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 and Article\论文-张修安\投Epigenetics &amp; Chromatin\"/>
    </mc:Choice>
  </mc:AlternateContent>
  <xr:revisionPtr revIDLastSave="0" documentId="13_ncr:1_{CE3A29ED-0AF5-458A-B3E3-53EE2848D404}" xr6:coauthVersionLast="47" xr6:coauthVersionMax="47" xr10:uidLastSave="{00000000-0000-0000-0000-000000000000}"/>
  <bookViews>
    <workbookView xWindow="-110" yWindow="-110" windowWidth="25820" windowHeight="15500" activeTab="8" xr2:uid="{48A7F70D-ED06-4480-9962-19C12F38CCEB}"/>
  </bookViews>
  <sheets>
    <sheet name="Table S1" sheetId="1" r:id="rId1"/>
    <sheet name="Table S2" sheetId="11" r:id="rId2"/>
    <sheet name="Table S3" sheetId="4" r:id="rId3"/>
    <sheet name="Table S4" sheetId="7" r:id="rId4"/>
    <sheet name="Table S5" sheetId="12" r:id="rId5"/>
    <sheet name="Table S6" sheetId="10" r:id="rId6"/>
    <sheet name="Table S7" sheetId="6" r:id="rId7"/>
    <sheet name="Table S8" sheetId="9" r:id="rId8"/>
    <sheet name="Table S9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437" uniqueCount="7766">
  <si>
    <t xml:space="preserve">Sample name </t>
    <phoneticPr fontId="3" type="noConversion"/>
  </si>
  <si>
    <t xml:space="preserve">Clean reads </t>
    <phoneticPr fontId="3" type="noConversion"/>
  </si>
  <si>
    <t xml:space="preserve">Clean bases </t>
  </si>
  <si>
    <t xml:space="preserve">Read length (bp) </t>
  </si>
  <si>
    <t xml:space="preserve">Q20(%) </t>
  </si>
  <si>
    <t>Sex</t>
  </si>
  <si>
    <t>Male</t>
    <phoneticPr fontId="2" type="noConversion"/>
  </si>
  <si>
    <t>Female</t>
    <phoneticPr fontId="2" type="noConversion"/>
  </si>
  <si>
    <t>Reversal</t>
    <phoneticPr fontId="2" type="noConversion"/>
  </si>
  <si>
    <t>GC(%)</t>
    <phoneticPr fontId="2" type="noConversion"/>
  </si>
  <si>
    <t>Mapped rate(%)</t>
    <phoneticPr fontId="3" type="noConversion"/>
  </si>
  <si>
    <t>ENSGALG00000039489</t>
  </si>
  <si>
    <t>ENSGALG00000005831</t>
  </si>
  <si>
    <t>ENSGALG00000023780</t>
  </si>
  <si>
    <t>ENSGALG00000002667</t>
  </si>
  <si>
    <t>ENSGALG00000005628</t>
  </si>
  <si>
    <t>ENSGALG00000012929</t>
  </si>
  <si>
    <t>ENSGALG00000001492</t>
  </si>
  <si>
    <t>ENSGALG00000015656</t>
  </si>
  <si>
    <t>ENSGALG00000017706</t>
  </si>
  <si>
    <t>ENSGALG00000014042</t>
  </si>
  <si>
    <t>ENSGALG00000051297</t>
  </si>
  <si>
    <t>ENSGALG00000004518</t>
  </si>
  <si>
    <t>ENSGALG00000015543</t>
  </si>
  <si>
    <t>ENSGALG00000011708</t>
  </si>
  <si>
    <t>ENSGALG00000005263</t>
  </si>
  <si>
    <t>ENSGALG00000015216</t>
  </si>
  <si>
    <t>ENSGALG00000000234</t>
  </si>
  <si>
    <t>ENSGALG00000014615</t>
  </si>
  <si>
    <t>ENSGALG00000041791</t>
  </si>
  <si>
    <t>ENSGALG00000030730</t>
  </si>
  <si>
    <t>ENSGALG00000037717</t>
  </si>
  <si>
    <t>ENSGALG00000044739</t>
  </si>
  <si>
    <t>ENSGALG00000016803</t>
  </si>
  <si>
    <t>ENSGALG00000028147</t>
  </si>
  <si>
    <t>ENSGALG00000001442</t>
  </si>
  <si>
    <t>ENSGALG00000033885</t>
  </si>
  <si>
    <t>ENSGALG00000047014</t>
  </si>
  <si>
    <t>ENSGALG00000027526</t>
  </si>
  <si>
    <t>ENSGALG00000015729</t>
  </si>
  <si>
    <t>ENSGALG00000013155</t>
  </si>
  <si>
    <t>ENSGALG00000015616</t>
  </si>
  <si>
    <t>ENSGALG00000015326</t>
  </si>
  <si>
    <t>ENSGALG00000044018</t>
  </si>
  <si>
    <t>ENSGALG00000015333</t>
  </si>
  <si>
    <t>ENSGALG00000028149</t>
  </si>
  <si>
    <t>ENSGALG00000036346</t>
  </si>
  <si>
    <t>ENSGALG00000023089</t>
  </si>
  <si>
    <t>ENSGALG00000004087</t>
  </si>
  <si>
    <t>ENSGALG00000003708</t>
  </si>
  <si>
    <t>ENSGALG00000009945</t>
  </si>
  <si>
    <t>ENSGALG00000002308</t>
  </si>
  <si>
    <t>ENSGALG00000010697</t>
  </si>
  <si>
    <t>ENSGALG00000042308</t>
  </si>
  <si>
    <t>ENSGALG00000015391</t>
  </si>
  <si>
    <t>ENSGALG00000015399</t>
  </si>
  <si>
    <t>ENSGALG00000012816</t>
  </si>
  <si>
    <t>ENSGALG00000012577</t>
  </si>
  <si>
    <t>ENSGALG00000014960</t>
  </si>
  <si>
    <t>ENSGALG00000041634</t>
  </si>
  <si>
    <t>ENSGALG00000004390</t>
  </si>
  <si>
    <t>ENSGALG00000009514</t>
  </si>
  <si>
    <t>ENSGALG00000032958</t>
  </si>
  <si>
    <t>ENSGALG00000002193</t>
  </si>
  <si>
    <t>ENSGALG00000015422</t>
  </si>
  <si>
    <t>ENSGALG00000007819</t>
  </si>
  <si>
    <t>ENSGALG00000043831</t>
  </si>
  <si>
    <t>ENSGALG00000014978</t>
  </si>
  <si>
    <t>ENSGALG00000014784</t>
  </si>
  <si>
    <t>ENSGALG00000015305</t>
  </si>
  <si>
    <t>ENSGALG00000007666</t>
  </si>
  <si>
    <t>ENSGALG00000005042</t>
  </si>
  <si>
    <t>ENSGALG00000004893</t>
  </si>
  <si>
    <t>ENSGALG00000050260</t>
  </si>
  <si>
    <t>ENSGALG00000010018</t>
  </si>
  <si>
    <t>ENSGALG00000007489</t>
  </si>
  <si>
    <t>ENSGALG00000039822</t>
  </si>
  <si>
    <t>ENSGALG00000005554</t>
  </si>
  <si>
    <t>ENSGALG00000009895</t>
  </si>
  <si>
    <t>ENSGALG00000005426</t>
  </si>
  <si>
    <t>ENSGALG00000003353</t>
  </si>
  <si>
    <t>ENSGALG00000028770</t>
  </si>
  <si>
    <t>ENSGALG00000008193</t>
  </si>
  <si>
    <t>ENSGALG00000016251</t>
  </si>
  <si>
    <t>ENSGALG00000006958</t>
  </si>
  <si>
    <t>ENSGALG00000000379</t>
  </si>
  <si>
    <t>ENSGALG00000000461</t>
  </si>
  <si>
    <t>ENSGALG00000016196</t>
  </si>
  <si>
    <t>ENSGALG00000001021</t>
  </si>
  <si>
    <t>ENSGALG00000004438</t>
  </si>
  <si>
    <t>ENSGALG00000023936</t>
  </si>
  <si>
    <t>Gene_ID</t>
    <phoneticPr fontId="3" type="noConversion"/>
  </si>
  <si>
    <t>Gene_symbol</t>
  </si>
  <si>
    <t>5_8S_rRNA</t>
  </si>
  <si>
    <t>DNAI1</t>
  </si>
  <si>
    <t>TREM-B2</t>
  </si>
  <si>
    <t>OLFML2B</t>
  </si>
  <si>
    <t>COL9A3</t>
  </si>
  <si>
    <t>DNM1L</t>
  </si>
  <si>
    <t>NDRG3</t>
  </si>
  <si>
    <t>PALM2AKAP2</t>
  </si>
  <si>
    <t>SSPN</t>
  </si>
  <si>
    <t>MYLK</t>
  </si>
  <si>
    <t>SOX8</t>
  </si>
  <si>
    <t>SYK</t>
  </si>
  <si>
    <t>EPB41L4A</t>
  </si>
  <si>
    <t>LAMA1</t>
  </si>
  <si>
    <t>DPP6</t>
  </si>
  <si>
    <t>NOL6</t>
  </si>
  <si>
    <t>ST6GAL2</t>
  </si>
  <si>
    <t>CTSK</t>
  </si>
  <si>
    <t>OPCML</t>
  </si>
  <si>
    <t>RAP1GAP2</t>
  </si>
  <si>
    <t>COL9A2</t>
  </si>
  <si>
    <t>LPAR1</t>
  </si>
  <si>
    <t>ACOT12</t>
  </si>
  <si>
    <t>CLTA</t>
  </si>
  <si>
    <t>ISOC2</t>
  </si>
  <si>
    <t>PCGF3</t>
  </si>
  <si>
    <t>MED18</t>
  </si>
  <si>
    <t>AMH</t>
  </si>
  <si>
    <t>SSBP2</t>
  </si>
  <si>
    <t>THSD4</t>
  </si>
  <si>
    <t>CPM</t>
  </si>
  <si>
    <t>SEMA4D</t>
  </si>
  <si>
    <t>FZD3</t>
  </si>
  <si>
    <t>SLC22A23</t>
  </si>
  <si>
    <t>FRMD3</t>
  </si>
  <si>
    <t>ACTG2</t>
  </si>
  <si>
    <t>AP3B1</t>
  </si>
  <si>
    <t>NRCAM</t>
  </si>
  <si>
    <t>AMPH</t>
  </si>
  <si>
    <t>NRG1</t>
  </si>
  <si>
    <t>PDZRN3</t>
  </si>
  <si>
    <t>LRRC73</t>
  </si>
  <si>
    <t>IQGAP2</t>
  </si>
  <si>
    <t>MAST4</t>
  </si>
  <si>
    <t>NR2E1</t>
  </si>
  <si>
    <t>KCNIP2</t>
  </si>
  <si>
    <t>IQSEC1</t>
  </si>
  <si>
    <t>TMEM119</t>
  </si>
  <si>
    <t>CTSEAL</t>
  </si>
  <si>
    <t>CNNM1</t>
  </si>
  <si>
    <t>ADIPOQ</t>
  </si>
  <si>
    <t>GRIP1</t>
  </si>
  <si>
    <t>FREM1</t>
  </si>
  <si>
    <t>RAI14</t>
  </si>
  <si>
    <t>INHBB</t>
  </si>
  <si>
    <t>RELN</t>
  </si>
  <si>
    <t>ITGB3</t>
  </si>
  <si>
    <t>MRC2</t>
  </si>
  <si>
    <t>MYOCD</t>
  </si>
  <si>
    <t>ARSB</t>
  </si>
  <si>
    <t>-</t>
  </si>
  <si>
    <t>ENSGALG00000035854</t>
  </si>
  <si>
    <t>ENSGALG00000042099</t>
  </si>
  <si>
    <t>ENSGALG00000014184</t>
  </si>
  <si>
    <t>ENSGALG00000050520</t>
  </si>
  <si>
    <t>ENSGALG00000041253</t>
  </si>
  <si>
    <t>ENSGALG00000008263</t>
  </si>
  <si>
    <t>ENSGALG00000048624</t>
  </si>
  <si>
    <t>ENSGALG00000011566</t>
  </si>
  <si>
    <t>ENSGALG00000049534</t>
  </si>
  <si>
    <t>ENSGALG00000033671</t>
  </si>
  <si>
    <t>ENSGALG00000050420</t>
  </si>
  <si>
    <t>ENSGALG00000041327</t>
  </si>
  <si>
    <t>ENSGALG00000015040</t>
  </si>
  <si>
    <t>ENSGALG00000030157</t>
  </si>
  <si>
    <t>ENSGALG00000009784</t>
  </si>
  <si>
    <t>ENSGALG00000049014</t>
  </si>
  <si>
    <t>ENSGALG00000006233</t>
  </si>
  <si>
    <t>ENSGALG00000041563</t>
  </si>
  <si>
    <t>ENSGALG00000005696</t>
  </si>
  <si>
    <t>ENSGALG00000001559</t>
  </si>
  <si>
    <t>ENSGALG00000009100</t>
  </si>
  <si>
    <t>ENSGALG00000034899</t>
  </si>
  <si>
    <t>ENSGALG00000009512</t>
  </si>
  <si>
    <t>ENSGALG00000015181</t>
  </si>
  <si>
    <t>ENSGALG00000048096</t>
  </si>
  <si>
    <t>ENSGALG00000048432</t>
  </si>
  <si>
    <t>ENSGALG00000047319</t>
  </si>
  <si>
    <t>ENSGALG00000034109</t>
  </si>
  <si>
    <t>ENSGALG00000051274</t>
  </si>
  <si>
    <t>ENSGALG00000009758</t>
  </si>
  <si>
    <t>ENSGALG00000005599</t>
  </si>
  <si>
    <t>ENSGALG00000012790</t>
  </si>
  <si>
    <t>ENSGALG00000010747</t>
  </si>
  <si>
    <t>ENSGALG00000049741</t>
  </si>
  <si>
    <t>ENSGALG00000006346</t>
  </si>
  <si>
    <t>ENSGALG00000046187</t>
  </si>
  <si>
    <t>ENSGALG00000012094</t>
  </si>
  <si>
    <t>ENSGALG00000037556</t>
  </si>
  <si>
    <t>ENSGALG00000007311</t>
  </si>
  <si>
    <t>ENSGALG00000050840</t>
  </si>
  <si>
    <t>ENSGALG00000046747</t>
  </si>
  <si>
    <t>ENSGALG00000037336</t>
  </si>
  <si>
    <t>ENSGALG00000009739</t>
  </si>
  <si>
    <t>ENSGALG00000039659</t>
  </si>
  <si>
    <t>ENSGALG00000012020</t>
  </si>
  <si>
    <t>ENSGALG00000017168</t>
  </si>
  <si>
    <t>ENSGALG00000040493</t>
  </si>
  <si>
    <t>ENSGALG00000048838</t>
  </si>
  <si>
    <t>ENSGALG00000048656</t>
  </si>
  <si>
    <t>ENSGALG00000013869</t>
  </si>
  <si>
    <t>ENSGALG00000038087</t>
  </si>
  <si>
    <t>ENSGALG00000009567</t>
  </si>
  <si>
    <t>ENSGALG00000008007</t>
  </si>
  <si>
    <t>ENSGALG00000039756</t>
  </si>
  <si>
    <t>ENSGALG00000011235</t>
  </si>
  <si>
    <t>ENSGALG00000013001</t>
  </si>
  <si>
    <t>ENSGALG00000010820</t>
  </si>
  <si>
    <t>ENSGALG00000032584</t>
  </si>
  <si>
    <t>ENSGALG00000011962</t>
  </si>
  <si>
    <t>ENSGALG00000053771</t>
  </si>
  <si>
    <t>ENSGALG00000008465</t>
  </si>
  <si>
    <t>ENSGALG00000015404</t>
  </si>
  <si>
    <t>ENSGALG00000032098</t>
  </si>
  <si>
    <t>ENSGALG00000052560</t>
  </si>
  <si>
    <t>ENSGALG00000012245</t>
  </si>
  <si>
    <t>ENSGALG00000008591</t>
  </si>
  <si>
    <t>ENSGALG00000016896</t>
  </si>
  <si>
    <t>ENSGALG00000012216</t>
  </si>
  <si>
    <t>ENSGALG00000033391</t>
  </si>
  <si>
    <t>ENSGALG00000007948</t>
  </si>
  <si>
    <t>ENSGALG00000015860</t>
  </si>
  <si>
    <t>ENSGALG00000031826</t>
  </si>
  <si>
    <t>ENSGALG00000054831</t>
  </si>
  <si>
    <t>ENSGALG00000012766</t>
  </si>
  <si>
    <t>ENSGALG00000011469</t>
  </si>
  <si>
    <t>ENSGALG00000053697</t>
  </si>
  <si>
    <t>ENSGALG00000003227</t>
  </si>
  <si>
    <t>ENSGALG00000004225</t>
  </si>
  <si>
    <t>ENSGALG00000047827</t>
  </si>
  <si>
    <t>ENSGALG00000005540</t>
  </si>
  <si>
    <t>ENSGALG00000004966</t>
  </si>
  <si>
    <t>ENSGALG00000017040</t>
  </si>
  <si>
    <t>ENSGALG00000016415</t>
  </si>
  <si>
    <t>ENSGALG00000004955</t>
  </si>
  <si>
    <t>ENSGALG00000013941</t>
  </si>
  <si>
    <t>ENSGALG00000008088</t>
  </si>
  <si>
    <t>ENSGALG00000018557</t>
  </si>
  <si>
    <t>ENSGALG00000010036</t>
  </si>
  <si>
    <t>ENSGALG00000010909</t>
  </si>
  <si>
    <t>ENSGALG00000008980</t>
  </si>
  <si>
    <t>ENSGALG00000049487</t>
  </si>
  <si>
    <t>ENSGALG00000042103</t>
  </si>
  <si>
    <t>ENSGALG00000037400</t>
  </si>
  <si>
    <t>ENSGALG00000006031</t>
  </si>
  <si>
    <t>ENSGALG00000050162</t>
  </si>
  <si>
    <t>ENSGALG00000034337</t>
  </si>
  <si>
    <t>ENSGALG00000014976</t>
  </si>
  <si>
    <t>ENSGALG00000052061</t>
  </si>
  <si>
    <t>ENSGALG00000040866</t>
  </si>
  <si>
    <t>ENSGALG00000012156</t>
  </si>
  <si>
    <t>ENSGALG00000033664</t>
  </si>
  <si>
    <t>ENSGALG00000001774</t>
  </si>
  <si>
    <t>ENSGALG00000012382</t>
  </si>
  <si>
    <t>ENSGALG00000034377</t>
  </si>
  <si>
    <t>ENSGALG00000052932</t>
  </si>
  <si>
    <t>ENSGALG00000016455</t>
  </si>
  <si>
    <t>ENSGALG00000005774</t>
  </si>
  <si>
    <t>ENSGALG00000008408</t>
  </si>
  <si>
    <t>ENSGALG00000054102</t>
  </si>
  <si>
    <t>ENSGALG00000011139</t>
  </si>
  <si>
    <t>ENSGALG00000014873</t>
  </si>
  <si>
    <t>ENSGALG00000012006</t>
  </si>
  <si>
    <t>ENSGALG00000001263</t>
  </si>
  <si>
    <t>ENSGALG00000011680</t>
  </si>
  <si>
    <t>ENSGALG00000050386</t>
  </si>
  <si>
    <t>ENSGALG00000032184</t>
  </si>
  <si>
    <t>ENSGALG00000009445</t>
  </si>
  <si>
    <t>ENSGALG00000017003</t>
  </si>
  <si>
    <t>MYRF</t>
  </si>
  <si>
    <t>CNTN4</t>
  </si>
  <si>
    <t>SGPP2</t>
  </si>
  <si>
    <t>GYPC</t>
  </si>
  <si>
    <t>FREM2</t>
  </si>
  <si>
    <t>TRIM55</t>
  </si>
  <si>
    <t>MCTP2</t>
  </si>
  <si>
    <t>PTPN14</t>
  </si>
  <si>
    <t>GALNT11</t>
  </si>
  <si>
    <t>ABHD6</t>
  </si>
  <si>
    <t>ZP3</t>
  </si>
  <si>
    <t>FSHR</t>
  </si>
  <si>
    <t>NKAIN3</t>
  </si>
  <si>
    <t>TFPI2</t>
  </si>
  <si>
    <t>GAREM1</t>
  </si>
  <si>
    <t>GRIA3</t>
  </si>
  <si>
    <t>B3GALT2</t>
  </si>
  <si>
    <t>SLC7A11</t>
  </si>
  <si>
    <t>DSP</t>
  </si>
  <si>
    <t>FBLN5</t>
  </si>
  <si>
    <t>SMIM18</t>
  </si>
  <si>
    <t>CXCL14</t>
  </si>
  <si>
    <t>PARP12</t>
  </si>
  <si>
    <t>SLC35F4</t>
  </si>
  <si>
    <t>SLC1A2</t>
  </si>
  <si>
    <t>CLDN2</t>
  </si>
  <si>
    <t>APCDD1</t>
  </si>
  <si>
    <t>PRTG</t>
  </si>
  <si>
    <t>AMIGO2</t>
  </si>
  <si>
    <t>KIAA1549L</t>
  </si>
  <si>
    <t>SLN</t>
  </si>
  <si>
    <t>PTN</t>
  </si>
  <si>
    <t>CACNG3</t>
  </si>
  <si>
    <t>TLL1</t>
  </si>
  <si>
    <t>ITGA11</t>
  </si>
  <si>
    <t>NKAIN2</t>
  </si>
  <si>
    <t>GALNT15</t>
  </si>
  <si>
    <t>CHGA</t>
  </si>
  <si>
    <t>ALX4</t>
  </si>
  <si>
    <t>NDNF</t>
  </si>
  <si>
    <t>SORCS1</t>
  </si>
  <si>
    <t>ARTN</t>
  </si>
  <si>
    <t>ADH4</t>
  </si>
  <si>
    <t>CACNB2</t>
  </si>
  <si>
    <t>ABCC4</t>
  </si>
  <si>
    <t>BMPR1B</t>
  </si>
  <si>
    <t>ISL2</t>
  </si>
  <si>
    <t>LRRC4C</t>
  </si>
  <si>
    <t>UBE3D</t>
  </si>
  <si>
    <t>MYOT</t>
  </si>
  <si>
    <t>TMEM121</t>
  </si>
  <si>
    <t>IGFBP2</t>
  </si>
  <si>
    <t>TMEM125</t>
  </si>
  <si>
    <t>RAB11FIP4</t>
  </si>
  <si>
    <t>KDM2B</t>
  </si>
  <si>
    <t>TMEM86A</t>
  </si>
  <si>
    <t>MICAL2</t>
  </si>
  <si>
    <t>NYAP2</t>
  </si>
  <si>
    <t>MAP7D2</t>
  </si>
  <si>
    <t>PDE7B</t>
  </si>
  <si>
    <t>ACSL4</t>
  </si>
  <si>
    <t>SOD3</t>
  </si>
  <si>
    <t>FOSL2</t>
  </si>
  <si>
    <t>PRKG2</t>
  </si>
  <si>
    <t>VWA2</t>
  </si>
  <si>
    <t>KCNK15</t>
  </si>
  <si>
    <t>C5H11ORF96</t>
  </si>
  <si>
    <t>BRDT</t>
  </si>
  <si>
    <t>RHPN1</t>
  </si>
  <si>
    <t>GATA6</t>
  </si>
  <si>
    <t>P3H2</t>
  </si>
  <si>
    <t>NEO1</t>
  </si>
  <si>
    <t>SHROOM3</t>
  </si>
  <si>
    <t>GREB1</t>
  </si>
  <si>
    <t>NKAIN4</t>
  </si>
  <si>
    <t>GAB3</t>
  </si>
  <si>
    <t>CCDC85C</t>
  </si>
  <si>
    <t>GJA1</t>
  </si>
  <si>
    <t>RTN1</t>
  </si>
  <si>
    <t>GTF2IRD1</t>
  </si>
  <si>
    <t>EPHA5</t>
  </si>
  <si>
    <t>CSPG5</t>
  </si>
  <si>
    <t>INPP5F</t>
  </si>
  <si>
    <t>MLNR</t>
  </si>
  <si>
    <t>ENSGALG00000007426</t>
  </si>
  <si>
    <t>MKX</t>
  </si>
  <si>
    <t>ENSGALG00000000681</t>
  </si>
  <si>
    <t>PAK1</t>
  </si>
  <si>
    <t>ENSGALG00000021772</t>
  </si>
  <si>
    <t>ENSGALG00000010721</t>
  </si>
  <si>
    <t>GLIS1</t>
  </si>
  <si>
    <t>ENSGALG00000010311</t>
  </si>
  <si>
    <t>NAV3</t>
  </si>
  <si>
    <t>ENSGALG00000015022</t>
  </si>
  <si>
    <t>FYN</t>
  </si>
  <si>
    <t>ENSGALG00000002632</t>
  </si>
  <si>
    <t>CALCRL</t>
  </si>
  <si>
    <t>ENSGALG00000028685</t>
  </si>
  <si>
    <t>SEMA5A</t>
  </si>
  <si>
    <t>ENSGALG00000043393</t>
  </si>
  <si>
    <t>CADM2</t>
  </si>
  <si>
    <t>ENSGALG00000036286</t>
  </si>
  <si>
    <t>ENSGALG00000046894</t>
  </si>
  <si>
    <t>ENSGALG00000000690</t>
  </si>
  <si>
    <t>GDPD4</t>
  </si>
  <si>
    <t>ENSGALG00000011823</t>
  </si>
  <si>
    <t>FAT4</t>
  </si>
  <si>
    <t>ENSGALG00000002710</t>
  </si>
  <si>
    <t>IPMK</t>
  </si>
  <si>
    <t>ENSGALG00000038096</t>
  </si>
  <si>
    <t>NOS2</t>
  </si>
  <si>
    <t>ENSGALG00000043872</t>
  </si>
  <si>
    <t>ENSGALG00000051505</t>
  </si>
  <si>
    <t>ENSGALG00000042134</t>
  </si>
  <si>
    <t>PIEZO2</t>
  </si>
  <si>
    <t>ENSGALG00000007098</t>
  </si>
  <si>
    <t>KIF21A</t>
  </si>
  <si>
    <t>ENSGALG00000011473</t>
  </si>
  <si>
    <t>RPS6KA2</t>
  </si>
  <si>
    <t>ENSGALG00000012421</t>
  </si>
  <si>
    <t>ARHGAP15</t>
  </si>
  <si>
    <t>ENSGALG00000026600</t>
  </si>
  <si>
    <t>C1orf198</t>
  </si>
  <si>
    <t>ENSGALG00000008293</t>
  </si>
  <si>
    <t>SH3PXD2A</t>
  </si>
  <si>
    <t>ENSGALG00000037629</t>
  </si>
  <si>
    <t>TRANK1</t>
  </si>
  <si>
    <t>ENSGALG00000001441</t>
  </si>
  <si>
    <t>UBE2G1</t>
  </si>
  <si>
    <t>ENSGALG00000010992</t>
  </si>
  <si>
    <t>SLC6A15</t>
  </si>
  <si>
    <t>ENSGALG00000026263</t>
  </si>
  <si>
    <t>RGS8</t>
  </si>
  <si>
    <t>ENSGALG00000016883</t>
  </si>
  <si>
    <t>DOCK9</t>
  </si>
  <si>
    <t>ENSGALG00000011571</t>
  </si>
  <si>
    <t>AGPAT4</t>
  </si>
  <si>
    <t>ENSGALG00000037138</t>
  </si>
  <si>
    <t>KCNQ1</t>
  </si>
  <si>
    <t>ENSGALG00000003295</t>
  </si>
  <si>
    <t>ADAMTS12</t>
  </si>
  <si>
    <t>ENSGALG00000001869</t>
  </si>
  <si>
    <t>LINGO2</t>
  </si>
  <si>
    <t>ENSGALG00000010200</t>
  </si>
  <si>
    <t>TRHDE</t>
  </si>
  <si>
    <t>ENSGALG00000000560</t>
  </si>
  <si>
    <t>ENSGALG00000002207</t>
  </si>
  <si>
    <t>ATP6V1G3</t>
  </si>
  <si>
    <t>ENSGALG00000002840</t>
  </si>
  <si>
    <t>GRM4</t>
  </si>
  <si>
    <t>ENSGALG00000036598</t>
  </si>
  <si>
    <t>SHISAL1</t>
  </si>
  <si>
    <t>ENSGALG00000035807</t>
  </si>
  <si>
    <t>ENSGALG00000009719</t>
  </si>
  <si>
    <t>ENSGALG00000041408</t>
  </si>
  <si>
    <t>ENSGALG00000034649</t>
  </si>
  <si>
    <t>TOX3</t>
  </si>
  <si>
    <t>ENSGALG00000039102</t>
  </si>
  <si>
    <t>TOX</t>
  </si>
  <si>
    <t>ENSGALG00000005419</t>
  </si>
  <si>
    <t>ERC2</t>
  </si>
  <si>
    <t>ENSGALG00000009507</t>
  </si>
  <si>
    <t>PLEKHH1</t>
  </si>
  <si>
    <t>ENSGALG00000015835</t>
  </si>
  <si>
    <t>GRIK1</t>
  </si>
  <si>
    <t>ENSGALG00000011537</t>
  </si>
  <si>
    <t>ENSGALG00000014268</t>
  </si>
  <si>
    <t>CHRNA9</t>
  </si>
  <si>
    <t>ENSGALG00000031565</t>
  </si>
  <si>
    <t>NEBL</t>
  </si>
  <si>
    <t>ENSGALG00000009856</t>
  </si>
  <si>
    <t>GNS</t>
  </si>
  <si>
    <t>ENSGALG00000015147</t>
  </si>
  <si>
    <t>ALDH1A1</t>
  </si>
  <si>
    <t>ENSGALG00000005616</t>
  </si>
  <si>
    <t>ARSI</t>
  </si>
  <si>
    <t>ENSGALG00000040241</t>
  </si>
  <si>
    <t>NTRK3</t>
  </si>
  <si>
    <t>ENSGALG00000015554</t>
  </si>
  <si>
    <t>SORCS2</t>
  </si>
  <si>
    <t>ENSGALG00000007748</t>
  </si>
  <si>
    <t>SLC16A2</t>
  </si>
  <si>
    <t>ENSGALG00000006868</t>
  </si>
  <si>
    <t>CRACR2B</t>
  </si>
  <si>
    <t>ENSGALG00000054317</t>
  </si>
  <si>
    <t>ENSGALG00000039193</t>
  </si>
  <si>
    <t>AGRN</t>
  </si>
  <si>
    <t>ENSGALG00000048407</t>
  </si>
  <si>
    <t>ENSGALG00000013892</t>
  </si>
  <si>
    <t>MAP3K5</t>
  </si>
  <si>
    <t>ENSGALG00000035916</t>
  </si>
  <si>
    <t>SHANK2</t>
  </si>
  <si>
    <t>ENSGALG00000054993</t>
  </si>
  <si>
    <t>ENSGALG00000039022</t>
  </si>
  <si>
    <t>PDE1B</t>
  </si>
  <si>
    <t>ENSGALG00000015464</t>
  </si>
  <si>
    <t>PTGFRN</t>
  </si>
  <si>
    <t>ENSGALG00000005478</t>
  </si>
  <si>
    <t>SNX7</t>
  </si>
  <si>
    <t>ENSGALG00000009947</t>
  </si>
  <si>
    <t>PLEKHH2</t>
  </si>
  <si>
    <t>ENSGALG00000011447</t>
  </si>
  <si>
    <t>GADL1</t>
  </si>
  <si>
    <t>ENSGALG00000006473</t>
  </si>
  <si>
    <t>PLXNA4</t>
  </si>
  <si>
    <t>ENSGALG00000033186</t>
  </si>
  <si>
    <t>LRRC58</t>
  </si>
  <si>
    <t>ENSGALG00000035199</t>
  </si>
  <si>
    <t>ODF1</t>
  </si>
  <si>
    <t>ENSGALG00000041042</t>
  </si>
  <si>
    <t>GABRG3</t>
  </si>
  <si>
    <t>ENSGALG00000033091</t>
  </si>
  <si>
    <t>RUNX1T1</t>
  </si>
  <si>
    <t>ENSGALG00000050645</t>
  </si>
  <si>
    <t>ENSGALG00000050964</t>
  </si>
  <si>
    <t>ENSGALG00000016495</t>
  </si>
  <si>
    <t>ENSGALG00000026395</t>
  </si>
  <si>
    <t>TRABD2A</t>
  </si>
  <si>
    <t>ENSGALG00000043223</t>
  </si>
  <si>
    <t>COL26A1</t>
  </si>
  <si>
    <t>ENSGALG00000007508</t>
  </si>
  <si>
    <t>HPSE2</t>
  </si>
  <si>
    <t>ENSGALG00000036568</t>
  </si>
  <si>
    <t>gga-mir-7444</t>
  </si>
  <si>
    <t>ENSGALG00000010233</t>
  </si>
  <si>
    <t>SYNDIG1L</t>
  </si>
  <si>
    <t>ENSGALG00000035016</t>
  </si>
  <si>
    <t>ID2</t>
  </si>
  <si>
    <t>ENSGALG00000040152</t>
  </si>
  <si>
    <t>CCNJL</t>
  </si>
  <si>
    <t>ENSGALG00000005619</t>
  </si>
  <si>
    <t>F3</t>
  </si>
  <si>
    <t>ENSGALG00000013708</t>
  </si>
  <si>
    <t>CYB5A</t>
  </si>
  <si>
    <t>ENSGALG00000013072</t>
  </si>
  <si>
    <t>ENSGALG00000048035</t>
  </si>
  <si>
    <t>GCNT2</t>
  </si>
  <si>
    <t>ENSGALG00000053921</t>
  </si>
  <si>
    <t>ENSGALG00000015403</t>
  </si>
  <si>
    <t>EPHA3</t>
  </si>
  <si>
    <t>ENSGALG00000015348</t>
  </si>
  <si>
    <t>ALCAM</t>
  </si>
  <si>
    <t>ENSGALG00000005460</t>
  </si>
  <si>
    <t>SLCO4A1</t>
  </si>
  <si>
    <t>ENSGALG00000002714</t>
  </si>
  <si>
    <t>TMEM132C</t>
  </si>
  <si>
    <t>ENSGALG00000039001</t>
  </si>
  <si>
    <t>FILIP1</t>
  </si>
  <si>
    <t>ENSGALG00000038834</t>
  </si>
  <si>
    <t>MAGI2</t>
  </si>
  <si>
    <t>ENSGALG00000002671</t>
  </si>
  <si>
    <t>ENSGALG00000005256</t>
  </si>
  <si>
    <t>EPHA4</t>
  </si>
  <si>
    <t>ENSGALG00000051568</t>
  </si>
  <si>
    <t>ENSGALG00000027778</t>
  </si>
  <si>
    <t>ENSGALG00000016462</t>
  </si>
  <si>
    <t>MYCN</t>
  </si>
  <si>
    <t>ENSGALG00000048633</t>
  </si>
  <si>
    <t>ENSGALG00000029102</t>
  </si>
  <si>
    <t>PXYLP1</t>
  </si>
  <si>
    <t>ENSGALG00000010160</t>
  </si>
  <si>
    <t>DMRT1</t>
  </si>
  <si>
    <t>ENSGALG00000002289</t>
  </si>
  <si>
    <t>CHAT</t>
  </si>
  <si>
    <t>ENSGALG00000016809</t>
  </si>
  <si>
    <t>EDAR</t>
  </si>
  <si>
    <t>ENSGALG00000035230</t>
  </si>
  <si>
    <t>CSMD1</t>
  </si>
  <si>
    <t>ENSGALG00000049439</t>
  </si>
  <si>
    <t>ENSGALG00000030879</t>
  </si>
  <si>
    <t>AR</t>
  </si>
  <si>
    <t>ENSGALG00000044675</t>
  </si>
  <si>
    <t>MATN2</t>
  </si>
  <si>
    <t>ENSGALG00000024507</t>
  </si>
  <si>
    <t>gga-mir-22</t>
  </si>
  <si>
    <t>ENSGALG00000008947</t>
  </si>
  <si>
    <t>PAK5</t>
  </si>
  <si>
    <t>ENSGALG00000007269</t>
  </si>
  <si>
    <t>GABRA3</t>
  </si>
  <si>
    <t>ENSGALG00000010983</t>
  </si>
  <si>
    <t>NPY</t>
  </si>
  <si>
    <t>ENSGALG00000040478</t>
  </si>
  <si>
    <t>CAPN5</t>
  </si>
  <si>
    <t>ENSGALG00000006600</t>
  </si>
  <si>
    <t>A4GNT</t>
  </si>
  <si>
    <t>ENSGALG00000053948</t>
  </si>
  <si>
    <t>ENSGALG00000011019</t>
  </si>
  <si>
    <t>ROR1</t>
  </si>
  <si>
    <t>ENSGALG00000012952</t>
  </si>
  <si>
    <t>BASP1</t>
  </si>
  <si>
    <t>ENSGALG00000004700</t>
  </si>
  <si>
    <t>NCF2</t>
  </si>
  <si>
    <t>ENSGALG00000034964</t>
  </si>
  <si>
    <t>SYTL1</t>
  </si>
  <si>
    <t>ENSGALG00000041838</t>
  </si>
  <si>
    <t>ENSGALG00000021395</t>
  </si>
  <si>
    <t>ENSGALG00000031058</t>
  </si>
  <si>
    <t>ENSGALG00000004066</t>
  </si>
  <si>
    <t>HTR6</t>
  </si>
  <si>
    <t>ENSGALG00000054955</t>
  </si>
  <si>
    <t>ENSGALG00000047216</t>
  </si>
  <si>
    <t>ENSGALG00000001450</t>
  </si>
  <si>
    <t>IGSF9B</t>
  </si>
  <si>
    <t>ENSGALG00000046009</t>
  </si>
  <si>
    <t>ENSGALG00000012155</t>
  </si>
  <si>
    <t>EGF</t>
  </si>
  <si>
    <t>ENSGALG00000027536</t>
  </si>
  <si>
    <t>PERP1</t>
  </si>
  <si>
    <t>ENSGALG00000007168</t>
  </si>
  <si>
    <t>ENSGALG00000052481</t>
  </si>
  <si>
    <t>ENSGALG00000045671</t>
  </si>
  <si>
    <t>ENSGALG00000016142</t>
  </si>
  <si>
    <t>MX1</t>
  </si>
  <si>
    <t>ENSGALG00000007116</t>
  </si>
  <si>
    <t>CABP1</t>
  </si>
  <si>
    <t>ENSGALG00000042797</t>
  </si>
  <si>
    <t>ENSGALG00000052027</t>
  </si>
  <si>
    <t>ENSGALG00000026781</t>
  </si>
  <si>
    <t>ALOX5AP</t>
  </si>
  <si>
    <t>ENSGALG00000007282</t>
  </si>
  <si>
    <t>CNGA2</t>
  </si>
  <si>
    <t>ENSGALG00000001264</t>
  </si>
  <si>
    <t>PLXNA2</t>
  </si>
  <si>
    <t>SOX9</t>
  </si>
  <si>
    <t>LINGO3</t>
  </si>
  <si>
    <t>CACNG4</t>
  </si>
  <si>
    <t>CACNB3</t>
  </si>
  <si>
    <t>GLIS3</t>
  </si>
  <si>
    <t>ADAMTS14</t>
  </si>
  <si>
    <t>SOX11</t>
  </si>
  <si>
    <t>ENSGALG00000041052</t>
  </si>
  <si>
    <t>ENSGALG00000015439</t>
  </si>
  <si>
    <t>ENSGALG00000003578</t>
  </si>
  <si>
    <t>ENSGALG00000017179</t>
  </si>
  <si>
    <t>ENSGALG00000002678</t>
  </si>
  <si>
    <t>ENSGALG00000023541</t>
  </si>
  <si>
    <t>ENSGALG00000043167</t>
  </si>
  <si>
    <t>ENSGALG00000005086</t>
  </si>
  <si>
    <t>ENSGALG00000020523</t>
  </si>
  <si>
    <t>ENSGALG00000033339</t>
  </si>
  <si>
    <t>ENSGALG00000039893</t>
  </si>
  <si>
    <t>ENSGALG00000014742</t>
  </si>
  <si>
    <t>ENSGALG00000001864</t>
  </si>
  <si>
    <t>ENSGALG00000027785</t>
  </si>
  <si>
    <t>ENSGALG00000026001</t>
  </si>
  <si>
    <t>ENSGALG00000033608</t>
  </si>
  <si>
    <t>ENSGALG00000006376</t>
  </si>
  <si>
    <t>ENSGALG00000004353</t>
  </si>
  <si>
    <t>ENSGALG00000009601</t>
  </si>
  <si>
    <t>ENSGALG00000020260</t>
  </si>
  <si>
    <t>ENSGALG00000007356</t>
  </si>
  <si>
    <t>ENSGALG00000009714</t>
  </si>
  <si>
    <t>ENSGALG00000027345</t>
  </si>
  <si>
    <t>ENSGALG00000050239</t>
  </si>
  <si>
    <t>ENSGALG00000012021</t>
  </si>
  <si>
    <t>ENSGALG00000036775</t>
  </si>
  <si>
    <t>SLC44A1</t>
  </si>
  <si>
    <t>FN1</t>
  </si>
  <si>
    <t>PDGFD</t>
  </si>
  <si>
    <t>SPHK1</t>
  </si>
  <si>
    <t>TNFRSF11B</t>
  </si>
  <si>
    <t>PLAU</t>
  </si>
  <si>
    <t>FIGNL2</t>
  </si>
  <si>
    <t>gga-mir-7437</t>
  </si>
  <si>
    <t>HTR1A</t>
  </si>
  <si>
    <t>C9orf72</t>
  </si>
  <si>
    <t>CCBE1</t>
  </si>
  <si>
    <t>C9orf85</t>
  </si>
  <si>
    <t>RAB12</t>
  </si>
  <si>
    <t>TMC3</t>
  </si>
  <si>
    <t>TBCA</t>
  </si>
  <si>
    <t>NELL2</t>
  </si>
  <si>
    <t>PGRMC1</t>
  </si>
  <si>
    <t>MAP3K8</t>
  </si>
  <si>
    <t>CBR4</t>
  </si>
  <si>
    <t>SLC46A2</t>
  </si>
  <si>
    <t>SETBP1</t>
  </si>
  <si>
    <t>ENSGALG00000009439</t>
  </si>
  <si>
    <t>ENSGALG00000049690</t>
  </si>
  <si>
    <t>ENSGALG00000016397</t>
  </si>
  <si>
    <t>ENSGALG00000009400</t>
  </si>
  <si>
    <t>ENSGALG00000029301</t>
  </si>
  <si>
    <t>ENSGALG00000035901</t>
  </si>
  <si>
    <t>ENSGALG00000028682</t>
  </si>
  <si>
    <t>ENSGALG00000016757</t>
  </si>
  <si>
    <t>ENSGALG00000054772</t>
  </si>
  <si>
    <t>ENSGALG00000013624</t>
  </si>
  <si>
    <t>ENSGALG00000033453</t>
  </si>
  <si>
    <t>ENSGALG00000016967</t>
  </si>
  <si>
    <t>ENSGALG00000053933</t>
  </si>
  <si>
    <t>ENSGALG00000037811</t>
  </si>
  <si>
    <t>ENSGALG00000005232</t>
  </si>
  <si>
    <t>ENSGALG00000027960</t>
  </si>
  <si>
    <t>ENSGALG00000015128</t>
  </si>
  <si>
    <t>ENSGALG00000016607</t>
  </si>
  <si>
    <t>ENSGALG00000008905</t>
  </si>
  <si>
    <t>ENSGALG00000043532</t>
  </si>
  <si>
    <t>ENSGALG00000007023</t>
  </si>
  <si>
    <t>ENSGALG00000011106</t>
  </si>
  <si>
    <t>ENSGALG00000015708</t>
  </si>
  <si>
    <t>ENSGALG00000053584</t>
  </si>
  <si>
    <t>ENSGALG00000029024</t>
  </si>
  <si>
    <t>ENSGALG00000008716</t>
  </si>
  <si>
    <t>ENSGALG00000025941</t>
  </si>
  <si>
    <t>ENSGALG00000013626</t>
  </si>
  <si>
    <t>ENSGALG00000043118</t>
  </si>
  <si>
    <t>ENSGALG00000037479</t>
  </si>
  <si>
    <t>ENSGALG00000011024</t>
  </si>
  <si>
    <t>ENSGALG00000046789</t>
  </si>
  <si>
    <t>ENSGALG00000038225</t>
  </si>
  <si>
    <t>ENSGALG00000016492</t>
  </si>
  <si>
    <t>ENSGALG00000029664</t>
  </si>
  <si>
    <t>ENSGALG00000050141</t>
  </si>
  <si>
    <t>ENSGALG00000010291</t>
  </si>
  <si>
    <t>ENSGALG00000029006</t>
  </si>
  <si>
    <t>ENSGALG00000016912</t>
  </si>
  <si>
    <t>ENSGALG00000041456</t>
  </si>
  <si>
    <t>ENSGALG00000042256</t>
  </si>
  <si>
    <t>ENSGALG00000048790</t>
  </si>
  <si>
    <t>ENSGALG00000041988</t>
  </si>
  <si>
    <t>ENSGALG00000008656</t>
  </si>
  <si>
    <t>ENSGALG00000023451</t>
  </si>
  <si>
    <t>ENSGALG00000012894</t>
  </si>
  <si>
    <t>ENSGALG00000049807</t>
  </si>
  <si>
    <t>ENSGALG00000032410</t>
  </si>
  <si>
    <t>ENSGALG00000030417</t>
  </si>
  <si>
    <t>ENSGALG00000029282</t>
  </si>
  <si>
    <t>ENSGALG00000001946</t>
  </si>
  <si>
    <t>ENSGALG00000044251</t>
  </si>
  <si>
    <t>ENSGALG00000006456</t>
  </si>
  <si>
    <t>GPR85</t>
  </si>
  <si>
    <t>SLC8A3</t>
  </si>
  <si>
    <t>BMP2</t>
  </si>
  <si>
    <t>GDF6</t>
  </si>
  <si>
    <t>CBLN2</t>
  </si>
  <si>
    <t>NAT8L</t>
  </si>
  <si>
    <t>ENOX1</t>
  </si>
  <si>
    <t>NRSN1</t>
  </si>
  <si>
    <t>USP54</t>
  </si>
  <si>
    <t>GRPR</t>
  </si>
  <si>
    <t>AQP4</t>
  </si>
  <si>
    <t>CLCN4</t>
  </si>
  <si>
    <t>HABP2</t>
  </si>
  <si>
    <t>SBSPON</t>
  </si>
  <si>
    <t>PRKAR2A</t>
  </si>
  <si>
    <t>GALNT2</t>
  </si>
  <si>
    <t>FGFR3</t>
  </si>
  <si>
    <t>TCF21</t>
  </si>
  <si>
    <t>FLRT3</t>
  </si>
  <si>
    <t>GMNN</t>
  </si>
  <si>
    <t>IGSF21</t>
  </si>
  <si>
    <t>CACHD1</t>
  </si>
  <si>
    <t>SEMA3E</t>
  </si>
  <si>
    <t>TDRD15</t>
  </si>
  <si>
    <t>SAMD12</t>
  </si>
  <si>
    <t>RBPMS</t>
  </si>
  <si>
    <t>SYPL1</t>
  </si>
  <si>
    <t>EDNRB</t>
  </si>
  <si>
    <t>SLC35G1</t>
  </si>
  <si>
    <t>SIK1</t>
  </si>
  <si>
    <t>ICOS</t>
  </si>
  <si>
    <t>TRPM7</t>
  </si>
  <si>
    <t>CHRM2</t>
  </si>
  <si>
    <t>CBFA2T3</t>
  </si>
  <si>
    <t>PDC</t>
  </si>
  <si>
    <t>FOXL2</t>
  </si>
  <si>
    <t>RSPO1</t>
  </si>
  <si>
    <t>RASSF7</t>
  </si>
  <si>
    <t>C14H16orf45</t>
  </si>
  <si>
    <t>ENSGALG00000025851</t>
  </si>
  <si>
    <t>ENSGALG00000037494</t>
  </si>
  <si>
    <t>ENSGALG00000040316</t>
  </si>
  <si>
    <t>ENSGALG00000003805</t>
  </si>
  <si>
    <t>ENSGALG00000017173</t>
  </si>
  <si>
    <t>ENSGALG00000000299</t>
  </si>
  <si>
    <t>ENSGALG00000003456</t>
  </si>
  <si>
    <t>ENSGALG00000041662</t>
  </si>
  <si>
    <t>ENSGALG00000013081</t>
  </si>
  <si>
    <t>ENSGALG00000006708</t>
  </si>
  <si>
    <t>ENSGALG00000009314</t>
  </si>
  <si>
    <t>ENSGALG00000000357</t>
  </si>
  <si>
    <t>ENSGALG00000011355</t>
  </si>
  <si>
    <t>ENSGALG00000016820</t>
  </si>
  <si>
    <t>GPRIN3</t>
  </si>
  <si>
    <t>WNT8A</t>
  </si>
  <si>
    <t>GPC1</t>
  </si>
  <si>
    <t>GUCY1A2</t>
  </si>
  <si>
    <t>PKP1</t>
  </si>
  <si>
    <t>CA12</t>
  </si>
  <si>
    <t>OPN4-1</t>
  </si>
  <si>
    <t>VWC2</t>
  </si>
  <si>
    <t>CACUL1</t>
  </si>
  <si>
    <t>GAS6</t>
  </si>
  <si>
    <t>ENSGALG00000030054</t>
  </si>
  <si>
    <t>ENSGALG00000038678</t>
  </si>
  <si>
    <t>ENSGALG00000044225</t>
  </si>
  <si>
    <t>ENSGALG00000049990</t>
  </si>
  <si>
    <t>ENSGALG00000032518</t>
  </si>
  <si>
    <t>ENSGALG00000013311</t>
  </si>
  <si>
    <t>ENSGALG00000041626</t>
  </si>
  <si>
    <t>ENSGALG00000034751</t>
  </si>
  <si>
    <t>ENSGALG00000051176</t>
  </si>
  <si>
    <t>ENSGALG00000034973</t>
  </si>
  <si>
    <t>ENSGALG00000026465</t>
  </si>
  <si>
    <t>ENSGALG00000010958</t>
  </si>
  <si>
    <t>ENSGALG00000051006</t>
  </si>
  <si>
    <t>ENSGALG00000005208</t>
  </si>
  <si>
    <t>ENSGALG00000011052</t>
  </si>
  <si>
    <t>ENSGALG00000006503</t>
  </si>
  <si>
    <t>ENSGALG00000026119</t>
  </si>
  <si>
    <t>ENSGALG00000033960</t>
  </si>
  <si>
    <t>ENSGALG00000035935</t>
  </si>
  <si>
    <t>ENSGALG00000030703</t>
  </si>
  <si>
    <t>ENSGALG00000015528</t>
  </si>
  <si>
    <t>ENSGALG00000016412</t>
  </si>
  <si>
    <t>ENSGALG00000031896</t>
  </si>
  <si>
    <t>ENSGALG00000051258</t>
  </si>
  <si>
    <t>ENSGALG00000002223</t>
  </si>
  <si>
    <t>ENSGALG00000046408</t>
  </si>
  <si>
    <t>ENSGALG00000053621</t>
  </si>
  <si>
    <t>ENSGALG00000033638</t>
  </si>
  <si>
    <t>ENSGALG00000041501</t>
  </si>
  <si>
    <t>ENSGALG00000033541</t>
  </si>
  <si>
    <t>ENSGALG00000038720</t>
  </si>
  <si>
    <t>ENSGALG00000012681</t>
  </si>
  <si>
    <t>ENSGALG00000014686</t>
  </si>
  <si>
    <t>ENSGALG00000003886</t>
  </si>
  <si>
    <t>ENSGALG00000036456</t>
  </si>
  <si>
    <t>ENSGALG00000027633</t>
  </si>
  <si>
    <t>ENSGALG00000028290</t>
  </si>
  <si>
    <t>ENSGALG00000004386</t>
  </si>
  <si>
    <t>ENSGALG00000004598</t>
  </si>
  <si>
    <t>ENSGALG00000005352</t>
  </si>
  <si>
    <t>ENSGALG00000031977</t>
  </si>
  <si>
    <t>ENSGALG00000010836</t>
  </si>
  <si>
    <t>ENSGALG00000041103</t>
  </si>
  <si>
    <t>ENSGALG00000054067</t>
  </si>
  <si>
    <t>PTPRN2</t>
  </si>
  <si>
    <t>EPB41L3</t>
  </si>
  <si>
    <t>NCALD</t>
  </si>
  <si>
    <t>ANO3</t>
  </si>
  <si>
    <t>MEIS1</t>
  </si>
  <si>
    <t>TRPA1</t>
  </si>
  <si>
    <t>FZD7</t>
  </si>
  <si>
    <t>PPFIA2</t>
  </si>
  <si>
    <t>S1PR1</t>
  </si>
  <si>
    <t>SLC38A11</t>
  </si>
  <si>
    <t>VDAC1</t>
  </si>
  <si>
    <t>MN1</t>
  </si>
  <si>
    <t>ADGRB1</t>
  </si>
  <si>
    <t>CYBRD1</t>
  </si>
  <si>
    <t>JAKMIP1</t>
  </si>
  <si>
    <t>MBOAT2</t>
  </si>
  <si>
    <t>GSE1</t>
  </si>
  <si>
    <t>LHX9</t>
  </si>
  <si>
    <t>RAG2</t>
  </si>
  <si>
    <t>SLC26A7</t>
  </si>
  <si>
    <t>AMER3</t>
  </si>
  <si>
    <t>FRMPD4</t>
  </si>
  <si>
    <t>MBOAT1</t>
  </si>
  <si>
    <t>FBN2</t>
  </si>
  <si>
    <t>SGCD</t>
  </si>
  <si>
    <t>TRIB1</t>
  </si>
  <si>
    <t>RASSF9</t>
  </si>
  <si>
    <t>C1H21ORF91</t>
  </si>
  <si>
    <t>CUX2</t>
  </si>
  <si>
    <t>GATA5</t>
  </si>
  <si>
    <t>CACNG2</t>
  </si>
  <si>
    <t>AHR</t>
  </si>
  <si>
    <t>SLC18A3</t>
  </si>
  <si>
    <t>ENSGALG00000012628</t>
  </si>
  <si>
    <t>ENSGALG00000001801</t>
  </si>
  <si>
    <t>ENSGALG00000001782</t>
  </si>
  <si>
    <t>ENSGALG00000015691</t>
  </si>
  <si>
    <t>ENSGALG00000014648</t>
  </si>
  <si>
    <t>ENSGALG00000015548</t>
  </si>
  <si>
    <t>ENSGALG00000028005</t>
  </si>
  <si>
    <t>ENSGALG00000002187</t>
  </si>
  <si>
    <t>ENSGALG00000001765</t>
  </si>
  <si>
    <t>ENSGALG00000015144</t>
  </si>
  <si>
    <t>ENSGALG00000028998</t>
  </si>
  <si>
    <t>ENSGALG00000015179</t>
  </si>
  <si>
    <t>ENSGALG00000028267</t>
  </si>
  <si>
    <t>ENSGALG00000014798</t>
  </si>
  <si>
    <t>ENSGALG00000023552</t>
  </si>
  <si>
    <t>ENSGALG00000010147</t>
  </si>
  <si>
    <t>ENSGALG00000014790</t>
  </si>
  <si>
    <t>ENSGALG00000050110</t>
  </si>
  <si>
    <t>ENSGALG00000002419</t>
  </si>
  <si>
    <t>ENSGALG00000000247</t>
  </si>
  <si>
    <t>ENSGALG00000014664</t>
  </si>
  <si>
    <t>ENSGALG00000010596</t>
  </si>
  <si>
    <t>ENSGALG00000001947</t>
  </si>
  <si>
    <t>ENSGALG00000000218</t>
  </si>
  <si>
    <t>ENSGALG00000002341</t>
  </si>
  <si>
    <t>ENSGALG00000015118</t>
  </si>
  <si>
    <t>ENSGALG00000003373</t>
  </si>
  <si>
    <t>ENSGALG00000045092</t>
  </si>
  <si>
    <t>ENSGALG00000014859</t>
  </si>
  <si>
    <t>ENSGALG00000005016</t>
  </si>
  <si>
    <t>ENSGALG00000014642</t>
  </si>
  <si>
    <t>ENSGALG00000012591</t>
  </si>
  <si>
    <t>ENSGALG00000037299</t>
  </si>
  <si>
    <t>ENSGALG00000003235</t>
  </si>
  <si>
    <t>ENSGALG00000026547</t>
  </si>
  <si>
    <t>ENSGALG00000001954</t>
  </si>
  <si>
    <t>ENSGALG00000001986</t>
  </si>
  <si>
    <t>ENSGALG00000046953</t>
  </si>
  <si>
    <t>ENSGALG00000012588</t>
  </si>
  <si>
    <t>ENSGALG00000012621</t>
  </si>
  <si>
    <t>ENSGALG00000015641</t>
  </si>
  <si>
    <t>ENSGALG00000014765</t>
  </si>
  <si>
    <t>ENSGALG00000012598</t>
  </si>
  <si>
    <t>ENSGALG00000002386</t>
  </si>
  <si>
    <t>ENSGALG00000028673</t>
  </si>
  <si>
    <t>ENSGALG00000003631</t>
  </si>
  <si>
    <t>ENSGALG00000015372</t>
  </si>
  <si>
    <t>ENSGALG00000014952</t>
  </si>
  <si>
    <t>ENSGALG00000005316</t>
  </si>
  <si>
    <t>ENSGALG00000012586</t>
  </si>
  <si>
    <t>ENSGALG00000048320</t>
  </si>
  <si>
    <t>ENSGALG00000041882</t>
  </si>
  <si>
    <t>ENSGALG00000020534</t>
  </si>
  <si>
    <t>ENSGALG00000027295</t>
  </si>
  <si>
    <t>ENSGALG00000014933</t>
  </si>
  <si>
    <t>ENSGALG00000027564</t>
  </si>
  <si>
    <t>ENSGALG00000017558</t>
  </si>
  <si>
    <t>ENSGALG00000014747</t>
  </si>
  <si>
    <t>ENSGALG00000015103</t>
  </si>
  <si>
    <t>ENSGALG00000012607</t>
  </si>
  <si>
    <t>ENSGALG00000014865</t>
  </si>
  <si>
    <t>ENSGALG00000015108</t>
  </si>
  <si>
    <t>ENSGALG00000054345</t>
  </si>
  <si>
    <t>ENSGALG00000015589</t>
  </si>
  <si>
    <t>ENSGALG00000045948</t>
  </si>
  <si>
    <t>ENSGALG00000014716</t>
  </si>
  <si>
    <t>ENSGALG00000015184</t>
  </si>
  <si>
    <t>ENSGALG00000014661</t>
  </si>
  <si>
    <t>ENSGALG00000026203</t>
  </si>
  <si>
    <t>ENSGALG00000014709</t>
  </si>
  <si>
    <t>ENSGALG00000014721</t>
  </si>
  <si>
    <t>ENSGALG00000014906</t>
  </si>
  <si>
    <t>ENSGALG00000014734</t>
  </si>
  <si>
    <t>ENSGALG00000026107</t>
  </si>
  <si>
    <t>ENSGALG00000014767</t>
  </si>
  <si>
    <t>ENSGALG00000013493</t>
  </si>
  <si>
    <t>ENSGALG00000032776</t>
  </si>
  <si>
    <t>ENSGALG00000002599</t>
  </si>
  <si>
    <t>ENSGALG00000015603</t>
  </si>
  <si>
    <t>ENSGALG00000002394</t>
  </si>
  <si>
    <t>ENSGALG00000014942</t>
  </si>
  <si>
    <t>ENSGALG00000014891</t>
  </si>
  <si>
    <t>ENSGALG00000053878</t>
  </si>
  <si>
    <t>ENSGALG00000003446</t>
  </si>
  <si>
    <t>ENSGALG00000025868</t>
  </si>
  <si>
    <t>ENSGALG00000014684</t>
  </si>
  <si>
    <t>ENSGALG00000030800</t>
  </si>
  <si>
    <t>ENSGALG00000028026</t>
  </si>
  <si>
    <t>ENSGALG00000000189</t>
  </si>
  <si>
    <t>ENSGALG00000003688</t>
  </si>
  <si>
    <t>ENSGALG00000015442</t>
  </si>
  <si>
    <t>ENSGALG00000006522</t>
  </si>
  <si>
    <t>ENSGALG00000002250</t>
  </si>
  <si>
    <t>ENSGALG00000015349</t>
  </si>
  <si>
    <t>ENSGALG00000014756</t>
  </si>
  <si>
    <t>ENSGALG00000015082</t>
  </si>
  <si>
    <t>ENSGALG00000053451</t>
  </si>
  <si>
    <t>ENSGALG00000051795</t>
  </si>
  <si>
    <t>ENSGALG00000014789</t>
  </si>
  <si>
    <t>ENSGALG00000033098</t>
  </si>
  <si>
    <t>ENSGALG00000002110</t>
  </si>
  <si>
    <t>ENSGALG00000025915</t>
  </si>
  <si>
    <t>ENSGALG00000034801</t>
  </si>
  <si>
    <t>ENSGALG00000005395</t>
  </si>
  <si>
    <t>ENSGALG00000002605</t>
  </si>
  <si>
    <t>ENSGALG00000014719</t>
  </si>
  <si>
    <t>ENSGALG00000012583</t>
  </si>
  <si>
    <t>ENSGALG00000047915</t>
  </si>
  <si>
    <t>ENSGALG00000052796</t>
  </si>
  <si>
    <t>ENSGALG00000003365</t>
  </si>
  <si>
    <t>ENSGALG00000013512</t>
  </si>
  <si>
    <t>ENSGALG00000015156</t>
  </si>
  <si>
    <t>ENSGALG00000035185</t>
  </si>
  <si>
    <t>ENSGALG00000028675</t>
  </si>
  <si>
    <t>ENSGALG00000014851</t>
  </si>
  <si>
    <t>ENSGALG00000038260</t>
  </si>
  <si>
    <t>ENSGALG00000014916</t>
  </si>
  <si>
    <t>ENSGALG00000000585</t>
  </si>
  <si>
    <t>ENSGALG00000006960</t>
  </si>
  <si>
    <t>ENSGALG00000014732</t>
  </si>
  <si>
    <t>ENSGALG00000020528</t>
  </si>
  <si>
    <t>ENSGALG00000015683</t>
  </si>
  <si>
    <t>ENSGALG00000003605</t>
  </si>
  <si>
    <t>ENSGALG00000003432</t>
  </si>
  <si>
    <t>ENSGALG00000021365</t>
  </si>
  <si>
    <t>ENSGALG00000013511</t>
  </si>
  <si>
    <t>ENSGALG00000014874</t>
  </si>
  <si>
    <t>ENSGALG00000012589</t>
  </si>
  <si>
    <t>ENSGALG00000018874</t>
  </si>
  <si>
    <t>ENSGALG00000026300</t>
  </si>
  <si>
    <t>ENSGALG00000040802</t>
  </si>
  <si>
    <t>ENSGALG00000000244</t>
  </si>
  <si>
    <t>ENSGALG00000036774</t>
  </si>
  <si>
    <t>ENSGALG00000027630</t>
  </si>
  <si>
    <t>ENSGALG00000014956</t>
  </si>
  <si>
    <t>ENSGALG00000041419</t>
  </si>
  <si>
    <t>ENSGALG00000014939</t>
  </si>
  <si>
    <t>ENSGALG00000014826</t>
  </si>
  <si>
    <t>ENSGALG00000048150</t>
  </si>
  <si>
    <t>ENSGALG00000029118</t>
  </si>
  <si>
    <t>ENSGALG00000033862</t>
  </si>
  <si>
    <t>ENSGALG00000050965</t>
  </si>
  <si>
    <t>ENSGALG00000033244</t>
  </si>
  <si>
    <t>ENSGALG00000006368</t>
  </si>
  <si>
    <t>ENSGALG00000042548</t>
  </si>
  <si>
    <t>ENSGALG00000010843</t>
  </si>
  <si>
    <t>ENSGALG00000040796</t>
  </si>
  <si>
    <t>ENSGALG00000015322</t>
  </si>
  <si>
    <t>ENSGALG00000033293</t>
  </si>
  <si>
    <t>ENSGALG00000004350</t>
  </si>
  <si>
    <t>ENSGALG00000001244</t>
  </si>
  <si>
    <t>ENSGALG00000005337</t>
  </si>
  <si>
    <t>ENSGALG00000014824</t>
  </si>
  <si>
    <t>ENSGALG00000038723</t>
  </si>
  <si>
    <t>ENSGALG00000027891</t>
  </si>
  <si>
    <t>ENSGALG00000047687</t>
  </si>
  <si>
    <t>ENSGALG00000010156</t>
  </si>
  <si>
    <t>ENSGALG00000006508</t>
  </si>
  <si>
    <t>ENSGALG00000039538</t>
  </si>
  <si>
    <t>ENSGALG00000014712</t>
  </si>
  <si>
    <t>ENSGALG00000026195</t>
  </si>
  <si>
    <t>ENSGALG00000051160</t>
  </si>
  <si>
    <t>ENSGALG00000053595</t>
  </si>
  <si>
    <t>ENSGALG00000009864</t>
  </si>
  <si>
    <t>ENSGALG00000015598</t>
  </si>
  <si>
    <t>ENSGALG00000015577</t>
  </si>
  <si>
    <t>ENSGALG00000032746</t>
  </si>
  <si>
    <t>ENSGALG00000050887</t>
  </si>
  <si>
    <t>ENSGALG00000026372</t>
  </si>
  <si>
    <t>ENSGALG00000015234</t>
  </si>
  <si>
    <t>ENSGALG00000014725</t>
  </si>
  <si>
    <t>ENSGALG00000010165</t>
  </si>
  <si>
    <t>ENSGALG00000039772</t>
  </si>
  <si>
    <t>ENSGALG00000010009</t>
  </si>
  <si>
    <t>ENSGALG00000009805</t>
  </si>
  <si>
    <t>ENSGALG00000032628</t>
  </si>
  <si>
    <t>ENSGALG00000016499</t>
  </si>
  <si>
    <t>ENSGALG00000051548</t>
  </si>
  <si>
    <t>ENSGALG00000009429</t>
  </si>
  <si>
    <t>ENSGALG00000042773</t>
  </si>
  <si>
    <t>ENSGALG00000001573</t>
  </si>
  <si>
    <t>ENSGALG00000054942</t>
  </si>
  <si>
    <t>ENSGALG00000015572</t>
  </si>
  <si>
    <t>ENSGALG00000006598</t>
  </si>
  <si>
    <t>ENSGALG00000050492</t>
  </si>
  <si>
    <t>ENSGALG00000045636</t>
  </si>
  <si>
    <t>ENSGALG00000002397</t>
  </si>
  <si>
    <t>ENSGALG00000004400</t>
  </si>
  <si>
    <t>ENSGALG00000000806</t>
  </si>
  <si>
    <t>ENSGALG00000053030</t>
  </si>
  <si>
    <t>ENSGALG00000051564</t>
  </si>
  <si>
    <t>ENSGALG00000003537</t>
  </si>
  <si>
    <t>ENSGALG00000041808</t>
  </si>
  <si>
    <t>ENSGALG00000020788</t>
  </si>
  <si>
    <t>ENSGALG00000022440</t>
  </si>
  <si>
    <t>ENSGALG00000006401</t>
  </si>
  <si>
    <t>ENSGALG00000002112</t>
  </si>
  <si>
    <t>ENSGALG00000027305</t>
  </si>
  <si>
    <t>ENSGALG00000027418</t>
  </si>
  <si>
    <t>ENSGALG00000010180</t>
  </si>
  <si>
    <t>ENSGALG00000049452</t>
  </si>
  <si>
    <t>ENSGALG00000026091</t>
  </si>
  <si>
    <t>ENSGALG00000049236</t>
  </si>
  <si>
    <t>ENSGALG00000015154</t>
  </si>
  <si>
    <t>ENSGALG00000050170</t>
  </si>
  <si>
    <t>ENSGALG00000037437</t>
  </si>
  <si>
    <t>ENSGALG00000005043</t>
  </si>
  <si>
    <t>ENSGALG00000010169</t>
  </si>
  <si>
    <t>ENSGALG00000052203</t>
  </si>
  <si>
    <t>ENSGALG00000005621</t>
  </si>
  <si>
    <t>ENSGALG00000010490</t>
  </si>
  <si>
    <t>ENSGALG00000054698</t>
  </si>
  <si>
    <t>ENSGALG00000046419</t>
  </si>
  <si>
    <t>ENSGALG00000002974</t>
  </si>
  <si>
    <t>ENSGALG00000012623</t>
  </si>
  <si>
    <t>ENSGALG00000049835</t>
  </si>
  <si>
    <t>ENSGALG00000047713</t>
  </si>
  <si>
    <t>ENSGALG00000034067</t>
  </si>
  <si>
    <t>ENSGALG00000047764</t>
  </si>
  <si>
    <t>ENSGALG00000009219</t>
  </si>
  <si>
    <t>ENSGALG00000042289</t>
  </si>
  <si>
    <t>ENSGALG00000045074</t>
  </si>
  <si>
    <t>ENSGALG00000000505</t>
  </si>
  <si>
    <t>ENSGALG00000008999</t>
  </si>
  <si>
    <t>ENSGALG00000013200</t>
  </si>
  <si>
    <t>ENSGALG00000016580</t>
  </si>
  <si>
    <t>HABP4</t>
  </si>
  <si>
    <t>IFT74</t>
  </si>
  <si>
    <t>PLAA</t>
  </si>
  <si>
    <t>SMC2</t>
  </si>
  <si>
    <t>CETN3</t>
  </si>
  <si>
    <t>GADD45G</t>
  </si>
  <si>
    <t>HSD17B4</t>
  </si>
  <si>
    <t>CAAP1</t>
  </si>
  <si>
    <t>ZFAND5</t>
  </si>
  <si>
    <t>XPA</t>
  </si>
  <si>
    <t>CEP78</t>
  </si>
  <si>
    <t>SERINC5</t>
  </si>
  <si>
    <t>SPEF2</t>
  </si>
  <si>
    <t>CBWD1</t>
  </si>
  <si>
    <t>CDK7</t>
  </si>
  <si>
    <t>KIAA1328</t>
  </si>
  <si>
    <t>WDR36</t>
  </si>
  <si>
    <t>TACR3</t>
  </si>
  <si>
    <t>ELP1</t>
  </si>
  <si>
    <t>SRP19</t>
  </si>
  <si>
    <t>AP3S1</t>
  </si>
  <si>
    <t>SMC5</t>
  </si>
  <si>
    <t>BRIX1</t>
  </si>
  <si>
    <t>CCDC112</t>
  </si>
  <si>
    <t>ZNF131</t>
  </si>
  <si>
    <t>CHD1Z</t>
  </si>
  <si>
    <t>LYRM7</t>
  </si>
  <si>
    <t>TPGS2</t>
  </si>
  <si>
    <t>APTX</t>
  </si>
  <si>
    <t>VCP</t>
  </si>
  <si>
    <t>KIF27</t>
  </si>
  <si>
    <t>CCNH</t>
  </si>
  <si>
    <t>TRIM23</t>
  </si>
  <si>
    <t>NAA35</t>
  </si>
  <si>
    <t>TMEM8B</t>
  </si>
  <si>
    <t>MARCHF3</t>
  </si>
  <si>
    <t>CPLANE1</t>
  </si>
  <si>
    <t>ATP5I</t>
  </si>
  <si>
    <t>CERT1</t>
  </si>
  <si>
    <t>SRFBP1</t>
  </si>
  <si>
    <t>GKAP1</t>
  </si>
  <si>
    <t>HINT2</t>
  </si>
  <si>
    <t>KATNAL2</t>
  </si>
  <si>
    <t>AK6</t>
  </si>
  <si>
    <t>NUDT2</t>
  </si>
  <si>
    <t>HEXB</t>
  </si>
  <si>
    <t>NDUFAF2</t>
  </si>
  <si>
    <t>CWC27</t>
  </si>
  <si>
    <t>CCDC171</t>
  </si>
  <si>
    <t>ZCCHC6</t>
  </si>
  <si>
    <t>C5orf34</t>
  </si>
  <si>
    <t>FXN</t>
  </si>
  <si>
    <t>RFKL</t>
  </si>
  <si>
    <t>MSH3</t>
  </si>
  <si>
    <t>IL6ST</t>
  </si>
  <si>
    <t>TLE4</t>
  </si>
  <si>
    <t>FAM172A</t>
  </si>
  <si>
    <t>FAM174A</t>
  </si>
  <si>
    <t>SKIV2L2</t>
  </si>
  <si>
    <t>MOCS2</t>
  </si>
  <si>
    <t>TRAPPC13</t>
  </si>
  <si>
    <t>SPTLC1</t>
  </si>
  <si>
    <t>WDR7</t>
  </si>
  <si>
    <t>ARHGEF39</t>
  </si>
  <si>
    <t>ZCCHC9</t>
  </si>
  <si>
    <t>RGP1</t>
  </si>
  <si>
    <t>NSA2</t>
  </si>
  <si>
    <t>PELO</t>
  </si>
  <si>
    <t>PRLR</t>
  </si>
  <si>
    <t>TAF1C</t>
  </si>
  <si>
    <t>ERAP1</t>
  </si>
  <si>
    <t>IL31RA</t>
  </si>
  <si>
    <t>NDUFS4</t>
  </si>
  <si>
    <t>YTHDC2</t>
  </si>
  <si>
    <t>NUP155</t>
  </si>
  <si>
    <t>FSD1L</t>
  </si>
  <si>
    <t>HCK</t>
  </si>
  <si>
    <t>DTWD2</t>
  </si>
  <si>
    <t>PPWD1</t>
  </si>
  <si>
    <t>RPS6</t>
  </si>
  <si>
    <t>MRPS36</t>
  </si>
  <si>
    <t>C5orf51</t>
  </si>
  <si>
    <t>TSTD2</t>
  </si>
  <si>
    <t>ARRDC3</t>
  </si>
  <si>
    <t>HDHD2</t>
  </si>
  <si>
    <t>POLR1E</t>
  </si>
  <si>
    <t>MRPL17</t>
  </si>
  <si>
    <t>IDNK</t>
  </si>
  <si>
    <t>RAD1</t>
  </si>
  <si>
    <t>BTF3</t>
  </si>
  <si>
    <t>NMRK1</t>
  </si>
  <si>
    <t>ZCCHC7</t>
  </si>
  <si>
    <t>FBXO4</t>
  </si>
  <si>
    <t>PTCD2</t>
  </si>
  <si>
    <t>SPIN1Z</t>
  </si>
  <si>
    <t>MYL4</t>
  </si>
  <si>
    <t>RNF5</t>
  </si>
  <si>
    <t>ERCC8</t>
  </si>
  <si>
    <t>INIP</t>
  </si>
  <si>
    <t>AGXT2</t>
  </si>
  <si>
    <t>DCTN3</t>
  </si>
  <si>
    <t>ANKRA2</t>
  </si>
  <si>
    <t>C9orf64</t>
  </si>
  <si>
    <t>SNX24</t>
  </si>
  <si>
    <t>TOMM5</t>
  </si>
  <si>
    <t>SOWAHA</t>
  </si>
  <si>
    <t>CAMK4</t>
  </si>
  <si>
    <t>RPL17</t>
  </si>
  <si>
    <t>NPR2</t>
  </si>
  <si>
    <t>POLK</t>
  </si>
  <si>
    <t>GFM2</t>
  </si>
  <si>
    <t>TTC33</t>
  </si>
  <si>
    <t>DNM3</t>
  </si>
  <si>
    <t>PTPN5</t>
  </si>
  <si>
    <t>LRRC6</t>
  </si>
  <si>
    <t>GPR137B</t>
  </si>
  <si>
    <t>AOPEP</t>
  </si>
  <si>
    <t>IMPG2</t>
  </si>
  <si>
    <t>ACAP3</t>
  </si>
  <si>
    <t>WDR41</t>
  </si>
  <si>
    <t>SNX2</t>
  </si>
  <si>
    <t>PTGER4</t>
  </si>
  <si>
    <t>RPP25L</t>
  </si>
  <si>
    <t>NREP</t>
  </si>
  <si>
    <t>DOCK8</t>
  </si>
  <si>
    <t>FGF13</t>
  </si>
  <si>
    <t>CLDND1</t>
  </si>
  <si>
    <t>SLC38A9</t>
  </si>
  <si>
    <t>GALT</t>
  </si>
  <si>
    <t>CXXC4</t>
  </si>
  <si>
    <t>TRAF5</t>
  </si>
  <si>
    <t>RASGRF2</t>
  </si>
  <si>
    <t>ENPP2</t>
  </si>
  <si>
    <t>MANSC4</t>
  </si>
  <si>
    <t>PLK2</t>
  </si>
  <si>
    <t>TCTE1</t>
  </si>
  <si>
    <t>RGS7</t>
  </si>
  <si>
    <t>TTC29</t>
  </si>
  <si>
    <t>PPM1H</t>
  </si>
  <si>
    <t>SRCIN1</t>
  </si>
  <si>
    <t>RXFP1</t>
  </si>
  <si>
    <t>VOPP1</t>
  </si>
  <si>
    <t>P2RX1</t>
  </si>
  <si>
    <t>CCDC125</t>
  </si>
  <si>
    <t>SORL1</t>
  </si>
  <si>
    <t>PSPH</t>
  </si>
  <si>
    <t>SGK2</t>
  </si>
  <si>
    <t>ANO1</t>
  </si>
  <si>
    <t>CCDC141</t>
  </si>
  <si>
    <t>EVA1B</t>
  </si>
  <si>
    <t>OSBPL5</t>
  </si>
  <si>
    <t>CSF3R</t>
  </si>
  <si>
    <t>SKAP1</t>
  </si>
  <si>
    <t>PEBP4</t>
  </si>
  <si>
    <t>TRPM6</t>
  </si>
  <si>
    <t>EGR3</t>
  </si>
  <si>
    <t>CAMK2A</t>
  </si>
  <si>
    <t>DPYSL4</t>
  </si>
  <si>
    <t>SPHKAP</t>
  </si>
  <si>
    <t>CFC1</t>
  </si>
  <si>
    <t>S1PR3</t>
  </si>
  <si>
    <t>QPRT</t>
  </si>
  <si>
    <t>FMOD</t>
  </si>
  <si>
    <t>HSPB3</t>
  </si>
  <si>
    <t>C3H1orf95</t>
  </si>
  <si>
    <t>SUSD5</t>
  </si>
  <si>
    <t>KCNH6</t>
  </si>
  <si>
    <t>AFAP1L2</t>
  </si>
  <si>
    <t>GABBR2</t>
  </si>
  <si>
    <t>SCARA5</t>
  </si>
  <si>
    <t>ENSGALG00000043758</t>
  </si>
  <si>
    <t>ENSGALG00000035998</t>
  </si>
  <si>
    <t>ENSGALG00000047426</t>
  </si>
  <si>
    <t>ENSGALG00000040086</t>
  </si>
  <si>
    <t>ENSGALG00000040263</t>
  </si>
  <si>
    <t>ENSGALG00000033705</t>
  </si>
  <si>
    <t>ENSGALG00000019719</t>
  </si>
  <si>
    <t>ENSGALG00000028821</t>
  </si>
  <si>
    <t>ENSGALG00000040704</t>
  </si>
  <si>
    <t>ENSGALG00000051422</t>
  </si>
  <si>
    <t>ENSGALG00000048542</t>
  </si>
  <si>
    <t>ENSGALG00000026422</t>
  </si>
  <si>
    <t>ENSGALG00000030382</t>
  </si>
  <si>
    <t>ENSGALG00000035780</t>
  </si>
  <si>
    <t>ENSGALG00000038064</t>
  </si>
  <si>
    <t>ENSGALG00000034488</t>
  </si>
  <si>
    <t>ENSGALG00000039023</t>
  </si>
  <si>
    <t>ENSGALG00000040780</t>
  </si>
  <si>
    <t>ENSGALG00000031327</t>
  </si>
  <si>
    <t>ENSGALG00000029545</t>
  </si>
  <si>
    <t>ENSGALG00000041221</t>
  </si>
  <si>
    <t>ENSGALG00000048307</t>
  </si>
  <si>
    <t>ENSGALG00000048286</t>
  </si>
  <si>
    <t>ENSGALG00000034905</t>
  </si>
  <si>
    <t>ENSGALG00000013728</t>
  </si>
  <si>
    <t>ENSGALG00000035785</t>
  </si>
  <si>
    <t>ENSGALG00000039219</t>
  </si>
  <si>
    <t>ENSGALG00000006583</t>
  </si>
  <si>
    <t>ENSGALG00000012973</t>
  </si>
  <si>
    <t>ENSGALG00000052920</t>
  </si>
  <si>
    <t>ENSGALG00000054870</t>
  </si>
  <si>
    <t>ENSGALG00000050647</t>
  </si>
  <si>
    <t>ENSGALG00000031355</t>
  </si>
  <si>
    <t>ENSGALG00000004553</t>
  </si>
  <si>
    <t>ENSGALG00000014910</t>
  </si>
  <si>
    <t>ENSGALG00000051419</t>
  </si>
  <si>
    <t>ENSGALG00000033631</t>
  </si>
  <si>
    <t>ENSGALG00000005551</t>
  </si>
  <si>
    <t>ENSGALG00000043838</t>
  </si>
  <si>
    <t>ENSGALG00000009179</t>
  </si>
  <si>
    <t>ENSGALG00000030707</t>
  </si>
  <si>
    <t>ENSGALG00000003742</t>
  </si>
  <si>
    <t>ENSGALG00000014668</t>
  </si>
  <si>
    <t>ENSGALG00000005739</t>
  </si>
  <si>
    <t>ENSGALG00000006989</t>
  </si>
  <si>
    <t>ENSGALG00000026991</t>
  </si>
  <si>
    <t>ENSGALG00000047904</t>
  </si>
  <si>
    <t>ENSGALG00000035419</t>
  </si>
  <si>
    <t>ENSGALG00000036883</t>
  </si>
  <si>
    <t>ENSGALG00000006137</t>
  </si>
  <si>
    <t>ENSGALG00000013409</t>
  </si>
  <si>
    <t>ENSGALG00000051123</t>
  </si>
  <si>
    <t>ENSGALG00000009378</t>
  </si>
  <si>
    <t>ENSGALG00000046757</t>
  </si>
  <si>
    <t>ENSGALG00000010448</t>
  </si>
  <si>
    <t>ENSGALG00000027355</t>
  </si>
  <si>
    <t>ENSGALG00000047472</t>
  </si>
  <si>
    <t>ENSGALG00000006702</t>
  </si>
  <si>
    <t>ENSGALG00000010934</t>
  </si>
  <si>
    <t>ENSGALG00000000452</t>
  </si>
  <si>
    <t>ENSGALG00000003472</t>
  </si>
  <si>
    <t>ENSGALG00000032545</t>
  </si>
  <si>
    <t>ENSGALG00000049951</t>
  </si>
  <si>
    <t>ENSGALG00000027232</t>
  </si>
  <si>
    <t>ENSGALG00000044519</t>
  </si>
  <si>
    <t>ENSGALG00000054534</t>
  </si>
  <si>
    <t>ENSGALG00000013414</t>
  </si>
  <si>
    <t>ENSGALG00000000558</t>
  </si>
  <si>
    <t>ENSGALG00000004777</t>
  </si>
  <si>
    <t>ENSGALG00000010801</t>
  </si>
  <si>
    <t>ENSGALG00000009063</t>
  </si>
  <si>
    <t>ENSGALG00000041233</t>
  </si>
  <si>
    <t>ENSGALG00000015902</t>
  </si>
  <si>
    <t>ENSGALG00000010798</t>
  </si>
  <si>
    <t>ENSGALG00000051001</t>
  </si>
  <si>
    <t>ENSGALG00000015474</t>
  </si>
  <si>
    <t>ENSGALG00000051810</t>
  </si>
  <si>
    <t>ENSGALG00000049970</t>
  </si>
  <si>
    <t>ENSGALG00000052645</t>
  </si>
  <si>
    <t>ENSGALG00000038652</t>
  </si>
  <si>
    <t>ENSGALG00000048077</t>
  </si>
  <si>
    <t>ENSGALG00000034346</t>
  </si>
  <si>
    <t>ENSGALG00000027090</t>
  </si>
  <si>
    <t>ENSGALG00000029669</t>
  </si>
  <si>
    <t>ENSGALG00000047164</t>
  </si>
  <si>
    <t>ENSGALG00000011803</t>
  </si>
  <si>
    <t>ENSGALG00000040189</t>
  </si>
  <si>
    <t>ENSGALG00000052818</t>
  </si>
  <si>
    <t>ENSGALG00000011687</t>
  </si>
  <si>
    <t>ENSGALG00000016276</t>
  </si>
  <si>
    <t>ENSGALG00000011930</t>
  </si>
  <si>
    <t>ENSGALG00000050611</t>
  </si>
  <si>
    <t>ENSGALG00000048539</t>
  </si>
  <si>
    <t>ENSGALG00000012319</t>
  </si>
  <si>
    <t>ENSGALG00000007650</t>
  </si>
  <si>
    <t>ENSGALG00000026945</t>
  </si>
  <si>
    <t>ENSGALG00000031546</t>
  </si>
  <si>
    <t>ENSGALG00000046652</t>
  </si>
  <si>
    <t>ENSGALG00000014872</t>
  </si>
  <si>
    <t>ENSGALG00000050669</t>
  </si>
  <si>
    <t>ENSGALG00000015032</t>
  </si>
  <si>
    <t>ENSGALG00000021569</t>
  </si>
  <si>
    <t>ENSGALG00000031360</t>
  </si>
  <si>
    <t>ENSGALG00000034585</t>
  </si>
  <si>
    <t>ENSGALG00000030534</t>
  </si>
  <si>
    <t>ENSGALG00000054270</t>
  </si>
  <si>
    <t>ENSGALG00000004627</t>
  </si>
  <si>
    <t>ENSGALG00000037094</t>
  </si>
  <si>
    <t>ENSGALG00000049871</t>
  </si>
  <si>
    <t>ENSGALG00000015126</t>
  </si>
  <si>
    <t>ENSGALG00000003374</t>
  </si>
  <si>
    <t>ENSGALG00000035725</t>
  </si>
  <si>
    <t>ENSGALG00000046375</t>
  </si>
  <si>
    <t>ENSGALG00000008166</t>
  </si>
  <si>
    <t>ENSGALG00000012190</t>
  </si>
  <si>
    <t>ENSGALG00000005252</t>
  </si>
  <si>
    <t>ENSGALG00000006165</t>
  </si>
  <si>
    <t>ENSGALG00000008663</t>
  </si>
  <si>
    <t>ENSGALG00000006785</t>
  </si>
  <si>
    <t>ENSGALG00000048022</t>
  </si>
  <si>
    <t>ENSGALG00000052696</t>
  </si>
  <si>
    <t>ENSGALG00000037737</t>
  </si>
  <si>
    <t>ENSGALG00000000507</t>
  </si>
  <si>
    <t>ENSGALG00000031859</t>
  </si>
  <si>
    <t>ENSGALG00000050493</t>
  </si>
  <si>
    <t>ENSGALG00000053931</t>
  </si>
  <si>
    <t>ENSGALG00000015944</t>
  </si>
  <si>
    <t>ENSGALG00000042587</t>
  </si>
  <si>
    <t>ENSGALG00000044418</t>
  </si>
  <si>
    <t>ENSGALG00000053434</t>
  </si>
  <si>
    <t>ENSGALG00000029023</t>
  </si>
  <si>
    <t>ENSGALG00000054601</t>
  </si>
  <si>
    <t>ENSGALG00000017021</t>
  </si>
  <si>
    <t>ENSGALG00000040992</t>
  </si>
  <si>
    <t>ENSGALG00000014603</t>
  </si>
  <si>
    <t>ENSGALG00000049009</t>
  </si>
  <si>
    <t>ENSGALG00000039690</t>
  </si>
  <si>
    <t>ENSGALG00000015379</t>
  </si>
  <si>
    <t>ENSGALG00000017136</t>
  </si>
  <si>
    <t>ENSGALG00000006717</t>
  </si>
  <si>
    <t>ENSGALG00000013177</t>
  </si>
  <si>
    <t>ENSGALG00000051660</t>
  </si>
  <si>
    <t>ENSGALG00000030767</t>
  </si>
  <si>
    <t>ENSGALG00000032838</t>
  </si>
  <si>
    <t>ENSGALG00000011961</t>
  </si>
  <si>
    <t>ENSGALG00000048226</t>
  </si>
  <si>
    <t>ENSGALG00000054850</t>
  </si>
  <si>
    <t>ENSGALG00000054964</t>
  </si>
  <si>
    <t>ENSGALG00000043654</t>
  </si>
  <si>
    <t>ENSGALG00000016498</t>
  </si>
  <si>
    <t>ENSGALG00000006490</t>
  </si>
  <si>
    <t>HINTW</t>
  </si>
  <si>
    <t>HNRNPKL</t>
  </si>
  <si>
    <t>KRT24</t>
  </si>
  <si>
    <t>GLIPR2</t>
  </si>
  <si>
    <t>SPIN1W</t>
  </si>
  <si>
    <t>UBAP2</t>
  </si>
  <si>
    <t>SMAD7B</t>
  </si>
  <si>
    <t>PPAT</t>
  </si>
  <si>
    <t>LSP1P1</t>
  </si>
  <si>
    <t>ESR1</t>
  </si>
  <si>
    <t>SGPL1</t>
  </si>
  <si>
    <t>COLEC12</t>
  </si>
  <si>
    <t>MYC</t>
  </si>
  <si>
    <t>DKK3</t>
  </si>
  <si>
    <t>CPAMD8</t>
  </si>
  <si>
    <t>MCTP1</t>
  </si>
  <si>
    <t>SCD</t>
  </si>
  <si>
    <t>CDON</t>
  </si>
  <si>
    <t>MET</t>
  </si>
  <si>
    <t>PDGFC</t>
  </si>
  <si>
    <t>LTBP1</t>
  </si>
  <si>
    <t>TPBG</t>
  </si>
  <si>
    <t>MFGE8</t>
  </si>
  <si>
    <t>PATJ</t>
  </si>
  <si>
    <t>VWC2L</t>
  </si>
  <si>
    <t>NKX6-1</t>
  </si>
  <si>
    <t>SPOCK2</t>
  </si>
  <si>
    <t>C1QTNF2</t>
  </si>
  <si>
    <t>COA8</t>
  </si>
  <si>
    <t>PDLIM3</t>
  </si>
  <si>
    <t>SLC1A6</t>
  </si>
  <si>
    <t>AIFM2</t>
  </si>
  <si>
    <t>TMEM61</t>
  </si>
  <si>
    <t>CD8BP</t>
  </si>
  <si>
    <t>DHCR24</t>
  </si>
  <si>
    <t>C1QC</t>
  </si>
  <si>
    <t>EMP1</t>
  </si>
  <si>
    <t>RIPK4</t>
  </si>
  <si>
    <t>KHDRBS2</t>
  </si>
  <si>
    <t>BHLHE41</t>
  </si>
  <si>
    <t>SLC9A3R1</t>
  </si>
  <si>
    <t>CIDEC</t>
  </si>
  <si>
    <t>BFSP2</t>
  </si>
  <si>
    <t>SYT17</t>
  </si>
  <si>
    <t>POU4F2</t>
  </si>
  <si>
    <t>TRPM3</t>
  </si>
  <si>
    <t>ESRP2</t>
  </si>
  <si>
    <t>SP8</t>
  </si>
  <si>
    <t>SULT6B1</t>
  </si>
  <si>
    <t>TLR15</t>
  </si>
  <si>
    <t>TMEM163</t>
  </si>
  <si>
    <t>GPR88</t>
  </si>
  <si>
    <t>DDAH1</t>
  </si>
  <si>
    <t>IRF1</t>
  </si>
  <si>
    <t>CPNE7</t>
  </si>
  <si>
    <t>NKX3-2</t>
  </si>
  <si>
    <t>DMRTB1</t>
  </si>
  <si>
    <t>ATP7B</t>
  </si>
  <si>
    <t>C1QL2</t>
  </si>
  <si>
    <t>C1S</t>
  </si>
  <si>
    <t>STMN2</t>
  </si>
  <si>
    <t>TAGLN3</t>
  </si>
  <si>
    <t>GJB6</t>
  </si>
  <si>
    <t>BCAT1</t>
  </si>
  <si>
    <t>BKJ</t>
  </si>
  <si>
    <t>TNIP3</t>
  </si>
  <si>
    <t>MFSD2B</t>
  </si>
  <si>
    <t>SCN3B</t>
  </si>
  <si>
    <t>ZZ-control-1</t>
    <phoneticPr fontId="2" type="noConversion"/>
  </si>
  <si>
    <t>ZZ-control-2</t>
  </si>
  <si>
    <t>ZZ-control-3</t>
  </si>
  <si>
    <t>ZZ-control-4</t>
  </si>
  <si>
    <t>ZZ-control-5</t>
  </si>
  <si>
    <t>ZZ-control-6</t>
  </si>
  <si>
    <t>ZZ-control-7</t>
  </si>
  <si>
    <t>ZW-control-1</t>
    <phoneticPr fontId="2" type="noConversion"/>
  </si>
  <si>
    <t>ZW-control-2</t>
  </si>
  <si>
    <t>ZW-control-3</t>
  </si>
  <si>
    <t>ZW-control-4</t>
  </si>
  <si>
    <t>ZW-control-5</t>
  </si>
  <si>
    <t>ZW-control-6</t>
  </si>
  <si>
    <t>ZW-control-7</t>
  </si>
  <si>
    <t>ZW-control-8</t>
  </si>
  <si>
    <t>ZW-treated-1</t>
    <phoneticPr fontId="2" type="noConversion"/>
  </si>
  <si>
    <t>ZW-treated-2</t>
  </si>
  <si>
    <t>ZW-treated-3</t>
  </si>
  <si>
    <t>ZW-treated-4</t>
  </si>
  <si>
    <t>ZW-treated-5</t>
  </si>
  <si>
    <t>ZW-treated-6</t>
  </si>
  <si>
    <t>ZW-treated-7</t>
  </si>
  <si>
    <t>ZW-treated-8</t>
  </si>
  <si>
    <t>ZW-treated-9</t>
  </si>
  <si>
    <t>ZW-treated-10</t>
  </si>
  <si>
    <t>ZW-treated-11</t>
  </si>
  <si>
    <t>ZW-treated-12</t>
  </si>
  <si>
    <t>ZW-treated-13</t>
  </si>
  <si>
    <t>ZW-treated-14</t>
  </si>
  <si>
    <t>ZW-treated-15</t>
  </si>
  <si>
    <t>ZW-treated-16</t>
  </si>
  <si>
    <t>ZW-treated-17</t>
  </si>
  <si>
    <t>ZW-treated-18</t>
  </si>
  <si>
    <t>ZW-treated-19</t>
  </si>
  <si>
    <t>ZW-treated-20</t>
  </si>
  <si>
    <t>ZW-treated-21</t>
  </si>
  <si>
    <t>ZW-treated-22</t>
  </si>
  <si>
    <t>ZW-treated-23</t>
  </si>
  <si>
    <t>Sample id</t>
    <phoneticPr fontId="3" type="noConversion"/>
  </si>
  <si>
    <t>Semen collection times</t>
    <phoneticPr fontId="3" type="noConversion"/>
  </si>
  <si>
    <t>Male female ratio</t>
    <phoneticPr fontId="3" type="noConversion"/>
  </si>
  <si>
    <t>Number of eggs</t>
    <phoneticPr fontId="3" type="noConversion"/>
  </si>
  <si>
    <t>Male</t>
    <phoneticPr fontId="3" type="noConversion"/>
  </si>
  <si>
    <t>1:2</t>
    <phoneticPr fontId="3" type="noConversion"/>
  </si>
  <si>
    <t>1:3</t>
    <phoneticPr fontId="3" type="noConversion"/>
  </si>
  <si>
    <t>1:5</t>
    <phoneticPr fontId="3" type="noConversion"/>
  </si>
  <si>
    <t>Fertilization rate (%)</t>
    <phoneticPr fontId="3" type="noConversion"/>
  </si>
  <si>
    <t>Average semen volume</t>
    <phoneticPr fontId="3" type="noConversion"/>
  </si>
  <si>
    <t>Cluster</t>
    <phoneticPr fontId="3" type="noConversion"/>
  </si>
  <si>
    <t>ENSGALG00000000071</t>
  </si>
  <si>
    <t>ENSGALG00000000458</t>
  </si>
  <si>
    <t>TMPRSS9</t>
  </si>
  <si>
    <t>ENSGALG00000000653</t>
  </si>
  <si>
    <t>CNTN2</t>
  </si>
  <si>
    <t>ENSGALG00000000972</t>
  </si>
  <si>
    <t>PBX3</t>
  </si>
  <si>
    <t>ENSGALG00000001235</t>
  </si>
  <si>
    <t>ANKRD24</t>
  </si>
  <si>
    <t>ENSGALG00000001370</t>
  </si>
  <si>
    <t>ADAMTS8</t>
  </si>
  <si>
    <t>ENSGALG00000001857</t>
  </si>
  <si>
    <t>C1QTNF12</t>
  </si>
  <si>
    <t>ENSGALG00000001925</t>
  </si>
  <si>
    <t>GNB1L</t>
  </si>
  <si>
    <t>ENSGALG00000002103</t>
  </si>
  <si>
    <t>TPPP3</t>
  </si>
  <si>
    <t>ENSGALG00000002191</t>
  </si>
  <si>
    <t>TLX3</t>
  </si>
  <si>
    <t>ENSGALG00000003777</t>
  </si>
  <si>
    <t>NELL1</t>
  </si>
  <si>
    <t>ENSGALG00000003814</t>
  </si>
  <si>
    <t>DKK1</t>
  </si>
  <si>
    <t>ENSGALG00000004334</t>
  </si>
  <si>
    <t>MYLK3</t>
  </si>
  <si>
    <t>ENSGALG00000004393</t>
  </si>
  <si>
    <t>ENSGALG00000004472</t>
  </si>
  <si>
    <t>ASTN1</t>
  </si>
  <si>
    <t>ENSGALG00000004508</t>
  </si>
  <si>
    <t>EYA2</t>
  </si>
  <si>
    <t>ENSGALG00000004740</t>
  </si>
  <si>
    <t>TMOD2</t>
  </si>
  <si>
    <t>ENSGALG00000004771</t>
  </si>
  <si>
    <t>C1QB</t>
  </si>
  <si>
    <t>ENSGALG00000005537</t>
  </si>
  <si>
    <t>ASB14</t>
  </si>
  <si>
    <t>ENSGALG00000005601</t>
  </si>
  <si>
    <t>DNAH12</t>
  </si>
  <si>
    <t>ENSGALG00000005795</t>
  </si>
  <si>
    <t>CYP2C23b</t>
  </si>
  <si>
    <t>ENSGALG00000005852</t>
  </si>
  <si>
    <t>SRMS</t>
  </si>
  <si>
    <t>ENSGALG00000006076</t>
  </si>
  <si>
    <t>RASGEF1C</t>
  </si>
  <si>
    <t>ENSGALG00000006393</t>
  </si>
  <si>
    <t>ENSGALG00000006560</t>
  </si>
  <si>
    <t>SEMA3A</t>
  </si>
  <si>
    <t>ENSGALG00000006705</t>
  </si>
  <si>
    <t>ENSGALG00000006712</t>
  </si>
  <si>
    <t>RSPH14</t>
  </si>
  <si>
    <t>ENSGALG00000006834</t>
  </si>
  <si>
    <t>CPB1</t>
  </si>
  <si>
    <t>ENSGALG00000006835</t>
  </si>
  <si>
    <t>TNNC2</t>
  </si>
  <si>
    <t>ENSGALG00000007047</t>
  </si>
  <si>
    <t>GAL</t>
  </si>
  <si>
    <t>ENSGALG00000007054</t>
  </si>
  <si>
    <t>TBC1D16</t>
  </si>
  <si>
    <t>ENSGALG00000007268</t>
  </si>
  <si>
    <t>ENSGALG00000007314</t>
  </si>
  <si>
    <t>DSCAML1</t>
  </si>
  <si>
    <t>ENSGALG00000007361</t>
  </si>
  <si>
    <t>SST</t>
  </si>
  <si>
    <t>ENSGALG00000007408</t>
  </si>
  <si>
    <t>MPP7</t>
  </si>
  <si>
    <t>ENSGALG00000007740</t>
  </si>
  <si>
    <t>ENSGALG00000007927</t>
  </si>
  <si>
    <t>CNTN6</t>
  </si>
  <si>
    <t>ENSGALG00000008593</t>
  </si>
  <si>
    <t>ATP1B4</t>
  </si>
  <si>
    <t>ENSGALG00000008784</t>
  </si>
  <si>
    <t>ENSGALG00000008932</t>
  </si>
  <si>
    <t>ENTPD8</t>
  </si>
  <si>
    <t>ENSGALG00000008954</t>
  </si>
  <si>
    <t>RUNDC3B</t>
  </si>
  <si>
    <t>ENSGALG00000008996</t>
  </si>
  <si>
    <t>ANKEF1</t>
  </si>
  <si>
    <t>ENSGALG00000009129</t>
  </si>
  <si>
    <t>DLX5</t>
  </si>
  <si>
    <t>ENSGALG00000009280</t>
  </si>
  <si>
    <t>NPY2R</t>
  </si>
  <si>
    <t>ENSGALG00000009368</t>
  </si>
  <si>
    <t>RGS6</t>
  </si>
  <si>
    <t>ENSGALG00000009602</t>
  </si>
  <si>
    <t>MYO3B</t>
  </si>
  <si>
    <t>ENSGALG00000009844</t>
  </si>
  <si>
    <t>ACTC1</t>
  </si>
  <si>
    <t>ENSGALG00000009995</t>
  </si>
  <si>
    <t>AKAP6</t>
  </si>
  <si>
    <t>ENSGALG00000010090</t>
  </si>
  <si>
    <t>FHIP1A</t>
  </si>
  <si>
    <t>ENSGALG00000010103</t>
  </si>
  <si>
    <t>FBXW7</t>
  </si>
  <si>
    <t>ENSGALG00000010468</t>
  </si>
  <si>
    <t>ENSGALG00000010535</t>
  </si>
  <si>
    <t>SGMS2</t>
  </si>
  <si>
    <t>ENSGALG00000010826</t>
  </si>
  <si>
    <t>PRKAA2</t>
  </si>
  <si>
    <t>ENSGALG00000010950</t>
  </si>
  <si>
    <t>PPP4R4</t>
  </si>
  <si>
    <t>ENSGALG00000011007</t>
  </si>
  <si>
    <t>OSBPL3</t>
  </si>
  <si>
    <t>ENSGALG00000011094</t>
  </si>
  <si>
    <t>PDE4B</t>
  </si>
  <si>
    <t>ENSGALG00000011170</t>
  </si>
  <si>
    <t>WIPF3</t>
  </si>
  <si>
    <t>ENSGALG00000011347</t>
  </si>
  <si>
    <t>IHH</t>
  </si>
  <si>
    <t>ENSGALG00000011633</t>
  </si>
  <si>
    <t>SLC5A8</t>
  </si>
  <si>
    <t>ENSGALG00000011889</t>
  </si>
  <si>
    <t>DPP10</t>
  </si>
  <si>
    <t>ENSGALG00000012292</t>
  </si>
  <si>
    <t>BANK1</t>
  </si>
  <si>
    <t>ENSGALG00000012536</t>
  </si>
  <si>
    <t>GALNT13</t>
  </si>
  <si>
    <t>ENSGALG00000012997</t>
  </si>
  <si>
    <t>DNAH5</t>
  </si>
  <si>
    <t>ENSGALG00000013022</t>
  </si>
  <si>
    <t>CACNA1C</t>
  </si>
  <si>
    <t>ENSGALG00000013342</t>
  </si>
  <si>
    <t>GBX2</t>
  </si>
  <si>
    <t>ENSGALG00000014695</t>
  </si>
  <si>
    <t>CLCN1</t>
  </si>
  <si>
    <t>ENSGALG00000014908</t>
  </si>
  <si>
    <t>FST</t>
  </si>
  <si>
    <t>ENSGALG00000014914</t>
  </si>
  <si>
    <t>SNX18</t>
  </si>
  <si>
    <t>ENSGALG00000014934</t>
  </si>
  <si>
    <t>HS3ST1</t>
  </si>
  <si>
    <t>ENSGALG00000015034</t>
  </si>
  <si>
    <t>ANKRD29</t>
  </si>
  <si>
    <t>ENSGALG00000015056</t>
  </si>
  <si>
    <t>LAMA3</t>
  </si>
  <si>
    <t>ENSGALG00000015153</t>
  </si>
  <si>
    <t>OPN5L1</t>
  </si>
  <si>
    <t>ENSGALG00000015845</t>
  </si>
  <si>
    <t>RIPPLY2</t>
  </si>
  <si>
    <t>ENSGALG00000015970</t>
  </si>
  <si>
    <t>COL9A1</t>
  </si>
  <si>
    <t>ENSGALG00000016128</t>
  </si>
  <si>
    <t>B3GALT5</t>
  </si>
  <si>
    <t>ENSGALG00000016292</t>
  </si>
  <si>
    <t>ENSGALG00000016325</t>
  </si>
  <si>
    <t>GSTA3</t>
  </si>
  <si>
    <t>ENSGALG00000016755</t>
  </si>
  <si>
    <t>CRACDL</t>
  </si>
  <si>
    <t>ENSGALG00000016941</t>
  </si>
  <si>
    <t>PCDH17</t>
  </si>
  <si>
    <t>ENSGALG00000017016</t>
  </si>
  <si>
    <t>FAM124A</t>
  </si>
  <si>
    <t>ENSGALG00000017075</t>
  </si>
  <si>
    <t>FRY</t>
  </si>
  <si>
    <t>ENSGALG00000017317</t>
  </si>
  <si>
    <t>DNAJB13</t>
  </si>
  <si>
    <t>ENSGALG00000020554</t>
  </si>
  <si>
    <t>ADAMTSL1</t>
  </si>
  <si>
    <t>ENSGALG00000020726</t>
  </si>
  <si>
    <t>ENSGALG00000021039</t>
  </si>
  <si>
    <t>HKDC1</t>
  </si>
  <si>
    <t>ENSGALG00000021340</t>
  </si>
  <si>
    <t>CA9</t>
  </si>
  <si>
    <t>ENSGALG00000021686</t>
  </si>
  <si>
    <t>ENSGALG00000023142</t>
  </si>
  <si>
    <t>PTGER3</t>
  </si>
  <si>
    <t>ENSGALG00000023395</t>
  </si>
  <si>
    <t>PLIN1</t>
  </si>
  <si>
    <t>ENSGALG00000023576</t>
  </si>
  <si>
    <t>PIM3</t>
  </si>
  <si>
    <t>ENSGALG00000023740</t>
  </si>
  <si>
    <t>HBZ</t>
  </si>
  <si>
    <t>ENSGALG00000025822</t>
  </si>
  <si>
    <t>CYP1B1</t>
  </si>
  <si>
    <t>ENSGALG00000026081</t>
  </si>
  <si>
    <t>RBM38</t>
  </si>
  <si>
    <t>ENSGALG00000026727</t>
  </si>
  <si>
    <t>SLC30A10</t>
  </si>
  <si>
    <t>ENSGALG00000026744</t>
  </si>
  <si>
    <t>OTP</t>
  </si>
  <si>
    <t>ENSGALG00000026903</t>
  </si>
  <si>
    <t>CALB2</t>
  </si>
  <si>
    <t>ENSGALG00000027868</t>
  </si>
  <si>
    <t>AMER2</t>
  </si>
  <si>
    <t>ENSGALG00000028415</t>
  </si>
  <si>
    <t>ENSGALG00000028721</t>
  </si>
  <si>
    <t>LMOD1</t>
  </si>
  <si>
    <t>ENSGALG00000029286</t>
  </si>
  <si>
    <t>ENSGALG00000029401</t>
  </si>
  <si>
    <t>SIX1</t>
  </si>
  <si>
    <t>ENSGALG00000029842</t>
  </si>
  <si>
    <t>ENSGALG00000030420</t>
  </si>
  <si>
    <t>ECEL1</t>
  </si>
  <si>
    <t>ENSGALG00000030545</t>
  </si>
  <si>
    <t>SLC35D3</t>
  </si>
  <si>
    <t>ENSGALG00000030889</t>
  </si>
  <si>
    <t>FOXA2</t>
  </si>
  <si>
    <t>ENSGALG00000032161</t>
  </si>
  <si>
    <t>SCUBE2</t>
  </si>
  <si>
    <t>ENSGALG00000032789</t>
  </si>
  <si>
    <t>TBX18</t>
  </si>
  <si>
    <t>ENSGALG00000033254</t>
  </si>
  <si>
    <t>ENSGALG00000033535</t>
  </si>
  <si>
    <t>RGS16</t>
  </si>
  <si>
    <t>ENSGALG00000033695</t>
  </si>
  <si>
    <t>CYP26A1</t>
  </si>
  <si>
    <t>ENSGALG00000033739</t>
  </si>
  <si>
    <t>POU3F3</t>
  </si>
  <si>
    <t>SLC30A8</t>
  </si>
  <si>
    <t>ENSGALG00000034436</t>
  </si>
  <si>
    <t>CEL</t>
  </si>
  <si>
    <t>ENSGALG00000034590</t>
  </si>
  <si>
    <t>CELF2</t>
  </si>
  <si>
    <t>ENSGALG00000035027</t>
  </si>
  <si>
    <t>ENSGALG00000035131</t>
  </si>
  <si>
    <t>ENSGALG00000035309</t>
  </si>
  <si>
    <t>HBE</t>
  </si>
  <si>
    <t>ENSGALG00000035466</t>
  </si>
  <si>
    <t>CACNB4</t>
  </si>
  <si>
    <t>ENSGALG00000035565</t>
  </si>
  <si>
    <t>ZAR1</t>
  </si>
  <si>
    <t>ENSGALG00000035733</t>
  </si>
  <si>
    <t>CCR7</t>
  </si>
  <si>
    <t>ENSGALG00000035903</t>
  </si>
  <si>
    <t>FAM46A</t>
  </si>
  <si>
    <t>ENSGALG00000036097</t>
  </si>
  <si>
    <t>CDH18</t>
  </si>
  <si>
    <t>ENSGALG00000036412</t>
  </si>
  <si>
    <t>TMEM108</t>
  </si>
  <si>
    <t>ENSGALG00000036504</t>
  </si>
  <si>
    <t>C14orf39</t>
  </si>
  <si>
    <t>ENSGALG00000036838</t>
  </si>
  <si>
    <t>ENSGALG00000036938</t>
  </si>
  <si>
    <t>RALYL</t>
  </si>
  <si>
    <t>ENSGALG00000037051</t>
  </si>
  <si>
    <t>ENSGALG00000037286</t>
  </si>
  <si>
    <t>VIL1</t>
  </si>
  <si>
    <t>ENSGALG00000037889</t>
  </si>
  <si>
    <t>PTPRT</t>
  </si>
  <si>
    <t>ENSGALG00000038238</t>
  </si>
  <si>
    <t>ENSGALG00000038540</t>
  </si>
  <si>
    <t>ZBTB32</t>
  </si>
  <si>
    <t>ENSGALG00000038550</t>
  </si>
  <si>
    <t>ENSGALG00000038645</t>
  </si>
  <si>
    <t>NXPH3</t>
  </si>
  <si>
    <t>ENSGALG00000038688</t>
  </si>
  <si>
    <t>ADAMTS17</t>
  </si>
  <si>
    <t>ENSGALG00000038752</t>
  </si>
  <si>
    <t>ENSGALG00000038769</t>
  </si>
  <si>
    <t>USH1G</t>
  </si>
  <si>
    <t>ENSGALG00000038848</t>
  </si>
  <si>
    <t>MSX2</t>
  </si>
  <si>
    <t>ENSGALG00000039436</t>
  </si>
  <si>
    <t>DLX2</t>
  </si>
  <si>
    <t>ENSGALG00000039587</t>
  </si>
  <si>
    <t>SYNDIG1</t>
  </si>
  <si>
    <t>ENSGALG00000039817</t>
  </si>
  <si>
    <t>NOG2</t>
  </si>
  <si>
    <t>ENSGALG00000039990</t>
  </si>
  <si>
    <t>TNC</t>
  </si>
  <si>
    <t>ENSGALG00000040249</t>
  </si>
  <si>
    <t>BHLHE22</t>
  </si>
  <si>
    <t>ENSGALG00000040754</t>
  </si>
  <si>
    <t>CYP1C1</t>
  </si>
  <si>
    <t>ENSGALG00000040917</t>
  </si>
  <si>
    <t>PIK3R4</t>
  </si>
  <si>
    <t>ENSGALG00000041101</t>
  </si>
  <si>
    <t>GALNT6</t>
  </si>
  <si>
    <t>ENSGALG00000041344</t>
  </si>
  <si>
    <t>FABP5</t>
  </si>
  <si>
    <t>ENSGALG00000041373</t>
  </si>
  <si>
    <t>ARAP2</t>
  </si>
  <si>
    <t>ENSGALG00000041622</t>
  </si>
  <si>
    <t>ENSGALG00000042199</t>
  </si>
  <si>
    <t>SLC12A5</t>
  </si>
  <si>
    <t>ENSGALG00000042374</t>
  </si>
  <si>
    <t>PDE11A</t>
  </si>
  <si>
    <t>ENSGALG00000042726</t>
  </si>
  <si>
    <t>TRMT9B</t>
  </si>
  <si>
    <t>ENSGALG00000042851</t>
  </si>
  <si>
    <t>PPARGC1A</t>
  </si>
  <si>
    <t>ENSGALG00000043775</t>
  </si>
  <si>
    <t>RAPGEF3</t>
  </si>
  <si>
    <t>ENSGALG00000044478</t>
  </si>
  <si>
    <t>ENSGALG00000044780</t>
  </si>
  <si>
    <t>ENSGALG00000044975</t>
  </si>
  <si>
    <t>KY</t>
  </si>
  <si>
    <t>ENSGALG00000046593</t>
  </si>
  <si>
    <t>ENSGALG00000046681</t>
  </si>
  <si>
    <t>ENSGALG00000046793</t>
  </si>
  <si>
    <t>HELT</t>
  </si>
  <si>
    <t>ENSGALG00000046927</t>
  </si>
  <si>
    <t>ENSGALG00000047271</t>
  </si>
  <si>
    <t>ENSGALG00000047341</t>
  </si>
  <si>
    <t>ENSGALG00000047682</t>
  </si>
  <si>
    <t>ENSGALG00000047691</t>
  </si>
  <si>
    <t>ENSGALG00000047801</t>
  </si>
  <si>
    <t>GIPC3</t>
  </si>
  <si>
    <t>ENSGALG00000047835</t>
  </si>
  <si>
    <t>ENSGALG00000047839</t>
  </si>
  <si>
    <t>ENSGALG00000047877</t>
  </si>
  <si>
    <t>ENSGALG00000047941</t>
  </si>
  <si>
    <t>ENSGALG00000047990</t>
  </si>
  <si>
    <t>SCRG1</t>
  </si>
  <si>
    <t>ENSGALG00000048093</t>
  </si>
  <si>
    <t>ENSGALG00000048294</t>
  </si>
  <si>
    <t>ENSGALG00000048448</t>
  </si>
  <si>
    <t>ENSGALG00000048869</t>
  </si>
  <si>
    <t>ENSGALG00000049079</t>
  </si>
  <si>
    <t>ENSGALG00000049219</t>
  </si>
  <si>
    <t>ENSGALG00000049414</t>
  </si>
  <si>
    <t>CYP2C23a</t>
  </si>
  <si>
    <t>ENSGALG00000049995</t>
  </si>
  <si>
    <t>ENSGALG00000050334</t>
  </si>
  <si>
    <t>ENSGALG00000050814</t>
  </si>
  <si>
    <t>ENSGALG00000050830</t>
  </si>
  <si>
    <t>SV2A</t>
  </si>
  <si>
    <t>ENSGALG00000050959</t>
  </si>
  <si>
    <t>ENSGALG00000051110</t>
  </si>
  <si>
    <t>ENSGALG00000051197</t>
  </si>
  <si>
    <t>ENSGALG00000051538</t>
  </si>
  <si>
    <t>ENSGALG00000051577</t>
  </si>
  <si>
    <t>ENSGALG00000051789</t>
  </si>
  <si>
    <t>ENSGALG00000051919</t>
  </si>
  <si>
    <t>BAALC</t>
  </si>
  <si>
    <t>ENSGALG00000051984</t>
  </si>
  <si>
    <t>ENSGALG00000052387</t>
  </si>
  <si>
    <t>ENSGALG00000052452</t>
  </si>
  <si>
    <t>ENSGALG00000052638</t>
  </si>
  <si>
    <t>ENSGALG00000053092</t>
  </si>
  <si>
    <t>ENSGALG00000053345</t>
  </si>
  <si>
    <t>ENSGALG00000053550</t>
  </si>
  <si>
    <t>ESPNL</t>
  </si>
  <si>
    <t>ENSGALG00000053882</t>
  </si>
  <si>
    <t>ENSGALG00000053980</t>
  </si>
  <si>
    <t>ENSGALG00000054231</t>
  </si>
  <si>
    <t>ENSGALG00000054569</t>
  </si>
  <si>
    <t>ENSGALG00000054625</t>
  </si>
  <si>
    <t>ENSGALG00000054675</t>
  </si>
  <si>
    <t>TMEM272</t>
  </si>
  <si>
    <t>ENSGALG00000054972</t>
  </si>
  <si>
    <t>ENSGALG00000054978</t>
  </si>
  <si>
    <t>ENSGALG00000054998</t>
  </si>
  <si>
    <t>ENSGALG00000055117</t>
  </si>
  <si>
    <t>ENSGALG00000000195</t>
  </si>
  <si>
    <t>SLC23A2</t>
  </si>
  <si>
    <t>ENSGALG00000000295</t>
  </si>
  <si>
    <t>ENSGALG00000000367</t>
  </si>
  <si>
    <t>ASIC2</t>
  </si>
  <si>
    <t>ENSGALG00000001006</t>
  </si>
  <si>
    <t>TP73</t>
  </si>
  <si>
    <t>ENSGALG00000001055</t>
  </si>
  <si>
    <t>NSF</t>
  </si>
  <si>
    <t>ENSGALG00000001169</t>
  </si>
  <si>
    <t>CRB2</t>
  </si>
  <si>
    <t>ENSGALG00000001449</t>
  </si>
  <si>
    <t>STRA6</t>
  </si>
  <si>
    <t>ENSGALG00000001470</t>
  </si>
  <si>
    <t>STOML1</t>
  </si>
  <si>
    <t>ENSGALG00000001595</t>
  </si>
  <si>
    <t>PHF19</t>
  </si>
  <si>
    <t>ENSGALG00000001764</t>
  </si>
  <si>
    <t>ENSGALG00000001916</t>
  </si>
  <si>
    <t>SLIT3</t>
  </si>
  <si>
    <t>ENSGALG00000001959</t>
  </si>
  <si>
    <t>HENMT1</t>
  </si>
  <si>
    <t>ENSGALG00000002015</t>
  </si>
  <si>
    <t>SNCG</t>
  </si>
  <si>
    <t>ENSGALG00000002046</t>
  </si>
  <si>
    <t>ENSGALG00000002189</t>
  </si>
  <si>
    <t>SNX1</t>
  </si>
  <si>
    <t>ENSGALG00000002554</t>
  </si>
  <si>
    <t>TSPAN2</t>
  </si>
  <si>
    <t>ENSGALG00000002775</t>
  </si>
  <si>
    <t>FA2H</t>
  </si>
  <si>
    <t>ENSGALG00000002900</t>
  </si>
  <si>
    <t>NOTUM</t>
  </si>
  <si>
    <t>ENSGALG00000002992</t>
  </si>
  <si>
    <t>DAW1</t>
  </si>
  <si>
    <t>ENSGALG00000003014</t>
  </si>
  <si>
    <t>CHRNA3</t>
  </si>
  <si>
    <t>ENSGALG00000003016</t>
  </si>
  <si>
    <t>MASP2</t>
  </si>
  <si>
    <t>ENSGALG00000003034</t>
  </si>
  <si>
    <t>SS2</t>
  </si>
  <si>
    <t>ENSGALG00000003058</t>
  </si>
  <si>
    <t>ENSGALG00000003146</t>
  </si>
  <si>
    <t>CCDC92</t>
  </si>
  <si>
    <t>ENSGALG00000003148</t>
  </si>
  <si>
    <t>SPAG16</t>
  </si>
  <si>
    <t>ENSGALG00000003149</t>
  </si>
  <si>
    <t>ENSGALG00000003212</t>
  </si>
  <si>
    <t>TSPO2</t>
  </si>
  <si>
    <t>ENSGALG00000003226</t>
  </si>
  <si>
    <t>APOBEC2</t>
  </si>
  <si>
    <t>ENSGALG00000003233</t>
  </si>
  <si>
    <t>ASH2L</t>
  </si>
  <si>
    <t>ENSGALG00000003242</t>
  </si>
  <si>
    <t>STAR</t>
  </si>
  <si>
    <t>ENSGALG00000003245</t>
  </si>
  <si>
    <t>LSM1</t>
  </si>
  <si>
    <t>ENSGALG00000003821</t>
  </si>
  <si>
    <t>RAMP1</t>
  </si>
  <si>
    <t>ENSGALG00000003952</t>
  </si>
  <si>
    <t>RBPJL</t>
  </si>
  <si>
    <t>ENSGALG00000003999</t>
  </si>
  <si>
    <t>NAV2</t>
  </si>
  <si>
    <t>ENSGALG00000004037</t>
  </si>
  <si>
    <t>DNA2</t>
  </si>
  <si>
    <t>ENSGALG00000004085</t>
  </si>
  <si>
    <t>ZDHHC13</t>
  </si>
  <si>
    <t>ENSGALG00000004098</t>
  </si>
  <si>
    <t>STK4</t>
  </si>
  <si>
    <t>ENSGALG00000004106</t>
  </si>
  <si>
    <t>DHCR7</t>
  </si>
  <si>
    <t>ENSGALG00000004221</t>
  </si>
  <si>
    <t>IL22RA1</t>
  </si>
  <si>
    <t>ENSGALG00000004249</t>
  </si>
  <si>
    <t>GRHL3</t>
  </si>
  <si>
    <t>ENSGALG00000004297</t>
  </si>
  <si>
    <t>DNAH1</t>
  </si>
  <si>
    <t>ENSGALG00000004448</t>
  </si>
  <si>
    <t>BRINP2</t>
  </si>
  <si>
    <t>ENSGALG00000004704</t>
  </si>
  <si>
    <t>TDRD12</t>
  </si>
  <si>
    <t>ENSGALG00000004721</t>
  </si>
  <si>
    <t>ENSGALG00000004725</t>
  </si>
  <si>
    <t>ENSGALG00000004870</t>
  </si>
  <si>
    <t>DNAAF6</t>
  </si>
  <si>
    <t>ENSGALG00000005037</t>
  </si>
  <si>
    <t>ENSGALG00000005057</t>
  </si>
  <si>
    <t>ADK</t>
  </si>
  <si>
    <t>ENSGALG00000005065</t>
  </si>
  <si>
    <t>PLA2G4A</t>
  </si>
  <si>
    <t>ENSGALG00000005102</t>
  </si>
  <si>
    <t>CDH4</t>
  </si>
  <si>
    <t>ENSGALG00000005242</t>
  </si>
  <si>
    <t>ENSGALG00000005422</t>
  </si>
  <si>
    <t>PDLIM1</t>
  </si>
  <si>
    <t>ENSGALG00000005458</t>
  </si>
  <si>
    <t>RPL3L</t>
  </si>
  <si>
    <t>ENSGALG00000005519</t>
  </si>
  <si>
    <t>TLL2</t>
  </si>
  <si>
    <t>ENSGALG00000005630</t>
  </si>
  <si>
    <t>CRYBB1</t>
  </si>
  <si>
    <t>ENSGALG00000005655</t>
  </si>
  <si>
    <t>ENSGALG00000005757</t>
  </si>
  <si>
    <t>IRF8</t>
  </si>
  <si>
    <t>ENSGALG00000005762</t>
  </si>
  <si>
    <t>BIRC7</t>
  </si>
  <si>
    <t>ENSGALG00000005951</t>
  </si>
  <si>
    <t>VPS29L</t>
  </si>
  <si>
    <t>ENSGALG00000006034</t>
  </si>
  <si>
    <t>PITPNM3</t>
  </si>
  <si>
    <t>ENSGALG00000006087</t>
  </si>
  <si>
    <t>GPC3</t>
  </si>
  <si>
    <t>ENSGALG00000006130</t>
  </si>
  <si>
    <t>STMN3</t>
  </si>
  <si>
    <t>ENSGALG00000006242</t>
  </si>
  <si>
    <t>PABPN1L</t>
  </si>
  <si>
    <t>ENSGALG00000006297</t>
  </si>
  <si>
    <t>TRPC7</t>
  </si>
  <si>
    <t>ENSGALG00000006609</t>
  </si>
  <si>
    <t>EPHB1</t>
  </si>
  <si>
    <t>ENSGALG00000006724</t>
  </si>
  <si>
    <t>ENSGALG00000006873</t>
  </si>
  <si>
    <t>ENSGALG00000007170</t>
  </si>
  <si>
    <t>SNRPA1</t>
  </si>
  <si>
    <t>ENSGALG00000007174</t>
  </si>
  <si>
    <t>TNFSF15</t>
  </si>
  <si>
    <t>ENSGALG00000007216</t>
  </si>
  <si>
    <t>TVP23A</t>
  </si>
  <si>
    <t>ENSGALG00000007324</t>
  </si>
  <si>
    <t>TP63</t>
  </si>
  <si>
    <t>ENSGALG00000007493</t>
  </si>
  <si>
    <t>NSDHL</t>
  </si>
  <si>
    <t>ENSGALG00000007510</t>
  </si>
  <si>
    <t>CETN1</t>
  </si>
  <si>
    <t>ENSGALG00000007515</t>
  </si>
  <si>
    <t>SFRP5</t>
  </si>
  <si>
    <t>ENSGALG00000007668</t>
  </si>
  <si>
    <t>BMP7</t>
  </si>
  <si>
    <t>ENSGALG00000007769</t>
  </si>
  <si>
    <t>FOXP1</t>
  </si>
  <si>
    <t>ENSGALG00000008037</t>
  </si>
  <si>
    <t>HORMAD2</t>
  </si>
  <si>
    <t>ENSGALG00000008063</t>
  </si>
  <si>
    <t>NOX5</t>
  </si>
  <si>
    <t>ENSGALG00000008427</t>
  </si>
  <si>
    <t>GNAT3</t>
  </si>
  <si>
    <t>ENSGALG00000008698</t>
  </si>
  <si>
    <t>MGME1</t>
  </si>
  <si>
    <t>ENSGALG00000008860</t>
  </si>
  <si>
    <t>LONRF3</t>
  </si>
  <si>
    <t>ENSGALG00000008914</t>
  </si>
  <si>
    <t>NRAP</t>
  </si>
  <si>
    <t>TNFSF10</t>
  </si>
  <si>
    <t>ENSGALG00000009231</t>
  </si>
  <si>
    <t>PNLIPRP1</t>
  </si>
  <si>
    <t>ENSGALG00000009276</t>
  </si>
  <si>
    <t>LRAT</t>
  </si>
  <si>
    <t>ENSGALG00000009365</t>
  </si>
  <si>
    <t>CYP51A1</t>
  </si>
  <si>
    <t>ENSGALG00000009424</t>
  </si>
  <si>
    <t>FOXP2</t>
  </si>
  <si>
    <t>ENSGALG00000009520</t>
  </si>
  <si>
    <t>ENSGALG00000009562</t>
  </si>
  <si>
    <t>PLEK2</t>
  </si>
  <si>
    <t>ENSGALG00000009572</t>
  </si>
  <si>
    <t>ADAMTS20</t>
  </si>
  <si>
    <t>ENSGALG00000009581</t>
  </si>
  <si>
    <t>MPP5</t>
  </si>
  <si>
    <t>ENSGALG00000009624</t>
  </si>
  <si>
    <t>FSIP1</t>
  </si>
  <si>
    <t>ENSGALG00000009731</t>
  </si>
  <si>
    <t>ARHGAP11B</t>
  </si>
  <si>
    <t>ENSGALG00000009854</t>
  </si>
  <si>
    <t>NEK2</t>
  </si>
  <si>
    <t>ENSGALG00000009913</t>
  </si>
  <si>
    <t>SMARCA5</t>
  </si>
  <si>
    <t>ENSGALG00000010122</t>
  </si>
  <si>
    <t>SH2D4A</t>
  </si>
  <si>
    <t>ENSGALG00000010154</t>
  </si>
  <si>
    <t>GEMIN2</t>
  </si>
  <si>
    <t>ENSGALG00000010384</t>
  </si>
  <si>
    <t>CLRN1</t>
  </si>
  <si>
    <t>ENSGALG00000010533</t>
  </si>
  <si>
    <t>ELAVL4</t>
  </si>
  <si>
    <t>ENSGALG00000010562</t>
  </si>
  <si>
    <t>CEP128</t>
  </si>
  <si>
    <t>ENSGALG00000010889</t>
  </si>
  <si>
    <t>HOOK1</t>
  </si>
  <si>
    <t>ENSGALG00000011284</t>
  </si>
  <si>
    <t>LRRC7</t>
  </si>
  <si>
    <t>ENSGALG00000011296</t>
  </si>
  <si>
    <t>ENSGALG00000011489</t>
  </si>
  <si>
    <t>TBXT</t>
  </si>
  <si>
    <t>ENSGALG00000011533</t>
  </si>
  <si>
    <t>XRCC3</t>
  </si>
  <si>
    <t>ENSGALG00000011544</t>
  </si>
  <si>
    <t>BCL2L14</t>
  </si>
  <si>
    <t>ENSGALG00000011565</t>
  </si>
  <si>
    <t>TDRD9</t>
  </si>
  <si>
    <t>ENSGALG00000011690</t>
  </si>
  <si>
    <t>CLBA1</t>
  </si>
  <si>
    <t>ENSGALG00000011722</t>
  </si>
  <si>
    <t>STRA8</t>
  </si>
  <si>
    <t>ENSGALG00000011914</t>
  </si>
  <si>
    <t>CENPM</t>
  </si>
  <si>
    <t>ENSGALG00000012015</t>
  </si>
  <si>
    <t>NDST4</t>
  </si>
  <si>
    <t>ENSGALG00000012092</t>
  </si>
  <si>
    <t>ESYT3</t>
  </si>
  <si>
    <t>ENSGALG00000012100</t>
  </si>
  <si>
    <t>CFAP221</t>
  </si>
  <si>
    <t>ENSGALG00000012117</t>
  </si>
  <si>
    <t>STEAP3</t>
  </si>
  <si>
    <t>ENSGALG00000012200</t>
  </si>
  <si>
    <t>GCH1</t>
  </si>
  <si>
    <t>ENSGALG00000012208</t>
  </si>
  <si>
    <t>GMFB</t>
  </si>
  <si>
    <t>ENSGALG00000012338</t>
  </si>
  <si>
    <t>BDH2</t>
  </si>
  <si>
    <t>ENSGALG00000012361</t>
  </si>
  <si>
    <t>NIN</t>
  </si>
  <si>
    <t>ENSGALG00000012429</t>
  </si>
  <si>
    <t>BMP4</t>
  </si>
  <si>
    <t>ENSGALG00000012464</t>
  </si>
  <si>
    <t>SOUL</t>
  </si>
  <si>
    <t>ENSGALG00000012791</t>
  </si>
  <si>
    <t>TBXAS1</t>
  </si>
  <si>
    <t>ENSGALG00000012909</t>
  </si>
  <si>
    <t>C5orf22</t>
  </si>
  <si>
    <t>ENSGALG00000013247</t>
  </si>
  <si>
    <t>ENSGALG00000013817</t>
  </si>
  <si>
    <t>SPIRE1</t>
  </si>
  <si>
    <t>ENSGALG00000013858</t>
  </si>
  <si>
    <t>CEP76</t>
  </si>
  <si>
    <t>IL20RA</t>
  </si>
  <si>
    <t>ENSGALG00000014176</t>
  </si>
  <si>
    <t>PLA2G2E</t>
  </si>
  <si>
    <t>ENSGALG00000014228</t>
  </si>
  <si>
    <t>SMC1B</t>
  </si>
  <si>
    <t>ENSGALG00000014232</t>
  </si>
  <si>
    <t>RIBC2</t>
  </si>
  <si>
    <t>ENSGALG00000014250</t>
  </si>
  <si>
    <t>PHOX2B</t>
  </si>
  <si>
    <t>ENSGALG00000014736</t>
  </si>
  <si>
    <t>SLC16A10</t>
  </si>
  <si>
    <t>ENSGALG00000015271</t>
  </si>
  <si>
    <t>ENSGALG00000015287</t>
  </si>
  <si>
    <t>LNP1</t>
  </si>
  <si>
    <t>ENSGALG00000015293</t>
  </si>
  <si>
    <t>TMEM45A</t>
  </si>
  <si>
    <t>ENSGALG00000015446</t>
  </si>
  <si>
    <t>POU2F1</t>
  </si>
  <si>
    <t>ENSGALG00000015701</t>
  </si>
  <si>
    <t>CXADR</t>
  </si>
  <si>
    <t>ENSGALG00000016278</t>
  </si>
  <si>
    <t>PRIM2</t>
  </si>
  <si>
    <t>ENSGALG00000016364</t>
  </si>
  <si>
    <t>ALKAL2</t>
  </si>
  <si>
    <t>ENSGALG00000016467</t>
  </si>
  <si>
    <t>SMC6</t>
  </si>
  <si>
    <t>ENSGALG00000016473</t>
  </si>
  <si>
    <t>OSR1</t>
  </si>
  <si>
    <t>ENSGALG00000016480</t>
  </si>
  <si>
    <t>SDC1</t>
  </si>
  <si>
    <t>ENSGALG00000016595</t>
  </si>
  <si>
    <t>TRIM35</t>
  </si>
  <si>
    <t>ENSGALG00000016720</t>
  </si>
  <si>
    <t>CD2AP</t>
  </si>
  <si>
    <t>ENSGALG00000016744</t>
  </si>
  <si>
    <t>GABRA5</t>
  </si>
  <si>
    <t>ENSGALG00000016904</t>
  </si>
  <si>
    <t>SLITRK6</t>
  </si>
  <si>
    <t>ENSGALG00000017104</t>
  </si>
  <si>
    <t>CDK8</t>
  </si>
  <si>
    <t>ENSGALG00000017155</t>
  </si>
  <si>
    <t>C11orf87</t>
  </si>
  <si>
    <t>ENSGALG00000017197</t>
  </si>
  <si>
    <t>CNTN5</t>
  </si>
  <si>
    <t>ENSGALG00000017347</t>
  </si>
  <si>
    <t>HBBR</t>
  </si>
  <si>
    <t>ENSGALG00000019662</t>
  </si>
  <si>
    <t>SLC25A40</t>
  </si>
  <si>
    <t>ENSGALG00000019718</t>
  </si>
  <si>
    <t>KRT13</t>
  </si>
  <si>
    <t>ENSGALG00000019824</t>
  </si>
  <si>
    <t>ENSGALG00000019987</t>
  </si>
  <si>
    <t>LRP11</t>
  </si>
  <si>
    <t>ENSGALG00000021598</t>
  </si>
  <si>
    <t>ENSGALG00000023517</t>
  </si>
  <si>
    <t>AGPAT2</t>
  </si>
  <si>
    <t>ENSGALG00000023844</t>
  </si>
  <si>
    <t>ENSGALG00000023882</t>
  </si>
  <si>
    <t>MALL</t>
  </si>
  <si>
    <t>ENSGALG00000023909</t>
  </si>
  <si>
    <t>ENSGALG00000024332</t>
  </si>
  <si>
    <t>CDC34</t>
  </si>
  <si>
    <t>RGS20</t>
  </si>
  <si>
    <t>ENSGALG00000026449</t>
  </si>
  <si>
    <t>ENSGALG00000026460</t>
  </si>
  <si>
    <t>ENSGALG00000027170</t>
  </si>
  <si>
    <t>ENSGALG00000027514</t>
  </si>
  <si>
    <t>SCEL</t>
  </si>
  <si>
    <t>ENSGALG00000027643</t>
  </si>
  <si>
    <t>RD3L</t>
  </si>
  <si>
    <t>ENSGALG00000027702</t>
  </si>
  <si>
    <t>SCN11A</t>
  </si>
  <si>
    <t>ENSGALG00000027905</t>
  </si>
  <si>
    <t>CSRNP1</t>
  </si>
  <si>
    <t>ENSGALG00000028815</t>
  </si>
  <si>
    <t>ENSGALG00000029151</t>
  </si>
  <si>
    <t>ISLR2</t>
  </si>
  <si>
    <t>ENSGALG00000029382</t>
  </si>
  <si>
    <t>BARX2</t>
  </si>
  <si>
    <t>ENSGALG00000029572</t>
  </si>
  <si>
    <t>TOP1MT</t>
  </si>
  <si>
    <t>ENSGALG00000029583</t>
  </si>
  <si>
    <t>PLBD1</t>
  </si>
  <si>
    <t>ENSGALG00000030101</t>
  </si>
  <si>
    <t>CSDC2</t>
  </si>
  <si>
    <t>ENSGALG00000030209</t>
  </si>
  <si>
    <t>CPZ</t>
  </si>
  <si>
    <t>ENSGALG00000030250</t>
  </si>
  <si>
    <t>SV2B</t>
  </si>
  <si>
    <t>ENSGALG00000030801</t>
  </si>
  <si>
    <t>CCKAR</t>
  </si>
  <si>
    <t>ENSGALG00000030890</t>
  </si>
  <si>
    <t>RRS1</t>
  </si>
  <si>
    <t>ENSGALG00000031071</t>
  </si>
  <si>
    <t>ENSGALG00000031430</t>
  </si>
  <si>
    <t>ENSGALG00000031538</t>
  </si>
  <si>
    <t>PI4K2B</t>
  </si>
  <si>
    <t>ENSGALG00000031605</t>
  </si>
  <si>
    <t>POU3F1</t>
  </si>
  <si>
    <t>ENSGALG00000031651</t>
  </si>
  <si>
    <t>ENSGALG00000031657</t>
  </si>
  <si>
    <t>IFITM10</t>
  </si>
  <si>
    <t>ENSGALG00000031763</t>
  </si>
  <si>
    <t>EDARADD</t>
  </si>
  <si>
    <t>ENSGALG00000031960</t>
  </si>
  <si>
    <t>LEF1</t>
  </si>
  <si>
    <t>ENSGALG00000032563</t>
  </si>
  <si>
    <t>FBXO34</t>
  </si>
  <si>
    <t>ENSGALG00000032681</t>
  </si>
  <si>
    <t>ENSGALG00000032974</t>
  </si>
  <si>
    <t>ADAMTS2</t>
  </si>
  <si>
    <t>ENSGALG00000033062</t>
  </si>
  <si>
    <t>PDE6D</t>
  </si>
  <si>
    <t>ENSGALG00000033199</t>
  </si>
  <si>
    <t>ENSGALG00000033635</t>
  </si>
  <si>
    <t>PTGS2</t>
  </si>
  <si>
    <t>MOV10L1</t>
  </si>
  <si>
    <t>ENSGALG00000033819</t>
  </si>
  <si>
    <t>ENSGALG00000034007</t>
  </si>
  <si>
    <t>ITGA6</t>
  </si>
  <si>
    <t>ENSGALG00000034344</t>
  </si>
  <si>
    <t>MTHFD2</t>
  </si>
  <si>
    <t>ENSGALG00000034347</t>
  </si>
  <si>
    <t>KIF21B</t>
  </si>
  <si>
    <t>ENSGALG00000034426</t>
  </si>
  <si>
    <t>ENSGALG00000034498</t>
  </si>
  <si>
    <t>ENSGALG00000034982</t>
  </si>
  <si>
    <t>CYP11A1</t>
  </si>
  <si>
    <t>ENSGALG00000036391</t>
  </si>
  <si>
    <t>GFPT1</t>
  </si>
  <si>
    <t>ENSGALG00000036616</t>
  </si>
  <si>
    <t>NUAK2</t>
  </si>
  <si>
    <t>ENSGALG00000036969</t>
  </si>
  <si>
    <t>KLHL14</t>
  </si>
  <si>
    <t>ENSGALG00000037050</t>
  </si>
  <si>
    <t>FABP3</t>
  </si>
  <si>
    <t>ENSGALG00000037852</t>
  </si>
  <si>
    <t>HSD17B7</t>
  </si>
  <si>
    <t>ENSGALG00000037943</t>
  </si>
  <si>
    <t>PRKCB</t>
  </si>
  <si>
    <t>ENSGALG00000038241</t>
  </si>
  <si>
    <t>CARTPT</t>
  </si>
  <si>
    <t>ENSGALG00000038504</t>
  </si>
  <si>
    <t>MID1</t>
  </si>
  <si>
    <t>ENSGALG00000038775</t>
  </si>
  <si>
    <t>SPON1</t>
  </si>
  <si>
    <t>ENSGALG00000038902</t>
  </si>
  <si>
    <t>PIM1</t>
  </si>
  <si>
    <t>ENSGALG00000039164</t>
  </si>
  <si>
    <t>ENSGALG00000039307</t>
  </si>
  <si>
    <t>GNB5</t>
  </si>
  <si>
    <t>ENSGALG00000039705</t>
  </si>
  <si>
    <t>GFPT2</t>
  </si>
  <si>
    <t>ENSGALG00000040038</t>
  </si>
  <si>
    <t>MLC1</t>
  </si>
  <si>
    <t>ENSGALG00000040156</t>
  </si>
  <si>
    <t>CCDC88C</t>
  </si>
  <si>
    <t>ENSGALG00000040256</t>
  </si>
  <si>
    <t>RIMS2</t>
  </si>
  <si>
    <t>ENSGALG00000040355</t>
  </si>
  <si>
    <t>TCF24</t>
  </si>
  <si>
    <t>ENSGALG00000040371</t>
  </si>
  <si>
    <t>ENSGALG00000040730</t>
  </si>
  <si>
    <t>RXRG</t>
  </si>
  <si>
    <t>ENSGALG00000040811</t>
  </si>
  <si>
    <t>ENSGALG00000041036</t>
  </si>
  <si>
    <t>FTO</t>
  </si>
  <si>
    <t>ENSGALG00000041299</t>
  </si>
  <si>
    <t>E2F8</t>
  </si>
  <si>
    <t>ENSGALG00000041500</t>
  </si>
  <si>
    <t>ENSGALG00000041522</t>
  </si>
  <si>
    <t>CLCF1</t>
  </si>
  <si>
    <t>UNC80</t>
  </si>
  <si>
    <t>ENSGALG00000041708</t>
  </si>
  <si>
    <t>WNT4</t>
  </si>
  <si>
    <t>ENSGALG00000041752</t>
  </si>
  <si>
    <t>CD164L2</t>
  </si>
  <si>
    <t>ENSGALG00000042422</t>
  </si>
  <si>
    <t>GLI1</t>
  </si>
  <si>
    <t>ENSGALG00000042708</t>
  </si>
  <si>
    <t>ENSGALG00000042759</t>
  </si>
  <si>
    <t>PRKX</t>
  </si>
  <si>
    <t>ENSGALG00000042838</t>
  </si>
  <si>
    <t>TRAF2</t>
  </si>
  <si>
    <t>ENSGALG00000043021</t>
  </si>
  <si>
    <t>HORMAD1</t>
  </si>
  <si>
    <t>ENSGALG00000043026</t>
  </si>
  <si>
    <t>ENSGALG00000043082</t>
  </si>
  <si>
    <t>DHX36</t>
  </si>
  <si>
    <t>ENSGALG00000043555</t>
  </si>
  <si>
    <t>NPNT</t>
  </si>
  <si>
    <t>ENSGALG00000043569</t>
  </si>
  <si>
    <t>NME5</t>
  </si>
  <si>
    <t>ENSGALG00000043650</t>
  </si>
  <si>
    <t>GFI1</t>
  </si>
  <si>
    <t>ENSGALG00000043725</t>
  </si>
  <si>
    <t>ENSGALG00000043772</t>
  </si>
  <si>
    <t>ENSGALG00000043799</t>
  </si>
  <si>
    <t>DSCC1</t>
  </si>
  <si>
    <t>ENSGALG00000043806</t>
  </si>
  <si>
    <t>DNAH10</t>
  </si>
  <si>
    <t>ENSGALG00000044299</t>
  </si>
  <si>
    <t>CFAP92</t>
  </si>
  <si>
    <t>ENSGALG00000044404</t>
  </si>
  <si>
    <t>FAM83D</t>
  </si>
  <si>
    <t>ENSGALG00000044449</t>
  </si>
  <si>
    <t>LAG3</t>
  </si>
  <si>
    <t>ENSGALG00000044501</t>
  </si>
  <si>
    <t>ENSGALG00000044940</t>
  </si>
  <si>
    <t>GCNT3</t>
  </si>
  <si>
    <t>ENSGALG00000045096</t>
  </si>
  <si>
    <t>ENSGALG00000045115</t>
  </si>
  <si>
    <t>ENSGALG00000045167</t>
  </si>
  <si>
    <t>ENSGALG00000045232</t>
  </si>
  <si>
    <t>ENSGALG00000045889</t>
  </si>
  <si>
    <t>MEIOC</t>
  </si>
  <si>
    <t>ENSGALG00000046180</t>
  </si>
  <si>
    <t>TDRD1</t>
  </si>
  <si>
    <t>ENSGALG00000046979</t>
  </si>
  <si>
    <t>ENSGALG00000047102</t>
  </si>
  <si>
    <t>SAPCD2</t>
  </si>
  <si>
    <t>ENSGALG00000047346</t>
  </si>
  <si>
    <t>ENSGALG00000047355</t>
  </si>
  <si>
    <t>ENSGALG00000047376</t>
  </si>
  <si>
    <t>ENSGALG00000047540</t>
  </si>
  <si>
    <t>ENSGALG00000047606</t>
  </si>
  <si>
    <t>ENSGALG00000047826</t>
  </si>
  <si>
    <t>ENSGALG00000047977</t>
  </si>
  <si>
    <t>NANP</t>
  </si>
  <si>
    <t>ENSGALG00000048020</t>
  </si>
  <si>
    <t>ENSGALG00000048111</t>
  </si>
  <si>
    <t>ENSGALG00000048280</t>
  </si>
  <si>
    <t>ENSGALG00000048316</t>
  </si>
  <si>
    <t>ENSGALG00000048373</t>
  </si>
  <si>
    <t>ENSGALG00000048461</t>
  </si>
  <si>
    <t>ENSGALG00000048658</t>
  </si>
  <si>
    <t>ENSGALG00000048772</t>
  </si>
  <si>
    <t>ENSGALG00000048815</t>
  </si>
  <si>
    <t>ENSGALG00000048940</t>
  </si>
  <si>
    <t>ENSGALG00000048976</t>
  </si>
  <si>
    <t>ENSGALG00000049069</t>
  </si>
  <si>
    <t>ENSGALG00000049356</t>
  </si>
  <si>
    <t>ENSGALG00000049404</t>
  </si>
  <si>
    <t>ENSGALG00000049572</t>
  </si>
  <si>
    <t>ENSGALG00000049598</t>
  </si>
  <si>
    <t>ENSGALG00000049633</t>
  </si>
  <si>
    <t>ENSGALG00000049649</t>
  </si>
  <si>
    <t>ENSGALG00000049809</t>
  </si>
  <si>
    <t>ENSGALG00000050036</t>
  </si>
  <si>
    <t>ENSGALG00000050039</t>
  </si>
  <si>
    <t>ENSGALG00000050064</t>
  </si>
  <si>
    <t>ENSGALG00000050202</t>
  </si>
  <si>
    <t>ENSGALG00000050229</t>
  </si>
  <si>
    <t>ENSGALG00000050372</t>
  </si>
  <si>
    <t>SYCN</t>
  </si>
  <si>
    <t>ENSGALG00000050400</t>
  </si>
  <si>
    <t>ENSGALG00000050442</t>
  </si>
  <si>
    <t>ENSGALG00000050468</t>
  </si>
  <si>
    <t>ENSGALG00000050672</t>
  </si>
  <si>
    <t>ENSGALG00000050676</t>
  </si>
  <si>
    <t>ENSGALG00000050687</t>
  </si>
  <si>
    <t>ENSGALG00000050815</t>
  </si>
  <si>
    <t>ENSGALG00000050872</t>
  </si>
  <si>
    <t>ENSGALG00000050881</t>
  </si>
  <si>
    <t>ENSGALG00000050941</t>
  </si>
  <si>
    <t>ENSGALG00000051064</t>
  </si>
  <si>
    <t>ENSGALG00000051320</t>
  </si>
  <si>
    <t>ENSGALG00000051375</t>
  </si>
  <si>
    <t>ENSGALG00000051449</t>
  </si>
  <si>
    <t>ENSGALG00000051529</t>
  </si>
  <si>
    <t>ENSGALG00000051643</t>
  </si>
  <si>
    <t>ENSGALG00000051748</t>
  </si>
  <si>
    <t>NTMT2</t>
  </si>
  <si>
    <t>ENSGALG00000051809</t>
  </si>
  <si>
    <t>ENSGALG00000052290</t>
  </si>
  <si>
    <t>ENSGALG00000052336</t>
  </si>
  <si>
    <t>ENSGALG00000052391</t>
  </si>
  <si>
    <t>ENSGALG00000052574</t>
  </si>
  <si>
    <t>ENSGALG00000052581</t>
  </si>
  <si>
    <t>ARL16</t>
  </si>
  <si>
    <t>ENSGALG00000052636</t>
  </si>
  <si>
    <t>ENSGALG00000052716</t>
  </si>
  <si>
    <t>ENSGALG00000052946</t>
  </si>
  <si>
    <t>ENSGALG00000052964</t>
  </si>
  <si>
    <t>ENSGALG00000052997</t>
  </si>
  <si>
    <t>ENSGALG00000053091</t>
  </si>
  <si>
    <t>ENSGALG00000053114</t>
  </si>
  <si>
    <t>ENSGALG00000053164</t>
  </si>
  <si>
    <t>ENSGALG00000053285</t>
  </si>
  <si>
    <t>ENSGALG00000053407</t>
  </si>
  <si>
    <t>ENSGALG00000053504</t>
  </si>
  <si>
    <t>ENSGALG00000053633</t>
  </si>
  <si>
    <t>ENSGALG00000053859</t>
  </si>
  <si>
    <t>ENSGALG00000053861</t>
  </si>
  <si>
    <t>ENSGALG00000053917</t>
  </si>
  <si>
    <t>CD164</t>
  </si>
  <si>
    <t>ENSGALG00000053961</t>
  </si>
  <si>
    <t>ENSGALG00000054226</t>
  </si>
  <si>
    <t>ENSGALG00000054371</t>
  </si>
  <si>
    <t>ENSGALG00000054605</t>
  </si>
  <si>
    <t>ENSGALG00000054726</t>
  </si>
  <si>
    <t>ENSGALG00000054914</t>
  </si>
  <si>
    <t>ENSGALG00000054939</t>
  </si>
  <si>
    <t>RAPH1</t>
  </si>
  <si>
    <t>ENSGALG00000055058</t>
  </si>
  <si>
    <t>ENSGALG00000000102</t>
  </si>
  <si>
    <t>UBE2T</t>
  </si>
  <si>
    <t>TNFRSF10B</t>
  </si>
  <si>
    <t>ENSGALG00000000632</t>
  </si>
  <si>
    <t>CHTF8</t>
  </si>
  <si>
    <t>ENSGALG00000000654</t>
  </si>
  <si>
    <t>TMED6</t>
  </si>
  <si>
    <t>ENSGALG00000000791</t>
  </si>
  <si>
    <t>ENSGALG00000000802</t>
  </si>
  <si>
    <t>DHODH</t>
  </si>
  <si>
    <t>ENSGALG00000000838</t>
  </si>
  <si>
    <t>THAP12</t>
  </si>
  <si>
    <t>ENSGALG00000001080</t>
  </si>
  <si>
    <t>NR5A1</t>
  </si>
  <si>
    <t>ENSGALG00000001109</t>
  </si>
  <si>
    <t>GTSF1</t>
  </si>
  <si>
    <t>ENSGALG00000001115</t>
  </si>
  <si>
    <t>MMEL1</t>
  </si>
  <si>
    <t>ENSGALG00000001214</t>
  </si>
  <si>
    <t>PARD6A</t>
  </si>
  <si>
    <t>ENSGALG00000001231</t>
  </si>
  <si>
    <t>SAMHD1</t>
  </si>
  <si>
    <t>ENSGALG00000001250</t>
  </si>
  <si>
    <t>APLP2</t>
  </si>
  <si>
    <t>ENSGALG00000001256</t>
  </si>
  <si>
    <t>NLRC5</t>
  </si>
  <si>
    <t>ENSGALG00000001304</t>
  </si>
  <si>
    <t>ENSGALG00000001319</t>
  </si>
  <si>
    <t>CAMK1G</t>
  </si>
  <si>
    <t>ENSGALG00000001343</t>
  </si>
  <si>
    <t>LAMB3</t>
  </si>
  <si>
    <t>ENSGALG00000001491</t>
  </si>
  <si>
    <t>NCAPD3</t>
  </si>
  <si>
    <t>ENSGALG00000001506</t>
  </si>
  <si>
    <t>PTTG2</t>
  </si>
  <si>
    <t>ENSGALG00000001558</t>
  </si>
  <si>
    <t>MOV10</t>
  </si>
  <si>
    <t>ENSGALG00000001616</t>
  </si>
  <si>
    <t>CDC45</t>
  </si>
  <si>
    <t>ENSGALG00000001812</t>
  </si>
  <si>
    <t>ATCAY</t>
  </si>
  <si>
    <t>ENSGALG00000001862</t>
  </si>
  <si>
    <t>ST6GALNAC1</t>
  </si>
  <si>
    <t>ENSGALG00000002116</t>
  </si>
  <si>
    <t>TEN1</t>
  </si>
  <si>
    <t>ENSGALG00000002167</t>
  </si>
  <si>
    <t>PATL2</t>
  </si>
  <si>
    <t>ENSGALG00000002175</t>
  </si>
  <si>
    <t>KIF14</t>
  </si>
  <si>
    <t>ENSGALG00000002319</t>
  </si>
  <si>
    <t>TEKT2</t>
  </si>
  <si>
    <t>ENSGALG00000002346</t>
  </si>
  <si>
    <t>CLSPN</t>
  </si>
  <si>
    <t>ENSGALG00000002350</t>
  </si>
  <si>
    <t>ENSGALG00000002407</t>
  </si>
  <si>
    <t>HYDIN</t>
  </si>
  <si>
    <t>ENSGALG00000002428</t>
  </si>
  <si>
    <t>ZP2</t>
  </si>
  <si>
    <t>ENSGALG00000002437</t>
  </si>
  <si>
    <t>DIPK1B</t>
  </si>
  <si>
    <t>ENSGALG00000002525</t>
  </si>
  <si>
    <t>RASGEF1A</t>
  </si>
  <si>
    <t>ENSGALG00000002597</t>
  </si>
  <si>
    <t>MSS51</t>
  </si>
  <si>
    <t>ENSGALG00000002645</t>
  </si>
  <si>
    <t>PIWIL1</t>
  </si>
  <si>
    <t>ENSGALG00000002663</t>
  </si>
  <si>
    <t>ATR</t>
  </si>
  <si>
    <t>ENSGALG00000002692</t>
  </si>
  <si>
    <t>ENSGALG00000002701</t>
  </si>
  <si>
    <t>DNAJC9</t>
  </si>
  <si>
    <t>ENSGALG00000002781</t>
  </si>
  <si>
    <t>BRCA1</t>
  </si>
  <si>
    <t>ENSGALG00000002908</t>
  </si>
  <si>
    <t>TRAIP</t>
  </si>
  <si>
    <t>ENSGALG00000002987</t>
  </si>
  <si>
    <t>SERPINF2</t>
  </si>
  <si>
    <t>ENSGALG00000003015</t>
  </si>
  <si>
    <t>SERPINF1</t>
  </si>
  <si>
    <t>ENSGALG00000003031</t>
  </si>
  <si>
    <t>SMYD4</t>
  </si>
  <si>
    <t>ENSGALG00000003072</t>
  </si>
  <si>
    <t>RPA1</t>
  </si>
  <si>
    <t>ENSGALG00000003073</t>
  </si>
  <si>
    <t>RHOBTB1</t>
  </si>
  <si>
    <t>ENSGALG00000003085</t>
  </si>
  <si>
    <t>CDK1</t>
  </si>
  <si>
    <t>ENSGALG00000003122</t>
  </si>
  <si>
    <t>ZFAND2A</t>
  </si>
  <si>
    <t>ENSGALG00000003360</t>
  </si>
  <si>
    <t>ARL10</t>
  </si>
  <si>
    <t>ENSGALG00000003377</t>
  </si>
  <si>
    <t>SIMC1</t>
  </si>
  <si>
    <t>ENSGALG00000003438</t>
  </si>
  <si>
    <t>NUF2</t>
  </si>
  <si>
    <t>ENSGALG00000003484</t>
  </si>
  <si>
    <t>BARD1</t>
  </si>
  <si>
    <t>ENSGALG00000003510</t>
  </si>
  <si>
    <t>UCK2</t>
  </si>
  <si>
    <t>ENSGALG00000003547</t>
  </si>
  <si>
    <t>SKP2</t>
  </si>
  <si>
    <t>ENSGALG00000003553</t>
  </si>
  <si>
    <t>ABCA12</t>
  </si>
  <si>
    <t>ENSGALG00000003567</t>
  </si>
  <si>
    <t>FNDC5</t>
  </si>
  <si>
    <t>ENSGALG00000003584</t>
  </si>
  <si>
    <t>KPNA2</t>
  </si>
  <si>
    <t>ENSGALG00000003590</t>
  </si>
  <si>
    <t>C17orf58</t>
  </si>
  <si>
    <t>ENSGALG00000003594</t>
  </si>
  <si>
    <t>ANK1</t>
  </si>
  <si>
    <t>ENSGALG00000003657</t>
  </si>
  <si>
    <t>UNC119</t>
  </si>
  <si>
    <t>ENSGALG00000003726</t>
  </si>
  <si>
    <t>EGFLAM</t>
  </si>
  <si>
    <t>ENSGALG00000003767</t>
  </si>
  <si>
    <t>NKD1</t>
  </si>
  <si>
    <t>ENSGALG00000003802</t>
  </si>
  <si>
    <t>OTUD7A</t>
  </si>
  <si>
    <t>ENSGALG00000003836</t>
  </si>
  <si>
    <t>ENSGALG00000003881</t>
  </si>
  <si>
    <t>ERCC6L</t>
  </si>
  <si>
    <t>ENSGALG00000003914</t>
  </si>
  <si>
    <t>CALR3</t>
  </si>
  <si>
    <t>ENSGALG00000003922</t>
  </si>
  <si>
    <t>TOP2A</t>
  </si>
  <si>
    <t>ENSGALG00000003973</t>
  </si>
  <si>
    <t>TLCD1</t>
  </si>
  <si>
    <t>ENSGALG00000004047</t>
  </si>
  <si>
    <t>GALE</t>
  </si>
  <si>
    <t>ENSGALG00000004110</t>
  </si>
  <si>
    <t>ENSGALG00000004129</t>
  </si>
  <si>
    <t>SPP2</t>
  </si>
  <si>
    <t>ENSGALG00000004161</t>
  </si>
  <si>
    <t>CCNB1</t>
  </si>
  <si>
    <t>ENSGALG00000004170</t>
  </si>
  <si>
    <t>ADA</t>
  </si>
  <si>
    <t>ENSGALG00000004180</t>
  </si>
  <si>
    <t>TOR1B</t>
  </si>
  <si>
    <t>ENSGALG00000004195</t>
  </si>
  <si>
    <t>KIF4B</t>
  </si>
  <si>
    <t>ENSGALG00000004216</t>
  </si>
  <si>
    <t>TOR3A</t>
  </si>
  <si>
    <t>ENSGALG00000004228</t>
  </si>
  <si>
    <t>USP40</t>
  </si>
  <si>
    <t>ENSGALG00000004246</t>
  </si>
  <si>
    <t>SLC6A4</t>
  </si>
  <si>
    <t>ENSGALG00000004257</t>
  </si>
  <si>
    <t>TSPAN15</t>
  </si>
  <si>
    <t>ENSGALG00000004266</t>
  </si>
  <si>
    <t>TNFAIP8L1</t>
  </si>
  <si>
    <t>ENSGALG00000004320</t>
  </si>
  <si>
    <t>FAT2</t>
  </si>
  <si>
    <t>ENSGALG00000004465</t>
  </si>
  <si>
    <t>PALD1</t>
  </si>
  <si>
    <t>ENSGALG00000004515</t>
  </si>
  <si>
    <t>ENSGALG00000004538</t>
  </si>
  <si>
    <t>TNN</t>
  </si>
  <si>
    <t>ENSGALG00000004612</t>
  </si>
  <si>
    <t>MTHFR</t>
  </si>
  <si>
    <t>ENSGALG00000004623</t>
  </si>
  <si>
    <t>AGTRAP</t>
  </si>
  <si>
    <t>ENSGALG00000004631</t>
  </si>
  <si>
    <t>DRAXIN</t>
  </si>
  <si>
    <t>ENSGALG00000004793</t>
  </si>
  <si>
    <t>ENSGALG00000004840</t>
  </si>
  <si>
    <t>ENSGALG00000004897</t>
  </si>
  <si>
    <t>GTSE1</t>
  </si>
  <si>
    <t>ENSGALG00000004900</t>
  </si>
  <si>
    <t>RFLNB</t>
  </si>
  <si>
    <t>ENSGALG00000004917</t>
  </si>
  <si>
    <t>DOC2B</t>
  </si>
  <si>
    <t>ENSGALG00000005011</t>
  </si>
  <si>
    <t>ENSGALG00000005038</t>
  </si>
  <si>
    <t>CENPI</t>
  </si>
  <si>
    <t>ENSGALG00000005122</t>
  </si>
  <si>
    <t>MYO1H</t>
  </si>
  <si>
    <t>ENSGALG00000005145</t>
  </si>
  <si>
    <t>SS18L1</t>
  </si>
  <si>
    <t>ENSGALG00000005215</t>
  </si>
  <si>
    <t>CACNA1H</t>
  </si>
  <si>
    <t>ENSGALG00000005291</t>
  </si>
  <si>
    <t>ENSGALG00000005305</t>
  </si>
  <si>
    <t>ACKR2</t>
  </si>
  <si>
    <t>ENSGALG00000005567</t>
  </si>
  <si>
    <t>MSI2</t>
  </si>
  <si>
    <t>ENSGALG00000005631</t>
  </si>
  <si>
    <t>TRPM2</t>
  </si>
  <si>
    <t>ENSGALG00000005649</t>
  </si>
  <si>
    <t>ENSGALG00000005718</t>
  </si>
  <si>
    <t>BHLHE23</t>
  </si>
  <si>
    <t>ENSGALG00000005769</t>
  </si>
  <si>
    <t>WEE1</t>
  </si>
  <si>
    <t>ENSGALG00000005888</t>
  </si>
  <si>
    <t>PGP</t>
  </si>
  <si>
    <t>ENSGALG00000005897</t>
  </si>
  <si>
    <t>HMCES</t>
  </si>
  <si>
    <t>ENSGALG00000005938</t>
  </si>
  <si>
    <t>ENSGALG00000005959</t>
  </si>
  <si>
    <t>GLMN</t>
  </si>
  <si>
    <t>ENSGALG00000005961</t>
  </si>
  <si>
    <t>DGUOK</t>
  </si>
  <si>
    <t>ENSGALG00000005977</t>
  </si>
  <si>
    <t>BTBD8</t>
  </si>
  <si>
    <t>ENSGALG00000006016</t>
  </si>
  <si>
    <t>PASK</t>
  </si>
  <si>
    <t>ENSGALG00000006037</t>
  </si>
  <si>
    <t>MCM2</t>
  </si>
  <si>
    <t>ENSGALG00000006041</t>
  </si>
  <si>
    <t>BNC1</t>
  </si>
  <si>
    <t>ENSGALG00000006048</t>
  </si>
  <si>
    <t>ENSGALG00000006051</t>
  </si>
  <si>
    <t>CDC7</t>
  </si>
  <si>
    <t>ENSGALG00000006101</t>
  </si>
  <si>
    <t>ARFRP1</t>
  </si>
  <si>
    <t>ENSGALG00000006110</t>
  </si>
  <si>
    <t>PLK1</t>
  </si>
  <si>
    <t>ENSGALG00000006211</t>
  </si>
  <si>
    <t>BCL2L1</t>
  </si>
  <si>
    <t>ENSGALG00000006241</t>
  </si>
  <si>
    <t>ENSGALG00000006267</t>
  </si>
  <si>
    <t>TPX2</t>
  </si>
  <si>
    <t>ENSGALG00000006306</t>
  </si>
  <si>
    <t>UROC1</t>
  </si>
  <si>
    <t>ENSGALG00000006325</t>
  </si>
  <si>
    <t>ENSGALG00000006399</t>
  </si>
  <si>
    <t>TLNRD1</t>
  </si>
  <si>
    <t>ENSGALG00000006409</t>
  </si>
  <si>
    <t>PODXL</t>
  </si>
  <si>
    <t>ENSGALG00000006467</t>
  </si>
  <si>
    <t>XKR7</t>
  </si>
  <si>
    <t>ENSGALG00000006525</t>
  </si>
  <si>
    <t>NCAPG2</t>
  </si>
  <si>
    <t>ENSGALG00000006639</t>
  </si>
  <si>
    <t>CEP55</t>
  </si>
  <si>
    <t>ENSGALG00000006658</t>
  </si>
  <si>
    <t>FANCI</t>
  </si>
  <si>
    <t>ENSGALG00000006677</t>
  </si>
  <si>
    <t>P4HA2</t>
  </si>
  <si>
    <t>ENSGALG00000006723</t>
  </si>
  <si>
    <t>ENSGALG00000006822</t>
  </si>
  <si>
    <t>PCDH19</t>
  </si>
  <si>
    <t>ENSGALG00000006838</t>
  </si>
  <si>
    <t>ENSGALG00000007079</t>
  </si>
  <si>
    <t>PAPPA</t>
  </si>
  <si>
    <t>ENSGALG00000007102</t>
  </si>
  <si>
    <t>MLEC</t>
  </si>
  <si>
    <t>ENSGALG00000007123</t>
  </si>
  <si>
    <t>ENSGALG00000007124</t>
  </si>
  <si>
    <t>POP5</t>
  </si>
  <si>
    <t>ENSGALG00000007191</t>
  </si>
  <si>
    <t>TK1</t>
  </si>
  <si>
    <t>ENSGALG00000007354</t>
  </si>
  <si>
    <t>CIT</t>
  </si>
  <si>
    <t>ENSGALG00000007441</t>
  </si>
  <si>
    <t>MAP6</t>
  </si>
  <si>
    <t>ENSGALG00000007443</t>
  </si>
  <si>
    <t>TMLHE</t>
  </si>
  <si>
    <t>ENSGALG00000007470</t>
  </si>
  <si>
    <t>POLR1D</t>
  </si>
  <si>
    <t>ENSGALG00000007507</t>
  </si>
  <si>
    <t>MASTL</t>
  </si>
  <si>
    <t>ENSGALG00000007537</t>
  </si>
  <si>
    <t>INCENP</t>
  </si>
  <si>
    <t>ENSGALG00000007631</t>
  </si>
  <si>
    <t>MEGF11</t>
  </si>
  <si>
    <t>ENSGALG00000007649</t>
  </si>
  <si>
    <t>TIPIN</t>
  </si>
  <si>
    <t>ENSGALG00000007720</t>
  </si>
  <si>
    <t>AIFM3</t>
  </si>
  <si>
    <t>ENSGALG00000007768</t>
  </si>
  <si>
    <t>AURKA</t>
  </si>
  <si>
    <t>ENSGALG00000007806</t>
  </si>
  <si>
    <t>FGF16</t>
  </si>
  <si>
    <t>ENSGALG00000007808</t>
  </si>
  <si>
    <t>HID1</t>
  </si>
  <si>
    <t>ENSGALG00000007853</t>
  </si>
  <si>
    <t>PAPOLG</t>
  </si>
  <si>
    <t>ENSGALG00000008095</t>
  </si>
  <si>
    <t>KIF23</t>
  </si>
  <si>
    <t>ENSGALG00000008121</t>
  </si>
  <si>
    <t>CYP17A1</t>
  </si>
  <si>
    <t>ENSGALG00000008141</t>
  </si>
  <si>
    <t>ENSGALG00000008152</t>
  </si>
  <si>
    <t>SPATS2L</t>
  </si>
  <si>
    <t>ENSGALG00000008160</t>
  </si>
  <si>
    <t>CNNM2</t>
  </si>
  <si>
    <t>ENSGALG00000008175</t>
  </si>
  <si>
    <t>ORC5</t>
  </si>
  <si>
    <t>ENSGALG00000008181</t>
  </si>
  <si>
    <t>MADD</t>
  </si>
  <si>
    <t>ENSGALG00000008188</t>
  </si>
  <si>
    <t>TRIM36</t>
  </si>
  <si>
    <t>ENSGALG00000008233</t>
  </si>
  <si>
    <t>BUB1</t>
  </si>
  <si>
    <t>ENSGALG00000008262</t>
  </si>
  <si>
    <t>RASGRF1</t>
  </si>
  <si>
    <t>ENSGALG00000008352</t>
  </si>
  <si>
    <t>CKMT1B</t>
  </si>
  <si>
    <t>ENSGALG00000008409</t>
  </si>
  <si>
    <t>GSTO2</t>
  </si>
  <si>
    <t>ENSGALG00000008411</t>
  </si>
  <si>
    <t>GHRL</t>
  </si>
  <si>
    <t>ENSGALG00000008440</t>
  </si>
  <si>
    <t>CHST1</t>
  </si>
  <si>
    <t>ENSGALG00000008444</t>
  </si>
  <si>
    <t>TUBAL3</t>
  </si>
  <si>
    <t>ENSGALG00000008536</t>
  </si>
  <si>
    <t>KLHDC3</t>
  </si>
  <si>
    <t>ENSGALG00000008548</t>
  </si>
  <si>
    <t>MDH1B</t>
  </si>
  <si>
    <t>ENSGALG00000008579</t>
  </si>
  <si>
    <t>OIP5</t>
  </si>
  <si>
    <t>ENSGALG00000008584</t>
  </si>
  <si>
    <t>NUSAP1</t>
  </si>
  <si>
    <t>ENSGALG00000008586</t>
  </si>
  <si>
    <t>TUBB4B</t>
  </si>
  <si>
    <t>ENSGALG00000008603</t>
  </si>
  <si>
    <t>ITPKA</t>
  </si>
  <si>
    <t>ENSGALG00000008713</t>
  </si>
  <si>
    <t>BIRC5</t>
  </si>
  <si>
    <t>ENSGALG00000008741</t>
  </si>
  <si>
    <t>PROKR1</t>
  </si>
  <si>
    <t>ENSGALG00000008815</t>
  </si>
  <si>
    <t>LRRN4</t>
  </si>
  <si>
    <t>ENSGALG00000008933</t>
  </si>
  <si>
    <t>CASP7</t>
  </si>
  <si>
    <t>ENSGALG00000009016</t>
  </si>
  <si>
    <t>SLX4IP</t>
  </si>
  <si>
    <t>ENSGALG00000009032</t>
  </si>
  <si>
    <t>PIF1</t>
  </si>
  <si>
    <t>ENSGALG00000009052</t>
  </si>
  <si>
    <t>LBH</t>
  </si>
  <si>
    <t>ENSGALG00000009069</t>
  </si>
  <si>
    <t>CAPN14</t>
  </si>
  <si>
    <t>ENSGALG00000009095</t>
  </si>
  <si>
    <t>LHCGR</t>
  </si>
  <si>
    <t>ENSGALG00000009157</t>
  </si>
  <si>
    <t>ECT2</t>
  </si>
  <si>
    <t>ENSGALG00000009170</t>
  </si>
  <si>
    <t>NCEH1</t>
  </si>
  <si>
    <t>ENSGALG00000009252</t>
  </si>
  <si>
    <t>PLD1</t>
  </si>
  <si>
    <t>ENSGALG00000009278</t>
  </si>
  <si>
    <t>RBM46</t>
  </si>
  <si>
    <t>ENSGALG00000009381</t>
  </si>
  <si>
    <t>SIPA1L1</t>
  </si>
  <si>
    <t>ENSGALG00000009441</t>
  </si>
  <si>
    <t>TAF1A</t>
  </si>
  <si>
    <t>ENSGALG00000009443</t>
  </si>
  <si>
    <t>TMEM168</t>
  </si>
  <si>
    <t>ENSGALG00000009450</t>
  </si>
  <si>
    <t>DUSP10</t>
  </si>
  <si>
    <t>ENSGALG00000009499</t>
  </si>
  <si>
    <t>NPY5R</t>
  </si>
  <si>
    <t>ENSGALG00000009509</t>
  </si>
  <si>
    <t>CALCR</t>
  </si>
  <si>
    <t>ENSGALG00000009525</t>
  </si>
  <si>
    <t>HAT1</t>
  </si>
  <si>
    <t>ENSGALG00000009610</t>
  </si>
  <si>
    <t>PSTK</t>
  </si>
  <si>
    <t>ENSGALG00000009668</t>
  </si>
  <si>
    <t>HPF1</t>
  </si>
  <si>
    <t>ENSGALG00000009877</t>
  </si>
  <si>
    <t>ENSGALG00000009971</t>
  </si>
  <si>
    <t>CDC20</t>
  </si>
  <si>
    <t>ENSGALG00000010119</t>
  </si>
  <si>
    <t>CDKL2</t>
  </si>
  <si>
    <t>ENSGALG00000010120</t>
  </si>
  <si>
    <t>KIF2C</t>
  </si>
  <si>
    <t>ENSGALG00000010182</t>
  </si>
  <si>
    <t>SLC29A1</t>
  </si>
  <si>
    <t>ENSGALG00000010185</t>
  </si>
  <si>
    <t>HSPA4L</t>
  </si>
  <si>
    <t>ENSGALG00000010198</t>
  </si>
  <si>
    <t>TPH2</t>
  </si>
  <si>
    <t>ENSGALG00000010268</t>
  </si>
  <si>
    <t>ENSGALG00000010290</t>
  </si>
  <si>
    <t>VEGFA</t>
  </si>
  <si>
    <t>ENSGALG00000010337</t>
  </si>
  <si>
    <t>GPR149</t>
  </si>
  <si>
    <t>ENSGALG00000010504</t>
  </si>
  <si>
    <t>ADCK1</t>
  </si>
  <si>
    <t>ENSGALG00000010538</t>
  </si>
  <si>
    <t>TTC27</t>
  </si>
  <si>
    <t>ENSGALG00000010569</t>
  </si>
  <si>
    <t>TXNDC12</t>
  </si>
  <si>
    <t>ENSGALG00000010579</t>
  </si>
  <si>
    <t>STON2</t>
  </si>
  <si>
    <t>ENSGALG00000010623</t>
  </si>
  <si>
    <t>ORC1</t>
  </si>
  <si>
    <t>ENSGALG00000010674</t>
  </si>
  <si>
    <t>DCTD</t>
  </si>
  <si>
    <t>ENSGALG00000010700</t>
  </si>
  <si>
    <t>RPA3</t>
  </si>
  <si>
    <t>ENSGALG00000010748</t>
  </si>
  <si>
    <t>EXO1</t>
  </si>
  <si>
    <t>ENSGALG00000010870</t>
  </si>
  <si>
    <t>JUN</t>
  </si>
  <si>
    <t>ENSGALG00000010900</t>
  </si>
  <si>
    <t>SPC25</t>
  </si>
  <si>
    <t>ENSGALG00000010936</t>
  </si>
  <si>
    <t>MYF6</t>
  </si>
  <si>
    <t>ENSGALG00000010971</t>
  </si>
  <si>
    <t>CSRNP3</t>
  </si>
  <si>
    <t>ENSGALG00000010980</t>
  </si>
  <si>
    <t>STK31</t>
  </si>
  <si>
    <t>ENSGALG00000011003</t>
  </si>
  <si>
    <t>SLC35F3</t>
  </si>
  <si>
    <t>ENSGALG00000011166</t>
  </si>
  <si>
    <t>ENSGALG00000011281</t>
  </si>
  <si>
    <t>SGO1</t>
  </si>
  <si>
    <t>WNT10A</t>
  </si>
  <si>
    <t>ENSGALG00000011696</t>
  </si>
  <si>
    <t>JAG2</t>
  </si>
  <si>
    <t>ENSGALG00000011799</t>
  </si>
  <si>
    <t>ENSGALG00000011809</t>
  </si>
  <si>
    <t>GRIN2B</t>
  </si>
  <si>
    <t>ENSGALG00000011847</t>
  </si>
  <si>
    <t>TTC26</t>
  </si>
  <si>
    <t>ENSGALG00000011881</t>
  </si>
  <si>
    <t>CCNA2</t>
  </si>
  <si>
    <t>ENSGALG00000011967</t>
  </si>
  <si>
    <t>MAD2L1</t>
  </si>
  <si>
    <t>ENSGALG00000012007</t>
  </si>
  <si>
    <t>ST13P5</t>
  </si>
  <si>
    <t>ENSGALG00000012089</t>
  </si>
  <si>
    <t>ENSGALG00000012101</t>
  </si>
  <si>
    <t>AP5M1</t>
  </si>
  <si>
    <t>ENSGALG00000012160</t>
  </si>
  <si>
    <t>KIF18A</t>
  </si>
  <si>
    <t>ENSGALG00000012163</t>
  </si>
  <si>
    <t>BDNF</t>
  </si>
  <si>
    <t>ENSGALG00000012165</t>
  </si>
  <si>
    <t>DLGAP5</t>
  </si>
  <si>
    <t>ENSGALG00000012199</t>
  </si>
  <si>
    <t>WDHD1</t>
  </si>
  <si>
    <t>ENSGALG00000012220</t>
  </si>
  <si>
    <t>CDKN3</t>
  </si>
  <si>
    <t>ENSGALG00000012377</t>
  </si>
  <si>
    <t>HNMT</t>
  </si>
  <si>
    <t>ENSGALG00000012412</t>
  </si>
  <si>
    <t>MTHFD1L</t>
  </si>
  <si>
    <t>ENSGALG00000012470</t>
  </si>
  <si>
    <t>LYPD6</t>
  </si>
  <si>
    <t>ENSGALG00000012505</t>
  </si>
  <si>
    <t>LRFN5</t>
  </si>
  <si>
    <t>ENSGALG00000012546</t>
  </si>
  <si>
    <t>MCM5</t>
  </si>
  <si>
    <t>ENSGALG00000012691</t>
  </si>
  <si>
    <t>ALDH1L2</t>
  </si>
  <si>
    <t>ENSGALG00000012705</t>
  </si>
  <si>
    <t>GMPR2</t>
  </si>
  <si>
    <t>ENSGALG00000012757</t>
  </si>
  <si>
    <t>PMCH</t>
  </si>
  <si>
    <t>ENSGALG00000012836</t>
  </si>
  <si>
    <t>ENSGALG00000012888</t>
  </si>
  <si>
    <t>PHLPP1</t>
  </si>
  <si>
    <t>ENSGALG00000013043</t>
  </si>
  <si>
    <t>ATPSCKMT</t>
  </si>
  <si>
    <t>ENSGALG00000013207</t>
  </si>
  <si>
    <t>CTNNAL1</t>
  </si>
  <si>
    <t>ENSGALG00000013208</t>
  </si>
  <si>
    <t>CENPE</t>
  </si>
  <si>
    <t>ENSGALG00000013225</t>
  </si>
  <si>
    <t>VAT1L</t>
  </si>
  <si>
    <t>ENSGALG00000013293</t>
  </si>
  <si>
    <t>GLDN</t>
  </si>
  <si>
    <t>ENSGALG00000013294</t>
  </si>
  <si>
    <t>CYP19A1</t>
  </si>
  <si>
    <t>ENSGALG00000013420</t>
  </si>
  <si>
    <t>FOXM1</t>
  </si>
  <si>
    <t>ENSGALG00000013422</t>
  </si>
  <si>
    <t>RHNO1</t>
  </si>
  <si>
    <t>ENSGALG00000013438</t>
  </si>
  <si>
    <t>TEX10</t>
  </si>
  <si>
    <t>ENSGALG00000013494</t>
  </si>
  <si>
    <t>CENPN</t>
  </si>
  <si>
    <t>ENSGALG00000013607</t>
  </si>
  <si>
    <t>FBXO5</t>
  </si>
  <si>
    <t>ENSGALG00000013637</t>
  </si>
  <si>
    <t>TDP2</t>
  </si>
  <si>
    <t>ENSGALG00000013703</t>
  </si>
  <si>
    <t>DIPK1C</t>
  </si>
  <si>
    <t>ENSGALG00000013720</t>
  </si>
  <si>
    <t>FBXO15</t>
  </si>
  <si>
    <t>ENSGALG00000013722</t>
  </si>
  <si>
    <t>SEMA3B</t>
  </si>
  <si>
    <t>ENSGALG00000013771</t>
  </si>
  <si>
    <t>CRACD</t>
  </si>
  <si>
    <t>ENSGALG00000013784</t>
  </si>
  <si>
    <t>CDT1</t>
  </si>
  <si>
    <t>ENSGALG00000013956</t>
  </si>
  <si>
    <t>MYB</t>
  </si>
  <si>
    <t>ENSGALG00000014011</t>
  </si>
  <si>
    <t>LRMP</t>
  </si>
  <si>
    <t>ENSGALG00000014085</t>
  </si>
  <si>
    <t>TM7SF3</t>
  </si>
  <si>
    <t>ENSGALG00000014222</t>
  </si>
  <si>
    <t>NUP50</t>
  </si>
  <si>
    <t>ENSGALG00000014261</t>
  </si>
  <si>
    <t>UCHL1</t>
  </si>
  <si>
    <t>ENSGALG00000014297</t>
  </si>
  <si>
    <t>IRF7</t>
  </si>
  <si>
    <t>ENSGALG00000014378</t>
  </si>
  <si>
    <t>ANAPC4</t>
  </si>
  <si>
    <t>ENSGALG00000014425</t>
  </si>
  <si>
    <t>NCAPG</t>
  </si>
  <si>
    <t>ENSGALG00000014513</t>
  </si>
  <si>
    <t>CDCA3</t>
  </si>
  <si>
    <t>ENSGALG00000014581</t>
  </si>
  <si>
    <t>BORCS8</t>
  </si>
  <si>
    <t>ENSGALG00000014801</t>
  </si>
  <si>
    <t>NDC80</t>
  </si>
  <si>
    <t>ENSGALG00000014812</t>
  </si>
  <si>
    <t>SIDT1</t>
  </si>
  <si>
    <t>ENSGALG00000014813</t>
  </si>
  <si>
    <t>HOMER1</t>
  </si>
  <si>
    <t>FGF10</t>
  </si>
  <si>
    <t>ENSGALG00000014897</t>
  </si>
  <si>
    <t>ENSGALG00000014907</t>
  </si>
  <si>
    <t>DCBLD1</t>
  </si>
  <si>
    <t>ENSGALG00000015078</t>
  </si>
  <si>
    <t>MLLT3</t>
  </si>
  <si>
    <t>ENSGALG00000015084</t>
  </si>
  <si>
    <t>IGSF11</t>
  </si>
  <si>
    <t>ENSGALG00000015140</t>
  </si>
  <si>
    <t>ENSGALG00000015142</t>
  </si>
  <si>
    <t>DSG2</t>
  </si>
  <si>
    <t>ENSGALG00000015306</t>
  </si>
  <si>
    <t>OSTM1</t>
  </si>
  <si>
    <t>ENSGALG00000015363</t>
  </si>
  <si>
    <t>HJURP</t>
  </si>
  <si>
    <t>ENSGALG00000015531</t>
  </si>
  <si>
    <t>ENSGALG00000015546</t>
  </si>
  <si>
    <t>TBC1D14</t>
  </si>
  <si>
    <t>ENSGALG00000015615</t>
  </si>
  <si>
    <t>DOK7</t>
  </si>
  <si>
    <t>ENSGALG00000015627</t>
  </si>
  <si>
    <t>HAPLN1</t>
  </si>
  <si>
    <t>ENSGALG00000015669</t>
  </si>
  <si>
    <t>PTBP3</t>
  </si>
  <si>
    <t>ENSGALG00000015692</t>
  </si>
  <si>
    <t>ENSGALG00000015779</t>
  </si>
  <si>
    <t>PM20D2</t>
  </si>
  <si>
    <t>ENSGALG00000015826</t>
  </si>
  <si>
    <t>HTR1E</t>
  </si>
  <si>
    <t>ENSGALG00000015874</t>
  </si>
  <si>
    <t>TTK</t>
  </si>
  <si>
    <t>ENSGALG00000015928</t>
  </si>
  <si>
    <t>ENSGALG00000016047</t>
  </si>
  <si>
    <t>HLCS</t>
  </si>
  <si>
    <t>ENSGALG00000016154</t>
  </si>
  <si>
    <t>ARC</t>
  </si>
  <si>
    <t>ENSGALG00000016185</t>
  </si>
  <si>
    <t>SLC37A1</t>
  </si>
  <si>
    <t>ENSGALG00000016202</t>
  </si>
  <si>
    <t>HSF2BP</t>
  </si>
  <si>
    <t>ENSGALG00000016262</t>
  </si>
  <si>
    <t>XK</t>
  </si>
  <si>
    <t>ENSGALG00000016268</t>
  </si>
  <si>
    <t>ENSGALG00000016281</t>
  </si>
  <si>
    <t>DMD</t>
  </si>
  <si>
    <t>ENSGALG00000016318</t>
  </si>
  <si>
    <t>PCYT1B</t>
  </si>
  <si>
    <t>ENSGALG00000016326</t>
  </si>
  <si>
    <t>ENSGALG00000016332</t>
  </si>
  <si>
    <t>MCPH1</t>
  </si>
  <si>
    <t>ENSGALG00000016342</t>
  </si>
  <si>
    <t>MYOM2</t>
  </si>
  <si>
    <t>ENSGALG00000016356</t>
  </si>
  <si>
    <t>TDRP</t>
  </si>
  <si>
    <t>ENSGALG00000016442</t>
  </si>
  <si>
    <t>RRM2</t>
  </si>
  <si>
    <t>ENSGALG00000016448</t>
  </si>
  <si>
    <t>KCNF1</t>
  </si>
  <si>
    <t>ENSGALG00000016513</t>
  </si>
  <si>
    <t>PPM1G</t>
  </si>
  <si>
    <t>ENSGALG00000016537</t>
  </si>
  <si>
    <t>SCML2</t>
  </si>
  <si>
    <t>ENSGALG00000016541</t>
  </si>
  <si>
    <t>ENSGALG00000016543</t>
  </si>
  <si>
    <t>NHS</t>
  </si>
  <si>
    <t>ENSGALG00000016569</t>
  </si>
  <si>
    <t>FANCB</t>
  </si>
  <si>
    <t>ENSGALG00000016582</t>
  </si>
  <si>
    <t>PBK</t>
  </si>
  <si>
    <t>ENSGALG00000016655</t>
  </si>
  <si>
    <t>GYG2</t>
  </si>
  <si>
    <t>ENSGALG00000016674</t>
  </si>
  <si>
    <t>EFHC1</t>
  </si>
  <si>
    <t>TSGA10</t>
  </si>
  <si>
    <t>ENSGALG00000016931</t>
  </si>
  <si>
    <t>BORA</t>
  </si>
  <si>
    <t>ENSGALG00000017025</t>
  </si>
  <si>
    <t>CKAP2</t>
  </si>
  <si>
    <t>ENSGALG00000017031</t>
  </si>
  <si>
    <t>ENSGALG00000017052</t>
  </si>
  <si>
    <t>CCNA1</t>
  </si>
  <si>
    <t>ENSGALG00000017053</t>
  </si>
  <si>
    <t>SPART</t>
  </si>
  <si>
    <t>ENSGALG00000017064</t>
  </si>
  <si>
    <t>RFC3</t>
  </si>
  <si>
    <t>ENSGALG00000017128</t>
  </si>
  <si>
    <t>SKA3</t>
  </si>
  <si>
    <t>ENSGALG00000017185</t>
  </si>
  <si>
    <t>TMEM123</t>
  </si>
  <si>
    <t>ENSGALG00000017211</t>
  </si>
  <si>
    <t>MRE11</t>
  </si>
  <si>
    <t>ENSGALG00000017274</t>
  </si>
  <si>
    <t>CD9</t>
  </si>
  <si>
    <t>ENSGALG00000017304</t>
  </si>
  <si>
    <t>PGM2L1</t>
  </si>
  <si>
    <t>ENSGALG00000017493</t>
  </si>
  <si>
    <t>ENSGALG00000019201</t>
  </si>
  <si>
    <t>HSPA13</t>
  </si>
  <si>
    <t>ENSGALG00000019211</t>
  </si>
  <si>
    <t>MAEL</t>
  </si>
  <si>
    <t>ENSGALG00000019284</t>
  </si>
  <si>
    <t>ENSGALG00000020747</t>
  </si>
  <si>
    <t>MBD4</t>
  </si>
  <si>
    <t>ENSGALG00000021128</t>
  </si>
  <si>
    <t>FSCN1</t>
  </si>
  <si>
    <t>ENSGALG00000021285</t>
  </si>
  <si>
    <t>UNG</t>
  </si>
  <si>
    <t>ENSGALG00000021552</t>
  </si>
  <si>
    <t>RASL10A</t>
  </si>
  <si>
    <t>ENSGALG00000022206</t>
  </si>
  <si>
    <t>ENSGALG00000022871</t>
  </si>
  <si>
    <t>HHLA2</t>
  </si>
  <si>
    <t>ENSGALG00000023172</t>
  </si>
  <si>
    <t>ENSGALG00000023444</t>
  </si>
  <si>
    <t>APELA</t>
  </si>
  <si>
    <t>ENSGALG00000023691</t>
  </si>
  <si>
    <t>ENTPD7</t>
  </si>
  <si>
    <t>ENSGALG00000025199</t>
  </si>
  <si>
    <t>gga-mir-1555</t>
  </si>
  <si>
    <t>ENSGALG00000025729</t>
  </si>
  <si>
    <t>ENSGALG00000025884</t>
  </si>
  <si>
    <t>NABP1</t>
  </si>
  <si>
    <t>ENSGALG00000025996</t>
  </si>
  <si>
    <t>ENSGALG00000026015</t>
  </si>
  <si>
    <t>ENSGALG00000026038</t>
  </si>
  <si>
    <t>ERI2</t>
  </si>
  <si>
    <t>ENSGALG00000026167</t>
  </si>
  <si>
    <t>PIK3R5</t>
  </si>
  <si>
    <t>ENSGALG00000026301</t>
  </si>
  <si>
    <t>ENSGALG00000026322</t>
  </si>
  <si>
    <t>ARMT1</t>
  </si>
  <si>
    <t>ENSGALG00000026363</t>
  </si>
  <si>
    <t>FIGNL1</t>
  </si>
  <si>
    <t>ENSGALG00000026380</t>
  </si>
  <si>
    <t>UBE2C</t>
  </si>
  <si>
    <t>ENSGALG00000026482</t>
  </si>
  <si>
    <t>ENSGALG00000026734</t>
  </si>
  <si>
    <t>GABPB2</t>
  </si>
  <si>
    <t>ENSGALG00000026747</t>
  </si>
  <si>
    <t>GTF2A1L</t>
  </si>
  <si>
    <t>ENSGALG00000027147</t>
  </si>
  <si>
    <t>ENSGALG00000027240</t>
  </si>
  <si>
    <t>TSPAN13</t>
  </si>
  <si>
    <t>ENSGALG00000027269</t>
  </si>
  <si>
    <t>GUCA2B</t>
  </si>
  <si>
    <t>ENSGALG00000027429</t>
  </si>
  <si>
    <t>HSD17B1</t>
  </si>
  <si>
    <t>ENSGALG00000027492</t>
  </si>
  <si>
    <t>TEDC1</t>
  </si>
  <si>
    <t>ENSGALG00000027562</t>
  </si>
  <si>
    <t>PURG</t>
  </si>
  <si>
    <t>ENSGALG00000027635</t>
  </si>
  <si>
    <t>NME3</t>
  </si>
  <si>
    <t>ENSGALG00000027641</t>
  </si>
  <si>
    <t>DUSP14</t>
  </si>
  <si>
    <t>ENSGALG00000027761</t>
  </si>
  <si>
    <t>TNFAIP8</t>
  </si>
  <si>
    <t>ENSGALG00000027874</t>
  </si>
  <si>
    <t>CHAC1</t>
  </si>
  <si>
    <t>ENSGALG00000027947</t>
  </si>
  <si>
    <t>GHSR</t>
  </si>
  <si>
    <t>ENSGALG00000028023</t>
  </si>
  <si>
    <t>LRRC74B</t>
  </si>
  <si>
    <t>ENSGALG00000028091</t>
  </si>
  <si>
    <t>MYF5</t>
  </si>
  <si>
    <t>ENSGALG00000028327</t>
  </si>
  <si>
    <t>ENSGALG00000028424</t>
  </si>
  <si>
    <t>ENSGALG00000028466</t>
  </si>
  <si>
    <t>ENSGALG00000028595</t>
  </si>
  <si>
    <t>CCNO</t>
  </si>
  <si>
    <t>ENSGALG00000028602</t>
  </si>
  <si>
    <t>HMP19</t>
  </si>
  <si>
    <t>ENSGALG00000028608</t>
  </si>
  <si>
    <t>BTC</t>
  </si>
  <si>
    <t>ENSGALG00000028643</t>
  </si>
  <si>
    <t>ANAPC10</t>
  </si>
  <si>
    <t>ENSGALG00000028880</t>
  </si>
  <si>
    <t>FDPS</t>
  </si>
  <si>
    <t>ENSGALG00000028895</t>
  </si>
  <si>
    <t>ENSGALG00000029011</t>
  </si>
  <si>
    <t>SLC35F1</t>
  </si>
  <si>
    <t>ENSGALG00000029211</t>
  </si>
  <si>
    <t>FKBP6</t>
  </si>
  <si>
    <t>ENSGALG00000029212</t>
  </si>
  <si>
    <t>PADI2</t>
  </si>
  <si>
    <t>ENSGALG00000029264</t>
  </si>
  <si>
    <t>PI15</t>
  </si>
  <si>
    <t>ENSGALG00000029292</t>
  </si>
  <si>
    <t>PCNA</t>
  </si>
  <si>
    <t>ENSGALG00000029322</t>
  </si>
  <si>
    <t>FBXO39</t>
  </si>
  <si>
    <t>ENSGALG00000030002</t>
  </si>
  <si>
    <t>KRT18</t>
  </si>
  <si>
    <t>ENSGALG00000030011</t>
  </si>
  <si>
    <t>ZNF704</t>
  </si>
  <si>
    <t>ENSGALG00000030022</t>
  </si>
  <si>
    <t>FANCL</t>
  </si>
  <si>
    <t>ENSGALG00000030031</t>
  </si>
  <si>
    <t>TTPA</t>
  </si>
  <si>
    <t>ENSGALG00000030270</t>
  </si>
  <si>
    <t>CD1C</t>
  </si>
  <si>
    <t>ENSGALG00000030492</t>
  </si>
  <si>
    <t>ASCL2</t>
  </si>
  <si>
    <t>ENSGALG00000030493</t>
  </si>
  <si>
    <t>ENTPD3</t>
  </si>
  <si>
    <t>ENSGALG00000030561</t>
  </si>
  <si>
    <t>ENSGALG00000030597</t>
  </si>
  <si>
    <t>KIF11</t>
  </si>
  <si>
    <t>ENSGALG00000030676</t>
  </si>
  <si>
    <t>ENSGALG00000030836</t>
  </si>
  <si>
    <t>PSD2</t>
  </si>
  <si>
    <t>ENSGALG00000030845</t>
  </si>
  <si>
    <t>ENHO</t>
  </si>
  <si>
    <t>ENSGALG00000030855</t>
  </si>
  <si>
    <t>ENSGALG00000031094</t>
  </si>
  <si>
    <t>EDA2R</t>
  </si>
  <si>
    <t>ENSGALG00000031186</t>
  </si>
  <si>
    <t>ENSGALG00000031331</t>
  </si>
  <si>
    <t>PKIG</t>
  </si>
  <si>
    <t>ENSGALG00000031372</t>
  </si>
  <si>
    <t>GOLGA7B</t>
  </si>
  <si>
    <t>ENSGALG00000031375</t>
  </si>
  <si>
    <t>CHST7</t>
  </si>
  <si>
    <t>ENSGALG00000031524</t>
  </si>
  <si>
    <t>ENSGALG00000031553</t>
  </si>
  <si>
    <t>KIF18B</t>
  </si>
  <si>
    <t>ENSGALG00000031659</t>
  </si>
  <si>
    <t>ENSGALG00000031786</t>
  </si>
  <si>
    <t>BLVRA</t>
  </si>
  <si>
    <t>ENSGALG00000031812</t>
  </si>
  <si>
    <t>TDRKH</t>
  </si>
  <si>
    <t>ENSGALG00000031835</t>
  </si>
  <si>
    <t>TMEM68</t>
  </si>
  <si>
    <t>ENSGALG00000032042</t>
  </si>
  <si>
    <t>ENSGALG00000032260</t>
  </si>
  <si>
    <t>IL10RA</t>
  </si>
  <si>
    <t>ENSGALG00000032270</t>
  </si>
  <si>
    <t>NCAPH</t>
  </si>
  <si>
    <t>ENSGALG00000032273</t>
  </si>
  <si>
    <t>POLR1B</t>
  </si>
  <si>
    <t>ENSGALG00000032313</t>
  </si>
  <si>
    <t>KDELR3</t>
  </si>
  <si>
    <t>ENSGALG00000032402</t>
  </si>
  <si>
    <t>VSTM2B</t>
  </si>
  <si>
    <t>ENSGALG00000032418</t>
  </si>
  <si>
    <t>RAB26</t>
  </si>
  <si>
    <t>ENSGALG00000032526</t>
  </si>
  <si>
    <t>B3GNT5</t>
  </si>
  <si>
    <t>ENSGALG00000032590</t>
  </si>
  <si>
    <t>NDE1</t>
  </si>
  <si>
    <t>ENSGALG00000032699</t>
  </si>
  <si>
    <t>CDK2</t>
  </si>
  <si>
    <t>ENSGALG00000033034</t>
  </si>
  <si>
    <t>SLC25A34</t>
  </si>
  <si>
    <t>ENSGALG00000033063</t>
  </si>
  <si>
    <t>GINS2</t>
  </si>
  <si>
    <t>ENSGALG00000033231</t>
  </si>
  <si>
    <t>RACGAP1</t>
  </si>
  <si>
    <t>ENSGALG00000033260</t>
  </si>
  <si>
    <t>ST3GAL5</t>
  </si>
  <si>
    <t>ENSGALG00000033385</t>
  </si>
  <si>
    <t>COPS8</t>
  </si>
  <si>
    <t>ENSGALG00000033634</t>
  </si>
  <si>
    <t>TDRD5</t>
  </si>
  <si>
    <t>ENSGALG00000033641</t>
  </si>
  <si>
    <t>NRG2</t>
  </si>
  <si>
    <t>ENSGALG00000033781</t>
  </si>
  <si>
    <t>FEN1</t>
  </si>
  <si>
    <t>ENSGALG00000033894</t>
  </si>
  <si>
    <t>MEA1</t>
  </si>
  <si>
    <t>ENSGALG00000034054</t>
  </si>
  <si>
    <t>ENSGALG00000034107</t>
  </si>
  <si>
    <t>TRIM63</t>
  </si>
  <si>
    <t>ENSGALG00000034198</t>
  </si>
  <si>
    <t>MCM10</t>
  </si>
  <si>
    <t>ENSGALG00000034204</t>
  </si>
  <si>
    <t>ENSGALG00000034232</t>
  </si>
  <si>
    <t>ENSGALG00000034271</t>
  </si>
  <si>
    <t>UHRF1</t>
  </si>
  <si>
    <t>ENSGALG00000034274</t>
  </si>
  <si>
    <t>GRAMD4</t>
  </si>
  <si>
    <t>ENSGALG00000034580</t>
  </si>
  <si>
    <t>ENSGALG00000034591</t>
  </si>
  <si>
    <t>ENSGALG00000034688</t>
  </si>
  <si>
    <t>TIMELESS</t>
  </si>
  <si>
    <t>ENSGALG00000034716</t>
  </si>
  <si>
    <t>HEY2</t>
  </si>
  <si>
    <t>ENSGALG00000034756</t>
  </si>
  <si>
    <t>ENSGALG00000034868</t>
  </si>
  <si>
    <t>KRT7</t>
  </si>
  <si>
    <t>ENSGALG00000034898</t>
  </si>
  <si>
    <t>ITPK1</t>
  </si>
  <si>
    <t>ENSGALG00000035030</t>
  </si>
  <si>
    <t>KIF20A</t>
  </si>
  <si>
    <t>ENSGALG00000035031</t>
  </si>
  <si>
    <t>HEY1</t>
  </si>
  <si>
    <t>ENSGALG00000035465</t>
  </si>
  <si>
    <t>WDR76</t>
  </si>
  <si>
    <t>ENSGALG00000035580</t>
  </si>
  <si>
    <t>MPP2</t>
  </si>
  <si>
    <t>ENSGALG00000035625</t>
  </si>
  <si>
    <t>CEP192</t>
  </si>
  <si>
    <t>ENSGALG00000035676</t>
  </si>
  <si>
    <t>PDDC1</t>
  </si>
  <si>
    <t>ENSGALG00000035768</t>
  </si>
  <si>
    <t>SCAP</t>
  </si>
  <si>
    <t>ENSGALG00000035814</t>
  </si>
  <si>
    <t>ENSGALG00000036019</t>
  </si>
  <si>
    <t>POLR2K</t>
  </si>
  <si>
    <t>ENSGALG00000036240</t>
  </si>
  <si>
    <t>AKAP12</t>
  </si>
  <si>
    <t>ENSGALG00000036527</t>
  </si>
  <si>
    <t>SYBU</t>
  </si>
  <si>
    <t>ENSGALG00000036645</t>
  </si>
  <si>
    <t>KIF15</t>
  </si>
  <si>
    <t>ENSGALG00000036796</t>
  </si>
  <si>
    <t>HYLS1</t>
  </si>
  <si>
    <t>ENSGALG00000036806</t>
  </si>
  <si>
    <t>GDF11</t>
  </si>
  <si>
    <t>ENSGALG00000036846</t>
  </si>
  <si>
    <t>ENSGALG00000036856</t>
  </si>
  <si>
    <t>CBX5</t>
  </si>
  <si>
    <t>ENSGALG00000036892</t>
  </si>
  <si>
    <t>BUB1B</t>
  </si>
  <si>
    <t>ENSGALG00000036915</t>
  </si>
  <si>
    <t>SQLE</t>
  </si>
  <si>
    <t>ENSGALG00000037040</t>
  </si>
  <si>
    <t>ENSGALG00000037136</t>
  </si>
  <si>
    <t>RPS6KA1</t>
  </si>
  <si>
    <t>ENSGALG00000037160</t>
  </si>
  <si>
    <t>ENSGALG00000037314</t>
  </si>
  <si>
    <t>ENSGALG00000037695</t>
  </si>
  <si>
    <t>OSR2</t>
  </si>
  <si>
    <t>ENSGALG00000037975</t>
  </si>
  <si>
    <t>CA3B</t>
  </si>
  <si>
    <t>ENSGALG00000037992</t>
  </si>
  <si>
    <t>C8orf88</t>
  </si>
  <si>
    <t>ENSGALG00000038032</t>
  </si>
  <si>
    <t>DUT</t>
  </si>
  <si>
    <t>ENSGALG00000038059</t>
  </si>
  <si>
    <t>NR1H3</t>
  </si>
  <si>
    <t>ENSGALG00000038089</t>
  </si>
  <si>
    <t>EGFR</t>
  </si>
  <si>
    <t>ENSGALG00000038223</t>
  </si>
  <si>
    <t>WHRN</t>
  </si>
  <si>
    <t>ENSGALG00000038254</t>
  </si>
  <si>
    <t>ENSGALG00000038364</t>
  </si>
  <si>
    <t>CCN3</t>
  </si>
  <si>
    <t>ENSGALG00000038420</t>
  </si>
  <si>
    <t>HSF2</t>
  </si>
  <si>
    <t>ENSGALG00000038502</t>
  </si>
  <si>
    <t>CCNF</t>
  </si>
  <si>
    <t>ENSGALG00000038683</t>
  </si>
  <si>
    <t>ENSGALG00000038933</t>
  </si>
  <si>
    <t>FABP7</t>
  </si>
  <si>
    <t>ENSGALG00000038936</t>
  </si>
  <si>
    <t>TMEM182</t>
  </si>
  <si>
    <t>ENSGALG00000038940</t>
  </si>
  <si>
    <t>FBXO43</t>
  </si>
  <si>
    <t>ENSGALG00000038964</t>
  </si>
  <si>
    <t>ENSGALG00000039120</t>
  </si>
  <si>
    <t>NBEAL2</t>
  </si>
  <si>
    <t>ENSGALG00000039576</t>
  </si>
  <si>
    <t>KNSTRN</t>
  </si>
  <si>
    <t>ENSGALG00000039634</t>
  </si>
  <si>
    <t>KRT80</t>
  </si>
  <si>
    <t>ENSGALG00000039724</t>
  </si>
  <si>
    <t>RHOF</t>
  </si>
  <si>
    <t>ENSGALG00000039742</t>
  </si>
  <si>
    <t>CYP21A1</t>
  </si>
  <si>
    <t>ENSGALG00000039863</t>
  </si>
  <si>
    <t>DDX25</t>
  </si>
  <si>
    <t>ENSGALG00000039882</t>
  </si>
  <si>
    <t>SLC25A32</t>
  </si>
  <si>
    <t>ENSGALG00000039983</t>
  </si>
  <si>
    <t>EEPD1</t>
  </si>
  <si>
    <t>ENSGALG00000040128</t>
  </si>
  <si>
    <t>SNAP29</t>
  </si>
  <si>
    <t>ENSGALG00000040260</t>
  </si>
  <si>
    <t>TUBA1C</t>
  </si>
  <si>
    <t>ENSGALG00000040351</t>
  </si>
  <si>
    <t>ACAP1</t>
  </si>
  <si>
    <t>ENSGALG00000040480</t>
  </si>
  <si>
    <t>NSMCE3</t>
  </si>
  <si>
    <t>ENSGALG00000040586</t>
  </si>
  <si>
    <t>TUBA3E</t>
  </si>
  <si>
    <t>ENSGALG00000040794</t>
  </si>
  <si>
    <t>CCNE2</t>
  </si>
  <si>
    <t>ENSGALG00000040864</t>
  </si>
  <si>
    <t>WDR77</t>
  </si>
  <si>
    <t>ENSGALG00000040959</t>
  </si>
  <si>
    <t>GRP</t>
  </si>
  <si>
    <t>ENSGALG00000040976</t>
  </si>
  <si>
    <t>ACTR6</t>
  </si>
  <si>
    <t>ENSGALG00000041143</t>
  </si>
  <si>
    <t>UMOD</t>
  </si>
  <si>
    <t>ENSGALG00000041192</t>
  </si>
  <si>
    <t>IFIH1</t>
  </si>
  <si>
    <t>ENSGALG00000041263</t>
  </si>
  <si>
    <t>DCLK1</t>
  </si>
  <si>
    <t>ENSGALG00000041372</t>
  </si>
  <si>
    <t>ENSGALG00000041384</t>
  </si>
  <si>
    <t>SHKBP1</t>
  </si>
  <si>
    <t>ENSGALG00000041435</t>
  </si>
  <si>
    <t>ENSGALG00000041442</t>
  </si>
  <si>
    <t>ENSGALG00000041475</t>
  </si>
  <si>
    <t>ENSGALG00000041857</t>
  </si>
  <si>
    <t>ZC3H15</t>
  </si>
  <si>
    <t>ENSGALG00000041858</t>
  </si>
  <si>
    <t>ENSGALG00000041972</t>
  </si>
  <si>
    <t>POP4</t>
  </si>
  <si>
    <t>ENSGALG00000042009</t>
  </si>
  <si>
    <t>HMMR</t>
  </si>
  <si>
    <t>ENSGALG00000042238</t>
  </si>
  <si>
    <t>ENSGALG00000042418</t>
  </si>
  <si>
    <t>CHEK1</t>
  </si>
  <si>
    <t>ENSGALG00000042419</t>
  </si>
  <si>
    <t>KCTD17</t>
  </si>
  <si>
    <t>ENSGALG00000042782</t>
  </si>
  <si>
    <t>ATP10A</t>
  </si>
  <si>
    <t>ENSGALG00000043381</t>
  </si>
  <si>
    <t>ENSGALG00000043399</t>
  </si>
  <si>
    <t>EZH2</t>
  </si>
  <si>
    <t>ENSGALG00000043938</t>
  </si>
  <si>
    <t>LIG1</t>
  </si>
  <si>
    <t>ENSGALG00000044207</t>
  </si>
  <si>
    <t>REC114</t>
  </si>
  <si>
    <t>ENSGALG00000044279</t>
  </si>
  <si>
    <t>ENSGALG00000044466</t>
  </si>
  <si>
    <t>ENSGALG00000044574</t>
  </si>
  <si>
    <t>PLPP5</t>
  </si>
  <si>
    <t>ENSGALG00000044851</t>
  </si>
  <si>
    <t>ENSGALG00000044889</t>
  </si>
  <si>
    <t>FYB2</t>
  </si>
  <si>
    <t>ENSGALG00000044995</t>
  </si>
  <si>
    <t>ENSGALG00000044997</t>
  </si>
  <si>
    <t>SH2D5</t>
  </si>
  <si>
    <t>ENSGALG00000045045</t>
  </si>
  <si>
    <t>ENSGALG00000045185</t>
  </si>
  <si>
    <t>ENSGALG00000045414</t>
  </si>
  <si>
    <t>ENSGALG00000045436</t>
  </si>
  <si>
    <t>ENSGALG00000045499</t>
  </si>
  <si>
    <t>TCFL5</t>
  </si>
  <si>
    <t>ENSGALG00000045534</t>
  </si>
  <si>
    <t>ENSGALG00000045574</t>
  </si>
  <si>
    <t>CAMK2N2</t>
  </si>
  <si>
    <t>ENSGALG00000045608</t>
  </si>
  <si>
    <t>ENSGALG00000045729</t>
  </si>
  <si>
    <t>HHIPL2</t>
  </si>
  <si>
    <t>ENSGALG00000045758</t>
  </si>
  <si>
    <t>SEC14L5</t>
  </si>
  <si>
    <t>ENSGALG00000045842</t>
  </si>
  <si>
    <t>ENSGALG00000046494</t>
  </si>
  <si>
    <t>CASP10</t>
  </si>
  <si>
    <t>ENSGALG00000047209</t>
  </si>
  <si>
    <t>ENSGALG00000047488</t>
  </si>
  <si>
    <t>ENSGALG00000047637</t>
  </si>
  <si>
    <t>C21orf58</t>
  </si>
  <si>
    <t>ENSGALG00000047684</t>
  </si>
  <si>
    <t>ENSGALG00000047781</t>
  </si>
  <si>
    <t>RAD9B</t>
  </si>
  <si>
    <t>ENSGALG00000047845</t>
  </si>
  <si>
    <t>ENSGALG00000047969</t>
  </si>
  <si>
    <t>ENSGALG00000048040</t>
  </si>
  <si>
    <t>ENSGALG00000048115</t>
  </si>
  <si>
    <t>OLFM2</t>
  </si>
  <si>
    <t>ENSGALG00000048129</t>
  </si>
  <si>
    <t>TEX12</t>
  </si>
  <si>
    <t>ENSGALG00000048261</t>
  </si>
  <si>
    <t>HES6</t>
  </si>
  <si>
    <t>ENSGALG00000048349</t>
  </si>
  <si>
    <t>PRC1</t>
  </si>
  <si>
    <t>ENSGALG00000048452</t>
  </si>
  <si>
    <t>ENSGALG00000048648</t>
  </si>
  <si>
    <t>ENSGALG00000048771</t>
  </si>
  <si>
    <t>ENSGALG00000048828</t>
  </si>
  <si>
    <t>ENSGALG00000048893</t>
  </si>
  <si>
    <t>ENSGALG00000048907</t>
  </si>
  <si>
    <t>ENSGALG00000048936</t>
  </si>
  <si>
    <t>ENSGALG00000049052</t>
  </si>
  <si>
    <t>ENSGALG00000049140</t>
  </si>
  <si>
    <t>ENSGALG00000049324</t>
  </si>
  <si>
    <t>ENSGALG00000049390</t>
  </si>
  <si>
    <t>ENSGALG00000049395</t>
  </si>
  <si>
    <t>ENSGALG00000049471</t>
  </si>
  <si>
    <t>ENSGALG00000049692</t>
  </si>
  <si>
    <t>ENSGALG00000049697</t>
  </si>
  <si>
    <t>ENSGALG00000049903</t>
  </si>
  <si>
    <t>ENSGALG00000049965</t>
  </si>
  <si>
    <t>ENSGALG00000050052</t>
  </si>
  <si>
    <t>ENSGALG00000050213</t>
  </si>
  <si>
    <t>ENSGALG00000050230</t>
  </si>
  <si>
    <t>ENSGALG00000050568</t>
  </si>
  <si>
    <t>ENSGALG00000050709</t>
  </si>
  <si>
    <t>ENSGALG00000050856</t>
  </si>
  <si>
    <t>ENSGALG00000050870</t>
  </si>
  <si>
    <t>NPM2</t>
  </si>
  <si>
    <t>ENSGALG00000050931</t>
  </si>
  <si>
    <t>ENSGALG00000050946</t>
  </si>
  <si>
    <t>ENSGALG00000050978</t>
  </si>
  <si>
    <t>ENSGALG00000051549</t>
  </si>
  <si>
    <t>ENSGALG00000051550</t>
  </si>
  <si>
    <t>ENSGALG00000051638</t>
  </si>
  <si>
    <t>ENSGALG00000051645</t>
  </si>
  <si>
    <t>CDC6</t>
  </si>
  <si>
    <t>ENSGALG00000051672</t>
  </si>
  <si>
    <t>NHLRC3</t>
  </si>
  <si>
    <t>ENSGALG00000051692</t>
  </si>
  <si>
    <t>ENSGALG00000051730</t>
  </si>
  <si>
    <t>ENSGALG00000051750</t>
  </si>
  <si>
    <t>ENSGALG00000051838</t>
  </si>
  <si>
    <t>ENSGALG00000051917</t>
  </si>
  <si>
    <t>ENSGALG00000051943</t>
  </si>
  <si>
    <t>ENSGALG00000052041</t>
  </si>
  <si>
    <t>ENSGALG00000052043</t>
  </si>
  <si>
    <t>ENSGALG00000052052</t>
  </si>
  <si>
    <t>ENSGALG00000052426</t>
  </si>
  <si>
    <t>ENSGALG00000052573</t>
  </si>
  <si>
    <t>UBE2S</t>
  </si>
  <si>
    <t>ENSGALG00000052743</t>
  </si>
  <si>
    <t>ARL4C</t>
  </si>
  <si>
    <t>ENSGALG00000052786</t>
  </si>
  <si>
    <t>ENSGALG00000052798</t>
  </si>
  <si>
    <t>ENSGALG00000052975</t>
  </si>
  <si>
    <t>CCDC113</t>
  </si>
  <si>
    <t>ENSGALG00000052976</t>
  </si>
  <si>
    <t>ENSGALG00000053028</t>
  </si>
  <si>
    <t>ENSGALG00000053152</t>
  </si>
  <si>
    <t>FSD1</t>
  </si>
  <si>
    <t>ENSGALG00000053331</t>
  </si>
  <si>
    <t>ENSGALG00000053391</t>
  </si>
  <si>
    <t>ENSGALG00000053543</t>
  </si>
  <si>
    <t>ENSGALG00000053583</t>
  </si>
  <si>
    <t>KMT5C</t>
  </si>
  <si>
    <t>ENSGALG00000053748</t>
  </si>
  <si>
    <t>PET117</t>
  </si>
  <si>
    <t>ENSGALG00000053836</t>
  </si>
  <si>
    <t>SIPA1</t>
  </si>
  <si>
    <t>ENSGALG00000054015</t>
  </si>
  <si>
    <t>PRR11</t>
  </si>
  <si>
    <t>ENSGALG00000054256</t>
  </si>
  <si>
    <t>HAUS3</t>
  </si>
  <si>
    <t>ENSGALG00000054258</t>
  </si>
  <si>
    <t>ENSGALG00000054295</t>
  </si>
  <si>
    <t>ENSGALG00000054405</t>
  </si>
  <si>
    <t>ENSGALG00000054746</t>
  </si>
  <si>
    <t>ENSGALG00000054787</t>
  </si>
  <si>
    <t>ENSGALG00000054795</t>
  </si>
  <si>
    <t>ENSGALG00000054865</t>
  </si>
  <si>
    <t>ENSGALG00000054927</t>
  </si>
  <si>
    <t>ENSGALG00000000112</t>
  </si>
  <si>
    <t>PLP1</t>
  </si>
  <si>
    <t>ENSGALG00000000151</t>
  </si>
  <si>
    <t>ADAMTS19</t>
  </si>
  <si>
    <t>ENSGALG00000000249</t>
  </si>
  <si>
    <t>GH</t>
  </si>
  <si>
    <t>ENSGALG00000000253</t>
  </si>
  <si>
    <t>SLC25A46</t>
  </si>
  <si>
    <t>ENSGALG00000000273</t>
  </si>
  <si>
    <t>FER</t>
  </si>
  <si>
    <t>ENSGALG00000000277</t>
  </si>
  <si>
    <t>GnRH-I</t>
  </si>
  <si>
    <t>ENSGALG00000000645</t>
  </si>
  <si>
    <t>ENSGALG00000000703</t>
  </si>
  <si>
    <t>SLC45A3</t>
  </si>
  <si>
    <t>ENSGALG00000000866</t>
  </si>
  <si>
    <t>SELENBP1</t>
  </si>
  <si>
    <t>ENSGALG00000000920</t>
  </si>
  <si>
    <t>CGN</t>
  </si>
  <si>
    <t>ENSGALG00000001117</t>
  </si>
  <si>
    <t>PFKFB2</t>
  </si>
  <si>
    <t>ENSGALG00000001141</t>
  </si>
  <si>
    <t>HES5</t>
  </si>
  <si>
    <t>ENSGALG00000001446</t>
  </si>
  <si>
    <t>GSN</t>
  </si>
  <si>
    <t>ENSGALG00000001527</t>
  </si>
  <si>
    <t>VWA1</t>
  </si>
  <si>
    <t>ENSGALG00000001740</t>
  </si>
  <si>
    <t>MGAT5B</t>
  </si>
  <si>
    <t>ENSGALG00000001741</t>
  </si>
  <si>
    <t>NPTN</t>
  </si>
  <si>
    <t>ENSGALG00000002118</t>
  </si>
  <si>
    <t>KCNMB1</t>
  </si>
  <si>
    <t>ENSGALG00000002121</t>
  </si>
  <si>
    <t>PLEKHN1</t>
  </si>
  <si>
    <t>ENSGALG00000002125</t>
  </si>
  <si>
    <t>TMOD1</t>
  </si>
  <si>
    <t>ENSGALG00000002182</t>
  </si>
  <si>
    <t>NR5A2</t>
  </si>
  <si>
    <t>ENSGALG00000002227</t>
  </si>
  <si>
    <t>DMXL1</t>
  </si>
  <si>
    <t>COMMD10</t>
  </si>
  <si>
    <t>ENSGALG00000002374</t>
  </si>
  <si>
    <t>SLC9A9</t>
  </si>
  <si>
    <t>ENSGALG00000002395</t>
  </si>
  <si>
    <t>ENSGALG00000002529</t>
  </si>
  <si>
    <t>MCCC2</t>
  </si>
  <si>
    <t>ENSGALG00000002546</t>
  </si>
  <si>
    <t>COL5A1</t>
  </si>
  <si>
    <t>ENSGALG00000002598</t>
  </si>
  <si>
    <t>TPST1</t>
  </si>
  <si>
    <t>ENSGALG00000002638</t>
  </si>
  <si>
    <t>ENSGALG00000002783</t>
  </si>
  <si>
    <t>SLC43A2</t>
  </si>
  <si>
    <t>ENSGALG00000002797</t>
  </si>
  <si>
    <t>PGD</t>
  </si>
  <si>
    <t>ENSGALG00000002922</t>
  </si>
  <si>
    <t>NOTCH2</t>
  </si>
  <si>
    <t>ENSGALG00000003123</t>
  </si>
  <si>
    <t>CNTNAP1</t>
  </si>
  <si>
    <t>ENSGALG00000003160</t>
  </si>
  <si>
    <t>CERS1</t>
  </si>
  <si>
    <t>ENSGALG00000003161</t>
  </si>
  <si>
    <t>GDF3</t>
  </si>
  <si>
    <t>ENSGALG00000003168</t>
  </si>
  <si>
    <t>MTMR12</t>
  </si>
  <si>
    <t>ENSGALG00000003201</t>
  </si>
  <si>
    <t>FBXL8</t>
  </si>
  <si>
    <t>ENSGALG00000003247</t>
  </si>
  <si>
    <t>NFYA</t>
  </si>
  <si>
    <t>ENSGALG00000003288</t>
  </si>
  <si>
    <t>TARS</t>
  </si>
  <si>
    <t>ENSGALG00000003326</t>
  </si>
  <si>
    <t>AMACR</t>
  </si>
  <si>
    <t>ENSGALG00000003354</t>
  </si>
  <si>
    <t>KCNH4</t>
  </si>
  <si>
    <t>ENSGALG00000003412</t>
  </si>
  <si>
    <t>ENSGALG00000003426</t>
  </si>
  <si>
    <t>RHBDL3</t>
  </si>
  <si>
    <t>ENSGALG00000003434</t>
  </si>
  <si>
    <t>C17orf75</t>
  </si>
  <si>
    <t>ENSGALG00000003457</t>
  </si>
  <si>
    <t>CNP</t>
  </si>
  <si>
    <t>ENSGALG00000003558</t>
  </si>
  <si>
    <t>NADK2</t>
  </si>
  <si>
    <t>ENSGALG00000003655</t>
  </si>
  <si>
    <t>GAS2</t>
  </si>
  <si>
    <t>ENSGALG00000003674</t>
  </si>
  <si>
    <t>DHTKD1</t>
  </si>
  <si>
    <t>ENSGALG00000003677</t>
  </si>
  <si>
    <t>NTNG2</t>
  </si>
  <si>
    <t>ENSGALG00000003699</t>
  </si>
  <si>
    <t>EBF1</t>
  </si>
  <si>
    <t>WDR70</t>
  </si>
  <si>
    <t>ENSGALG00000003775</t>
  </si>
  <si>
    <t>RICTOR</t>
  </si>
  <si>
    <t>ENSGALG00000003792</t>
  </si>
  <si>
    <t>FYB</t>
  </si>
  <si>
    <t>ENSGALG00000003859</t>
  </si>
  <si>
    <t>KRT222</t>
  </si>
  <si>
    <t>ENSGALG00000003895</t>
  </si>
  <si>
    <t>PRDM12</t>
  </si>
  <si>
    <t>ENSGALG00000004107</t>
  </si>
  <si>
    <t>ITM2A</t>
  </si>
  <si>
    <t>ENSGALG00000004261</t>
  </si>
  <si>
    <t>AQP9</t>
  </si>
  <si>
    <t>ENSGALG00000004290</t>
  </si>
  <si>
    <t>ANGPTL1</t>
  </si>
  <si>
    <t>ENSGALG00000004325</t>
  </si>
  <si>
    <t>P4HA1</t>
  </si>
  <si>
    <t>ENSGALG00000004360</t>
  </si>
  <si>
    <t>ENSGALG00000004525</t>
  </si>
  <si>
    <t>TSPAN10</t>
  </si>
  <si>
    <t>ENSGALG00000004593</t>
  </si>
  <si>
    <t>SULF2</t>
  </si>
  <si>
    <t>ENSGALG00000004594</t>
  </si>
  <si>
    <t>CD74</t>
  </si>
  <si>
    <t>ENSGALG00000004722</t>
  </si>
  <si>
    <t>ASPN</t>
  </si>
  <si>
    <t>ENSGALG00000004758</t>
  </si>
  <si>
    <t>KCNB1</t>
  </si>
  <si>
    <t>ENSGALG00000004907</t>
  </si>
  <si>
    <t>KCTD15</t>
  </si>
  <si>
    <t>ENSGALG00000004936</t>
  </si>
  <si>
    <t>ZNF608</t>
  </si>
  <si>
    <t>ENSGALG00000005024</t>
  </si>
  <si>
    <t>ENSGALG00000005094</t>
  </si>
  <si>
    <t>GRAPL</t>
  </si>
  <si>
    <t>ENSGALG00000005323</t>
  </si>
  <si>
    <t>DIRAS2</t>
  </si>
  <si>
    <t>ENSGALG00000005331</t>
  </si>
  <si>
    <t>GJC2</t>
  </si>
  <si>
    <t>ENSGALG00000005346</t>
  </si>
  <si>
    <t>PPIC</t>
  </si>
  <si>
    <t>ENSGALG00000005354</t>
  </si>
  <si>
    <t>ZBTB5</t>
  </si>
  <si>
    <t>ENSGALG00000005401</t>
  </si>
  <si>
    <t>WNT9A</t>
  </si>
  <si>
    <t>ENSGALG00000005423</t>
  </si>
  <si>
    <t>GRHPR</t>
  </si>
  <si>
    <t>ENSGALG00000005553</t>
  </si>
  <si>
    <t>NLGN3</t>
  </si>
  <si>
    <t>ENSGALG00000005610</t>
  </si>
  <si>
    <t>SLC44A3</t>
  </si>
  <si>
    <t>ENSGALG00000005647</t>
  </si>
  <si>
    <t>ABCD3</t>
  </si>
  <si>
    <t>ENSGALG00000005721</t>
  </si>
  <si>
    <t>DGKG</t>
  </si>
  <si>
    <t>ENSGALG00000005801</t>
  </si>
  <si>
    <t>CHRNA4</t>
  </si>
  <si>
    <t>ENSGALG00000005914</t>
  </si>
  <si>
    <t>FAM21C</t>
  </si>
  <si>
    <t>ENSGALG00000005936</t>
  </si>
  <si>
    <t>AGTR2</t>
  </si>
  <si>
    <t>ENSGALG00000005968</t>
  </si>
  <si>
    <t>MMP11</t>
  </si>
  <si>
    <t>ENSGALG00000005969</t>
  </si>
  <si>
    <t>ANTXRL</t>
  </si>
  <si>
    <t>ENSGALG00000005974</t>
  </si>
  <si>
    <t>COL6A1</t>
  </si>
  <si>
    <t>ENSGALG00000005985</t>
  </si>
  <si>
    <t>GDF10</t>
  </si>
  <si>
    <t>ENSGALG00000006174</t>
  </si>
  <si>
    <t>VSTM4</t>
  </si>
  <si>
    <t>ENSGALG00000006326</t>
  </si>
  <si>
    <t>MIF</t>
  </si>
  <si>
    <t>ENSGALG00000006343</t>
  </si>
  <si>
    <t>ACTA2</t>
  </si>
  <si>
    <t>ENSGALG00000006502</t>
  </si>
  <si>
    <t>PCGF5</t>
  </si>
  <si>
    <t>ENSGALG00000006567</t>
  </si>
  <si>
    <t>UBASH3B</t>
  </si>
  <si>
    <t>ENSGALG00000006575</t>
  </si>
  <si>
    <t>VIPR2</t>
  </si>
  <si>
    <t>ENSGALG00000006584</t>
  </si>
  <si>
    <t>ENSGALG00000006597</t>
  </si>
  <si>
    <t>DZIP1L</t>
  </si>
  <si>
    <t>ENSGALG00000006599</t>
  </si>
  <si>
    <t>ZMYND11</t>
  </si>
  <si>
    <t>ENSGALG00000006637</t>
  </si>
  <si>
    <t>ENSGALG00000006670</t>
  </si>
  <si>
    <t>PPP1R3C</t>
  </si>
  <si>
    <t>ENSGALG00000006715</t>
  </si>
  <si>
    <t>OAF</t>
  </si>
  <si>
    <t>ENSGALG00000006725</t>
  </si>
  <si>
    <t>ACAN</t>
  </si>
  <si>
    <t>ENSGALG00000006796</t>
  </si>
  <si>
    <t>SRPX2</t>
  </si>
  <si>
    <t>ENSGALG00000006819</t>
  </si>
  <si>
    <t>AGBL1</t>
  </si>
  <si>
    <t>ENSGALG00000006826</t>
  </si>
  <si>
    <t>KLHL25</t>
  </si>
  <si>
    <t>ENSGALG00000006864</t>
  </si>
  <si>
    <t>ENSGALG00000007007</t>
  </si>
  <si>
    <t>ENSGALG00000007045</t>
  </si>
  <si>
    <t>ADGRA1</t>
  </si>
  <si>
    <t>ENSGALG00000007078</t>
  </si>
  <si>
    <t>ENTPD1</t>
  </si>
  <si>
    <t>ENSGALG00000007160</t>
  </si>
  <si>
    <t>ENSGALG00000007177</t>
  </si>
  <si>
    <t>PTPRG</t>
  </si>
  <si>
    <t>ENSGALG00000007335</t>
  </si>
  <si>
    <t>KBTBD13</t>
  </si>
  <si>
    <t>ENSGALG00000007349</t>
  </si>
  <si>
    <t>RASL12</t>
  </si>
  <si>
    <t>ENSGALG00000007357</t>
  </si>
  <si>
    <t>BCL6</t>
  </si>
  <si>
    <t>ENSGALG00000007381</t>
  </si>
  <si>
    <t>ENSGALG00000007579</t>
  </si>
  <si>
    <t>APBB1IP</t>
  </si>
  <si>
    <t>ENSGALG00000007669</t>
  </si>
  <si>
    <t>EGR1</t>
  </si>
  <si>
    <t>ENSGALG00000007714</t>
  </si>
  <si>
    <t>NMUR1</t>
  </si>
  <si>
    <t>ENSGALG00000007796</t>
  </si>
  <si>
    <t>BCAS1</t>
  </si>
  <si>
    <t>ENSGALG00000007886</t>
  </si>
  <si>
    <t>ENSGALG00000007945</t>
  </si>
  <si>
    <t>CRYAB</t>
  </si>
  <si>
    <t>ENSGALG00000007956</t>
  </si>
  <si>
    <t>PLXDC2</t>
  </si>
  <si>
    <t>ENSGALG00000008072</t>
  </si>
  <si>
    <t>CHRDL1</t>
  </si>
  <si>
    <t>ENSGALG00000008167</t>
  </si>
  <si>
    <t>KMT2E</t>
  </si>
  <si>
    <t>ENSGALG00000008229</t>
  </si>
  <si>
    <t>ALDH7A1</t>
  </si>
  <si>
    <t>ENSGALG00000008237</t>
  </si>
  <si>
    <t>GRAMD2B</t>
  </si>
  <si>
    <t>ENSGALG00000008298</t>
  </si>
  <si>
    <t>LRRC17</t>
  </si>
  <si>
    <t>ENSGALG00000008326</t>
  </si>
  <si>
    <t>ENSGALG00000008365</t>
  </si>
  <si>
    <t>CHRM4</t>
  </si>
  <si>
    <t>ENSGALG00000008378</t>
  </si>
  <si>
    <t>SRGAP3</t>
  </si>
  <si>
    <t>ENSGALG00000008393</t>
  </si>
  <si>
    <t>CREB3L1</t>
  </si>
  <si>
    <t>ENSGALG00000008398</t>
  </si>
  <si>
    <t>MPP4</t>
  </si>
  <si>
    <t>ENSGALG00000008425</t>
  </si>
  <si>
    <t>MAP1A</t>
  </si>
  <si>
    <t>ENSGALG00000008757</t>
  </si>
  <si>
    <t>CNRIP1</t>
  </si>
  <si>
    <t>ENSGALG00000008901</t>
  </si>
  <si>
    <t>PTGFR</t>
  </si>
  <si>
    <t>ENSGALG00000009066</t>
  </si>
  <si>
    <t>KCND2</t>
  </si>
  <si>
    <t>ENSGALG00000009312</t>
  </si>
  <si>
    <t>RPL22L1</t>
  </si>
  <si>
    <t>ENSGALG00000009355</t>
  </si>
  <si>
    <t>ENSGALG00000009458</t>
  </si>
  <si>
    <t>ENSGALG00000009488</t>
  </si>
  <si>
    <t>LRRN3</t>
  </si>
  <si>
    <t>ENSGALG00000009502</t>
  </si>
  <si>
    <t>ATE1</t>
  </si>
  <si>
    <t>ENSGALG00000009519</t>
  </si>
  <si>
    <t>ARG2</t>
  </si>
  <si>
    <t>ENSGALG00000009523</t>
  </si>
  <si>
    <t>CNTN1</t>
  </si>
  <si>
    <t>ENSGALG00000009538</t>
  </si>
  <si>
    <t>ENSGALG00000009568</t>
  </si>
  <si>
    <t>SPOCK3</t>
  </si>
  <si>
    <t>ENSGALG00000009596</t>
  </si>
  <si>
    <t>TMEM117</t>
  </si>
  <si>
    <t>ENSGALG00000009693</t>
  </si>
  <si>
    <t>ENSGALG00000009722</t>
  </si>
  <si>
    <t>DYNC1I1</t>
  </si>
  <si>
    <t>ENSGALG00000009791</t>
  </si>
  <si>
    <t>PROX1</t>
  </si>
  <si>
    <t>ENSGALG00000009896</t>
  </si>
  <si>
    <t>TRERF1</t>
  </si>
  <si>
    <t>ENSGALG00000009959</t>
  </si>
  <si>
    <t>ENSGALG00000010010</t>
  </si>
  <si>
    <t>RHOQ</t>
  </si>
  <si>
    <t>ENSGALG00000010013</t>
  </si>
  <si>
    <t>EDNRA</t>
  </si>
  <si>
    <t>ENSGALG00000010203</t>
  </si>
  <si>
    <t>ENSGALG00000010211</t>
  </si>
  <si>
    <t>ALDH6A1</t>
  </si>
  <si>
    <t>ENSGALG00000010224</t>
  </si>
  <si>
    <t>GLIPR1L</t>
  </si>
  <si>
    <t>ENSGALG00000010338</t>
  </si>
  <si>
    <t>CXCL13L2</t>
  </si>
  <si>
    <t>ENSGALG00000010412</t>
  </si>
  <si>
    <t>WWTR1</t>
  </si>
  <si>
    <t>ENSGALG00000010583</t>
  </si>
  <si>
    <t>VIT</t>
  </si>
  <si>
    <t>ENSGALG00000010593</t>
  </si>
  <si>
    <t>GALC</t>
  </si>
  <si>
    <t>ENSGALG00000010645</t>
  </si>
  <si>
    <t>ENPP6</t>
  </si>
  <si>
    <t>ENSGALG00000010694</t>
  </si>
  <si>
    <t>SECISBP2</t>
  </si>
  <si>
    <t>ENSGALG00000010711</t>
  </si>
  <si>
    <t>NXPH1</t>
  </si>
  <si>
    <t>ENSGALG00000010718</t>
  </si>
  <si>
    <t>ENSGALG00000010741</t>
  </si>
  <si>
    <t>MAP1LC3C</t>
  </si>
  <si>
    <t>ENSGALG00000010785</t>
  </si>
  <si>
    <t>ACOT11</t>
  </si>
  <si>
    <t>ENSGALG00000010885</t>
  </si>
  <si>
    <t>BMP2K</t>
  </si>
  <si>
    <t>ENSGALG00000010986</t>
  </si>
  <si>
    <t>GNG4</t>
  </si>
  <si>
    <t>ENSGALG00000011149</t>
  </si>
  <si>
    <t>PLA2R1</t>
  </si>
  <si>
    <t>ENSGALG00000011176</t>
  </si>
  <si>
    <t>SCRN1</t>
  </si>
  <si>
    <t>ENSGALG00000011200</t>
  </si>
  <si>
    <t>THBS2</t>
  </si>
  <si>
    <t>ENSGALG00000011205</t>
  </si>
  <si>
    <t>SMOC2</t>
  </si>
  <si>
    <t>ENSGALG00000011206</t>
  </si>
  <si>
    <t>KITLG</t>
  </si>
  <si>
    <t>ENSGALG00000011254</t>
  </si>
  <si>
    <t>SATB1</t>
  </si>
  <si>
    <t>ENSGALG00000011274</t>
  </si>
  <si>
    <t>DCN</t>
  </si>
  <si>
    <t>ENSGALG00000011349</t>
  </si>
  <si>
    <t>ENSGALG00000011406</t>
  </si>
  <si>
    <t>NTN4</t>
  </si>
  <si>
    <t>ENSGALG00000011414</t>
  </si>
  <si>
    <t>AMDHD1</t>
  </si>
  <si>
    <t>ENSGALG00000011421</t>
  </si>
  <si>
    <t>HAL</t>
  </si>
  <si>
    <t>ENSGALG00000011468</t>
  </si>
  <si>
    <t>IGFBP5</t>
  </si>
  <si>
    <t>ENSGALG00000011529</t>
  </si>
  <si>
    <t>NAAA</t>
  </si>
  <si>
    <t>ENSGALG00000011592</t>
  </si>
  <si>
    <t>MRAS</t>
  </si>
  <si>
    <t>ENSGALG00000011623</t>
  </si>
  <si>
    <t>ADAMTS3</t>
  </si>
  <si>
    <t>ENSGALG00000011811</t>
  </si>
  <si>
    <t>SYNE2</t>
  </si>
  <si>
    <t>ENSGALG00000011982</t>
  </si>
  <si>
    <t>PDE5A</t>
  </si>
  <si>
    <t>ENSGALG00000011994</t>
  </si>
  <si>
    <t>SYNPO2</t>
  </si>
  <si>
    <t>ENSGALG00000012044</t>
  </si>
  <si>
    <t>ANK2</t>
  </si>
  <si>
    <t>ENSGALG00000012142</t>
  </si>
  <si>
    <t>KCNA4</t>
  </si>
  <si>
    <t>ENSGALG00000012227</t>
  </si>
  <si>
    <t>TSPAN5</t>
  </si>
  <si>
    <t>ENSGALG00000012290</t>
  </si>
  <si>
    <t>SOX10</t>
  </si>
  <si>
    <t>ENSGALG00000012350</t>
  </si>
  <si>
    <t>TDRD7</t>
  </si>
  <si>
    <t>ENSGALG00000012357</t>
  </si>
  <si>
    <t>CXCR4</t>
  </si>
  <si>
    <t>ENSGALG00000012362</t>
  </si>
  <si>
    <t>THSD7B</t>
  </si>
  <si>
    <t>ENSGALG00000012374</t>
  </si>
  <si>
    <t>FRMD6</t>
  </si>
  <si>
    <t>ENSGALG00000012522</t>
  </si>
  <si>
    <t>PVALB</t>
  </si>
  <si>
    <t>ENSGALG00000012545</t>
  </si>
  <si>
    <t>CYTIP</t>
  </si>
  <si>
    <t>ENSGALG00000012608</t>
  </si>
  <si>
    <t>DAPK1</t>
  </si>
  <si>
    <t>ENSGALG00000012618</t>
  </si>
  <si>
    <t>FANCC</t>
  </si>
  <si>
    <t>ENSGALG00000012624</t>
  </si>
  <si>
    <t>PRXL2C</t>
  </si>
  <si>
    <t>ENSGALG00000012709</t>
  </si>
  <si>
    <t>ATXN1</t>
  </si>
  <si>
    <t>ENSGALG00000012735</t>
  </si>
  <si>
    <t>EDN1</t>
  </si>
  <si>
    <t>ENSGALG00000012847</t>
  </si>
  <si>
    <t>ENSGALG00000012885</t>
  </si>
  <si>
    <t>BCL2</t>
  </si>
  <si>
    <t>ENSGALG00000012932</t>
  </si>
  <si>
    <t>FGD4</t>
  </si>
  <si>
    <t>ENSGALG00000012944</t>
  </si>
  <si>
    <t>DENND5B</t>
  </si>
  <si>
    <t>ENSGALG00000012975</t>
  </si>
  <si>
    <t>IQSEC3</t>
  </si>
  <si>
    <t>ENSGALG00000013098</t>
  </si>
  <si>
    <t>MGST1</t>
  </si>
  <si>
    <t>ENSGALG00000013211</t>
  </si>
  <si>
    <t>ST8SIA1</t>
  </si>
  <si>
    <t>ENSGALG00000013297</t>
  </si>
  <si>
    <t>BBOX1</t>
  </si>
  <si>
    <t>ENSGALG00000013377</t>
  </si>
  <si>
    <t>LMBRD2</t>
  </si>
  <si>
    <t>ENSGALG00000013782</t>
  </si>
  <si>
    <t>CDH7</t>
  </si>
  <si>
    <t>ENSGALG00000013940</t>
  </si>
  <si>
    <t>LNX1</t>
  </si>
  <si>
    <t>ENSGALG00000013948</t>
  </si>
  <si>
    <t>RASL11B</t>
  </si>
  <si>
    <t>ENSGALG00000014202</t>
  </si>
  <si>
    <t>GABRA4</t>
  </si>
  <si>
    <t>ENSGALG00000014206</t>
  </si>
  <si>
    <t>GABRA2</t>
  </si>
  <si>
    <t>ENSGALG00000014236</t>
  </si>
  <si>
    <t>ATP8A1</t>
  </si>
  <si>
    <t>ENSGALG00000014277</t>
  </si>
  <si>
    <t>RHOH</t>
  </si>
  <si>
    <t>ENSGALG00000014337</t>
  </si>
  <si>
    <t>NWD2</t>
  </si>
  <si>
    <t>ENSGALG00000014410</t>
  </si>
  <si>
    <t>CSTB</t>
  </si>
  <si>
    <t>ENSGALG00000014496</t>
  </si>
  <si>
    <t>PROM1</t>
  </si>
  <si>
    <t>ENSGALG00000014645</t>
  </si>
  <si>
    <t>MEF2C</t>
  </si>
  <si>
    <t>ENSGALG00000014651</t>
  </si>
  <si>
    <t>LYSMD3</t>
  </si>
  <si>
    <t>ENSGALG00000014672</t>
  </si>
  <si>
    <t>ARSK</t>
  </si>
  <si>
    <t>ENSGALG00000014691</t>
  </si>
  <si>
    <t>PHAX</t>
  </si>
  <si>
    <t>ENSGALG00000014699</t>
  </si>
  <si>
    <t>MEGF10</t>
  </si>
  <si>
    <t>ENSGALG00000014787</t>
  </si>
  <si>
    <t>SLC30A5</t>
  </si>
  <si>
    <t>ENSGALG00000014833</t>
  </si>
  <si>
    <t>RPL37</t>
  </si>
  <si>
    <t>ENSGALG00000014836</t>
  </si>
  <si>
    <t>LPIN2</t>
  </si>
  <si>
    <t>ENSGALG00000014855</t>
  </si>
  <si>
    <t>GHR</t>
  </si>
  <si>
    <t>ENSGALG00000014861</t>
  </si>
  <si>
    <t>NIM1K</t>
  </si>
  <si>
    <t>MRPS30</t>
  </si>
  <si>
    <t>ENSGALG00000014878</t>
  </si>
  <si>
    <t>MAN1A1</t>
  </si>
  <si>
    <t>ENSGALG00000014903</t>
  </si>
  <si>
    <t>ITGA2</t>
  </si>
  <si>
    <t>ENSGALG00000014973</t>
  </si>
  <si>
    <t>GPR156</t>
  </si>
  <si>
    <t>ENSGALG00000014994</t>
  </si>
  <si>
    <t>CRHBP</t>
  </si>
  <si>
    <t>ENSGALG00000014995</t>
  </si>
  <si>
    <t>PGM5</t>
  </si>
  <si>
    <t>ENSGALG00000015001</t>
  </si>
  <si>
    <t>LAMA4</t>
  </si>
  <si>
    <t>ENSGALG00000015006</t>
  </si>
  <si>
    <t>MAB21L3</t>
  </si>
  <si>
    <t>ENSGALG00000015050</t>
  </si>
  <si>
    <t>KIAA2026</t>
  </si>
  <si>
    <t>ENSGALG00000015071</t>
  </si>
  <si>
    <t>FOCAD</t>
  </si>
  <si>
    <t>ENSGALG00000015075</t>
  </si>
  <si>
    <t>B3GAT1L</t>
  </si>
  <si>
    <t>ENSGALG00000015083</t>
  </si>
  <si>
    <t>DENND4C</t>
  </si>
  <si>
    <t>ENSGALG00000015090</t>
  </si>
  <si>
    <t>PLIN2</t>
  </si>
  <si>
    <t>ENSGALG00000015107</t>
  </si>
  <si>
    <t>PIP5K1B</t>
  </si>
  <si>
    <t>ENSGALG00000015113</t>
  </si>
  <si>
    <t>PTAR1</t>
  </si>
  <si>
    <t>ENSGALG00000015115</t>
  </si>
  <si>
    <t>MAMDC2</t>
  </si>
  <si>
    <t>ENSGALG00000015141</t>
  </si>
  <si>
    <t>GDA</t>
  </si>
  <si>
    <t>ENSGALG00000015148</t>
  </si>
  <si>
    <t>ANXA1</t>
  </si>
  <si>
    <t>ENSGALG00000015177</t>
  </si>
  <si>
    <t>GNAQ</t>
  </si>
  <si>
    <t>ENSGALG00000015211</t>
  </si>
  <si>
    <t>DTNA</t>
  </si>
  <si>
    <t>ENSGALG00000015224</t>
  </si>
  <si>
    <t>ENSGALG00000015268</t>
  </si>
  <si>
    <t>NUDT12</t>
  </si>
  <si>
    <t>ENSGALG00000015297</t>
  </si>
  <si>
    <t>ENSGALG00000015331</t>
  </si>
  <si>
    <t>GNE</t>
  </si>
  <si>
    <t>ENSGALG00000015368</t>
  </si>
  <si>
    <t>TMEM175</t>
  </si>
  <si>
    <t>FUT10</t>
  </si>
  <si>
    <t>ENSGALG00000015443</t>
  </si>
  <si>
    <t>FKTN</t>
  </si>
  <si>
    <t>ENSGALG00000015529</t>
  </si>
  <si>
    <t>WFS1</t>
  </si>
  <si>
    <t>MRPL50</t>
  </si>
  <si>
    <t>RNF20</t>
  </si>
  <si>
    <t>ENSGALG00000015573</t>
  </si>
  <si>
    <t>FHL5</t>
  </si>
  <si>
    <t>ENSGALG00000015617</t>
  </si>
  <si>
    <t>ENSGALG00000015620</t>
  </si>
  <si>
    <t>XRCC4</t>
  </si>
  <si>
    <t>ENSGALG00000015663</t>
  </si>
  <si>
    <t>HSDL2</t>
  </si>
  <si>
    <t>ENSGALG00000015677</t>
  </si>
  <si>
    <t>SUSD1</t>
  </si>
  <si>
    <t>GNG10</t>
  </si>
  <si>
    <t>ENSGALG00000015709</t>
  </si>
  <si>
    <t>TACC3</t>
  </si>
  <si>
    <t>ENSGALG00000015908</t>
  </si>
  <si>
    <t>COL12A1</t>
  </si>
  <si>
    <t>ENSGALG00000016022</t>
  </si>
  <si>
    <t>RUNX1</t>
  </si>
  <si>
    <t>ENSGALG00000016322</t>
  </si>
  <si>
    <t>ENSGALG00000016375</t>
  </si>
  <si>
    <t>PHEX</t>
  </si>
  <si>
    <t>ENSGALG00000016441</t>
  </si>
  <si>
    <t>ENSGALG00000016464</t>
  </si>
  <si>
    <t>VSNL1</t>
  </si>
  <si>
    <t>ENSGALG00000016478</t>
  </si>
  <si>
    <t>MATN3</t>
  </si>
  <si>
    <t>ENSGALG00000016485</t>
  </si>
  <si>
    <t>RHOB</t>
  </si>
  <si>
    <t>ENSGALG00000016628</t>
  </si>
  <si>
    <t>NLGN4Y</t>
  </si>
  <si>
    <t>ENSGALG00000016653</t>
  </si>
  <si>
    <t>ENSGALG00000016675</t>
  </si>
  <si>
    <t>PAQR8</t>
  </si>
  <si>
    <t>ENSGALG00000016767</t>
  </si>
  <si>
    <t>AFF3</t>
  </si>
  <si>
    <t>ENSGALG00000016776</t>
  </si>
  <si>
    <t>TBC1D8</t>
  </si>
  <si>
    <t>ENSGALG00000016779</t>
  </si>
  <si>
    <t>RNF149</t>
  </si>
  <si>
    <t>ENSGALG00000016797</t>
  </si>
  <si>
    <t>FHL2</t>
  </si>
  <si>
    <t>ENSGALG00000016867</t>
  </si>
  <si>
    <t>ITGBL1</t>
  </si>
  <si>
    <t>ENSGALG00000016868</t>
  </si>
  <si>
    <t>NALCN</t>
  </si>
  <si>
    <t>ENSGALG00000016870</t>
  </si>
  <si>
    <t>TMTC4</t>
  </si>
  <si>
    <t>ENSGALG00000016906</t>
  </si>
  <si>
    <t>SPRY2</t>
  </si>
  <si>
    <t>ENSGALG00000017062</t>
  </si>
  <si>
    <t>NBEA</t>
  </si>
  <si>
    <t>ENSGALG00000017106</t>
  </si>
  <si>
    <t>ATP8A2</t>
  </si>
  <si>
    <t>ENSGALG00000017119</t>
  </si>
  <si>
    <t>TNFRSF19</t>
  </si>
  <si>
    <t>ENSGALG00000017166</t>
  </si>
  <si>
    <t>RAB39A</t>
  </si>
  <si>
    <t>ENSGALG00000017195</t>
  </si>
  <si>
    <t>PGR</t>
  </si>
  <si>
    <t>ENSGALG00000017205</t>
  </si>
  <si>
    <t>ENDOD1</t>
  </si>
  <si>
    <t>ENSGALG00000017244</t>
  </si>
  <si>
    <t>PRSS23</t>
  </si>
  <si>
    <t>ENSGALG00000017295</t>
  </si>
  <si>
    <t>PTHLH</t>
  </si>
  <si>
    <t>ENSGALG00000017343</t>
  </si>
  <si>
    <t>FOLR1</t>
  </si>
  <si>
    <t>ENSGALG00000017395</t>
  </si>
  <si>
    <t>ENSGALG00000018700</t>
  </si>
  <si>
    <t>PLPP7</t>
  </si>
  <si>
    <t>ENSGALG00000019509</t>
  </si>
  <si>
    <t>CCDC102B</t>
  </si>
  <si>
    <t>ENSGALG00000019696</t>
  </si>
  <si>
    <t>CATHL2</t>
  </si>
  <si>
    <t>ENSGALG00000020143</t>
  </si>
  <si>
    <t>GABRG1</t>
  </si>
  <si>
    <t>ENSGALG00000020505</t>
  </si>
  <si>
    <t>KCNJ11</t>
  </si>
  <si>
    <t>TOPORS</t>
  </si>
  <si>
    <t>ENSGALG00000020703</t>
  </si>
  <si>
    <t>GRB14</t>
  </si>
  <si>
    <t>ENSGALG00000021345</t>
  </si>
  <si>
    <t>B3GNT9</t>
  </si>
  <si>
    <t>ENSGALG00000021378</t>
  </si>
  <si>
    <t>UBAP1</t>
  </si>
  <si>
    <t>ENSGALG00000021525</t>
  </si>
  <si>
    <t>ISLR</t>
  </si>
  <si>
    <t>ENSGALG00000021848</t>
  </si>
  <si>
    <t>ENSGALG00000021869</t>
  </si>
  <si>
    <t>PODN</t>
  </si>
  <si>
    <t>ENSGALG00000023157</t>
  </si>
  <si>
    <t>REEP5</t>
  </si>
  <si>
    <t>ENSGALG00000023521</t>
  </si>
  <si>
    <t>ADRA2A</t>
  </si>
  <si>
    <t>ENSGALG00000023670</t>
  </si>
  <si>
    <t>NAALADL2</t>
  </si>
  <si>
    <t>ENSGALG00000023824</t>
  </si>
  <si>
    <t>ENSGALG00000024488</t>
  </si>
  <si>
    <t>CD99</t>
  </si>
  <si>
    <t>ENSGALG00000025163</t>
  </si>
  <si>
    <t>gga-mir-1627</t>
  </si>
  <si>
    <t>ENSGALG00000025778</t>
  </si>
  <si>
    <t>SIRPA</t>
  </si>
  <si>
    <t>ENSGALG00000026028</t>
  </si>
  <si>
    <t>SREK1IP1</t>
  </si>
  <si>
    <t>ENSGALG00000026293</t>
  </si>
  <si>
    <t>C3orf33</t>
  </si>
  <si>
    <t>ENSGALG00000026383</t>
  </si>
  <si>
    <t>TMSB4X</t>
  </si>
  <si>
    <t>ENSGALG00000026572</t>
  </si>
  <si>
    <t>RGS5</t>
  </si>
  <si>
    <t>ENSGALG00000026663</t>
  </si>
  <si>
    <t>CX3CL1</t>
  </si>
  <si>
    <t>ENSGALG00000026736</t>
  </si>
  <si>
    <t>OGN</t>
  </si>
  <si>
    <t>ENSGALG00000026757</t>
  </si>
  <si>
    <t>DHFR</t>
  </si>
  <si>
    <t>ENSGALG00000026789</t>
  </si>
  <si>
    <t>ENSGALG00000027002</t>
  </si>
  <si>
    <t>ENSGALG00000027069</t>
  </si>
  <si>
    <t>TSC22D4</t>
  </si>
  <si>
    <t>ENSGALG00000027184</t>
  </si>
  <si>
    <t>OLFML1</t>
  </si>
  <si>
    <t>ENSGALG00000027265</t>
  </si>
  <si>
    <t>AJAP1</t>
  </si>
  <si>
    <t>ENSGALG00000027332</t>
  </si>
  <si>
    <t>TMEM167A</t>
  </si>
  <si>
    <t>ENSGALG00000027334</t>
  </si>
  <si>
    <t>ENSGALG00000027422</t>
  </si>
  <si>
    <t>gga-mir-125b-1</t>
  </si>
  <si>
    <t>ENSGALG00000027472</t>
  </si>
  <si>
    <t>TMEM38B</t>
  </si>
  <si>
    <t>ENSGALG00000027483</t>
  </si>
  <si>
    <t>GLRX</t>
  </si>
  <si>
    <t>ENSGALG00000027517</t>
  </si>
  <si>
    <t>gga-mir-3064</t>
  </si>
  <si>
    <t>ENSGALG00000027714</t>
  </si>
  <si>
    <t>ATG10</t>
  </si>
  <si>
    <t>ENSGALG00000027747</t>
  </si>
  <si>
    <t>TROJANZ</t>
  </si>
  <si>
    <t>ENSGALG00000027765</t>
  </si>
  <si>
    <t>ENSGALG00000027805</t>
  </si>
  <si>
    <t>ENSGALG00000027853</t>
  </si>
  <si>
    <t>CTNNA2</t>
  </si>
  <si>
    <t>ENSGALG00000027963</t>
  </si>
  <si>
    <t>COX7C</t>
  </si>
  <si>
    <t>ENSGALG00000028041</t>
  </si>
  <si>
    <t>ENSGALG00000028115</t>
  </si>
  <si>
    <t>SFN</t>
  </si>
  <si>
    <t>ENSGALG00000028135</t>
  </si>
  <si>
    <t>ENSGALG00000028209</t>
  </si>
  <si>
    <t>ENSGALG00000028250</t>
  </si>
  <si>
    <t>ANKRD22</t>
  </si>
  <si>
    <t>ENSGALG00000028283</t>
  </si>
  <si>
    <t>CCDC92B</t>
  </si>
  <si>
    <t>ENSGALG00000028301</t>
  </si>
  <si>
    <t>ENSGALG00000028354</t>
  </si>
  <si>
    <t>METRNL</t>
  </si>
  <si>
    <t>ENSGALG00000028760</t>
  </si>
  <si>
    <t>gga-mir-6652</t>
  </si>
  <si>
    <t>ENSGALG00000028975</t>
  </si>
  <si>
    <t>ENSGALG00000029012</t>
  </si>
  <si>
    <t>ENSGALG00000029140</t>
  </si>
  <si>
    <t>CRABP2</t>
  </si>
  <si>
    <t>ENSGALG00000029260</t>
  </si>
  <si>
    <t>H-RAS</t>
  </si>
  <si>
    <t>ENSGALG00000029270</t>
  </si>
  <si>
    <t>GATA3</t>
  </si>
  <si>
    <t>ENSGALG00000029378</t>
  </si>
  <si>
    <t>ITGA9</t>
  </si>
  <si>
    <t>ENSGALG00000029509</t>
  </si>
  <si>
    <t>NECAB1</t>
  </si>
  <si>
    <t>ENSGALG00000029569</t>
  </si>
  <si>
    <t>ENSGALG00000029768</t>
  </si>
  <si>
    <t>PTGDR</t>
  </si>
  <si>
    <t>ENSGALG00000029794</t>
  </si>
  <si>
    <t>AKAP7</t>
  </si>
  <si>
    <t>ENSGALG00000029834</t>
  </si>
  <si>
    <t>AIF1L</t>
  </si>
  <si>
    <t>ENSGALG00000029932</t>
  </si>
  <si>
    <t>LURAP1L</t>
  </si>
  <si>
    <t>ENSGALG00000029935</t>
  </si>
  <si>
    <t>ENSGALG00000030030</t>
  </si>
  <si>
    <t>RSPO2</t>
  </si>
  <si>
    <t>ENSGALG00000030140</t>
  </si>
  <si>
    <t>CCDC3</t>
  </si>
  <si>
    <t>ENSGALG00000030268</t>
  </si>
  <si>
    <t>NKTR</t>
  </si>
  <si>
    <t>ENSGALG00000030344</t>
  </si>
  <si>
    <t>ISYNA1</t>
  </si>
  <si>
    <t>ENSGALG00000030554</t>
  </si>
  <si>
    <t>KCNN3</t>
  </si>
  <si>
    <t>ENSGALG00000030776</t>
  </si>
  <si>
    <t>ENSGALG00000030902</t>
  </si>
  <si>
    <t>ENSGALG00000030904</t>
  </si>
  <si>
    <t>LRP1</t>
  </si>
  <si>
    <t>ENSGALG00000030969</t>
  </si>
  <si>
    <t>CLEC3B</t>
  </si>
  <si>
    <t>ENSGALG00000031018</t>
  </si>
  <si>
    <t>RNF165</t>
  </si>
  <si>
    <t>ENSGALG00000031142</t>
  </si>
  <si>
    <t>ACAA2</t>
  </si>
  <si>
    <t>ENSGALG00000031373</t>
  </si>
  <si>
    <t>PADI3</t>
  </si>
  <si>
    <t>ENSGALG00000031425</t>
  </si>
  <si>
    <t>PMP22</t>
  </si>
  <si>
    <t>ENSGALG00000031427</t>
  </si>
  <si>
    <t>ENSGALG00000031548</t>
  </si>
  <si>
    <t>ENSGALG00000031689</t>
  </si>
  <si>
    <t>ENSGALG00000031794</t>
  </si>
  <si>
    <t>ENSGALG00000031929</t>
  </si>
  <si>
    <t>ENSGALG00000032053</t>
  </si>
  <si>
    <t>SPSB4</t>
  </si>
  <si>
    <t>ENSGALG00000032335</t>
  </si>
  <si>
    <t>MARCKSL1</t>
  </si>
  <si>
    <t>ENSGALG00000032465</t>
  </si>
  <si>
    <t>ATP8</t>
  </si>
  <si>
    <t>ENSGALG00000032558</t>
  </si>
  <si>
    <t>INSC</t>
  </si>
  <si>
    <t>ENSGALG00000032618</t>
  </si>
  <si>
    <t>DUSP5</t>
  </si>
  <si>
    <t>ENSGALG00000032803</t>
  </si>
  <si>
    <t>ENSGALG00000032975</t>
  </si>
  <si>
    <t>UBE2QL1</t>
  </si>
  <si>
    <t>ENSGALG00000033009</t>
  </si>
  <si>
    <t>ENSGALG00000033144</t>
  </si>
  <si>
    <t>COLEC10</t>
  </si>
  <si>
    <t>ENSGALG00000033157</t>
  </si>
  <si>
    <t>ADAMTS10</t>
  </si>
  <si>
    <t>ENSGALG00000033286</t>
  </si>
  <si>
    <t>ARSJ</t>
  </si>
  <si>
    <t>ENSGALG00000033295</t>
  </si>
  <si>
    <t>CAV2</t>
  </si>
  <si>
    <t>ENSGALG00000033376</t>
  </si>
  <si>
    <t>APOH</t>
  </si>
  <si>
    <t>ENSGALG00000033709</t>
  </si>
  <si>
    <t>LTA4H</t>
  </si>
  <si>
    <t>ENSGALG00000033767</t>
  </si>
  <si>
    <t>ENSGALG00000033811</t>
  </si>
  <si>
    <t>PTPRN</t>
  </si>
  <si>
    <t>ENSGALG00000034078</t>
  </si>
  <si>
    <t>GLT8D2</t>
  </si>
  <si>
    <t>ENSGALG00000034081</t>
  </si>
  <si>
    <t>AKT3</t>
  </si>
  <si>
    <t>ENSGALG00000034229</t>
  </si>
  <si>
    <t>ZNF703</t>
  </si>
  <si>
    <t>ENSGALG00000034397</t>
  </si>
  <si>
    <t>ENSGALG00000034456</t>
  </si>
  <si>
    <t>PRELP</t>
  </si>
  <si>
    <t>ENSGALG00000034584</t>
  </si>
  <si>
    <t>ENSGALG00000034673</t>
  </si>
  <si>
    <t>HTRA3</t>
  </si>
  <si>
    <t>ENSGALG00000035113</t>
  </si>
  <si>
    <t>DEXI</t>
  </si>
  <si>
    <t>ENSGALG00000035140</t>
  </si>
  <si>
    <t>TMEM106B</t>
  </si>
  <si>
    <t>ENSGALG00000035157</t>
  </si>
  <si>
    <t>SOX21</t>
  </si>
  <si>
    <t>ENSGALG00000035182</t>
  </si>
  <si>
    <t>CMKLR1</t>
  </si>
  <si>
    <t>ENSGALG00000035187</t>
  </si>
  <si>
    <t>FHL3</t>
  </si>
  <si>
    <t>ENSGALG00000035194</t>
  </si>
  <si>
    <t>ARHGAP25</t>
  </si>
  <si>
    <t>ENSGALG00000035498</t>
  </si>
  <si>
    <t>INPP5D</t>
  </si>
  <si>
    <t>ENSGALG00000035500</t>
  </si>
  <si>
    <t>ENSGALG00000035539</t>
  </si>
  <si>
    <t>HOXC4</t>
  </si>
  <si>
    <t>ENSGALG00000035679</t>
  </si>
  <si>
    <t>LMO1</t>
  </si>
  <si>
    <t>ENSGALG00000035761</t>
  </si>
  <si>
    <t>ENSGALG00000035773</t>
  </si>
  <si>
    <t>PIK3C3</t>
  </si>
  <si>
    <t>ENSGALG00000035879</t>
  </si>
  <si>
    <t>ITGA7</t>
  </si>
  <si>
    <t>ENSGALG00000035927</t>
  </si>
  <si>
    <t>ST8SIA5</t>
  </si>
  <si>
    <t>ENSGALG00000036133</t>
  </si>
  <si>
    <t>KLF15</t>
  </si>
  <si>
    <t>ENSGALG00000036297</t>
  </si>
  <si>
    <t>ABHD8</t>
  </si>
  <si>
    <t>ENSGALG00000036358</t>
  </si>
  <si>
    <t>LMO3</t>
  </si>
  <si>
    <t>ENSGALG00000036441</t>
  </si>
  <si>
    <t>WIPF1</t>
  </si>
  <si>
    <t>ENSGALG00000036471</t>
  </si>
  <si>
    <t>RFTN2</t>
  </si>
  <si>
    <t>ENSGALG00000036678</t>
  </si>
  <si>
    <t>ETV4</t>
  </si>
  <si>
    <t>ENSGALG00000036680</t>
  </si>
  <si>
    <t>ENSGALG00000036683</t>
  </si>
  <si>
    <t>PNPO</t>
  </si>
  <si>
    <t>ENSGALG00000036847</t>
  </si>
  <si>
    <t>PLAC9</t>
  </si>
  <si>
    <t>ENSGALG00000036848</t>
  </si>
  <si>
    <t>ENSGALG00000037193</t>
  </si>
  <si>
    <t>HECW1</t>
  </si>
  <si>
    <t>ENSGALG00000037402</t>
  </si>
  <si>
    <t>NOV</t>
  </si>
  <si>
    <t>ENSGALG00000037496</t>
  </si>
  <si>
    <t>USP46</t>
  </si>
  <si>
    <t>ENSGALG00000037665</t>
  </si>
  <si>
    <t>LMBR1L</t>
  </si>
  <si>
    <t>ENSGALG00000037812</t>
  </si>
  <si>
    <t>USP43</t>
  </si>
  <si>
    <t>ENSGALG00000037838</t>
  </si>
  <si>
    <t>ND6</t>
  </si>
  <si>
    <t>ENSGALG00000037880</t>
  </si>
  <si>
    <t>ATP5A1Z</t>
  </si>
  <si>
    <t>ENSGALG00000038133</t>
  </si>
  <si>
    <t>SMIM3</t>
  </si>
  <si>
    <t>ENSGALG00000038512</t>
  </si>
  <si>
    <t>AGTR1</t>
  </si>
  <si>
    <t>ENSGALG00000038532</t>
  </si>
  <si>
    <t>ENSGALG00000038596</t>
  </si>
  <si>
    <t>C14orf132</t>
  </si>
  <si>
    <t>ENSGALG00000038904</t>
  </si>
  <si>
    <t>ARL6IP5</t>
  </si>
  <si>
    <t>ENSGALG00000038913</t>
  </si>
  <si>
    <t>LDLRAD3</t>
  </si>
  <si>
    <t>ENSGALG00000038978</t>
  </si>
  <si>
    <t>ENSGALG00000039145</t>
  </si>
  <si>
    <t>CA8</t>
  </si>
  <si>
    <t>ENSGALG00000039155</t>
  </si>
  <si>
    <t>ZHX3</t>
  </si>
  <si>
    <t>ENSGALG00000039209</t>
  </si>
  <si>
    <t>WIF1</t>
  </si>
  <si>
    <t>ENSGALG00000039216</t>
  </si>
  <si>
    <t>COL6A2</t>
  </si>
  <si>
    <t>ENSGALG00000039528</t>
  </si>
  <si>
    <t>PLCE1</t>
  </si>
  <si>
    <t>ENSGALG00000039887</t>
  </si>
  <si>
    <t>ENSGALG00000040035</t>
  </si>
  <si>
    <t>ADRB2</t>
  </si>
  <si>
    <t>ENSGALG00000040070</t>
  </si>
  <si>
    <t>PDIA2</t>
  </si>
  <si>
    <t>ENSGALG00000040098</t>
  </si>
  <si>
    <t>EEF1D</t>
  </si>
  <si>
    <t>ENSGALG00000040136</t>
  </si>
  <si>
    <t>PSTPIP2</t>
  </si>
  <si>
    <t>ENSGALG00000040336</t>
  </si>
  <si>
    <t>ENSGALG00000040369</t>
  </si>
  <si>
    <t>PFKFB3</t>
  </si>
  <si>
    <t>ENSGALG00000040463</t>
  </si>
  <si>
    <t>CABP7</t>
  </si>
  <si>
    <t>ENSGALG00000040567</t>
  </si>
  <si>
    <t>AVPR1A</t>
  </si>
  <si>
    <t>ENSGALG00000040644</t>
  </si>
  <si>
    <t>C8G</t>
  </si>
  <si>
    <t>ENSGALG00000040681</t>
  </si>
  <si>
    <t>ENSGALG00000040705</t>
  </si>
  <si>
    <t>ENSGALG00000040716</t>
  </si>
  <si>
    <t>PRLH</t>
  </si>
  <si>
    <t>ENSGALG00000040783</t>
  </si>
  <si>
    <t>ENSGALG00000040805</t>
  </si>
  <si>
    <t>RNF212</t>
  </si>
  <si>
    <t>ENSGALG00000040842</t>
  </si>
  <si>
    <t>HSPB2</t>
  </si>
  <si>
    <t>ENSGALG00000040886</t>
  </si>
  <si>
    <t>ENSGALG00000040926</t>
  </si>
  <si>
    <t>SAMSN1</t>
  </si>
  <si>
    <t>ENSGALG00000040947</t>
  </si>
  <si>
    <t>CREG2</t>
  </si>
  <si>
    <t>ENSGALG00000041140</t>
  </si>
  <si>
    <t>HTRA1</t>
  </si>
  <si>
    <t>ENSGALG00000041553</t>
  </si>
  <si>
    <t>ENSGALG00000041560</t>
  </si>
  <si>
    <t>ENSGALG00000041611</t>
  </si>
  <si>
    <t>ENSGALG00000041630</t>
  </si>
  <si>
    <t>NFIX</t>
  </si>
  <si>
    <t>ENSGALG00000041643</t>
  </si>
  <si>
    <t>NFIC</t>
  </si>
  <si>
    <t>ENSGALG00000041688</t>
  </si>
  <si>
    <t>ENSGALG00000041693</t>
  </si>
  <si>
    <t>ENSGALG00000041922</t>
  </si>
  <si>
    <t>ENSGALG00000042079</t>
  </si>
  <si>
    <t>NID1</t>
  </si>
  <si>
    <t>ENSGALG00000042411</t>
  </si>
  <si>
    <t>GASK1B</t>
  </si>
  <si>
    <t>ENSGALG00000042607</t>
  </si>
  <si>
    <t>RSPO3</t>
  </si>
  <si>
    <t>ENSGALG00000042990</t>
  </si>
  <si>
    <t>IFT27</t>
  </si>
  <si>
    <t>ENSGALG00000043044</t>
  </si>
  <si>
    <t>IL1R1</t>
  </si>
  <si>
    <t>ENSGALG00000043764</t>
  </si>
  <si>
    <t>KCNS2</t>
  </si>
  <si>
    <t>ENSGALG00000044020</t>
  </si>
  <si>
    <t>ENSGALG00000044313</t>
  </si>
  <si>
    <t>ENSGALG00000044632</t>
  </si>
  <si>
    <t>ENSGALG00000044935</t>
  </si>
  <si>
    <t>ENSGALG00000045602</t>
  </si>
  <si>
    <t>ENSGALG00000045740</t>
  </si>
  <si>
    <t>ENSGALG00000045856</t>
  </si>
  <si>
    <t>BBOF1</t>
  </si>
  <si>
    <t>ENSGALG00000046322</t>
  </si>
  <si>
    <t>ENSGALG00000046708</t>
  </si>
  <si>
    <t>PTGES</t>
  </si>
  <si>
    <t>ENSGALG00000046774</t>
  </si>
  <si>
    <t>ENSGALG00000046823</t>
  </si>
  <si>
    <t>SNX22</t>
  </si>
  <si>
    <t>ENSGALG00000046976</t>
  </si>
  <si>
    <t>ENSGALG00000047067</t>
  </si>
  <si>
    <t>ENSGALG00000047196</t>
  </si>
  <si>
    <t>ENSGALG00000047543</t>
  </si>
  <si>
    <t>ENSGALG00000047570</t>
  </si>
  <si>
    <t>ENSGALG00000047577</t>
  </si>
  <si>
    <t>ENSGALG00000047585</t>
  </si>
  <si>
    <t>ENSGALG00000047638</t>
  </si>
  <si>
    <t>ENSGALG00000047653</t>
  </si>
  <si>
    <t>ENSGALG00000047704</t>
  </si>
  <si>
    <t>ENSGALG00000047706</t>
  </si>
  <si>
    <t>ENSGALG00000047771</t>
  </si>
  <si>
    <t>PGF</t>
  </si>
  <si>
    <t>ENSGALG00000047816</t>
  </si>
  <si>
    <t>ENSGALG00000047833</t>
  </si>
  <si>
    <t>MED11</t>
  </si>
  <si>
    <t>ENSGALG00000047898</t>
  </si>
  <si>
    <t>ENSGALG00000047991</t>
  </si>
  <si>
    <t>ENSGALG00000048001</t>
  </si>
  <si>
    <t>ENSGALG00000048192</t>
  </si>
  <si>
    <t>ENSGALG00000048306</t>
  </si>
  <si>
    <t>ENSGALG00000048387</t>
  </si>
  <si>
    <t>FAM167A</t>
  </si>
  <si>
    <t>ENSGALG00000048605</t>
  </si>
  <si>
    <t>ENSGALG00000048849</t>
  </si>
  <si>
    <t>ENSGALG00000048926</t>
  </si>
  <si>
    <t>WAS</t>
  </si>
  <si>
    <t>ENSGALG00000048954</t>
  </si>
  <si>
    <t>DMP1</t>
  </si>
  <si>
    <t>ENSGALG00000048996</t>
  </si>
  <si>
    <t>ENSGALG00000049027</t>
  </si>
  <si>
    <t>ENSGALG00000049051</t>
  </si>
  <si>
    <t>ENSGALG00000049133</t>
  </si>
  <si>
    <t>ENSGALG00000049279</t>
  </si>
  <si>
    <t>ENSGALG00000049331</t>
  </si>
  <si>
    <t>ENSGALG00000049568</t>
  </si>
  <si>
    <t>ENSGALG00000049613</t>
  </si>
  <si>
    <t>ENSGALG00000049618</t>
  </si>
  <si>
    <t>ENSGALG00000049638</t>
  </si>
  <si>
    <t>GATD1</t>
  </si>
  <si>
    <t>ENSGALG00000049860</t>
  </si>
  <si>
    <t>ENSGALG00000049873</t>
  </si>
  <si>
    <t>ENSGALG00000049881</t>
  </si>
  <si>
    <t>ENSGALG00000049889</t>
  </si>
  <si>
    <t>ENSGALG00000049978</t>
  </si>
  <si>
    <t>ENSGALG00000049996</t>
  </si>
  <si>
    <t>OVOL1</t>
  </si>
  <si>
    <t>ENSGALG00000050108</t>
  </si>
  <si>
    <t>ENSGALG00000050161</t>
  </si>
  <si>
    <t>ENSGALG00000050497</t>
  </si>
  <si>
    <t>ENSGALG00000050627</t>
  </si>
  <si>
    <t>ENSGALG00000050838</t>
  </si>
  <si>
    <t>ENSGALG00000050950</t>
  </si>
  <si>
    <t>gga-mir-145</t>
  </si>
  <si>
    <t>ENSGALG00000050980</t>
  </si>
  <si>
    <t>ENSGALG00000051148</t>
  </si>
  <si>
    <t>ENSGALG00000051188</t>
  </si>
  <si>
    <t>ENSGALG00000051209</t>
  </si>
  <si>
    <t>ENSGALG00000051300</t>
  </si>
  <si>
    <t>ENSGALG00000051379</t>
  </si>
  <si>
    <t>ENSGALG00000051469</t>
  </si>
  <si>
    <t>ENSGALG00000051492</t>
  </si>
  <si>
    <t>ENSGALG00000051752</t>
  </si>
  <si>
    <t>ENSGALG00000051796</t>
  </si>
  <si>
    <t>ENSGALG00000051927</t>
  </si>
  <si>
    <t>ENSGALG00000051980</t>
  </si>
  <si>
    <t>ENSGALG00000052058</t>
  </si>
  <si>
    <t>ENSGALG00000052136</t>
  </si>
  <si>
    <t>ENSGALG00000052399</t>
  </si>
  <si>
    <t>ENSGALG00000052774</t>
  </si>
  <si>
    <t>ENSGALG00000052837</t>
  </si>
  <si>
    <t>GNA12</t>
  </si>
  <si>
    <t>ENSGALG00000052892</t>
  </si>
  <si>
    <t>ENSGALG00000052921</t>
  </si>
  <si>
    <t>ENSGALG00000052985</t>
  </si>
  <si>
    <t>ENSGALG00000053307</t>
  </si>
  <si>
    <t>ENSGALG00000053330</t>
  </si>
  <si>
    <t>ENSGALG00000053383</t>
  </si>
  <si>
    <t>ENSGALG00000053404</t>
  </si>
  <si>
    <t>ENSGALG00000053419</t>
  </si>
  <si>
    <t>ENSGALG00000053428</t>
  </si>
  <si>
    <t>ENSGALG00000053509</t>
  </si>
  <si>
    <t>DDX11</t>
  </si>
  <si>
    <t>ENSGALG00000053667</t>
  </si>
  <si>
    <t>ENSGALG00000053923</t>
  </si>
  <si>
    <t>ENSGALG00000053940</t>
  </si>
  <si>
    <t>ENSGALG00000053982</t>
  </si>
  <si>
    <t>ENSGALG00000054059</t>
  </si>
  <si>
    <t>ENSGALG00000054260</t>
  </si>
  <si>
    <t>ENSGALG00000054302</t>
  </si>
  <si>
    <t>ENSGALG00000054304</t>
  </si>
  <si>
    <t>ENSGALG00000054366</t>
  </si>
  <si>
    <t>ENSGALG00000054443</t>
  </si>
  <si>
    <t>ENSGALG00000054445</t>
  </si>
  <si>
    <t>ENSGALG00000054475</t>
  </si>
  <si>
    <t>ENSGALG00000054594</t>
  </si>
  <si>
    <t>ENSGALG00000054606</t>
  </si>
  <si>
    <t>ENSGALG00000054718</t>
  </si>
  <si>
    <t>FLNA</t>
  </si>
  <si>
    <t>ENSGALG00000054736</t>
  </si>
  <si>
    <t>ENSGALG00000054987</t>
  </si>
  <si>
    <t>ENSGALG00000055047</t>
  </si>
  <si>
    <t>ENSGALG00000055086</t>
  </si>
  <si>
    <t>ENSGALG00000055112</t>
  </si>
  <si>
    <t>ENSGALG00000000003</t>
  </si>
  <si>
    <t>PANX2</t>
  </si>
  <si>
    <t>ENSGALG00000000284</t>
  </si>
  <si>
    <t>HOXB4</t>
  </si>
  <si>
    <t>ENSGALG00000000314</t>
  </si>
  <si>
    <t>NEFL</t>
  </si>
  <si>
    <t>ENSGALG00000000317</t>
  </si>
  <si>
    <t>NEFM</t>
  </si>
  <si>
    <t>ENSGALG00000000394</t>
  </si>
  <si>
    <t>SLC6A17</t>
  </si>
  <si>
    <t>ENSGALG00000000400</t>
  </si>
  <si>
    <t>KCNC4</t>
  </si>
  <si>
    <t>ENSGALG00000000528</t>
  </si>
  <si>
    <t>DBNDD1</t>
  </si>
  <si>
    <t>ENSGALG00000000589</t>
  </si>
  <si>
    <t>BTN1A1</t>
  </si>
  <si>
    <t>ENSGALG00000000692</t>
  </si>
  <si>
    <t>CDK18</t>
  </si>
  <si>
    <t>ENSGALG00000000731</t>
  </si>
  <si>
    <t>THEMIS2</t>
  </si>
  <si>
    <t>ENSGALG00000001062</t>
  </si>
  <si>
    <t>GGT7</t>
  </si>
  <si>
    <t>ENSGALG00000001347</t>
  </si>
  <si>
    <t>LHX6</t>
  </si>
  <si>
    <t>ENSGALG00000001387</t>
  </si>
  <si>
    <t>SPNS2</t>
  </si>
  <si>
    <t>ENSGALG00000001407</t>
  </si>
  <si>
    <t>ADAMTS15</t>
  </si>
  <si>
    <t>ENSGALG00000001459</t>
  </si>
  <si>
    <t>TNNC1</t>
  </si>
  <si>
    <t>ENSGALG00000001611</t>
  </si>
  <si>
    <t>B3GAT1</t>
  </si>
  <si>
    <t>ENSGALG00000001709</t>
  </si>
  <si>
    <t>MUSTN1</t>
  </si>
  <si>
    <t>ENSGALG00000001716</t>
  </si>
  <si>
    <t>C10H15ORF59</t>
  </si>
  <si>
    <t>ENSGALG00000001828</t>
  </si>
  <si>
    <t>ENSGALG00000001912</t>
  </si>
  <si>
    <t>ENSGALG00000001955</t>
  </si>
  <si>
    <t>AANAT</t>
  </si>
  <si>
    <t>ENSGALG00000001968</t>
  </si>
  <si>
    <t>SYT6</t>
  </si>
  <si>
    <t>ENSGALG00000002145</t>
  </si>
  <si>
    <t>CAMSAP2</t>
  </si>
  <si>
    <t>ENSGALG00000002203</t>
  </si>
  <si>
    <t>FGF18</t>
  </si>
  <si>
    <t>ENSGALG00000002287</t>
  </si>
  <si>
    <t>CRB1</t>
  </si>
  <si>
    <t>ENSGALG00000002312</t>
  </si>
  <si>
    <t>TMEM132E</t>
  </si>
  <si>
    <t>ENSGALG00000002576</t>
  </si>
  <si>
    <t>ASL2</t>
  </si>
  <si>
    <t>ENSGALG00000002742</t>
  </si>
  <si>
    <t>TMEM132B</t>
  </si>
  <si>
    <t>ENSGALG00000002789</t>
  </si>
  <si>
    <t>MAP2</t>
  </si>
  <si>
    <t>ENSGALG00000002888</t>
  </si>
  <si>
    <t>CASZ1</t>
  </si>
  <si>
    <t>ENSGALG00000002911</t>
  </si>
  <si>
    <t>MOXD1</t>
  </si>
  <si>
    <t>ENSGALG00000002960</t>
  </si>
  <si>
    <t>HMGCS2</t>
  </si>
  <si>
    <t>ENSGALG00000002988</t>
  </si>
  <si>
    <t>ENSGALG00000003059</t>
  </si>
  <si>
    <t>HLF</t>
  </si>
  <si>
    <t>ENSGALG00000003099</t>
  </si>
  <si>
    <t>PCTP</t>
  </si>
  <si>
    <t>ENSGALG00000003135</t>
  </si>
  <si>
    <t>ANK3</t>
  </si>
  <si>
    <t>ENSGALG00000003137</t>
  </si>
  <si>
    <t>RFLNA</t>
  </si>
  <si>
    <t>ENSGALG00000003310</t>
  </si>
  <si>
    <t>SLC45A2</t>
  </si>
  <si>
    <t>ENSGALG00000003323</t>
  </si>
  <si>
    <t>NECAB2</t>
  </si>
  <si>
    <t>ENSGALG00000003429</t>
  </si>
  <si>
    <t>PBX1</t>
  </si>
  <si>
    <t>ENSGALG00000003560</t>
  </si>
  <si>
    <t>SLC6A2</t>
  </si>
  <si>
    <t>ENSGALG00000003589</t>
  </si>
  <si>
    <t>VTN</t>
  </si>
  <si>
    <t>ENSGALG00000003644</t>
  </si>
  <si>
    <t>ENSGALG00000003750</t>
  </si>
  <si>
    <t>PLCG1</t>
  </si>
  <si>
    <t>ENSGALG00000003837</t>
  </si>
  <si>
    <t>ADCY7</t>
  </si>
  <si>
    <t>ENSGALG00000003838</t>
  </si>
  <si>
    <t>ENSGALG00000003839</t>
  </si>
  <si>
    <t>GRM2</t>
  </si>
  <si>
    <t>ENSGALG00000003866</t>
  </si>
  <si>
    <t>FIBCD1</t>
  </si>
  <si>
    <t>ENSGALG00000004058</t>
  </si>
  <si>
    <t>GPR146</t>
  </si>
  <si>
    <t>ENSGALG00000004088</t>
  </si>
  <si>
    <t>FNBP1</t>
  </si>
  <si>
    <t>ENSGALG00000004162</t>
  </si>
  <si>
    <t>SLC16A6</t>
  </si>
  <si>
    <t>ENSGALG00000004196</t>
  </si>
  <si>
    <t>UGT1A1</t>
  </si>
  <si>
    <t>ENSGALG00000004209</t>
  </si>
  <si>
    <t>ELFN1</t>
  </si>
  <si>
    <t>ENSGALG00000004230</t>
  </si>
  <si>
    <t>LIPC</t>
  </si>
  <si>
    <t>ENSGALG00000004255</t>
  </si>
  <si>
    <t>SNX8</t>
  </si>
  <si>
    <t>ENSGALG00000004322</t>
  </si>
  <si>
    <t>ENSGALG00000004339</t>
  </si>
  <si>
    <t>ENSGALG00000004367</t>
  </si>
  <si>
    <t>AWAT1</t>
  </si>
  <si>
    <t>ENSGALG00000004449</t>
  </si>
  <si>
    <t>CYP3A5</t>
  </si>
  <si>
    <t>ENSGALG00000004570</t>
  </si>
  <si>
    <t>NCOA3</t>
  </si>
  <si>
    <t>ENSGALG00000004630</t>
  </si>
  <si>
    <t>ENSGALG00000004653</t>
  </si>
  <si>
    <t>ENSGALG00000004728</t>
  </si>
  <si>
    <t>RGL1</t>
  </si>
  <si>
    <t>ENSGALG00000004729</t>
  </si>
  <si>
    <t>SLC7A10</t>
  </si>
  <si>
    <t>ENSGALG00000004747</t>
  </si>
  <si>
    <t>ENSGALG00000004769</t>
  </si>
  <si>
    <t>PSAP</t>
  </si>
  <si>
    <t>ENSGALG00000004814</t>
  </si>
  <si>
    <t>ENSGALG00000004879</t>
  </si>
  <si>
    <t>SLC6A11</t>
  </si>
  <si>
    <t>ENSGALG00000004949</t>
  </si>
  <si>
    <t>GARRE1</t>
  </si>
  <si>
    <t>ENSGALG00000005076</t>
  </si>
  <si>
    <t>ENSGALG00000005077</t>
  </si>
  <si>
    <t>F8</t>
  </si>
  <si>
    <t>ENSGALG00000005120</t>
  </si>
  <si>
    <t>FBLN2</t>
  </si>
  <si>
    <t>ENSGALG00000005204</t>
  </si>
  <si>
    <t>ENSGALG00000005265</t>
  </si>
  <si>
    <t>SYT9</t>
  </si>
  <si>
    <t>ENSGALG00000005299</t>
  </si>
  <si>
    <t>ANXA7</t>
  </si>
  <si>
    <t>ENSGALG00000005319</t>
  </si>
  <si>
    <t>CDH8</t>
  </si>
  <si>
    <t>ENSGALG00000005332</t>
  </si>
  <si>
    <t>CACNA1D</t>
  </si>
  <si>
    <t>ENSGALG00000005347</t>
  </si>
  <si>
    <t>ADAMTS18</t>
  </si>
  <si>
    <t>ENSGALG00000005350</t>
  </si>
  <si>
    <t>ENSGALG00000005400</t>
  </si>
  <si>
    <t>CACNA2D3</t>
  </si>
  <si>
    <t>ENSGALG00000005414</t>
  </si>
  <si>
    <t>MSRB1</t>
  </si>
  <si>
    <t>ENSGALG00000005418</t>
  </si>
  <si>
    <t>FRRS1</t>
  </si>
  <si>
    <t>ENSGALG00000005421</t>
  </si>
  <si>
    <t>ENSGALG00000005470</t>
  </si>
  <si>
    <t>PLPPR5</t>
  </si>
  <si>
    <t>ENSGALG00000005473</t>
  </si>
  <si>
    <t>PNAT3</t>
  </si>
  <si>
    <t>ENSGALG00000005517</t>
  </si>
  <si>
    <t>KIF9</t>
  </si>
  <si>
    <t>ENSGALG00000005524</t>
  </si>
  <si>
    <t>NTSR1</t>
  </si>
  <si>
    <t>ENSGALG00000005580</t>
  </si>
  <si>
    <t>TMEM56</t>
  </si>
  <si>
    <t>ENSGALG00000005648</t>
  </si>
  <si>
    <t>ENSGALG00000005657</t>
  </si>
  <si>
    <t>CRHR2</t>
  </si>
  <si>
    <t>ENSGALG00000005662</t>
  </si>
  <si>
    <t>AMPD3</t>
  </si>
  <si>
    <t>ENSGALG00000005689</t>
  </si>
  <si>
    <t>PAX2</t>
  </si>
  <si>
    <t>ENSGALG00000005763</t>
  </si>
  <si>
    <t>VILL</t>
  </si>
  <si>
    <t>ENSGALG00000005805</t>
  </si>
  <si>
    <t>PLCD1</t>
  </si>
  <si>
    <t>ENSGALG00000005814</t>
  </si>
  <si>
    <t>ENSGALG00000005821</t>
  </si>
  <si>
    <t>FAM219A</t>
  </si>
  <si>
    <t>ENSGALG00000005843</t>
  </si>
  <si>
    <t>EEF1A2</t>
  </si>
  <si>
    <t>ENSGALG00000005853</t>
  </si>
  <si>
    <t>HTR2C</t>
  </si>
  <si>
    <t>ENSGALG00000005909</t>
  </si>
  <si>
    <t>GATA2</t>
  </si>
  <si>
    <t>ENSGALG00000005928</t>
  </si>
  <si>
    <t>XAF1</t>
  </si>
  <si>
    <t>ENSGALG00000006007</t>
  </si>
  <si>
    <t>SAMD10</t>
  </si>
  <si>
    <t>ENSGALG00000006008</t>
  </si>
  <si>
    <t>HOMER2</t>
  </si>
  <si>
    <t>ENSGALG00000006104</t>
  </si>
  <si>
    <t>ENSGALG00000006158</t>
  </si>
  <si>
    <t>ACVR2B</t>
  </si>
  <si>
    <t>ENSGALG00000006175</t>
  </si>
  <si>
    <t>DPEP1</t>
  </si>
  <si>
    <t>ENSGALG00000006203</t>
  </si>
  <si>
    <t>ENSGALG00000006236</t>
  </si>
  <si>
    <t>TPH1</t>
  </si>
  <si>
    <t>ENSGALG00000006341</t>
  </si>
  <si>
    <t>SLC25A48</t>
  </si>
  <si>
    <t>ENSGALG00000006344</t>
  </si>
  <si>
    <t>GSTT1</t>
  </si>
  <si>
    <t>ENSGALG00000006588</t>
  </si>
  <si>
    <t>ENSGALG00000006646</t>
  </si>
  <si>
    <t>ABCC1</t>
  </si>
  <si>
    <t>ENSGALG00000006676</t>
  </si>
  <si>
    <t>RLBP1</t>
  </si>
  <si>
    <t>ENSGALG00000006757</t>
  </si>
  <si>
    <t>XYLT1</t>
  </si>
  <si>
    <t>ENSGALG00000006775</t>
  </si>
  <si>
    <t>TGM2</t>
  </si>
  <si>
    <t>ENSGALG00000006792</t>
  </si>
  <si>
    <t>VSTM2L</t>
  </si>
  <si>
    <t>ENSGALG00000006821</t>
  </si>
  <si>
    <t>TNMD</t>
  </si>
  <si>
    <t>ENSGALG00000006855</t>
  </si>
  <si>
    <t>MELTF</t>
  </si>
  <si>
    <t>ENSGALG00000006882</t>
  </si>
  <si>
    <t>ST8SIA2</t>
  </si>
  <si>
    <t>ENSGALG00000006911</t>
  </si>
  <si>
    <t>TMC5</t>
  </si>
  <si>
    <t>ENSGALG00000006997</t>
  </si>
  <si>
    <t>BRINP1</t>
  </si>
  <si>
    <t>ENSGALG00000007014</t>
  </si>
  <si>
    <t>PYROXD2</t>
  </si>
  <si>
    <t>ENSGALG00000007080</t>
  </si>
  <si>
    <t>ENSGALG00000007222</t>
  </si>
  <si>
    <t>UTS2B</t>
  </si>
  <si>
    <t>ENSGALG00000007226</t>
  </si>
  <si>
    <t>OSTN</t>
  </si>
  <si>
    <t>ENSGALG00000007254</t>
  </si>
  <si>
    <t>ARHGAP12</t>
  </si>
  <si>
    <t>ENSGALG00000007395</t>
  </si>
  <si>
    <t>ENSGALG00000007417</t>
  </si>
  <si>
    <t>ODAD2</t>
  </si>
  <si>
    <t>ENSGALG00000007419</t>
  </si>
  <si>
    <t>MASP1</t>
  </si>
  <si>
    <t>ENSGALG00000007466</t>
  </si>
  <si>
    <t>EDNRB2</t>
  </si>
  <si>
    <t>ENSGALG00000007543</t>
  </si>
  <si>
    <t>APCDD1L</t>
  </si>
  <si>
    <t>ENSGALG00000007690</t>
  </si>
  <si>
    <t>TFAP2C</t>
  </si>
  <si>
    <t>ENSGALG00000007710</t>
  </si>
  <si>
    <t>ENSGALG00000007732</t>
  </si>
  <si>
    <t>RTN4R</t>
  </si>
  <si>
    <t>ENSGALG00000007785</t>
  </si>
  <si>
    <t>PROK2</t>
  </si>
  <si>
    <t>ENSGALG00000007839</t>
  </si>
  <si>
    <t>NCAM1</t>
  </si>
  <si>
    <t>ENSGALG00000007955</t>
  </si>
  <si>
    <t>SLC16A5</t>
  </si>
  <si>
    <t>ENSGALG00000007963</t>
  </si>
  <si>
    <t>NFATC2</t>
  </si>
  <si>
    <t>ENSGALG00000007976</t>
  </si>
  <si>
    <t>ENSGALG00000007998</t>
  </si>
  <si>
    <t>SLC26A4</t>
  </si>
  <si>
    <t>ENSGALG00000008077</t>
  </si>
  <si>
    <t>ENSGALG00000008120</t>
  </si>
  <si>
    <t>TLE3</t>
  </si>
  <si>
    <t>ENSGALG00000008185</t>
  </si>
  <si>
    <t>AOX1</t>
  </si>
  <si>
    <t>ENSGALG00000008206</t>
  </si>
  <si>
    <t>TESC</t>
  </si>
  <si>
    <t>ENSGALG00000008257</t>
  </si>
  <si>
    <t>MERTK</t>
  </si>
  <si>
    <t>ENSGALG00000008281</t>
  </si>
  <si>
    <t>NEURL1</t>
  </si>
  <si>
    <t>ENSGALG00000008294</t>
  </si>
  <si>
    <t>ITPR1</t>
  </si>
  <si>
    <t>ENSGALG00000008367</t>
  </si>
  <si>
    <t>MDK</t>
  </si>
  <si>
    <t>ENSGALG00000008459</t>
  </si>
  <si>
    <t>BMPR2</t>
  </si>
  <si>
    <t>ENSGALG00000008546</t>
  </si>
  <si>
    <t>FGD5</t>
  </si>
  <si>
    <t>ENSGALG00000008677</t>
  </si>
  <si>
    <t>VIM</t>
  </si>
  <si>
    <t>ENSGALG00000008727</t>
  </si>
  <si>
    <t>ENSGALG00000008818</t>
  </si>
  <si>
    <t>IDH1</t>
  </si>
  <si>
    <t>ENSGALG00000008885</t>
  </si>
  <si>
    <t>PDE1A</t>
  </si>
  <si>
    <t>ENSGALG00000008918</t>
  </si>
  <si>
    <t>LAMP5</t>
  </si>
  <si>
    <t>ENSGALG00000008960</t>
  </si>
  <si>
    <t>KCNK12</t>
  </si>
  <si>
    <t>ENSGALG00000009002</t>
  </si>
  <si>
    <t>CPED1</t>
  </si>
  <si>
    <t>ENSGALG00000009012</t>
  </si>
  <si>
    <t>ZNF385B</t>
  </si>
  <si>
    <t>ENSGALG00000009020</t>
  </si>
  <si>
    <t>JAG1</t>
  </si>
  <si>
    <t>ENSGALG00000009078</t>
  </si>
  <si>
    <t>GALNT14</t>
  </si>
  <si>
    <t>ENSGALG00000009241</t>
  </si>
  <si>
    <t>SFRP2</t>
  </si>
  <si>
    <t>ENSGALG00000009301</t>
  </si>
  <si>
    <t>CHRNA1</t>
  </si>
  <si>
    <t>ENSGALG00000009308</t>
  </si>
  <si>
    <t>CNIH3</t>
  </si>
  <si>
    <t>ENSGALG00000009405</t>
  </si>
  <si>
    <t>GRIA2</t>
  </si>
  <si>
    <t>ENSGALG00000009495</t>
  </si>
  <si>
    <t>FGFR2</t>
  </si>
  <si>
    <t>ENSGALG00000009556</t>
  </si>
  <si>
    <t>PRICKLE1</t>
  </si>
  <si>
    <t>ENSGALG00000009645</t>
  </si>
  <si>
    <t>ESRRG</t>
  </si>
  <si>
    <t>ENSGALG00000009650</t>
  </si>
  <si>
    <t>ENSGALG00000009682</t>
  </si>
  <si>
    <t>VEPH1</t>
  </si>
  <si>
    <t>ENSGALG00000009700</t>
  </si>
  <si>
    <t>PDK4</t>
  </si>
  <si>
    <t>ENSGALG00000009705</t>
  </si>
  <si>
    <t>RYR3</t>
  </si>
  <si>
    <t>ENSGALG00000009740</t>
  </si>
  <si>
    <t>RASGRP1</t>
  </si>
  <si>
    <t>ENSGALG00000009759</t>
  </si>
  <si>
    <t>SLC16A7</t>
  </si>
  <si>
    <t>ENSGALG00000009845</t>
  </si>
  <si>
    <t>GJD2</t>
  </si>
  <si>
    <t>ENSGALG00000009919</t>
  </si>
  <si>
    <t>KCNG3</t>
  </si>
  <si>
    <t>ENSGALG00000009929</t>
  </si>
  <si>
    <t>SOST</t>
  </si>
  <si>
    <t>ENSGALG00000010055</t>
  </si>
  <si>
    <t>DAAM2</t>
  </si>
  <si>
    <t>ENSGALG00000010057</t>
  </si>
  <si>
    <t>KIF6</t>
  </si>
  <si>
    <t>ENSGALG00000010068</t>
  </si>
  <si>
    <t>KCNK17</t>
  </si>
  <si>
    <t>ENSGALG00000010117</t>
  </si>
  <si>
    <t>SLC25A21</t>
  </si>
  <si>
    <t>ENSGALG00000010161</t>
  </si>
  <si>
    <t>DMRT3</t>
  </si>
  <si>
    <t>ENSGALG00000010163</t>
  </si>
  <si>
    <t>LGR5</t>
  </si>
  <si>
    <t>ENSGALG00000010237</t>
  </si>
  <si>
    <t>NPC2</t>
  </si>
  <si>
    <t>ENSGALG00000010320</t>
  </si>
  <si>
    <t>PAWR</t>
  </si>
  <si>
    <t>ENSGALG00000010357</t>
  </si>
  <si>
    <t>P2RY1</t>
  </si>
  <si>
    <t>ENSGALG00000010379</t>
  </si>
  <si>
    <t>SNCA</t>
  </si>
  <si>
    <t>ENSGALG00000010392</t>
  </si>
  <si>
    <t>CCSER1</t>
  </si>
  <si>
    <t>ENSGALG00000010554</t>
  </si>
  <si>
    <t>RMDN2</t>
  </si>
  <si>
    <t>ENSGALG00000010589</t>
  </si>
  <si>
    <t>FLRT2</t>
  </si>
  <si>
    <t>ENSGALG00000010664</t>
  </si>
  <si>
    <t>KIF26B</t>
  </si>
  <si>
    <t>ENSGALG00000010743</t>
  </si>
  <si>
    <t>LRRC42</t>
  </si>
  <si>
    <t>ENSGALG00000010794</t>
  </si>
  <si>
    <t>MEOX2</t>
  </si>
  <si>
    <t>ENSGALG00000010818</t>
  </si>
  <si>
    <t>PLPP3</t>
  </si>
  <si>
    <t>ENSGALG00000010822</t>
  </si>
  <si>
    <t>SPATA4</t>
  </si>
  <si>
    <t>ENSGALG00000010854</t>
  </si>
  <si>
    <t>ENSGALG00000010858</t>
  </si>
  <si>
    <t>LRP2</t>
  </si>
  <si>
    <t>ENSGALG00000010902</t>
  </si>
  <si>
    <t>CERS6</t>
  </si>
  <si>
    <t>ENSGALG00000010939</t>
  </si>
  <si>
    <t>LIN7A</t>
  </si>
  <si>
    <t>ENSGALG00000011058</t>
  </si>
  <si>
    <t>LEPR</t>
  </si>
  <si>
    <t>ENSGALG00000011099</t>
  </si>
  <si>
    <t>FAP</t>
  </si>
  <si>
    <t>ENSGALG00000011124</t>
  </si>
  <si>
    <t>ARHGAP24</t>
  </si>
  <si>
    <t>ENSGALG00000011252</t>
  </si>
  <si>
    <t>ENSGALG00000011314</t>
  </si>
  <si>
    <t>LRRC3B</t>
  </si>
  <si>
    <t>PDE10A</t>
  </si>
  <si>
    <t>ENSGALG00000011579</t>
  </si>
  <si>
    <t>ENSGALG00000011581</t>
  </si>
  <si>
    <t>KIF26A</t>
  </si>
  <si>
    <t>ENSGALG00000011594</t>
  </si>
  <si>
    <t>NR1H4</t>
  </si>
  <si>
    <t>ENSGALG00000011608</t>
  </si>
  <si>
    <t>ENSGALG00000011618</t>
  </si>
  <si>
    <t>ADSS1</t>
  </si>
  <si>
    <t>ENSGALG00000011663</t>
  </si>
  <si>
    <t>FNDC1</t>
  </si>
  <si>
    <t>ENSGALG00000011744</t>
  </si>
  <si>
    <t>KALRN</t>
  </si>
  <si>
    <t>ENSGALG00000011831</t>
  </si>
  <si>
    <t>ANKRD50</t>
  </si>
  <si>
    <t>ENSGALG00000011875</t>
  </si>
  <si>
    <t>TRPC3</t>
  </si>
  <si>
    <t>ENSGALG00000012032</t>
  </si>
  <si>
    <t>PRRG4</t>
  </si>
  <si>
    <t>ENSGALG00000012061</t>
  </si>
  <si>
    <t>ENSGALG00000012095</t>
  </si>
  <si>
    <t>ENSGALG00000012111</t>
  </si>
  <si>
    <t>TMEM37</t>
  </si>
  <si>
    <t>ENSGALG00000012298</t>
  </si>
  <si>
    <t>SLC39A8</t>
  </si>
  <si>
    <t>ENSGALG00000012317</t>
  </si>
  <si>
    <t>ENSGALG00000012336</t>
  </si>
  <si>
    <t>STXBP5</t>
  </si>
  <si>
    <t>ENSGALG00000012407</t>
  </si>
  <si>
    <t>LRP1B</t>
  </si>
  <si>
    <t>ENSGALG00000012537</t>
  </si>
  <si>
    <t>KCNJ3</t>
  </si>
  <si>
    <t>ENSGALG00000012544</t>
  </si>
  <si>
    <t>ENSGALG00000012550</t>
  </si>
  <si>
    <t>HMOX1</t>
  </si>
  <si>
    <t>ENSGALG00000012697</t>
  </si>
  <si>
    <t>SLC41A2</t>
  </si>
  <si>
    <t>ENSGALG00000012730</t>
  </si>
  <si>
    <t>GFOD1</t>
  </si>
  <si>
    <t>ENSGALG00000012812</t>
  </si>
  <si>
    <t>SVOPL</t>
  </si>
  <si>
    <t>ENSGALG00000012814</t>
  </si>
  <si>
    <t>PXDC1</t>
  </si>
  <si>
    <t>ENSGALG00000012956</t>
  </si>
  <si>
    <t>TMTC1</t>
  </si>
  <si>
    <t>ENSGALG00000012994</t>
  </si>
  <si>
    <t>ERC1</t>
  </si>
  <si>
    <t>AKR1B10</t>
  </si>
  <si>
    <t>ENSGALG00000013094</t>
  </si>
  <si>
    <t>DDC</t>
  </si>
  <si>
    <t>ENSGALG00000013212</t>
  </si>
  <si>
    <t>ENSGALG00000013239</t>
  </si>
  <si>
    <t>ENSGALG00000013481</t>
  </si>
  <si>
    <t>IKZF3</t>
  </si>
  <si>
    <t>ENSGALG00000013598</t>
  </si>
  <si>
    <t>SCGN</t>
  </si>
  <si>
    <t>ENSGALG00000013604</t>
  </si>
  <si>
    <t>VIP</t>
  </si>
  <si>
    <t>ENSGALG00000013616</t>
  </si>
  <si>
    <t>OPRM1</t>
  </si>
  <si>
    <t>ENSGALG00000013814</t>
  </si>
  <si>
    <t>IMPA2</t>
  </si>
  <si>
    <t>ENSGALG00000013911</t>
  </si>
  <si>
    <t>ZC3HAV1</t>
  </si>
  <si>
    <t>ENSGALG00000013964</t>
  </si>
  <si>
    <t>SPATA18</t>
  </si>
  <si>
    <t>ENSGALG00000014136</t>
  </si>
  <si>
    <t>CNGA1</t>
  </si>
  <si>
    <t>ENSGALG00000014138</t>
  </si>
  <si>
    <t>NFXL1</t>
  </si>
  <si>
    <t>ENSGALG00000014144</t>
  </si>
  <si>
    <t>CORIN</t>
  </si>
  <si>
    <t>ENSGALG00000014178</t>
  </si>
  <si>
    <t>SCUBE1</t>
  </si>
  <si>
    <t>ENSGALG00000014225</t>
  </si>
  <si>
    <t>KCTD8</t>
  </si>
  <si>
    <t>ENSGALG00000014233</t>
  </si>
  <si>
    <t>FBLN1</t>
  </si>
  <si>
    <t>ENSGALG00000014537</t>
  </si>
  <si>
    <t>BMF</t>
  </si>
  <si>
    <t>ENSGALG00000014624</t>
  </si>
  <si>
    <t>CERS3</t>
  </si>
  <si>
    <t>ENSGALG00000014662</t>
  </si>
  <si>
    <t>RBP5</t>
  </si>
  <si>
    <t>ENSGALG00000014674</t>
  </si>
  <si>
    <t>CLSTN3</t>
  </si>
  <si>
    <t>ENSGALG00000014786</t>
  </si>
  <si>
    <t>PIK3R1</t>
  </si>
  <si>
    <t>ENSGALG00000014793</t>
  </si>
  <si>
    <t>DLGAP1</t>
  </si>
  <si>
    <t>ENSGALG00000014843</t>
  </si>
  <si>
    <t>TPD52L1</t>
  </si>
  <si>
    <t>ENSGALG00000014845</t>
  </si>
  <si>
    <t>PLCXD3</t>
  </si>
  <si>
    <t>ENSGALG00000014963</t>
  </si>
  <si>
    <t>ENSGALG00000014965</t>
  </si>
  <si>
    <t>ENSGALG00000014971</t>
  </si>
  <si>
    <t>SLC2A9</t>
  </si>
  <si>
    <t>ENSGALG00000014975</t>
  </si>
  <si>
    <t>DRD5</t>
  </si>
  <si>
    <t>ENSGALG00000015019</t>
  </si>
  <si>
    <t>ENSGALG00000015079</t>
  </si>
  <si>
    <t>UPK1B</t>
  </si>
  <si>
    <t>ENSGALG00000015112</t>
  </si>
  <si>
    <t>ZNF521</t>
  </si>
  <si>
    <t>ENSGALG00000015117</t>
  </si>
  <si>
    <t>DRD3</t>
  </si>
  <si>
    <t>ENSGALG00000015152</t>
  </si>
  <si>
    <t>BOC</t>
  </si>
  <si>
    <t>ENSGALG00000015208</t>
  </si>
  <si>
    <t>ROR2</t>
  </si>
  <si>
    <t>ENSGALG00000015248</t>
  </si>
  <si>
    <t>SNTG1</t>
  </si>
  <si>
    <t>ENSGALG00000015252</t>
  </si>
  <si>
    <t>ST3GAL6</t>
  </si>
  <si>
    <t>ENSGALG00000015253</t>
  </si>
  <si>
    <t>COL8A1</t>
  </si>
  <si>
    <t>ENSGALG00000015263</t>
  </si>
  <si>
    <t>ENSGALG00000015388</t>
  </si>
  <si>
    <t>PRDM1</t>
  </si>
  <si>
    <t>ENSGALG00000015410</t>
  </si>
  <si>
    <t>BVES</t>
  </si>
  <si>
    <t>ENSGALG00000015453</t>
  </si>
  <si>
    <t>STYXL2</t>
  </si>
  <si>
    <t>ENSGALG00000015551</t>
  </si>
  <si>
    <t>GRIN3A</t>
  </si>
  <si>
    <t>ENSGALG00000015556</t>
  </si>
  <si>
    <t>AFAP1</t>
  </si>
  <si>
    <t>ENSGALG00000015568</t>
  </si>
  <si>
    <t>SH3TC1</t>
  </si>
  <si>
    <t>ENSGALG00000015688</t>
  </si>
  <si>
    <t>MXD4</t>
  </si>
  <si>
    <t>ENSGALG00000015720</t>
  </si>
  <si>
    <t>CHODL</t>
  </si>
  <si>
    <t>ENSGALG00000015846</t>
  </si>
  <si>
    <t>SNAP91</t>
  </si>
  <si>
    <t>ENSGALG00000016164</t>
  </si>
  <si>
    <t>ABCG1</t>
  </si>
  <si>
    <t>ENSGALG00000016590</t>
  </si>
  <si>
    <t>TLR7</t>
  </si>
  <si>
    <t>ENSGALG00000016602</t>
  </si>
  <si>
    <t>ARHGAP6</t>
  </si>
  <si>
    <t>ENSGALG00000016622</t>
  </si>
  <si>
    <t>STS</t>
  </si>
  <si>
    <t>ENSGALG00000016639</t>
  </si>
  <si>
    <t>KIF13B</t>
  </si>
  <si>
    <t>ENSGALG00000016654</t>
  </si>
  <si>
    <t>ENSGALG00000016830</t>
  </si>
  <si>
    <t>CUL4A</t>
  </si>
  <si>
    <t>ENSGALG00000016833</t>
  </si>
  <si>
    <t>F7</t>
  </si>
  <si>
    <t>ENSGALG00000016837</t>
  </si>
  <si>
    <t>ENSGALG00000016858</t>
  </si>
  <si>
    <t>SLC10A2</t>
  </si>
  <si>
    <t>ENSGALG00000016900</t>
  </si>
  <si>
    <t>GPC6</t>
  </si>
  <si>
    <t>ENSGALG00000016905</t>
  </si>
  <si>
    <t>SLITRK1</t>
  </si>
  <si>
    <t>ENSGALG00000016925</t>
  </si>
  <si>
    <t>TBC1D4</t>
  </si>
  <si>
    <t>ENSGALG00000016934</t>
  </si>
  <si>
    <t>ENSGALG00000016945</t>
  </si>
  <si>
    <t>LECT1</t>
  </si>
  <si>
    <t>ENSGALG00000017034</t>
  </si>
  <si>
    <t>FOXO1</t>
  </si>
  <si>
    <t>ENSGALG00000017044</t>
  </si>
  <si>
    <t>TRPC4</t>
  </si>
  <si>
    <t>ENSGALG00000017050</t>
  </si>
  <si>
    <t>SMAD9</t>
  </si>
  <si>
    <t>ENSGALG00000017099</t>
  </si>
  <si>
    <t>RASL11A</t>
  </si>
  <si>
    <t>ENSGALG00000017242</t>
  </si>
  <si>
    <t>FZD4</t>
  </si>
  <si>
    <t>ENSGALG00000017248</t>
  </si>
  <si>
    <t>RAB30</t>
  </si>
  <si>
    <t>ENSGALG00000017276</t>
  </si>
  <si>
    <t>ENSGALG00000017302</t>
  </si>
  <si>
    <t>SLCO2B1</t>
  </si>
  <si>
    <t>ENSGALG00000017462</t>
  </si>
  <si>
    <t>FNIP1</t>
  </si>
  <si>
    <t>ENSGALG00000018942</t>
  </si>
  <si>
    <t>NRGN</t>
  </si>
  <si>
    <t>ENSGALG00000019361</t>
  </si>
  <si>
    <t>TAFA2</t>
  </si>
  <si>
    <t>ENSGALG00000019384</t>
  </si>
  <si>
    <t>MAPK12</t>
  </si>
  <si>
    <t>ENSGALG00000019484</t>
  </si>
  <si>
    <t>ENSGALG00000020561</t>
  </si>
  <si>
    <t>ENSGALG00000020688</t>
  </si>
  <si>
    <t>CYP4A22</t>
  </si>
  <si>
    <t>ENSGALG00000020813</t>
  </si>
  <si>
    <t>CCDC50</t>
  </si>
  <si>
    <t>ENSGALG00000021040</t>
  </si>
  <si>
    <t>HAGHL</t>
  </si>
  <si>
    <t>ENSGALG00000021304</t>
  </si>
  <si>
    <t>RANBP3L</t>
  </si>
  <si>
    <t>ENSGALG00000021362</t>
  </si>
  <si>
    <t>GPRC5C</t>
  </si>
  <si>
    <t>ENSGALG00000021620</t>
  </si>
  <si>
    <t>TMEM59L</t>
  </si>
  <si>
    <t>ENSGALG00000022980</t>
  </si>
  <si>
    <t>CDKN1B</t>
  </si>
  <si>
    <t>ENSGALG00000023435</t>
  </si>
  <si>
    <t>GATM</t>
  </si>
  <si>
    <t>ENSGALG00000023472</t>
  </si>
  <si>
    <t>ENSGALG00000023584</t>
  </si>
  <si>
    <t>TAFA5</t>
  </si>
  <si>
    <t>ENSGALG00000023819</t>
  </si>
  <si>
    <t>ENSGALG00000023834</t>
  </si>
  <si>
    <t>ENSGALG00000023886</t>
  </si>
  <si>
    <t>ZNF804A</t>
  </si>
  <si>
    <t>ENSGALG00000023953</t>
  </si>
  <si>
    <t>ENSGALG00000024049</t>
  </si>
  <si>
    <t>RAB33A</t>
  </si>
  <si>
    <t>ENSGALG00000024056</t>
  </si>
  <si>
    <t>CHST3</t>
  </si>
  <si>
    <t>ENSGALG00000024298</t>
  </si>
  <si>
    <t>ADAMTSL5</t>
  </si>
  <si>
    <t>ENSGALG00000025418</t>
  </si>
  <si>
    <t>ENSGALG00000025438</t>
  </si>
  <si>
    <t>gga-mir-1600</t>
  </si>
  <si>
    <t>ENSGALG00000025748</t>
  </si>
  <si>
    <t>FGF9</t>
  </si>
  <si>
    <t>ENSGALG00000025800</t>
  </si>
  <si>
    <t>ENSGALG00000025898</t>
  </si>
  <si>
    <t>SMAD6</t>
  </si>
  <si>
    <t>ENSGALG00000025921</t>
  </si>
  <si>
    <t>ENSGALG00000026005</t>
  </si>
  <si>
    <t>DIO2</t>
  </si>
  <si>
    <t>ENSGALG00000026153</t>
  </si>
  <si>
    <t>FOXO6</t>
  </si>
  <si>
    <t>ENSGALG00000026189</t>
  </si>
  <si>
    <t>ENSGALG00000026207</t>
  </si>
  <si>
    <t>CNTF</t>
  </si>
  <si>
    <t>ENSGALG00000026215</t>
  </si>
  <si>
    <t>ENSGALG00000026231</t>
  </si>
  <si>
    <t>ARID3A</t>
  </si>
  <si>
    <t>ENSGALG00000026241</t>
  </si>
  <si>
    <t>GRIN3B</t>
  </si>
  <si>
    <t>ENSGALG00000026311</t>
  </si>
  <si>
    <t>C12orf75</t>
  </si>
  <si>
    <t>ENSGALG00000026360</t>
  </si>
  <si>
    <t>SOWAHC</t>
  </si>
  <si>
    <t>ENSGALG00000026361</t>
  </si>
  <si>
    <t>TMEM100</t>
  </si>
  <si>
    <t>ENSGALG00000026585</t>
  </si>
  <si>
    <t>TAFA3</t>
  </si>
  <si>
    <t>ENSGALG00000026594</t>
  </si>
  <si>
    <t>HS3ST5</t>
  </si>
  <si>
    <t>ENSGALG00000026677</t>
  </si>
  <si>
    <t>F10</t>
  </si>
  <si>
    <t>ENSGALG00000026761</t>
  </si>
  <si>
    <t>LIN28B</t>
  </si>
  <si>
    <t>ENSGALG00000026862</t>
  </si>
  <si>
    <t>CLDN1</t>
  </si>
  <si>
    <t>ENSGALG00000027036</t>
  </si>
  <si>
    <t>PKIB</t>
  </si>
  <si>
    <t>ENSGALG00000027183</t>
  </si>
  <si>
    <t>ENSGALG00000027231</t>
  </si>
  <si>
    <t>NRARP</t>
  </si>
  <si>
    <t>ENSGALG00000027353</t>
  </si>
  <si>
    <t>C10orf71</t>
  </si>
  <si>
    <t>ENSGALG00000027494</t>
  </si>
  <si>
    <t>SPTSSB</t>
  </si>
  <si>
    <t>ENSGALG00000027695</t>
  </si>
  <si>
    <t>PCBP4</t>
  </si>
  <si>
    <t>ENSGALG00000027712</t>
  </si>
  <si>
    <t>SLAMF8</t>
  </si>
  <si>
    <t>ENSGALG00000027897</t>
  </si>
  <si>
    <t>DTX1</t>
  </si>
  <si>
    <t>ENSGALG00000028031</t>
  </si>
  <si>
    <t>C1QL1</t>
  </si>
  <si>
    <t>ENSGALG00000028063</t>
  </si>
  <si>
    <t>LOX</t>
  </si>
  <si>
    <t>ENSGALG00000028103</t>
  </si>
  <si>
    <t>ENSGALG00000028140</t>
  </si>
  <si>
    <t>CNTFR</t>
  </si>
  <si>
    <t>ENSGALG00000028186</t>
  </si>
  <si>
    <t>RERG</t>
  </si>
  <si>
    <t>ENSGALG00000028207</t>
  </si>
  <si>
    <t>ENSGALG00000028222</t>
  </si>
  <si>
    <t>ENSGALG00000028262</t>
  </si>
  <si>
    <t>ENSGALG00000028478</t>
  </si>
  <si>
    <t>CELF3</t>
  </si>
  <si>
    <t>ENSGALG00000028489</t>
  </si>
  <si>
    <t>ENSGALG00000028570</t>
  </si>
  <si>
    <t>C6orf132</t>
  </si>
  <si>
    <t>ENSGALG00000028790</t>
  </si>
  <si>
    <t>DNASE2B</t>
  </si>
  <si>
    <t>ENSGALG00000028912</t>
  </si>
  <si>
    <t>SCRT2</t>
  </si>
  <si>
    <t>ENSGALG00000028928</t>
  </si>
  <si>
    <t>LCAT</t>
  </si>
  <si>
    <t>ENSGALG00000029020</t>
  </si>
  <si>
    <t>PLPP4</t>
  </si>
  <si>
    <t>ENSGALG00000029298</t>
  </si>
  <si>
    <t>F5</t>
  </si>
  <si>
    <t>ENSGALG00000029392</t>
  </si>
  <si>
    <t>GABRB3</t>
  </si>
  <si>
    <t>ENSGALG00000029416</t>
  </si>
  <si>
    <t>TRPC6</t>
  </si>
  <si>
    <t>ENSGALG00000029510</t>
  </si>
  <si>
    <t>STK32B</t>
  </si>
  <si>
    <t>ENSGALG00000029644</t>
  </si>
  <si>
    <t>ENSGALG00000030032</t>
  </si>
  <si>
    <t>SLC4A10</t>
  </si>
  <si>
    <t>ENSGALG00000030075</t>
  </si>
  <si>
    <t>ENSGALG00000030115</t>
  </si>
  <si>
    <t>WISP1</t>
  </si>
  <si>
    <t>ENSGALG00000030173</t>
  </si>
  <si>
    <t>WNT2</t>
  </si>
  <si>
    <t>ENSGALG00000030229</t>
  </si>
  <si>
    <t>CSMD2</t>
  </si>
  <si>
    <t>ENSGALG00000030356</t>
  </si>
  <si>
    <t>OTOP1</t>
  </si>
  <si>
    <t>ENSGALG00000030376</t>
  </si>
  <si>
    <t>DHRS3</t>
  </si>
  <si>
    <t>ENSGALG00000030377</t>
  </si>
  <si>
    <t>MDFI</t>
  </si>
  <si>
    <t>ENSGALG00000030432</t>
  </si>
  <si>
    <t>RASSF2</t>
  </si>
  <si>
    <t>ENSGALG00000030442</t>
  </si>
  <si>
    <t>FOXC1</t>
  </si>
  <si>
    <t>ENSGALG00000030530</t>
  </si>
  <si>
    <t>HAND2</t>
  </si>
  <si>
    <t>ENSGALG00000030603</t>
  </si>
  <si>
    <t>ANTXR1</t>
  </si>
  <si>
    <t>ENSGALG00000030689</t>
  </si>
  <si>
    <t>ENSGALG00000030712</t>
  </si>
  <si>
    <t>COL2A1</t>
  </si>
  <si>
    <t>ENSGALG00000030780</t>
  </si>
  <si>
    <t>MGAT4A</t>
  </si>
  <si>
    <t>ENSGALG00000030792</t>
  </si>
  <si>
    <t>ENSGALG00000030809</t>
  </si>
  <si>
    <t>ENSGALG00000030853</t>
  </si>
  <si>
    <t>ENSGALG00000030858</t>
  </si>
  <si>
    <t>FRMD5</t>
  </si>
  <si>
    <t>ENSGALG00000030932</t>
  </si>
  <si>
    <t>NKX2-3</t>
  </si>
  <si>
    <t>ENSGALG00000031122</t>
  </si>
  <si>
    <t>NTNG1</t>
  </si>
  <si>
    <t>ENSGALG00000031284</t>
  </si>
  <si>
    <t>PTPRM</t>
  </si>
  <si>
    <t>ENSGALG00000031341</t>
  </si>
  <si>
    <t>ENSGALG00000031350</t>
  </si>
  <si>
    <t>KCNE4</t>
  </si>
  <si>
    <t>ENSGALG00000031482</t>
  </si>
  <si>
    <t>Pou5f3</t>
  </si>
  <si>
    <t>ENSGALG00000031487</t>
  </si>
  <si>
    <t>FSTL4</t>
  </si>
  <si>
    <t>ENSGALG00000031564</t>
  </si>
  <si>
    <t>ENSGALG00000031656</t>
  </si>
  <si>
    <t>EYA4</t>
  </si>
  <si>
    <t>ENSGALG00000031776</t>
  </si>
  <si>
    <t>NFASC</t>
  </si>
  <si>
    <t>ENSGALG00000031862</t>
  </si>
  <si>
    <t>BCL11B</t>
  </si>
  <si>
    <t>ENSGALG00000031866</t>
  </si>
  <si>
    <t>ENSGALG00000031895</t>
  </si>
  <si>
    <t>SDK2</t>
  </si>
  <si>
    <t>ENSGALG00000032022</t>
  </si>
  <si>
    <t>CDH10</t>
  </si>
  <si>
    <t>ENSGALG00000032143</t>
  </si>
  <si>
    <t>CRISPLD2</t>
  </si>
  <si>
    <t>ENSGALG00000032191</t>
  </si>
  <si>
    <t>ENSGALG00000032415</t>
  </si>
  <si>
    <t>SEZ6L</t>
  </si>
  <si>
    <t>ENSGALG00000032440</t>
  </si>
  <si>
    <t>QPCT</t>
  </si>
  <si>
    <t>ENSGALG00000032658</t>
  </si>
  <si>
    <t>FMNL1</t>
  </si>
  <si>
    <t>ENSGALG00000032836</t>
  </si>
  <si>
    <t>ENSGALG00000032889</t>
  </si>
  <si>
    <t>RBFOX3</t>
  </si>
  <si>
    <t>ENSGALG00000033083</t>
  </si>
  <si>
    <t>ATOH8</t>
  </si>
  <si>
    <t>ENSGALG00000033178</t>
  </si>
  <si>
    <t>KLF6</t>
  </si>
  <si>
    <t>ENSGALG00000033234</t>
  </si>
  <si>
    <t>JAK3</t>
  </si>
  <si>
    <t>ENSGALG00000033282</t>
  </si>
  <si>
    <t>ENSGALG00000033407</t>
  </si>
  <si>
    <t>BRINP3</t>
  </si>
  <si>
    <t>ENSGALG00000033510</t>
  </si>
  <si>
    <t>ERBB3</t>
  </si>
  <si>
    <t>ENSGALG00000033561</t>
  </si>
  <si>
    <t>DGKB</t>
  </si>
  <si>
    <t>ENSGALG00000033786</t>
  </si>
  <si>
    <t>MIXL1</t>
  </si>
  <si>
    <t>ENSGALG00000033883</t>
  </si>
  <si>
    <t>PCDH7</t>
  </si>
  <si>
    <t>ENSGALG00000033908</t>
  </si>
  <si>
    <t>SLC10A4</t>
  </si>
  <si>
    <t>ENSGALG00000034196</t>
  </si>
  <si>
    <t>WNT2B</t>
  </si>
  <si>
    <t>ENSGALG00000034197</t>
  </si>
  <si>
    <t>ZIC5</t>
  </si>
  <si>
    <t>ENSGALG00000034325</t>
  </si>
  <si>
    <t>RBFOX1</t>
  </si>
  <si>
    <t>RDH10</t>
  </si>
  <si>
    <t>ENSGALG00000034374</t>
  </si>
  <si>
    <t>STX7</t>
  </si>
  <si>
    <t>ENSGALG00000034392</t>
  </si>
  <si>
    <t>ENSGALG00000034453</t>
  </si>
  <si>
    <t>SAMD11</t>
  </si>
  <si>
    <t>ENSGALG00000034527</t>
  </si>
  <si>
    <t>ENSGALG00000034616</t>
  </si>
  <si>
    <t>INHBA</t>
  </si>
  <si>
    <t>ENSGALG00000034621</t>
  </si>
  <si>
    <t>KCNIP4</t>
  </si>
  <si>
    <t>ENSGALG00000034741</t>
  </si>
  <si>
    <t>ETNPPL</t>
  </si>
  <si>
    <t>ENSGALG00000034889</t>
  </si>
  <si>
    <t>OTX2</t>
  </si>
  <si>
    <t>ENSGALG00000035184</t>
  </si>
  <si>
    <t>SDC3</t>
  </si>
  <si>
    <t>ENSGALG00000035266</t>
  </si>
  <si>
    <t>ANOS1</t>
  </si>
  <si>
    <t>ENSGALG00000035282</t>
  </si>
  <si>
    <t>IGF2</t>
  </si>
  <si>
    <t>ENSGALG00000035317</t>
  </si>
  <si>
    <t>ID3</t>
  </si>
  <si>
    <t>ENSGALG00000035350</t>
  </si>
  <si>
    <t>PMEL</t>
  </si>
  <si>
    <t>ENSGALG00000035457</t>
  </si>
  <si>
    <t>ENSGALG00000035579</t>
  </si>
  <si>
    <t>ENSGALG00000035769</t>
  </si>
  <si>
    <t>ENSGALG00000035819</t>
  </si>
  <si>
    <t>TMEM51</t>
  </si>
  <si>
    <t>ENSGALG00000035930</t>
  </si>
  <si>
    <t>PHACTR3</t>
  </si>
  <si>
    <t>ENSGALG00000035945</t>
  </si>
  <si>
    <t>ENSGALG00000035985</t>
  </si>
  <si>
    <t>ENSGALG00000036258</t>
  </si>
  <si>
    <t>PCDH8</t>
  </si>
  <si>
    <t>ENSGALG00000036327</t>
  </si>
  <si>
    <t>NGEF</t>
  </si>
  <si>
    <t>ENSGALG00000036593</t>
  </si>
  <si>
    <t>FOXC2</t>
  </si>
  <si>
    <t>ENSGALG00000036728</t>
  </si>
  <si>
    <t>PRDM16</t>
  </si>
  <si>
    <t>ENSGALG00000036824</t>
  </si>
  <si>
    <t>CDH23</t>
  </si>
  <si>
    <t>ENSGALG00000036925</t>
  </si>
  <si>
    <t>CADM3</t>
  </si>
  <si>
    <t>ENSGALG00000036971</t>
  </si>
  <si>
    <t>FGF12</t>
  </si>
  <si>
    <t>ENSGALG00000037015</t>
  </si>
  <si>
    <t>DACH1</t>
  </si>
  <si>
    <t>ENSGALG00000037156</t>
  </si>
  <si>
    <t>ENSGALG00000037164</t>
  </si>
  <si>
    <t>ZFHX4</t>
  </si>
  <si>
    <t>ENSGALG00000037249</t>
  </si>
  <si>
    <t>KCNQ5</t>
  </si>
  <si>
    <t>ENSGALG00000037366</t>
  </si>
  <si>
    <t>GRID1</t>
  </si>
  <si>
    <t>ENSGALG00000037493</t>
  </si>
  <si>
    <t>ENSGALG00000037521</t>
  </si>
  <si>
    <t>PRCP</t>
  </si>
  <si>
    <t>ENSGALG00000037558</t>
  </si>
  <si>
    <t>ENSGALG00000037587</t>
  </si>
  <si>
    <t>ENPP3</t>
  </si>
  <si>
    <t>ENSGALG00000037603</t>
  </si>
  <si>
    <t>SESN2</t>
  </si>
  <si>
    <t>ENSGALG00000037675</t>
  </si>
  <si>
    <t>COL14A1</t>
  </si>
  <si>
    <t>ENSGALG00000037802</t>
  </si>
  <si>
    <t>ENSGALG00000037841</t>
  </si>
  <si>
    <t>GRM7</t>
  </si>
  <si>
    <t>ENSGALG00000038399</t>
  </si>
  <si>
    <t>PLEKHA6</t>
  </si>
  <si>
    <t>ENSGALG00000038440</t>
  </si>
  <si>
    <t>COQ10B</t>
  </si>
  <si>
    <t>ENSGALG00000038599</t>
  </si>
  <si>
    <t>PMM1</t>
  </si>
  <si>
    <t>ENSGALG00000038601</t>
  </si>
  <si>
    <t>LIPH</t>
  </si>
  <si>
    <t>ENSGALG00000038681</t>
  </si>
  <si>
    <t>ENSGALG00000039118</t>
  </si>
  <si>
    <t>MEIS2</t>
  </si>
  <si>
    <t>ENSGALG00000039161</t>
  </si>
  <si>
    <t>ENSGALG00000039169</t>
  </si>
  <si>
    <t>MLH1</t>
  </si>
  <si>
    <t>ENSGALG00000039178</t>
  </si>
  <si>
    <t>CHD9</t>
  </si>
  <si>
    <t>ENSGALG00000039349</t>
  </si>
  <si>
    <t>DISC1</t>
  </si>
  <si>
    <t>ENSGALG00000039498</t>
  </si>
  <si>
    <t>PPP3CA</t>
  </si>
  <si>
    <t>ENSGALG00000039536</t>
  </si>
  <si>
    <t>C2H8ORF22</t>
  </si>
  <si>
    <t>ENSGALG00000039575</t>
  </si>
  <si>
    <t>AMD1</t>
  </si>
  <si>
    <t>ENSGALG00000039727</t>
  </si>
  <si>
    <t>ENSGALG00000039754</t>
  </si>
  <si>
    <t>ENSGALG00000040182</t>
  </si>
  <si>
    <t>ENSGALG00000040342</t>
  </si>
  <si>
    <t>ADAMTS1</t>
  </si>
  <si>
    <t>ENSGALG00000040424</t>
  </si>
  <si>
    <t>SCNN1A</t>
  </si>
  <si>
    <t>ENSGALG00000040465</t>
  </si>
  <si>
    <t>ZEB2</t>
  </si>
  <si>
    <t>ENSGALG00000040529</t>
  </si>
  <si>
    <t>DLX3</t>
  </si>
  <si>
    <t>ENSGALG00000040620</t>
  </si>
  <si>
    <t>LSAMP</t>
  </si>
  <si>
    <t>ENSGALG00000040655</t>
  </si>
  <si>
    <t>FAM20A</t>
  </si>
  <si>
    <t>ENSGALG00000040672</t>
  </si>
  <si>
    <t>IGFBP4</t>
  </si>
  <si>
    <t>ENSGALG00000040709</t>
  </si>
  <si>
    <t>ENSGALG00000040880</t>
  </si>
  <si>
    <t>EDN3</t>
  </si>
  <si>
    <t>ENSGALG00000041044</t>
  </si>
  <si>
    <t>ENSGALG00000041094</t>
  </si>
  <si>
    <t>SYT1</t>
  </si>
  <si>
    <t>ENSGALG00000041120</t>
  </si>
  <si>
    <t>METTL24</t>
  </si>
  <si>
    <t>ENSGALG00000041161</t>
  </si>
  <si>
    <t>NT5DC4</t>
  </si>
  <si>
    <t>ENSGALG00000041182</t>
  </si>
  <si>
    <t>TBX1</t>
  </si>
  <si>
    <t>ENSGALG00000041203</t>
  </si>
  <si>
    <t>CRMP1</t>
  </si>
  <si>
    <t>ENSGALG00000041236</t>
  </si>
  <si>
    <t>CBX7</t>
  </si>
  <si>
    <t>ENSGALG00000041491</t>
  </si>
  <si>
    <t>ACKR4</t>
  </si>
  <si>
    <t>ENSGALG00000041604</t>
  </si>
  <si>
    <t>NPTXR</t>
  </si>
  <si>
    <t>ENSGALG00000041640</t>
  </si>
  <si>
    <t>TWIST1</t>
  </si>
  <si>
    <t>ENSGALG00000041680</t>
  </si>
  <si>
    <t>KCNT2</t>
  </si>
  <si>
    <t>ENSGALG00000041787</t>
  </si>
  <si>
    <t>PLA2G15</t>
  </si>
  <si>
    <t>ENSGALG00000041795</t>
  </si>
  <si>
    <t>WWP1</t>
  </si>
  <si>
    <t>ENSGALG00000041878</t>
  </si>
  <si>
    <t>AQP5</t>
  </si>
  <si>
    <t>ENSGALG00000041921</t>
  </si>
  <si>
    <t>CWH43</t>
  </si>
  <si>
    <t>ENSGALG00000041996</t>
  </si>
  <si>
    <t>ENSGALG00000042067</t>
  </si>
  <si>
    <t>SPRY1</t>
  </si>
  <si>
    <t>ENSGALG00000042279</t>
  </si>
  <si>
    <t>CYP24A1</t>
  </si>
  <si>
    <t>ENSGALG00000042354</t>
  </si>
  <si>
    <t>PREX2</t>
  </si>
  <si>
    <t>ENSGALG00000042356</t>
  </si>
  <si>
    <t>FSTL3</t>
  </si>
  <si>
    <t>ENSGALG00000042452</t>
  </si>
  <si>
    <t>DPP4</t>
  </si>
  <si>
    <t>ENSGALG00000042454</t>
  </si>
  <si>
    <t>DCDC2</t>
  </si>
  <si>
    <t>ENSGALG00000043013</t>
  </si>
  <si>
    <t>ENSGALG00000043016</t>
  </si>
  <si>
    <t>ENSGALG00000043073</t>
  </si>
  <si>
    <t>ENSGALG00000043089</t>
  </si>
  <si>
    <t>VWCE</t>
  </si>
  <si>
    <t>ENSGALG00000043139</t>
  </si>
  <si>
    <t>SYT7</t>
  </si>
  <si>
    <t>ENSGALG00000043198</t>
  </si>
  <si>
    <t>ENSGALG00000043213</t>
  </si>
  <si>
    <t>CYP26C1</t>
  </si>
  <si>
    <t>ENSGALG00000043240</t>
  </si>
  <si>
    <t>ARPP21</t>
  </si>
  <si>
    <t>ENSGALG00000043283</t>
  </si>
  <si>
    <t>LGI2</t>
  </si>
  <si>
    <t>ENSGALG00000043367</t>
  </si>
  <si>
    <t>LHFPL3</t>
  </si>
  <si>
    <t>ENSGALG00000043435</t>
  </si>
  <si>
    <t>CARNS1</t>
  </si>
  <si>
    <t>ENSGALG00000043493</t>
  </si>
  <si>
    <t>IGFBP1</t>
  </si>
  <si>
    <t>ENSGALG00000043535</t>
  </si>
  <si>
    <t>RIPK2</t>
  </si>
  <si>
    <t>ENSGALG00000043610</t>
  </si>
  <si>
    <t>ENSGALG00000044151</t>
  </si>
  <si>
    <t>ENSGALG00000044642</t>
  </si>
  <si>
    <t>SENP7</t>
  </si>
  <si>
    <t>ENSGALG00000044797</t>
  </si>
  <si>
    <t>ENSGALG00000045218</t>
  </si>
  <si>
    <t>MYO18B</t>
  </si>
  <si>
    <t>ENSGALG00000045668</t>
  </si>
  <si>
    <t>ENSGALG00000045747</t>
  </si>
  <si>
    <t>REEP6</t>
  </si>
  <si>
    <t>ENSGALG00000045762</t>
  </si>
  <si>
    <t>ENSGALG00000045938</t>
  </si>
  <si>
    <t>RBBP8NL</t>
  </si>
  <si>
    <t>ENSGALG00000046299</t>
  </si>
  <si>
    <t>CNKSR1</t>
  </si>
  <si>
    <t>ENSGALG00000046353</t>
  </si>
  <si>
    <t>ENSGALG00000046358</t>
  </si>
  <si>
    <t>FBLN7</t>
  </si>
  <si>
    <t>ENSGALG00000046427</t>
  </si>
  <si>
    <t>SAMD14</t>
  </si>
  <si>
    <t>ENSGALG00000046580</t>
  </si>
  <si>
    <t>MGARP</t>
  </si>
  <si>
    <t>ENSGALG00000046682</t>
  </si>
  <si>
    <t>ENSGALG00000046779</t>
  </si>
  <si>
    <t>ENSGALG00000046819</t>
  </si>
  <si>
    <t>ENSGALG00000047024</t>
  </si>
  <si>
    <t>ENSGALG00000047141</t>
  </si>
  <si>
    <t>ENSGALG00000047222</t>
  </si>
  <si>
    <t>ENSGALG00000047297</t>
  </si>
  <si>
    <t>PROK1</t>
  </si>
  <si>
    <t>ENSGALG00000047442</t>
  </si>
  <si>
    <t>ENSGALG00000047554</t>
  </si>
  <si>
    <t>GDF7</t>
  </si>
  <si>
    <t>ENSGALG00000047664</t>
  </si>
  <si>
    <t>ENSGALG00000047695</t>
  </si>
  <si>
    <t>ENSGALG00000047890</t>
  </si>
  <si>
    <t>PCP4</t>
  </si>
  <si>
    <t>ENSGALG00000047976</t>
  </si>
  <si>
    <t>ASB16</t>
  </si>
  <si>
    <t>ENSGALG00000048039</t>
  </si>
  <si>
    <t>ENSGALG00000048048</t>
  </si>
  <si>
    <t>ENSGALG00000048196</t>
  </si>
  <si>
    <t>ENSGALG00000048230</t>
  </si>
  <si>
    <t>ENSGALG00000048241</t>
  </si>
  <si>
    <t>ENSGALG00000048295</t>
  </si>
  <si>
    <t>IRX6</t>
  </si>
  <si>
    <t>ENSGALG00000048332</t>
  </si>
  <si>
    <t>GPR135</t>
  </si>
  <si>
    <t>ENSGALG00000048409</t>
  </si>
  <si>
    <t>TXNIP</t>
  </si>
  <si>
    <t>ENSGALG00000048440</t>
  </si>
  <si>
    <t>ENSGALG00000048690</t>
  </si>
  <si>
    <t>ENSGALG00000048751</t>
  </si>
  <si>
    <t>ENSGALG00000048793</t>
  </si>
  <si>
    <t>ENSGALG00000048975</t>
  </si>
  <si>
    <t>ENSGALG00000048991</t>
  </si>
  <si>
    <t>ENSGALG00000049165</t>
  </si>
  <si>
    <t>ENSGALG00000049277</t>
  </si>
  <si>
    <t>ENSGALG00000049469</t>
  </si>
  <si>
    <t>ENSGALG00000049511</t>
  </si>
  <si>
    <t>AMIGO3</t>
  </si>
  <si>
    <t>ENSGALG00000049577</t>
  </si>
  <si>
    <t>SHISAL2A</t>
  </si>
  <si>
    <t>ENSGALG00000049578</t>
  </si>
  <si>
    <t>ENSGALG00000049781</t>
  </si>
  <si>
    <t>ENSGALG00000050049</t>
  </si>
  <si>
    <t>C3orf70</t>
  </si>
  <si>
    <t>ENSGALG00000050133</t>
  </si>
  <si>
    <t>ENSGALG00000050148</t>
  </si>
  <si>
    <t>HS3ST6</t>
  </si>
  <si>
    <t>ENSGALG00000050382</t>
  </si>
  <si>
    <t>ENSGALG00000050402</t>
  </si>
  <si>
    <t>NKX1-2</t>
  </si>
  <si>
    <t>ENSGALG00000050426</t>
  </si>
  <si>
    <t>ENSGALG00000050440</t>
  </si>
  <si>
    <t>APOF</t>
  </si>
  <si>
    <t>ENSGALG00000050584</t>
  </si>
  <si>
    <t>ENSGALG00000050634</t>
  </si>
  <si>
    <t>ENSGALG00000050891</t>
  </si>
  <si>
    <t>ENSGALG00000050975</t>
  </si>
  <si>
    <t>ENSGALG00000051025</t>
  </si>
  <si>
    <t>ENSGALG00000051069</t>
  </si>
  <si>
    <t>ENSGALG00000051135</t>
  </si>
  <si>
    <t>BCL2L11</t>
  </si>
  <si>
    <t>ENSGALG00000051174</t>
  </si>
  <si>
    <t>ENSGALG00000051214</t>
  </si>
  <si>
    <t>ENSGALG00000051279</t>
  </si>
  <si>
    <t>PPP1R1A</t>
  </si>
  <si>
    <t>ENSGALG00000051301</t>
  </si>
  <si>
    <t>KHK</t>
  </si>
  <si>
    <t>ENSGALG00000051466</t>
  </si>
  <si>
    <t>NDFIP2</t>
  </si>
  <si>
    <t>ZNF503</t>
  </si>
  <si>
    <t>ENSGALG00000051546</t>
  </si>
  <si>
    <t>ENSGALG00000051647</t>
  </si>
  <si>
    <t>ENSGALG00000051767</t>
  </si>
  <si>
    <t>ENSGALG00000051921</t>
  </si>
  <si>
    <t>ENSGALG00000052085</t>
  </si>
  <si>
    <t>ENSGALG00000052139</t>
  </si>
  <si>
    <t>ENSGALG00000052159</t>
  </si>
  <si>
    <t>ENSGALG00000052168</t>
  </si>
  <si>
    <t>ENSGALG00000052184</t>
  </si>
  <si>
    <t>ENSGALG00000052201</t>
  </si>
  <si>
    <t>ENSGALG00000052306</t>
  </si>
  <si>
    <t>ENSGALG00000052453</t>
  </si>
  <si>
    <t>ENSGALG00000052590</t>
  </si>
  <si>
    <t>ENSGALG00000052618</t>
  </si>
  <si>
    <t>ENSGALG00000052663</t>
  </si>
  <si>
    <t>ENSGALG00000052769</t>
  </si>
  <si>
    <t>ENSGALG00000052793</t>
  </si>
  <si>
    <t>ENSGALG00000052853</t>
  </si>
  <si>
    <t>ENSGALG00000052936</t>
  </si>
  <si>
    <t>ENSGALG00000052965</t>
  </si>
  <si>
    <t>ENSGALG00000052980</t>
  </si>
  <si>
    <t>ENSGALG00000052994</t>
  </si>
  <si>
    <t>ENSGALG00000053173</t>
  </si>
  <si>
    <t>ENSGALG00000053188</t>
  </si>
  <si>
    <t>ENSGALG00000053318</t>
  </si>
  <si>
    <t>ENSGALG00000053351</t>
  </si>
  <si>
    <t>ENSGALG00000053560</t>
  </si>
  <si>
    <t>FBXO16</t>
  </si>
  <si>
    <t>ENSGALG00000053580</t>
  </si>
  <si>
    <t>ENSGALG00000053624</t>
  </si>
  <si>
    <t>ENSGALG00000053632</t>
  </si>
  <si>
    <t>ENSGALG00000053663</t>
  </si>
  <si>
    <t>ENSGALG00000053676</t>
  </si>
  <si>
    <t>ENSGALG00000053721</t>
  </si>
  <si>
    <t>ENSGALG00000053833</t>
  </si>
  <si>
    <t>C1orf210</t>
  </si>
  <si>
    <t>ENSGALG00000053867</t>
  </si>
  <si>
    <t>ENSGALG00000054223</t>
  </si>
  <si>
    <t>ENSGALG00000054582</t>
  </si>
  <si>
    <t>ENSGALG00000054612</t>
  </si>
  <si>
    <t>ENSGALG00000054646</t>
  </si>
  <si>
    <t>ENSGALG00000054727</t>
  </si>
  <si>
    <t>ENSGALG00000054784</t>
  </si>
  <si>
    <t>ENSGALG00000054962</t>
  </si>
  <si>
    <t>ENSGALG00000055053</t>
  </si>
  <si>
    <t>PRSS35</t>
  </si>
  <si>
    <t>ENSGALG00000055061</t>
  </si>
  <si>
    <t>ENSGALG00000000044</t>
  </si>
  <si>
    <t>WFIKKN1</t>
  </si>
  <si>
    <t>ENSGALG00000000158</t>
  </si>
  <si>
    <t>DMA</t>
  </si>
  <si>
    <t>ENSGALG00000000184</t>
  </si>
  <si>
    <t>SLC27A6</t>
  </si>
  <si>
    <t>ENSGALG00000000364</t>
  </si>
  <si>
    <t>STC1</t>
  </si>
  <si>
    <t>ENSGALG00000000607</t>
  </si>
  <si>
    <t>GPR37L1</t>
  </si>
  <si>
    <t>ENSGALG00000000720</t>
  </si>
  <si>
    <t>ENSGALG00000000769</t>
  </si>
  <si>
    <t>RAB7B</t>
  </si>
  <si>
    <t>ENSGALG00000000887</t>
  </si>
  <si>
    <t>NR0B2</t>
  </si>
  <si>
    <t>ENSGALG00000000893</t>
  </si>
  <si>
    <t>TAT</t>
  </si>
  <si>
    <t>ENSGALG00000001094</t>
  </si>
  <si>
    <t>ADGRD2</t>
  </si>
  <si>
    <t>ENSGALG00000001122</t>
  </si>
  <si>
    <t>CALN1</t>
  </si>
  <si>
    <t>ENSGALG00000001289</t>
  </si>
  <si>
    <t>ENSGALG00000001374</t>
  </si>
  <si>
    <t>SLC35E2B</t>
  </si>
  <si>
    <t>ENSGALG00000001480</t>
  </si>
  <si>
    <t>INKA2</t>
  </si>
  <si>
    <t>ENSGALG00000001617</t>
  </si>
  <si>
    <t>CAMKK1</t>
  </si>
  <si>
    <t>ENSGALG00000001856</t>
  </si>
  <si>
    <t>MOB3B</t>
  </si>
  <si>
    <t>ENSGALG00000002053</t>
  </si>
  <si>
    <t>POR</t>
  </si>
  <si>
    <t>ENSGALG00000002160</t>
  </si>
  <si>
    <t>B2M</t>
  </si>
  <si>
    <t>ENSGALG00000002201</t>
  </si>
  <si>
    <t>PPL</t>
  </si>
  <si>
    <t>ENSGALG00000002389</t>
  </si>
  <si>
    <t>ENSGALG00000002539</t>
  </si>
  <si>
    <t>KCNN2</t>
  </si>
  <si>
    <t>ENSGALG00000002564</t>
  </si>
  <si>
    <t>RGS4</t>
  </si>
  <si>
    <t>ENSGALG00000002637</t>
  </si>
  <si>
    <t>RBP7</t>
  </si>
  <si>
    <t>ENSGALG00000002771</t>
  </si>
  <si>
    <t>CRIP1</t>
  </si>
  <si>
    <t>ENSGALG00000002802</t>
  </si>
  <si>
    <t>PACSIN1</t>
  </si>
  <si>
    <t>ENSGALG00000002955</t>
  </si>
  <si>
    <t>ADAMTSL2</t>
  </si>
  <si>
    <t>ENSGALG00000002993</t>
  </si>
  <si>
    <t>CA10</t>
  </si>
  <si>
    <t>ENSGALG00000003011</t>
  </si>
  <si>
    <t>TOM1L1</t>
  </si>
  <si>
    <t>ENSGALG00000003261</t>
  </si>
  <si>
    <t>PTRF</t>
  </si>
  <si>
    <t>ENSGALG00000003529</t>
  </si>
  <si>
    <t>SYNC</t>
  </si>
  <si>
    <t>ENSGALG00000003582</t>
  </si>
  <si>
    <t>SLC1A3</t>
  </si>
  <si>
    <t>ENSGALG00000003588</t>
  </si>
  <si>
    <t>IRX5</t>
  </si>
  <si>
    <t>ENSGALG00000003660</t>
  </si>
  <si>
    <t>FANCF</t>
  </si>
  <si>
    <t>ENSGALG00000003770</t>
  </si>
  <si>
    <t>ANXA2</t>
  </si>
  <si>
    <t>ENSGALG00000003803</t>
  </si>
  <si>
    <t>DAB2</t>
  </si>
  <si>
    <t>ENSGALG00000003987</t>
  </si>
  <si>
    <t>TRAF4</t>
  </si>
  <si>
    <t>ENSGALG00000004096</t>
  </si>
  <si>
    <t>CHRNA7</t>
  </si>
  <si>
    <t>ENSGALG00000004116</t>
  </si>
  <si>
    <t>TRPM8</t>
  </si>
  <si>
    <t>ENSGALG00000004280</t>
  </si>
  <si>
    <t>ENSGALG00000004306</t>
  </si>
  <si>
    <t>SYT12</t>
  </si>
  <si>
    <t>ENSGALG00000005156</t>
  </si>
  <si>
    <t>ENSGALG00000005203</t>
  </si>
  <si>
    <t>OLFM3</t>
  </si>
  <si>
    <t>ENSGALG00000005297</t>
  </si>
  <si>
    <t>HHATL</t>
  </si>
  <si>
    <t>ENSGALG00000005336</t>
  </si>
  <si>
    <t>GUK1</t>
  </si>
  <si>
    <t>ENSGALG00000005467</t>
  </si>
  <si>
    <t>HSD17B2</t>
  </si>
  <si>
    <t>ENSGALG00000005503</t>
  </si>
  <si>
    <t>WFDC1</t>
  </si>
  <si>
    <t>ENSGALG00000005550</t>
  </si>
  <si>
    <t>ST6GAL1</t>
  </si>
  <si>
    <t>ENSGALG00000005790</t>
  </si>
  <si>
    <t>ENSGALG00000005815</t>
  </si>
  <si>
    <t>TMEM41B</t>
  </si>
  <si>
    <t>ENSGALG00000005839</t>
  </si>
  <si>
    <t>ARID3C</t>
  </si>
  <si>
    <t>ENSGALG00000005905</t>
  </si>
  <si>
    <t>ZDHHC4</t>
  </si>
  <si>
    <t>ENSGALG00000005964</t>
  </si>
  <si>
    <t>ENSGALG00000006019</t>
  </si>
  <si>
    <t>EPHX4</t>
  </si>
  <si>
    <t>ENSGALG00000006083</t>
  </si>
  <si>
    <t>ENSGALG00000006106</t>
  </si>
  <si>
    <t>TNFRSF6B</t>
  </si>
  <si>
    <t>ENSGALG00000006329</t>
  </si>
  <si>
    <t>IL9</t>
  </si>
  <si>
    <t>ENSGALG00000006331</t>
  </si>
  <si>
    <t>STAMBPL1</t>
  </si>
  <si>
    <t>ENSGALG00000006351</t>
  </si>
  <si>
    <t>FAS</t>
  </si>
  <si>
    <t>ENSGALG00000006403</t>
  </si>
  <si>
    <t>MESDC2</t>
  </si>
  <si>
    <t>ENSGALG00000006519</t>
  </si>
  <si>
    <t>KIAA1024</t>
  </si>
  <si>
    <t>ENSGALG00000006562</t>
  </si>
  <si>
    <t>MCF2</t>
  </si>
  <si>
    <t>ENSGALG00000006629</t>
  </si>
  <si>
    <t>RBP4A</t>
  </si>
  <si>
    <t>ENSGALG00000006751</t>
  </si>
  <si>
    <t>THY1</t>
  </si>
  <si>
    <t>ENSGALG00000006776</t>
  </si>
  <si>
    <t>KLHDC8B</t>
  </si>
  <si>
    <t>ENSGALG00000006795</t>
  </si>
  <si>
    <t>ABCG4</t>
  </si>
  <si>
    <t>ENSGALG00000006797</t>
  </si>
  <si>
    <t>ADARB2</t>
  </si>
  <si>
    <t>ENSGALG00000006871</t>
  </si>
  <si>
    <t>SLCO3A1</t>
  </si>
  <si>
    <t>ENSGALG00000006872</t>
  </si>
  <si>
    <t>PISD</t>
  </si>
  <si>
    <t>CFAP20DC</t>
  </si>
  <si>
    <t>ENSGALG00000007171</t>
  </si>
  <si>
    <t>ENSGALG00000007253</t>
  </si>
  <si>
    <t>IL1RAP</t>
  </si>
  <si>
    <t>ENSGALG00000007260</t>
  </si>
  <si>
    <t>ZEB1</t>
  </si>
  <si>
    <t>ENSGALG00000007383</t>
  </si>
  <si>
    <t>HSPB8</t>
  </si>
  <si>
    <t>ENSGALG00000007483</t>
  </si>
  <si>
    <t>LRIG1</t>
  </si>
  <si>
    <t>ENSGALG00000007526</t>
  </si>
  <si>
    <t>ENSGALG00000007570</t>
  </si>
  <si>
    <t>ENSGALG00000007698</t>
  </si>
  <si>
    <t>ENSGALG00000007804</t>
  </si>
  <si>
    <t>GXYLT2</t>
  </si>
  <si>
    <t>ENSGALG00000007841</t>
  </si>
  <si>
    <t>ENSGALG00000007924</t>
  </si>
  <si>
    <t>STK17B</t>
  </si>
  <si>
    <t>ENSGALG00000008014</t>
  </si>
  <si>
    <t>CEBPB</t>
  </si>
  <si>
    <t>ENSGALG00000008022</t>
  </si>
  <si>
    <t>TAPBP</t>
  </si>
  <si>
    <t>ENSGALG00000008080</t>
  </si>
  <si>
    <t>C1QTNF4</t>
  </si>
  <si>
    <t>ENSGALG00000008285</t>
  </si>
  <si>
    <t>NAPEPLD</t>
  </si>
  <si>
    <t>ENSGALG00000008349</t>
  </si>
  <si>
    <t>LMCD1</t>
  </si>
  <si>
    <t>ENSGALG00000008599</t>
  </si>
  <si>
    <t>ENSGALG00000008621</t>
  </si>
  <si>
    <t>NRP2</t>
  </si>
  <si>
    <t>ENSGALG00000008623</t>
  </si>
  <si>
    <t>TOR4A</t>
  </si>
  <si>
    <t>ENSGALG00000008638</t>
  </si>
  <si>
    <t>MMR1L3</t>
  </si>
  <si>
    <t>ENSGALG00000008661</t>
  </si>
  <si>
    <t>CYR61</t>
  </si>
  <si>
    <t>ENSGALG00000008671</t>
  </si>
  <si>
    <t>ST8SIA6</t>
  </si>
  <si>
    <t>ENSGALG00000008702</t>
  </si>
  <si>
    <t>OVOL2</t>
  </si>
  <si>
    <t>ENSGALG00000008836</t>
  </si>
  <si>
    <t>ATP6AP1</t>
  </si>
  <si>
    <t>ENSGALG00000008859</t>
  </si>
  <si>
    <t>WDR31</t>
  </si>
  <si>
    <t>ENSGALG00000008861</t>
  </si>
  <si>
    <t>BSPRY</t>
  </si>
  <si>
    <t>ENSGALG00000008881</t>
  </si>
  <si>
    <t>RGS3</t>
  </si>
  <si>
    <t>ENSGALG00000009027</t>
  </si>
  <si>
    <t>ST6GALNAC3</t>
  </si>
  <si>
    <t>ENSGALG00000009062</t>
  </si>
  <si>
    <t>CDK14</t>
  </si>
  <si>
    <t>ENSGALG00000009092</t>
  </si>
  <si>
    <t>STON1</t>
  </si>
  <si>
    <t>ENSGALG00000009415</t>
  </si>
  <si>
    <t>SMOC1</t>
  </si>
  <si>
    <t>ENSGALG00000009452</t>
  </si>
  <si>
    <t>GALNT16</t>
  </si>
  <si>
    <t>ENSGALG00000009680</t>
  </si>
  <si>
    <t>PAQR7</t>
  </si>
  <si>
    <t>ENSGALG00000010166</t>
  </si>
  <si>
    <t>VLDLR</t>
  </si>
  <si>
    <t>ENSGALG00000010222</t>
  </si>
  <si>
    <t>ENSGALG00000010225</t>
  </si>
  <si>
    <t>ENSGALG00000010316</t>
  </si>
  <si>
    <t>ENSGALG00000010322</t>
  </si>
  <si>
    <t>JDP2</t>
  </si>
  <si>
    <t>ENSGALG00000010331</t>
  </si>
  <si>
    <t>MME</t>
  </si>
  <si>
    <t>ENSGALG00000010463</t>
  </si>
  <si>
    <t>AHSA1</t>
  </si>
  <si>
    <t>ENSGALG00000010762</t>
  </si>
  <si>
    <t>OPN3</t>
  </si>
  <si>
    <t>ENSGALG00000011190</t>
  </si>
  <si>
    <t>PLAC8</t>
  </si>
  <si>
    <t>ENSGALG00000011275</t>
  </si>
  <si>
    <t>DEPDC1</t>
  </si>
  <si>
    <t>ENSGALG00000011287</t>
  </si>
  <si>
    <t>SULT</t>
  </si>
  <si>
    <t>ENSGALG00000011288</t>
  </si>
  <si>
    <t>DACT2</t>
  </si>
  <si>
    <t>ENSGALG00000011335</t>
  </si>
  <si>
    <t>NHEJ1</t>
  </si>
  <si>
    <t>ENSGALG00000011358</t>
  </si>
  <si>
    <t>WNT6</t>
  </si>
  <si>
    <t>ENSGALG00000011742</t>
  </si>
  <si>
    <t>ART4</t>
  </si>
  <si>
    <t>ENSGALG00000011747</t>
  </si>
  <si>
    <t>ENSGALG00000011865</t>
  </si>
  <si>
    <t>SMTN</t>
  </si>
  <si>
    <t>ENSGALG00000011991</t>
  </si>
  <si>
    <t>MYOZ2</t>
  </si>
  <si>
    <t>ENSGALG00000012072</t>
  </si>
  <si>
    <t>ENSGALG00000012075</t>
  </si>
  <si>
    <t>DTX3L</t>
  </si>
  <si>
    <t>ENSGALG00000012480</t>
  </si>
  <si>
    <t>NMI</t>
  </si>
  <si>
    <t>ENSGALG00000012481</t>
  </si>
  <si>
    <t>TNFAIP6</t>
  </si>
  <si>
    <t>ENSGALG00000012542</t>
  </si>
  <si>
    <t>RASD2</t>
  </si>
  <si>
    <t>ENSGALG00000012712</t>
  </si>
  <si>
    <t>RBM24</t>
  </si>
  <si>
    <t>ENSGALG00000012732</t>
  </si>
  <si>
    <t>PHACTR1</t>
  </si>
  <si>
    <t>ENSGALG00000012756</t>
  </si>
  <si>
    <t>PARPBP</t>
  </si>
  <si>
    <t>ENSGALG00000012759</t>
  </si>
  <si>
    <t>NUP37</t>
  </si>
  <si>
    <t>ENSGALG00000012802</t>
  </si>
  <si>
    <t>F13A1</t>
  </si>
  <si>
    <t>ENSGALG00000012834</t>
  </si>
  <si>
    <t>AKR1D1</t>
  </si>
  <si>
    <t>ENSGALG00000012946</t>
  </si>
  <si>
    <t>FAM60A</t>
  </si>
  <si>
    <t>ENSGALG00000013031</t>
  </si>
  <si>
    <t>CECR1</t>
  </si>
  <si>
    <t>ENSGALG00000013057</t>
  </si>
  <si>
    <t>USP18</t>
  </si>
  <si>
    <t>ENSGALG00000013287</t>
  </si>
  <si>
    <t>C4orf47</t>
  </si>
  <si>
    <t>ENSGALG00000013372</t>
  </si>
  <si>
    <t>IL7R</t>
  </si>
  <si>
    <t>ENSGALG00000013468</t>
  </si>
  <si>
    <t>TLR3</t>
  </si>
  <si>
    <t>ENSGALG00000013528</t>
  </si>
  <si>
    <t>ENSGALG00000013575</t>
  </si>
  <si>
    <t>IFI6</t>
  </si>
  <si>
    <t>ENSGALG00000013606</t>
  </si>
  <si>
    <t>FGL1</t>
  </si>
  <si>
    <t>ENSGALG00000013659</t>
  </si>
  <si>
    <t>NOX3</t>
  </si>
  <si>
    <t>ENSGALG00000013723</t>
  </si>
  <si>
    <t>OASL</t>
  </si>
  <si>
    <t>ENSGALG00000013738</t>
  </si>
  <si>
    <t>OPTN</t>
  </si>
  <si>
    <t>ENSGALG00000013803</t>
  </si>
  <si>
    <t>ADGRG6</t>
  </si>
  <si>
    <t>ENSGALG00000014069</t>
  </si>
  <si>
    <t>TP53I11</t>
  </si>
  <si>
    <t>ENSGALG00000014170</t>
  </si>
  <si>
    <t>MOGAT2</t>
  </si>
  <si>
    <t>ENSGALG00000014234</t>
  </si>
  <si>
    <t>ATXN10</t>
  </si>
  <si>
    <t>ENSGALG00000014428</t>
  </si>
  <si>
    <t>TAPBPL</t>
  </si>
  <si>
    <t>ENSGALG00000014508</t>
  </si>
  <si>
    <t>CD38</t>
  </si>
  <si>
    <t>ENSGALG00000014678</t>
  </si>
  <si>
    <t>ELL2</t>
  </si>
  <si>
    <t>ENSGALG00000014713</t>
  </si>
  <si>
    <t>DDX4</t>
  </si>
  <si>
    <t>ENSGALG00000014727</t>
  </si>
  <si>
    <t>PDE4D</t>
  </si>
  <si>
    <t>ENSGALG00000014730</t>
  </si>
  <si>
    <t>ELOVL7</t>
  </si>
  <si>
    <t>ENSGALG00000014737</t>
  </si>
  <si>
    <t>KIF2A</t>
  </si>
  <si>
    <t>ENSGALG00000014788</t>
  </si>
  <si>
    <t>CENPH</t>
  </si>
  <si>
    <t>ENSGALG00000014795</t>
  </si>
  <si>
    <t>TGIF1</t>
  </si>
  <si>
    <t>ENSGALG00000014818</t>
  </si>
  <si>
    <t>TRIM45</t>
  </si>
  <si>
    <t>ENSGALG00000014862</t>
  </si>
  <si>
    <t>HMGCS1</t>
  </si>
  <si>
    <t>ENSGALG00000014877</t>
  </si>
  <si>
    <t>EMB</t>
  </si>
  <si>
    <t>ENSGALG00000014880</t>
  </si>
  <si>
    <t>PARP8</t>
  </si>
  <si>
    <t>ENSGALG00000014999</t>
  </si>
  <si>
    <t>MAP1B</t>
  </si>
  <si>
    <t>ENSGALG00000015030</t>
  </si>
  <si>
    <t>NPC1</t>
  </si>
  <si>
    <t>ENSGALG00000015038</t>
  </si>
  <si>
    <t>CHD1L</t>
  </si>
  <si>
    <t>ENSGALG00000015052</t>
  </si>
  <si>
    <t>UHRF2</t>
  </si>
  <si>
    <t>ENSGALG00000015101</t>
  </si>
  <si>
    <t>BNC2</t>
  </si>
  <si>
    <t>ENSGALG00000015110</t>
  </si>
  <si>
    <t>FAM189A2</t>
  </si>
  <si>
    <t>ENSGALG00000015151</t>
  </si>
  <si>
    <t>B4GALT6</t>
  </si>
  <si>
    <t>ENSGALG00000015219</t>
  </si>
  <si>
    <t>ENSGALG00000015226</t>
  </si>
  <si>
    <t>SPIDR</t>
  </si>
  <si>
    <t>ENSGALG00000015233</t>
  </si>
  <si>
    <t>ATP1B1</t>
  </si>
  <si>
    <t>ENSGALG00000015256</t>
  </si>
  <si>
    <t>PAM</t>
  </si>
  <si>
    <t>ENSGALG00000015284</t>
  </si>
  <si>
    <t>RGMB</t>
  </si>
  <si>
    <t>ENSGALG00000015332</t>
  </si>
  <si>
    <t>CPLX1</t>
  </si>
  <si>
    <t>ENSGALG00000015347</t>
  </si>
  <si>
    <t>ZPLD1</t>
  </si>
  <si>
    <t>ENSGALG00000015360</t>
  </si>
  <si>
    <t>KIAA1524</t>
  </si>
  <si>
    <t>CD80</t>
  </si>
  <si>
    <t>ENSGALG00000015681</t>
  </si>
  <si>
    <t>NRIP1</t>
  </si>
  <si>
    <t>ENSGALG00000015704</t>
  </si>
  <si>
    <t>TXN</t>
  </si>
  <si>
    <t>ENSGALG00000015722</t>
  </si>
  <si>
    <t>TMED11</t>
  </si>
  <si>
    <t>ENSGALG00000015746</t>
  </si>
  <si>
    <t>JAM2</t>
  </si>
  <si>
    <t>ENSGALG00000015776</t>
  </si>
  <si>
    <t>GABRR2</t>
  </si>
  <si>
    <t>ENSGALG00000015799</t>
  </si>
  <si>
    <t>ELAVL2</t>
  </si>
  <si>
    <t>ENSGALG00000015895</t>
  </si>
  <si>
    <t>HTR1B</t>
  </si>
  <si>
    <t>ENSGALG00000015935</t>
  </si>
  <si>
    <t>SMYD1</t>
  </si>
  <si>
    <t>ENSGALG00000015953</t>
  </si>
  <si>
    <t>ENSGALG00000016140</t>
  </si>
  <si>
    <t>FAM3B</t>
  </si>
  <si>
    <t>ENSGALG00000016358</t>
  </si>
  <si>
    <t>PTCHD1</t>
  </si>
  <si>
    <t>ENSGALG00000016400</t>
  </si>
  <si>
    <t>RSAD2</t>
  </si>
  <si>
    <t>ENSGALG00000016444</t>
  </si>
  <si>
    <t>ODC1</t>
  </si>
  <si>
    <t>ENSGALG00000016446</t>
  </si>
  <si>
    <t>ATP6V1C2</t>
  </si>
  <si>
    <t>ENSGALG00000016475</t>
  </si>
  <si>
    <t>ENSGALG00000016504</t>
  </si>
  <si>
    <t>ITSN2</t>
  </si>
  <si>
    <t>ENSGALG00000016522</t>
  </si>
  <si>
    <t>PPEF1</t>
  </si>
  <si>
    <t>ENSGALG00000016558</t>
  </si>
  <si>
    <t>VEGFD</t>
  </si>
  <si>
    <t>ENSGALG00000016609</t>
  </si>
  <si>
    <t>CENPO</t>
  </si>
  <si>
    <t>ENSGALG00000016610</t>
  </si>
  <si>
    <t>PTRHD1</t>
  </si>
  <si>
    <t>ENSGALG00000016651</t>
  </si>
  <si>
    <t>ENSGALG00000016774</t>
  </si>
  <si>
    <t>NPAS2</t>
  </si>
  <si>
    <t>ENSGALG00000016785</t>
  </si>
  <si>
    <t>IL1RL1</t>
  </si>
  <si>
    <t>ENSGALG00000016852</t>
  </si>
  <si>
    <t>TNFSF13B</t>
  </si>
  <si>
    <t>ENSGALG00000016913</t>
  </si>
  <si>
    <t>SLAIN1</t>
  </si>
  <si>
    <t>ENSGALG00000016964</t>
  </si>
  <si>
    <t>ENSGALG00000017065</t>
  </si>
  <si>
    <t>STARD13</t>
  </si>
  <si>
    <t>ENSGALG00000017077</t>
  </si>
  <si>
    <t>HSPH1</t>
  </si>
  <si>
    <t>ENSGALG00000017169</t>
  </si>
  <si>
    <t>ELMOD1</t>
  </si>
  <si>
    <t>ENSGALG00000017237</t>
  </si>
  <si>
    <t>TYR</t>
  </si>
  <si>
    <t>ENSGALG00000017291</t>
  </si>
  <si>
    <t>FAR2</t>
  </si>
  <si>
    <t>ENSGALG00000017398</t>
  </si>
  <si>
    <t>DSG1</t>
  </si>
  <si>
    <t>ENSGALG00000017418</t>
  </si>
  <si>
    <t>NPTX1</t>
  </si>
  <si>
    <t>ENSGALG00000017652</t>
  </si>
  <si>
    <t>TTC9</t>
  </si>
  <si>
    <t>ENSGALG00000018998</t>
  </si>
  <si>
    <t>UNC5A</t>
  </si>
  <si>
    <t>ENSGALG00000019003</t>
  </si>
  <si>
    <t>PRAG1</t>
  </si>
  <si>
    <t>ENSGALG00000019552</t>
  </si>
  <si>
    <t>SERPINB10</t>
  </si>
  <si>
    <t>ENSGALG00000019555</t>
  </si>
  <si>
    <t>SERPINB1</t>
  </si>
  <si>
    <t>ENSGALG00000019847</t>
  </si>
  <si>
    <t>AvBD12</t>
  </si>
  <si>
    <t>ENSGALG00000019967</t>
  </si>
  <si>
    <t>MTFR2</t>
  </si>
  <si>
    <t>ENSGALG00000020402</t>
  </si>
  <si>
    <t>EFCAB11</t>
  </si>
  <si>
    <t>ENSGALG00000020615</t>
  </si>
  <si>
    <t>STK32C</t>
  </si>
  <si>
    <t>ENSGALG00000020975</t>
  </si>
  <si>
    <t>TMEM233</t>
  </si>
  <si>
    <t>ENSGALG00000021272</t>
  </si>
  <si>
    <t>SCN2B</t>
  </si>
  <si>
    <t>ENSGALG00000021542</t>
  </si>
  <si>
    <t>SNCB</t>
  </si>
  <si>
    <t>ENSGALG00000021592</t>
  </si>
  <si>
    <t>TLCD2</t>
  </si>
  <si>
    <t>ENSGALG00000021627</t>
  </si>
  <si>
    <t>IFI27L2</t>
  </si>
  <si>
    <t>ENSGALG00000021647</t>
  </si>
  <si>
    <t>NRTN</t>
  </si>
  <si>
    <t>ENSGALG00000022733</t>
  </si>
  <si>
    <t>ARL11</t>
  </si>
  <si>
    <t>ENSGALG00000023193</t>
  </si>
  <si>
    <t>SOCS1L</t>
  </si>
  <si>
    <t>ENSGALG00000023359</t>
  </si>
  <si>
    <t>BTBD17</t>
  </si>
  <si>
    <t>ENSGALG00000023626</t>
  </si>
  <si>
    <t>NTN1</t>
  </si>
  <si>
    <t>ENSGALG00000023640</t>
  </si>
  <si>
    <t>RSPO4</t>
  </si>
  <si>
    <t>ENSGALG00000023742</t>
  </si>
  <si>
    <t>AHR2</t>
  </si>
  <si>
    <t>ENSGALG00000023821</t>
  </si>
  <si>
    <t>DHX58</t>
  </si>
  <si>
    <t>ENSGALG00000023847</t>
  </si>
  <si>
    <t>ENSGALG00000023933</t>
  </si>
  <si>
    <t>G0S2</t>
  </si>
  <si>
    <t>ENSGALG00000024136</t>
  </si>
  <si>
    <t>ENSGALG00000025751</t>
  </si>
  <si>
    <t>NMRK2</t>
  </si>
  <si>
    <t>ENSGALG00000025842</t>
  </si>
  <si>
    <t>TPM2</t>
  </si>
  <si>
    <t>ENSGALG00000025844</t>
  </si>
  <si>
    <t>AMT</t>
  </si>
  <si>
    <t>ENSGALG00000026033</t>
  </si>
  <si>
    <t>SYT2</t>
  </si>
  <si>
    <t>ENSGALG00000026152</t>
  </si>
  <si>
    <t>ENSGALG00000026613</t>
  </si>
  <si>
    <t>S100A4</t>
  </si>
  <si>
    <t>ENSGALG00000026796</t>
  </si>
  <si>
    <t>SNAPIN</t>
  </si>
  <si>
    <t>ENSGALG00000027592</t>
  </si>
  <si>
    <t>ERN2</t>
  </si>
  <si>
    <t>ENSGALG00000027655</t>
  </si>
  <si>
    <t>TRABD2B</t>
  </si>
  <si>
    <t>ENSGALG00000027980</t>
  </si>
  <si>
    <t>NANOS1</t>
  </si>
  <si>
    <t>ENSGALG00000028142</t>
  </si>
  <si>
    <t>HACD4</t>
  </si>
  <si>
    <t>ENSGALG00000028318</t>
  </si>
  <si>
    <t>CDKN1A</t>
  </si>
  <si>
    <t>ENSGALG00000028501</t>
  </si>
  <si>
    <t>DCK</t>
  </si>
  <si>
    <t>ENSGALG00000028696</t>
  </si>
  <si>
    <t>FTL</t>
  </si>
  <si>
    <t>ENSGALG00000028858</t>
  </si>
  <si>
    <t>ENSGALG00000028982</t>
  </si>
  <si>
    <t>CMPK2</t>
  </si>
  <si>
    <t>ENSGALG00000029072</t>
  </si>
  <si>
    <t>NTN3</t>
  </si>
  <si>
    <t>ENSGALG00000029083</t>
  </si>
  <si>
    <t>NXPH2</t>
  </si>
  <si>
    <t>ENSGALG00000029381</t>
  </si>
  <si>
    <t>ENSGALG00000029446</t>
  </si>
  <si>
    <t>ENSGALG00000029766</t>
  </si>
  <si>
    <t>ITGB5</t>
  </si>
  <si>
    <t>ENSGALG00000029862</t>
  </si>
  <si>
    <t>ENSGALG00000030160</t>
  </si>
  <si>
    <t>DRC7</t>
  </si>
  <si>
    <t>ENSGALG00000030259</t>
  </si>
  <si>
    <t>ENSGALG00000030291</t>
  </si>
  <si>
    <t>IRF9</t>
  </si>
  <si>
    <t>ENSGALG00000030324</t>
  </si>
  <si>
    <t>ELAPOR2</t>
  </si>
  <si>
    <t>ENSGALG00000030342</t>
  </si>
  <si>
    <t>SARNP</t>
  </si>
  <si>
    <t>ENSGALG00000030706</t>
  </si>
  <si>
    <t>MAP3K6</t>
  </si>
  <si>
    <t>ENSGALG00000030871</t>
  </si>
  <si>
    <t>BCL2L10</t>
  </si>
  <si>
    <t>ENSGALG00000030929</t>
  </si>
  <si>
    <t>STMN4</t>
  </si>
  <si>
    <t>ENSGALG00000030941</t>
  </si>
  <si>
    <t>ELAPOR1</t>
  </si>
  <si>
    <t>ENSGALG00000030985</t>
  </si>
  <si>
    <t>MYH7B</t>
  </si>
  <si>
    <t>ENSGALG00000031211</t>
  </si>
  <si>
    <t>LBX2</t>
  </si>
  <si>
    <t>ENSGALG00000031266</t>
  </si>
  <si>
    <t>ENSGALG00000031424</t>
  </si>
  <si>
    <t>SDC2</t>
  </si>
  <si>
    <t>ENSGALG00000031839</t>
  </si>
  <si>
    <t>SUV39H1</t>
  </si>
  <si>
    <t>ENSGALG00000031916</t>
  </si>
  <si>
    <t>ZP1</t>
  </si>
  <si>
    <t>ENSGALG00000031971</t>
  </si>
  <si>
    <t>CNTNAP2</t>
  </si>
  <si>
    <t>ENSGALG00000032282</t>
  </si>
  <si>
    <t>CALB1</t>
  </si>
  <si>
    <t>ENSGALG00000032413</t>
  </si>
  <si>
    <t>NADK</t>
  </si>
  <si>
    <t>ENSGALG00000032610</t>
  </si>
  <si>
    <t>NAGLU</t>
  </si>
  <si>
    <t>ENSGALG00000032863</t>
  </si>
  <si>
    <t>ENSGALG00000033051</t>
  </si>
  <si>
    <t>CAMK1D</t>
  </si>
  <si>
    <t>ENSGALG00000033171</t>
  </si>
  <si>
    <t>TGM4</t>
  </si>
  <si>
    <t>ENSGALG00000033212</t>
  </si>
  <si>
    <t>HSP90AA1</t>
  </si>
  <si>
    <t>ENSGALG00000033256</t>
  </si>
  <si>
    <t>PCSK5</t>
  </si>
  <si>
    <t>ENSGALG00000033314</t>
  </si>
  <si>
    <t>ENSGALG00000033497</t>
  </si>
  <si>
    <t>FOXP4</t>
  </si>
  <si>
    <t>ENSGALG00000033570</t>
  </si>
  <si>
    <t>ENSGALG00000033589</t>
  </si>
  <si>
    <t>SYN3</t>
  </si>
  <si>
    <t>ENSGALG00000033834</t>
  </si>
  <si>
    <t>TRIP13</t>
  </si>
  <si>
    <t>ENSGALG00000033932</t>
  </si>
  <si>
    <t>BF1</t>
  </si>
  <si>
    <t>ENSGALG00000033966</t>
  </si>
  <si>
    <t>TENM4</t>
  </si>
  <si>
    <t>ENSGALG00000034094</t>
  </si>
  <si>
    <t>SP5</t>
  </si>
  <si>
    <t>ENSGALG00000034119</t>
  </si>
  <si>
    <t>ENSGALG00000034289</t>
  </si>
  <si>
    <t>SLC41A3</t>
  </si>
  <si>
    <t>ENSGALG00000034349</t>
  </si>
  <si>
    <t>ENSGALG00000035007</t>
  </si>
  <si>
    <t>USP35</t>
  </si>
  <si>
    <t>ENSGALG00000035052</t>
  </si>
  <si>
    <t>BMP3</t>
  </si>
  <si>
    <t>ENSGALG00000035075</t>
  </si>
  <si>
    <t>TAP1</t>
  </si>
  <si>
    <t>ENSGALG00000035743</t>
  </si>
  <si>
    <t>ENSGALG00000036001</t>
  </si>
  <si>
    <t>SMAD2Z</t>
  </si>
  <si>
    <t>ENSGALG00000036522</t>
  </si>
  <si>
    <t>ENSGALG00000036566</t>
  </si>
  <si>
    <t>ENSGALG00000037246</t>
  </si>
  <si>
    <t>RAMP3</t>
  </si>
  <si>
    <t>ENSGALG00000037545</t>
  </si>
  <si>
    <t>GRIP2</t>
  </si>
  <si>
    <t>ENSGALG00000037735</t>
  </si>
  <si>
    <t>CenpA</t>
  </si>
  <si>
    <t>ENSGALG00000037744</t>
  </si>
  <si>
    <t>CACNA1S</t>
  </si>
  <si>
    <t>ENSGALG00000037816</t>
  </si>
  <si>
    <t>ENSGALG00000037828</t>
  </si>
  <si>
    <t>SLC47A1</t>
  </si>
  <si>
    <t>ENSGALG00000037939</t>
  </si>
  <si>
    <t>ADGRG1</t>
  </si>
  <si>
    <t>ENSGALG00000038022</t>
  </si>
  <si>
    <t>COL22A1</t>
  </si>
  <si>
    <t>ENSGALG00000038146</t>
  </si>
  <si>
    <t>ENSGALG00000038162</t>
  </si>
  <si>
    <t>FAM26E</t>
  </si>
  <si>
    <t>ENSGALG00000038411</t>
  </si>
  <si>
    <t>CENPL</t>
  </si>
  <si>
    <t>ENSGALG00000038433</t>
  </si>
  <si>
    <t>SPON2</t>
  </si>
  <si>
    <t>ENSGALG00000038946</t>
  </si>
  <si>
    <t>KLHL38</t>
  </si>
  <si>
    <t>ENSGALG00000039008</t>
  </si>
  <si>
    <t>ENSGALG00000039238</t>
  </si>
  <si>
    <t>SALL1</t>
  </si>
  <si>
    <t>ENSGALG00000039336</t>
  </si>
  <si>
    <t>OTX5</t>
  </si>
  <si>
    <t>ENSGALG00000039571</t>
  </si>
  <si>
    <t>PRPH</t>
  </si>
  <si>
    <t>ENSGALG00000039652</t>
  </si>
  <si>
    <t>ENSGALG00000040114</t>
  </si>
  <si>
    <t>PTPRZ1</t>
  </si>
  <si>
    <t>ENSGALG00000040269</t>
  </si>
  <si>
    <t>ENSGALG00000040297</t>
  </si>
  <si>
    <t>NBL1</t>
  </si>
  <si>
    <t>ENSGALG00000040397</t>
  </si>
  <si>
    <t>HAUS1</t>
  </si>
  <si>
    <t>ENSGALG00000040444</t>
  </si>
  <si>
    <t>SEMA3C</t>
  </si>
  <si>
    <t>ENSGALG00000040648</t>
  </si>
  <si>
    <t>RGS11</t>
  </si>
  <si>
    <t>ENSGALG00000040720</t>
  </si>
  <si>
    <t>GRID2IP</t>
  </si>
  <si>
    <t>ENSGALG00000040761</t>
  </si>
  <si>
    <t>DRD4</t>
  </si>
  <si>
    <t>ENSGALG00000040833</t>
  </si>
  <si>
    <t>ENSGALG00000040857</t>
  </si>
  <si>
    <t>TECTA</t>
  </si>
  <si>
    <t>ENSGALG00000041129</t>
  </si>
  <si>
    <t>TMEM173</t>
  </si>
  <si>
    <t>ENSGALG00000041380</t>
  </si>
  <si>
    <t>BF2</t>
  </si>
  <si>
    <t>ENSGALG00000041736</t>
  </si>
  <si>
    <t>FSTL5</t>
  </si>
  <si>
    <t>ENSGALG00000041744</t>
  </si>
  <si>
    <t>OTOS</t>
  </si>
  <si>
    <t>ENSGALG00000041826</t>
  </si>
  <si>
    <t>S100A6</t>
  </si>
  <si>
    <t>ENSGALG00000042086</t>
  </si>
  <si>
    <t>ENSGALG00000042105</t>
  </si>
  <si>
    <t>PLCB2</t>
  </si>
  <si>
    <t>ENSGALG00000042551</t>
  </si>
  <si>
    <t>ENSGALG00000042647</t>
  </si>
  <si>
    <t>ENSGALG00000042664</t>
  </si>
  <si>
    <t>CBLN1</t>
  </si>
  <si>
    <t>ENSGALG00000042744</t>
  </si>
  <si>
    <t>RGS2</t>
  </si>
  <si>
    <t>ENSGALG00000043143</t>
  </si>
  <si>
    <t>ENSGALG00000043415</t>
  </si>
  <si>
    <t>ACP3</t>
  </si>
  <si>
    <t>ENSGALG00000043681</t>
  </si>
  <si>
    <t>DAPP1</t>
  </si>
  <si>
    <t>ENSGALG00000043734</t>
  </si>
  <si>
    <t>LIPG</t>
  </si>
  <si>
    <t>ENSGALG00000043771</t>
  </si>
  <si>
    <t>DENND6B</t>
  </si>
  <si>
    <t>ENSGALG00000044406</t>
  </si>
  <si>
    <t>ENSGALG00000044678</t>
  </si>
  <si>
    <t>ENSGALG00000044841</t>
  </si>
  <si>
    <t>ENSGALG00000045085</t>
  </si>
  <si>
    <t>IFIT5</t>
  </si>
  <si>
    <t>ENSGALG00000045288</t>
  </si>
  <si>
    <t>CAMK2N1</t>
  </si>
  <si>
    <t>ENSGALG00000045478</t>
  </si>
  <si>
    <t>ENSGALG00000045548</t>
  </si>
  <si>
    <t>ENSGALG00000045557</t>
  </si>
  <si>
    <t>MTTPL</t>
  </si>
  <si>
    <t>ENSGALG00000046164</t>
  </si>
  <si>
    <t>APBB1</t>
  </si>
  <si>
    <t>ENSGALG00000046481</t>
  </si>
  <si>
    <t>ENSGALG00000046616</t>
  </si>
  <si>
    <t>CHGB</t>
  </si>
  <si>
    <t>ENSGALG00000046781</t>
  </si>
  <si>
    <t>ENSGALG00000046985</t>
  </si>
  <si>
    <t>ENSGALG00000047001</t>
  </si>
  <si>
    <t>ENSGALG00000047412</t>
  </si>
  <si>
    <t>ENSGALG00000047550</t>
  </si>
  <si>
    <t>ENSGALG00000047559</t>
  </si>
  <si>
    <t>DENND2B</t>
  </si>
  <si>
    <t>ENSGALG00000047567</t>
  </si>
  <si>
    <t>ENSGALG00000047735</t>
  </si>
  <si>
    <t>ENSGALG00000048026</t>
  </si>
  <si>
    <t>ENSGALG00000048063</t>
  </si>
  <si>
    <t>ENSGALG00000048179</t>
  </si>
  <si>
    <t>ENSGALG00000048256</t>
  </si>
  <si>
    <t>ENSGALG00000048653</t>
  </si>
  <si>
    <t>ENSGALG00000048671</t>
  </si>
  <si>
    <t>ENSGALG00000048723</t>
  </si>
  <si>
    <t>ENSGALG00000049262</t>
  </si>
  <si>
    <t>ENSGALG00000049422</t>
  </si>
  <si>
    <t>ATF3</t>
  </si>
  <si>
    <t>ENSGALG00000049424</t>
  </si>
  <si>
    <t>ENSGALG00000049444</t>
  </si>
  <si>
    <t>ENSGALG00000049530</t>
  </si>
  <si>
    <t>ENSGALG00000049564</t>
  </si>
  <si>
    <t>ENSGALG00000049626</t>
  </si>
  <si>
    <t>KIFC1</t>
  </si>
  <si>
    <t>ENSGALG00000049902</t>
  </si>
  <si>
    <t>ENSGALG00000050556</t>
  </si>
  <si>
    <t>ENSGALG00000050564</t>
  </si>
  <si>
    <t>ENSGALG00000050848</t>
  </si>
  <si>
    <t>ENSGALG00000050892</t>
  </si>
  <si>
    <t>ENSGALG00000050983</t>
  </si>
  <si>
    <t>ENSGALG00000051044</t>
  </si>
  <si>
    <t>ENSGALG00000051142</t>
  </si>
  <si>
    <t>FAM180B</t>
  </si>
  <si>
    <t>ENSGALG00000051283</t>
  </si>
  <si>
    <t>ENSGALG00000051352</t>
  </si>
  <si>
    <t>ENSGALG00000051859</t>
  </si>
  <si>
    <t>ENSGALG00000051889</t>
  </si>
  <si>
    <t>ENSGALG00000052026</t>
  </si>
  <si>
    <t>ENSGALG00000052063</t>
  </si>
  <si>
    <t>CEBPZOS</t>
  </si>
  <si>
    <t>ENSGALG00000052879</t>
  </si>
  <si>
    <t>ENSGALG00000053128</t>
  </si>
  <si>
    <t>ENSGALG00000053296</t>
  </si>
  <si>
    <t>ENSGALG00000053510</t>
  </si>
  <si>
    <t>ENSGALG00000053682</t>
  </si>
  <si>
    <t>ENSGALG00000053683</t>
  </si>
  <si>
    <t>ENSGALG00000054080</t>
  </si>
  <si>
    <t>RIPPLY3</t>
  </si>
  <si>
    <t>ENSGALG00000054166</t>
  </si>
  <si>
    <t>CACNG7</t>
  </si>
  <si>
    <t>ENSGALG00000054213</t>
  </si>
  <si>
    <t>ENSGALG00000054289</t>
  </si>
  <si>
    <t>GJB5</t>
  </si>
  <si>
    <t>ENSGALG00000054542</t>
  </si>
  <si>
    <t>ENSGALG00000054779</t>
  </si>
  <si>
    <t>FAM206A</t>
  </si>
  <si>
    <t>ENSGALG00000054951</t>
  </si>
  <si>
    <t>ENSGALG00000054988</t>
  </si>
  <si>
    <t>SLC22A31</t>
  </si>
  <si>
    <t>ENSGALG00000054994</t>
  </si>
  <si>
    <t>ENSGALG00000055000</t>
  </si>
  <si>
    <t>KCTD14</t>
  </si>
  <si>
    <t>ENSGALG00000055021</t>
  </si>
  <si>
    <t>GREM2</t>
  </si>
  <si>
    <t>ENSGALG00000000104</t>
  </si>
  <si>
    <t>ENSGALG00000000209</t>
  </si>
  <si>
    <t>PRNP</t>
  </si>
  <si>
    <t>ENSGALG00000000217</t>
  </si>
  <si>
    <t>PPFIA4</t>
  </si>
  <si>
    <t>ENSGALG00000000311</t>
  </si>
  <si>
    <t>DOCK5</t>
  </si>
  <si>
    <t>ENSGALG00000000521</t>
  </si>
  <si>
    <t>SPIRE2</t>
  </si>
  <si>
    <t>ENSGALG00000000529</t>
  </si>
  <si>
    <t>LIMD2</t>
  </si>
  <si>
    <t>ENSGALG00000000544</t>
  </si>
  <si>
    <t>ENSGALG00000000584</t>
  </si>
  <si>
    <t>ENSGALG00000000713</t>
  </si>
  <si>
    <t>ZFHX3</t>
  </si>
  <si>
    <t>ENSGALG00000000761</t>
  </si>
  <si>
    <t>TSKU</t>
  </si>
  <si>
    <t>ENSGALG00000000839</t>
  </si>
  <si>
    <t>WNT11</t>
  </si>
  <si>
    <t>ENSGALG00000001035</t>
  </si>
  <si>
    <t>ENSGALG00000001091</t>
  </si>
  <si>
    <t>ENSGALG00000001191</t>
  </si>
  <si>
    <t>MEOX1</t>
  </si>
  <si>
    <t>ENSGALG00000001276</t>
  </si>
  <si>
    <t>HOXB9</t>
  </si>
  <si>
    <t>ENSGALG00000001314</t>
  </si>
  <si>
    <t>PTGS1</t>
  </si>
  <si>
    <t>ENSGALG00000001416</t>
  </si>
  <si>
    <t>ADRA1B</t>
  </si>
  <si>
    <t>ENSGALG00000001486</t>
  </si>
  <si>
    <t>ZAP70</t>
  </si>
  <si>
    <t>ENSGALG00000001561</t>
  </si>
  <si>
    <t>MXRA8</t>
  </si>
  <si>
    <t>ENSGALG00000001621</t>
  </si>
  <si>
    <t>CLDN5</t>
  </si>
  <si>
    <t>ENSGALG00000001645</t>
  </si>
  <si>
    <t>KCNT1</t>
  </si>
  <si>
    <t>ENSGALG00000001662</t>
  </si>
  <si>
    <t>ATP10B</t>
  </si>
  <si>
    <t>ENSGALG00000001725</t>
  </si>
  <si>
    <t>TNRC6C</t>
  </si>
  <si>
    <t>ENSGALG00000001728</t>
  </si>
  <si>
    <t>NACC2</t>
  </si>
  <si>
    <t>ENSGALG00000001791</t>
  </si>
  <si>
    <t>ENSGALG00000001840</t>
  </si>
  <si>
    <t>TEK</t>
  </si>
  <si>
    <t>ENSGALG00000001849</t>
  </si>
  <si>
    <t>BSN</t>
  </si>
  <si>
    <t>ENSGALG00000001883</t>
  </si>
  <si>
    <t>ST6GALNAC2</t>
  </si>
  <si>
    <t>ENSGALG00000001956</t>
  </si>
  <si>
    <t>OLFML3</t>
  </si>
  <si>
    <t>ENSGALG00000001983</t>
  </si>
  <si>
    <t>ENSGALG00000002008</t>
  </si>
  <si>
    <t>RNF157</t>
  </si>
  <si>
    <t>ENSGALG00000002024</t>
  </si>
  <si>
    <t>COMT</t>
  </si>
  <si>
    <t>ENSGALG00000002069</t>
  </si>
  <si>
    <t>FAM214B</t>
  </si>
  <si>
    <t>ENSGALG00000002169</t>
  </si>
  <si>
    <t>PLEKHB2</t>
  </si>
  <si>
    <t>ENSGALG00000002199</t>
  </si>
  <si>
    <t>KLHL17</t>
  </si>
  <si>
    <t>ENSGALG00000002234</t>
  </si>
  <si>
    <t>UNC13D</t>
  </si>
  <si>
    <t>ENSGALG00000002358</t>
  </si>
  <si>
    <t>CDO1</t>
  </si>
  <si>
    <t>ENSGALG00000002427</t>
  </si>
  <si>
    <t>SMIM5</t>
  </si>
  <si>
    <t>ENSGALG00000002443</t>
  </si>
  <si>
    <t>FBXL16</t>
  </si>
  <si>
    <t>ENSGALG00000002461</t>
  </si>
  <si>
    <t>ENSGALG00000002467</t>
  </si>
  <si>
    <t>MTSS2</t>
  </si>
  <si>
    <t>ENSGALG00000002479</t>
  </si>
  <si>
    <t>MAT1A</t>
  </si>
  <si>
    <t>ENSGALG00000002515</t>
  </si>
  <si>
    <t>OLFM1</t>
  </si>
  <si>
    <t>ENSGALG00000002555</t>
  </si>
  <si>
    <t>RET</t>
  </si>
  <si>
    <t>ENSGALG00000002557</t>
  </si>
  <si>
    <t>ADGRD1</t>
  </si>
  <si>
    <t>ENSGALG00000002581</t>
  </si>
  <si>
    <t>ENSGALG00000002623</t>
  </si>
  <si>
    <t>PCOLCE2</t>
  </si>
  <si>
    <t>ENSGALG00000002647</t>
  </si>
  <si>
    <t>PLS1</t>
  </si>
  <si>
    <t>ENSGALG00000002728</t>
  </si>
  <si>
    <t>SLC16A3</t>
  </si>
  <si>
    <t>ENSGALG00000002846</t>
  </si>
  <si>
    <t>NEURL1B</t>
  </si>
  <si>
    <t>ENSGALG00000002855</t>
  </si>
  <si>
    <t>SARDH</t>
  </si>
  <si>
    <t>ENSGALG00000002958</t>
  </si>
  <si>
    <t>DNER</t>
  </si>
  <si>
    <t>ENSGALG00000003022</t>
  </si>
  <si>
    <t>ENSGALG00000003026</t>
  </si>
  <si>
    <t>ENSGALG00000003063</t>
  </si>
  <si>
    <t>HYKK</t>
  </si>
  <si>
    <t>ENSGALG00000003118</t>
  </si>
  <si>
    <t>ADGRA2</t>
  </si>
  <si>
    <t>ENSGALG00000003126</t>
  </si>
  <si>
    <t>ERBB4</t>
  </si>
  <si>
    <t>ENSGALG00000003164</t>
  </si>
  <si>
    <t>ENSGALG00000003172</t>
  </si>
  <si>
    <t>SLC16A9</t>
  </si>
  <si>
    <t>ENSGALG00000003217</t>
  </si>
  <si>
    <t>LITAF</t>
  </si>
  <si>
    <t>ENSGALG00000003283</t>
  </si>
  <si>
    <t>ENSGALG00000003324</t>
  </si>
  <si>
    <t>PRRX1</t>
  </si>
  <si>
    <t>ENSGALG00000003333</t>
  </si>
  <si>
    <t>GHDC</t>
  </si>
  <si>
    <t>ENSGALG00000003340</t>
  </si>
  <si>
    <t>GBGT1</t>
  </si>
  <si>
    <t>ENSGALG00000003435</t>
  </si>
  <si>
    <t>PGC</t>
  </si>
  <si>
    <t>ENSGALG00000003473</t>
  </si>
  <si>
    <t>SFRP1</t>
  </si>
  <si>
    <t>ENSGALG00000003507</t>
  </si>
  <si>
    <t>TECPR1</t>
  </si>
  <si>
    <t>ENSGALG00000003548</t>
  </si>
  <si>
    <t>BAIAP2L1</t>
  </si>
  <si>
    <t>ENSGALG00000003554</t>
  </si>
  <si>
    <t>OPTC</t>
  </si>
  <si>
    <t>ENSGALG00000003580</t>
  </si>
  <si>
    <t>MMP2</t>
  </si>
  <si>
    <t>ENSGALG00000003595</t>
  </si>
  <si>
    <t>ENSGALG00000003601</t>
  </si>
  <si>
    <t>ATP2B4</t>
  </si>
  <si>
    <t>ENSGALG00000003642</t>
  </si>
  <si>
    <t>PDGFA</t>
  </si>
  <si>
    <t>ENSGALG00000003855</t>
  </si>
  <si>
    <t>SRC</t>
  </si>
  <si>
    <t>ENSGALG00000003891</t>
  </si>
  <si>
    <t>ZNF423</t>
  </si>
  <si>
    <t>ENSGALG00000003923</t>
  </si>
  <si>
    <t>COL6A3</t>
  </si>
  <si>
    <t>ENSGALG00000003944</t>
  </si>
  <si>
    <t>FAM189A1</t>
  </si>
  <si>
    <t>ENSGALG00000003990</t>
  </si>
  <si>
    <t>ENSGALG00000004009</t>
  </si>
  <si>
    <t>ENSGALG00000004070</t>
  </si>
  <si>
    <t>MICALL2</t>
  </si>
  <si>
    <t>ENSGALG00000004150</t>
  </si>
  <si>
    <t>MYO1E</t>
  </si>
  <si>
    <t>ENSGALG00000004234</t>
  </si>
  <si>
    <t>PGGHG</t>
  </si>
  <si>
    <t>ENSGALG00000004274</t>
  </si>
  <si>
    <t>TWIST2</t>
  </si>
  <si>
    <t>ENSGALG00000004294</t>
  </si>
  <si>
    <t>CGNL1</t>
  </si>
  <si>
    <t>ENSGALG00000004310</t>
  </si>
  <si>
    <t>TTYH3</t>
  </si>
  <si>
    <t>ENSGALG00000004333</t>
  </si>
  <si>
    <t>ABCA5</t>
  </si>
  <si>
    <t>ENSGALG00000004345</t>
  </si>
  <si>
    <t>OIT3</t>
  </si>
  <si>
    <t>ENSGALG00000004346</t>
  </si>
  <si>
    <t>P2RY4</t>
  </si>
  <si>
    <t>ENSGALG00000004357</t>
  </si>
  <si>
    <t>ANXA6</t>
  </si>
  <si>
    <t>ENSGALG00000004398</t>
  </si>
  <si>
    <t>CARD11</t>
  </si>
  <si>
    <t>ENSGALG00000004436</t>
  </si>
  <si>
    <t>CYP3A4</t>
  </si>
  <si>
    <t>ENSGALG00000004491</t>
  </si>
  <si>
    <t>DMGDH</t>
  </si>
  <si>
    <t>ENSGALG00000004496</t>
  </si>
  <si>
    <t>TNIP1</t>
  </si>
  <si>
    <t>ENSGALG00000004517</t>
  </si>
  <si>
    <t>PARP3</t>
  </si>
  <si>
    <t>ENSGALG00000004519</t>
  </si>
  <si>
    <t>TRPV2</t>
  </si>
  <si>
    <t>ENSGALG00000004521</t>
  </si>
  <si>
    <t>GPX3</t>
  </si>
  <si>
    <t>ENSGALG00000004581</t>
  </si>
  <si>
    <t>NDST1</t>
  </si>
  <si>
    <t>ENSGALG00000004582</t>
  </si>
  <si>
    <t>MYL2</t>
  </si>
  <si>
    <t>ENSGALG00000004591</t>
  </si>
  <si>
    <t>SERPINC1</t>
  </si>
  <si>
    <t>ENSGALG00000004614</t>
  </si>
  <si>
    <t>NPL</t>
  </si>
  <si>
    <t>ENSGALG00000004618</t>
  </si>
  <si>
    <t>TAX1BP3</t>
  </si>
  <si>
    <t>ENSGALG00000004628</t>
  </si>
  <si>
    <t>CTNS</t>
  </si>
  <si>
    <t>ENSGALG00000004695</t>
  </si>
  <si>
    <t>ECM2</t>
  </si>
  <si>
    <t>ENSGALG00000004804</t>
  </si>
  <si>
    <t>ENSGALG00000004849</t>
  </si>
  <si>
    <t>WSCD2</t>
  </si>
  <si>
    <t>ENSGALG00000004946</t>
  </si>
  <si>
    <t>ENSGALG00000004960</t>
  </si>
  <si>
    <t>FBN1</t>
  </si>
  <si>
    <t>ENSGALG00000004969</t>
  </si>
  <si>
    <t>TIMP4</t>
  </si>
  <si>
    <t>ENSGALG00000004980</t>
  </si>
  <si>
    <t>KCNMA1</t>
  </si>
  <si>
    <t>ENSGALG00000005035</t>
  </si>
  <si>
    <t>KAT6B</t>
  </si>
  <si>
    <t>ENSGALG00000005061</t>
  </si>
  <si>
    <t>PPM1E</t>
  </si>
  <si>
    <t>ENSGALG00000005140</t>
  </si>
  <si>
    <t>RRAD</t>
  </si>
  <si>
    <t>ENSGALG00000005180</t>
  </si>
  <si>
    <t>ENSGALG00000005223</t>
  </si>
  <si>
    <t>ADCYAP1R1</t>
  </si>
  <si>
    <t>ENSGALG00000005248</t>
  </si>
  <si>
    <t>CDC14A</t>
  </si>
  <si>
    <t>ENSGALG00000005287</t>
  </si>
  <si>
    <t>ZBTB47</t>
  </si>
  <si>
    <t>ENSGALG00000005294</t>
  </si>
  <si>
    <t>PPFIBP2</t>
  </si>
  <si>
    <t>ENSGALG00000005377</t>
  </si>
  <si>
    <t>WWOX</t>
  </si>
  <si>
    <t>ENSGALG00000005481</t>
  </si>
  <si>
    <t>ARHGEF3</t>
  </si>
  <si>
    <t>ENSGALG00000005509</t>
  </si>
  <si>
    <t>DPYD</t>
  </si>
  <si>
    <t>ENSGALG00000005547</t>
  </si>
  <si>
    <t>PIK3AP1</t>
  </si>
  <si>
    <t>ENSGALG00000005632</t>
  </si>
  <si>
    <t>IRAG1</t>
  </si>
  <si>
    <t>ENSGALG00000005643</t>
  </si>
  <si>
    <t>LYVE1</t>
  </si>
  <si>
    <t>ENSGALG00000005685</t>
  </si>
  <si>
    <t>ENSGALG00000005713</t>
  </si>
  <si>
    <t>NCKIPSD</t>
  </si>
  <si>
    <t>ENSGALG00000005714</t>
  </si>
  <si>
    <t>PKD1</t>
  </si>
  <si>
    <t>ENSGALG00000005747</t>
  </si>
  <si>
    <t>ENSGALG00000005776</t>
  </si>
  <si>
    <t>ENSGALG00000005842</t>
  </si>
  <si>
    <t>GDPD2</t>
  </si>
  <si>
    <t>ENSGALG00000005882</t>
  </si>
  <si>
    <t>LRCH2</t>
  </si>
  <si>
    <t>ENSGALG00000005995</t>
  </si>
  <si>
    <t>SLC13A5</t>
  </si>
  <si>
    <t>ENSGALG00000006002</t>
  </si>
  <si>
    <t>WHAMM</t>
  </si>
  <si>
    <t>ENSGALG00000006035</t>
  </si>
  <si>
    <t>PDE3B</t>
  </si>
  <si>
    <t>ENSGALG00000006054</t>
  </si>
  <si>
    <t>CALCA</t>
  </si>
  <si>
    <t>ENSGALG00000006152</t>
  </si>
  <si>
    <t>ENSGALG00000006190</t>
  </si>
  <si>
    <t>FHL1</t>
  </si>
  <si>
    <t>ENSGALG00000006192</t>
  </si>
  <si>
    <t>USH1C</t>
  </si>
  <si>
    <t>ENSGALG00000006202</t>
  </si>
  <si>
    <t>SCNN1B</t>
  </si>
  <si>
    <t>ENSGALG00000006239</t>
  </si>
  <si>
    <t>ENSGALG00000006270</t>
  </si>
  <si>
    <t>SCNN1G</t>
  </si>
  <si>
    <t>ENSGALG00000006323</t>
  </si>
  <si>
    <t>LECT2</t>
  </si>
  <si>
    <t>ENSGALG00000006361</t>
  </si>
  <si>
    <t>NEU4</t>
  </si>
  <si>
    <t>ENSGALG00000006374</t>
  </si>
  <si>
    <t>TBX6</t>
  </si>
  <si>
    <t>ENSGALG00000006382</t>
  </si>
  <si>
    <t>PTPRJ</t>
  </si>
  <si>
    <t>ENSGALG00000006453</t>
  </si>
  <si>
    <t>TF</t>
  </si>
  <si>
    <t>ENSGALG00000006507</t>
  </si>
  <si>
    <t>CLMP</t>
  </si>
  <si>
    <t>ENSGALG00000006520</t>
  </si>
  <si>
    <t>MYH11</t>
  </si>
  <si>
    <t>ENSGALG00000006544</t>
  </si>
  <si>
    <t>ENSGALG00000006681</t>
  </si>
  <si>
    <t>BRSK1</t>
  </si>
  <si>
    <t>ENSGALG00000006710</t>
  </si>
  <si>
    <t>RAB36</t>
  </si>
  <si>
    <t>ENSGALG00000006719</t>
  </si>
  <si>
    <t>GNAZ</t>
  </si>
  <si>
    <t>ENSGALG00000006886</t>
  </si>
  <si>
    <t>DACH2</t>
  </si>
  <si>
    <t>ENSGALG00000006891</t>
  </si>
  <si>
    <t>ITIH5</t>
  </si>
  <si>
    <t>ENSGALG00000006901</t>
  </si>
  <si>
    <t>AATK</t>
  </si>
  <si>
    <t>ENSGALG00000006942</t>
  </si>
  <si>
    <t>PIK3IP1</t>
  </si>
  <si>
    <t>ENSGALG00000006968</t>
  </si>
  <si>
    <t>HNF1A</t>
  </si>
  <si>
    <t>ENSGALG00000006973</t>
  </si>
  <si>
    <t>SH2D6</t>
  </si>
  <si>
    <t>ENSGALG00000006976</t>
  </si>
  <si>
    <t>ENSGALG00000007025</t>
  </si>
  <si>
    <t>CPNE8</t>
  </si>
  <si>
    <t>ENSGALG00000007038</t>
  </si>
  <si>
    <t>ASTN2</t>
  </si>
  <si>
    <t>ENSGALG00000007077</t>
  </si>
  <si>
    <t>CPT1A</t>
  </si>
  <si>
    <t>ENSGALG00000007093</t>
  </si>
  <si>
    <t>CYTH1</t>
  </si>
  <si>
    <t>ENSGALG00000007097</t>
  </si>
  <si>
    <t>RPS6KA6</t>
  </si>
  <si>
    <t>ENSGALG00000007141</t>
  </si>
  <si>
    <t>LRRK1</t>
  </si>
  <si>
    <t>ENSGALG00000007149</t>
  </si>
  <si>
    <t>CYTH3</t>
  </si>
  <si>
    <t>ENSGALG00000007158</t>
  </si>
  <si>
    <t>SOCS1</t>
  </si>
  <si>
    <t>ENSGALG00000007178</t>
  </si>
  <si>
    <t>FADS2</t>
  </si>
  <si>
    <t>ENSGALG00000007227</t>
  </si>
  <si>
    <t>MSI1</t>
  </si>
  <si>
    <t>ENSGALG00000007278</t>
  </si>
  <si>
    <t>GRIN2A</t>
  </si>
  <si>
    <t>ENSGALG00000007334</t>
  </si>
  <si>
    <t>ABAT</t>
  </si>
  <si>
    <t>ENSGALG00000007358</t>
  </si>
  <si>
    <t>CILP</t>
  </si>
  <si>
    <t>ENSGALG00000007364</t>
  </si>
  <si>
    <t>TOB1</t>
  </si>
  <si>
    <t>ENSGALG00000007365</t>
  </si>
  <si>
    <t>PARP16</t>
  </si>
  <si>
    <t>ENSGALG00000007412</t>
  </si>
  <si>
    <t>MPZL2</t>
  </si>
  <si>
    <t>ENSGALG00000007416</t>
  </si>
  <si>
    <t>CD3E</t>
  </si>
  <si>
    <t>ENSGALG00000007623</t>
  </si>
  <si>
    <t>CACNA1G</t>
  </si>
  <si>
    <t>ENSGALG00000007638</t>
  </si>
  <si>
    <t>HMOX2</t>
  </si>
  <si>
    <t>ENSGALG00000007645</t>
  </si>
  <si>
    <t>ENSGALG00000007681</t>
  </si>
  <si>
    <t>HTR2B</t>
  </si>
  <si>
    <t>ENSGALG00000007685</t>
  </si>
  <si>
    <t>BCL9L</t>
  </si>
  <si>
    <t>ENSGALG00000007712</t>
  </si>
  <si>
    <t>MYO1B</t>
  </si>
  <si>
    <t>ENSGALG00000007766</t>
  </si>
  <si>
    <t>KIAA1217</t>
  </si>
  <si>
    <t>ENSGALG00000007786</t>
  </si>
  <si>
    <t>DOK5</t>
  </si>
  <si>
    <t>ENSGALG00000007825</t>
  </si>
  <si>
    <t>KIAA1841</t>
  </si>
  <si>
    <t>ENSGALG00000007837</t>
  </si>
  <si>
    <t>KAZALD1</t>
  </si>
  <si>
    <t>ENSGALG00000007905</t>
  </si>
  <si>
    <t>LAMB1</t>
  </si>
  <si>
    <t>ENSGALG00000007917</t>
  </si>
  <si>
    <t>LAMB4</t>
  </si>
  <si>
    <t>ENSGALG00000007980</t>
  </si>
  <si>
    <t>KCNG1</t>
  </si>
  <si>
    <t>ENSGALG00000008060</t>
  </si>
  <si>
    <t>PRKAR2B</t>
  </si>
  <si>
    <t>ENSGALG00000008085</t>
  </si>
  <si>
    <t>NEFH</t>
  </si>
  <si>
    <t>ENSGALG00000008113</t>
  </si>
  <si>
    <t>PLCL1</t>
  </si>
  <si>
    <t>ENSGALG00000008403</t>
  </si>
  <si>
    <t>PHF21A</t>
  </si>
  <si>
    <t>ENSGALG00000008486</t>
  </si>
  <si>
    <t>CACNA2D1</t>
  </si>
  <si>
    <t>ENSGALG00000008514</t>
  </si>
  <si>
    <t>DLL4</t>
  </si>
  <si>
    <t>ENSGALG00000008544</t>
  </si>
  <si>
    <t>SLC8A1</t>
  </si>
  <si>
    <t>ENSGALG00000008582</t>
  </si>
  <si>
    <t>ADAM23</t>
  </si>
  <si>
    <t>ENSGALG00000008629</t>
  </si>
  <si>
    <t>MRC1</t>
  </si>
  <si>
    <t>ENSGALG00000008631</t>
  </si>
  <si>
    <t>AXL</t>
  </si>
  <si>
    <t>ENSGALG00000008689</t>
  </si>
  <si>
    <t>ENSGALG00000008747</t>
  </si>
  <si>
    <t>ITGA8</t>
  </si>
  <si>
    <t>ENSGALG00000008842</t>
  </si>
  <si>
    <t>PIKFYVE</t>
  </si>
  <si>
    <t>ENSGALG00000008850</t>
  </si>
  <si>
    <t>TTLL7</t>
  </si>
  <si>
    <t>ENSGALG00000009006</t>
  </si>
  <si>
    <t>ENSGALG00000009028</t>
  </si>
  <si>
    <t>BTBD3</t>
  </si>
  <si>
    <t>ENSGALG00000009042</t>
  </si>
  <si>
    <t>ISM1</t>
  </si>
  <si>
    <t>ENSGALG00000009107</t>
  </si>
  <si>
    <t>NRXN1</t>
  </si>
  <si>
    <t>ENSGALG00000009230</t>
  </si>
  <si>
    <t>TMEM131L</t>
  </si>
  <si>
    <t>ENSGALG00000009289</t>
  </si>
  <si>
    <t>SLC18A2</t>
  </si>
  <si>
    <t>ENSGALG00000009300</t>
  </si>
  <si>
    <t>NUMB</t>
  </si>
  <si>
    <t>ENSGALG00000009315</t>
  </si>
  <si>
    <t>PAPLN</t>
  </si>
  <si>
    <t>ENSGALG00000009356</t>
  </si>
  <si>
    <t>SKIL</t>
  </si>
  <si>
    <t>ENSGALG00000009388</t>
  </si>
  <si>
    <t>SUSD4</t>
  </si>
  <si>
    <t>ENSGALG00000009470</t>
  </si>
  <si>
    <t>SERPINI1</t>
  </si>
  <si>
    <t>ENSGALG00000009480</t>
  </si>
  <si>
    <t>DOCK4</t>
  </si>
  <si>
    <t>ENSGALG00000009493</t>
  </si>
  <si>
    <t>TMEM229B</t>
  </si>
  <si>
    <t>ENSGALG00000009587</t>
  </si>
  <si>
    <t>GPHN</t>
  </si>
  <si>
    <t>ENSGALG00000009628</t>
  </si>
  <si>
    <t>ENSGALG00000009638</t>
  </si>
  <si>
    <t>ANO6</t>
  </si>
  <si>
    <t>ENSGALG00000009641</t>
  </si>
  <si>
    <t>COL1A2</t>
  </si>
  <si>
    <t>ENSGALG00000009651</t>
  </si>
  <si>
    <t>LXN</t>
  </si>
  <si>
    <t>ENSGALG00000009652</t>
  </si>
  <si>
    <t>USH2A</t>
  </si>
  <si>
    <t>ENSGALG00000009667</t>
  </si>
  <si>
    <t>MFAP3L</t>
  </si>
  <si>
    <t>ENSGALG00000009689</t>
  </si>
  <si>
    <t>PON1</t>
  </si>
  <si>
    <t>ENSGALG00000009692</t>
  </si>
  <si>
    <t>SH3RF1</t>
  </si>
  <si>
    <t>PCDH10</t>
  </si>
  <si>
    <t>ENSGALG00000009723</t>
  </si>
  <si>
    <t>FMN1</t>
  </si>
  <si>
    <t>ENSGALG00000009755</t>
  </si>
  <si>
    <t>LRIG3</t>
  </si>
  <si>
    <t>ENSGALG00000009825</t>
  </si>
  <si>
    <t>SRGAP1</t>
  </si>
  <si>
    <t>ENSGALG00000009873</t>
  </si>
  <si>
    <t>LEMD3</t>
  </si>
  <si>
    <t>ENSGALG00000010000</t>
  </si>
  <si>
    <t>PRKCE</t>
  </si>
  <si>
    <t>ENSGALG00000010001</t>
  </si>
  <si>
    <t>EGLN3</t>
  </si>
  <si>
    <t>ENSGALG00000010050</t>
  </si>
  <si>
    <t>LRFN2</t>
  </si>
  <si>
    <t>ENSGALG00000010081</t>
  </si>
  <si>
    <t>SH3D19</t>
  </si>
  <si>
    <t>ENSGALG00000010187</t>
  </si>
  <si>
    <t>SLC1A1</t>
  </si>
  <si>
    <t>ENSGALG00000010207</t>
  </si>
  <si>
    <t>LARP1B</t>
  </si>
  <si>
    <t>ENSGALG00000010232</t>
  </si>
  <si>
    <t>VRTN</t>
  </si>
  <si>
    <t>ENSGALG00000010246</t>
  </si>
  <si>
    <t>OSBPL8</t>
  </si>
  <si>
    <t>ENSGALG00000010258</t>
  </si>
  <si>
    <t>LTBP2</t>
  </si>
  <si>
    <t>ENSGALG00000010269</t>
  </si>
  <si>
    <t>KCNAB1</t>
  </si>
  <si>
    <t>ENSGALG00000010303</t>
  </si>
  <si>
    <t>ENSGALG00000010315</t>
  </si>
  <si>
    <t>GTPBP2</t>
  </si>
  <si>
    <t>ENSGALG00000010326</t>
  </si>
  <si>
    <t>FLVCR2</t>
  </si>
  <si>
    <t>ENSGALG00000010391</t>
  </si>
  <si>
    <t>MMRN1</t>
  </si>
  <si>
    <t>ENSGALG00000010461</t>
  </si>
  <si>
    <t>EBF3</t>
  </si>
  <si>
    <t>ENSGALG00000010500</t>
  </si>
  <si>
    <t>NKX6-2</t>
  </si>
  <si>
    <t>ENSGALG00000010540</t>
  </si>
  <si>
    <t>TTC39A</t>
  </si>
  <si>
    <t>ENSGALG00000010588</t>
  </si>
  <si>
    <t>GNOT2</t>
  </si>
  <si>
    <t>ENSGALG00000010592</t>
  </si>
  <si>
    <t>TET2</t>
  </si>
  <si>
    <t>ENSGALG00000010642</t>
  </si>
  <si>
    <t>IRF2</t>
  </si>
  <si>
    <t>ENSGALG00000010705</t>
  </si>
  <si>
    <t>ZBTB18</t>
  </si>
  <si>
    <t>ENSGALG00000010736</t>
  </si>
  <si>
    <t>DIO1</t>
  </si>
  <si>
    <t>ENSGALG00000010737</t>
  </si>
  <si>
    <t>PLD5</t>
  </si>
  <si>
    <t>ENSGALG00000010803</t>
  </si>
  <si>
    <t>ENSGALG00000010812</t>
  </si>
  <si>
    <t>RYR2</t>
  </si>
  <si>
    <t>ENSGALG00000010847</t>
  </si>
  <si>
    <t>VEGFC</t>
  </si>
  <si>
    <t>ENSGALG00000010853</t>
  </si>
  <si>
    <t>C8B</t>
  </si>
  <si>
    <t>ENSGALG00000010857</t>
  </si>
  <si>
    <t>DAB1</t>
  </si>
  <si>
    <t>ENSGALG00000010875</t>
  </si>
  <si>
    <t>ITGB8</t>
  </si>
  <si>
    <t>ENSGALG00000010903</t>
  </si>
  <si>
    <t>RASGEF1B</t>
  </si>
  <si>
    <t>ENSGALG00000010931</t>
  </si>
  <si>
    <t>B3GALT1</t>
  </si>
  <si>
    <t>ENSGALG00000011008</t>
  </si>
  <si>
    <t>MAP3K21</t>
  </si>
  <si>
    <t>ENSGALG00000011153</t>
  </si>
  <si>
    <t>LY75</t>
  </si>
  <si>
    <t>ENSGALG00000011242</t>
  </si>
  <si>
    <t>OBSL1</t>
  </si>
  <si>
    <t>ENSGALG00000011244</t>
  </si>
  <si>
    <t>DLK1</t>
  </si>
  <si>
    <t>ENSGALG00000011270</t>
  </si>
  <si>
    <t>KERA</t>
  </si>
  <si>
    <t>ENSGALG00000011271</t>
  </si>
  <si>
    <t>LUM</t>
  </si>
  <si>
    <t>ENSGALG00000011276</t>
  </si>
  <si>
    <t>BTG1</t>
  </si>
  <si>
    <t>ENSGALG00000011328</t>
  </si>
  <si>
    <t>GLB1L</t>
  </si>
  <si>
    <t>ENSGALG00000011331</t>
  </si>
  <si>
    <t>CTH</t>
  </si>
  <si>
    <t>ENSGALG00000011350</t>
  </si>
  <si>
    <t>NEGR1</t>
  </si>
  <si>
    <t>ENSGALG00000011356</t>
  </si>
  <si>
    <t>ENSGALG00000011369</t>
  </si>
  <si>
    <t>LHX8</t>
  </si>
  <si>
    <t>ENSGALG00000011376</t>
  </si>
  <si>
    <t>ANKRD9</t>
  </si>
  <si>
    <t>ENSGALG00000011400</t>
  </si>
  <si>
    <t>USP44</t>
  </si>
  <si>
    <t>ENSGALG00000011442</t>
  </si>
  <si>
    <t>TGFBR2</t>
  </si>
  <si>
    <t>ENSGALG00000011499</t>
  </si>
  <si>
    <t>SCARB2</t>
  </si>
  <si>
    <t>ENSGALG00000011541</t>
  </si>
  <si>
    <t>BIN1</t>
  </si>
  <si>
    <t>ENSGALG00000011549</t>
  </si>
  <si>
    <t>ANKS1B</t>
  </si>
  <si>
    <t>ENSGALG00000011577</t>
  </si>
  <si>
    <t>CNTNAP5</t>
  </si>
  <si>
    <t>ENSGALG00000011596</t>
  </si>
  <si>
    <t>PTPN4</t>
  </si>
  <si>
    <t>ENSGALG00000011659</t>
  </si>
  <si>
    <t>ACAT2</t>
  </si>
  <si>
    <t>ENSGALG00000011812</t>
  </si>
  <si>
    <t>ENSGALG00000011855</t>
  </si>
  <si>
    <t>RHOJ</t>
  </si>
  <si>
    <t>ENSGALG00000011902</t>
  </si>
  <si>
    <t>TAGLN</t>
  </si>
  <si>
    <t>ENSGALG00000011921</t>
  </si>
  <si>
    <t>DHRS7</t>
  </si>
  <si>
    <t>ENSGALG00000011970</t>
  </si>
  <si>
    <t>CHADL</t>
  </si>
  <si>
    <t>ENSGALG00000011990</t>
  </si>
  <si>
    <t>USP53</t>
  </si>
  <si>
    <t>ENSGALG00000012010</t>
  </si>
  <si>
    <t>NDST3</t>
  </si>
  <si>
    <t>ENSGALG00000012023</t>
  </si>
  <si>
    <t>DACT1</t>
  </si>
  <si>
    <t>ENSGALG00000012177</t>
  </si>
  <si>
    <t>NCKAP5</t>
  </si>
  <si>
    <t>ENSGALG00000012207</t>
  </si>
  <si>
    <t>ENSGALG00000012256</t>
  </si>
  <si>
    <t>UTRN</t>
  </si>
  <si>
    <t>ENSGALG00000012395</t>
  </si>
  <si>
    <t>PLEKHG1</t>
  </si>
  <si>
    <t>ENSGALG00000012396</t>
  </si>
  <si>
    <t>PTGER2</t>
  </si>
  <si>
    <t>ENSGALG00000012418</t>
  </si>
  <si>
    <t>KYNU</t>
  </si>
  <si>
    <t>ENSGALG00000012420</t>
  </si>
  <si>
    <t>CG-1B</t>
  </si>
  <si>
    <t>ENSGALG00000012525</t>
  </si>
  <si>
    <t>FMNL2</t>
  </si>
  <si>
    <t>ENSGALG00000012538</t>
  </si>
  <si>
    <t>NR4A2</t>
  </si>
  <si>
    <t>ENSGALG00000012610</t>
  </si>
  <si>
    <t>CTSV</t>
  </si>
  <si>
    <t>ENSGALG00000012612</t>
  </si>
  <si>
    <t>FBP2</t>
  </si>
  <si>
    <t>ENSGALG00000012613</t>
  </si>
  <si>
    <t>FBP1</t>
  </si>
  <si>
    <t>ENSGALG00000012620</t>
  </si>
  <si>
    <t>PTCH1</t>
  </si>
  <si>
    <t>ENSGALG00000012627</t>
  </si>
  <si>
    <t>CDC14B</t>
  </si>
  <si>
    <t>ENSGALG00000012639</t>
  </si>
  <si>
    <t>MTERF2</t>
  </si>
  <si>
    <t>ENSGALG00000012739</t>
  </si>
  <si>
    <t>HIVEP1</t>
  </si>
  <si>
    <t>ENSGALG00000012906</t>
  </si>
  <si>
    <t>CDH20</t>
  </si>
  <si>
    <t>ENSGALG00000012934</t>
  </si>
  <si>
    <t>BICD1</t>
  </si>
  <si>
    <t>ENSGALG00000012978</t>
  </si>
  <si>
    <t>CDYL2</t>
  </si>
  <si>
    <t>ENSGALG00000013100</t>
  </si>
  <si>
    <t>GRB10</t>
  </si>
  <si>
    <t>ENSGALG00000013124</t>
  </si>
  <si>
    <t>FHOD3</t>
  </si>
  <si>
    <t>ENSGALG00000013149</t>
  </si>
  <si>
    <t>MOCOS</t>
  </si>
  <si>
    <t>ENSGALG00000013205</t>
  </si>
  <si>
    <t>ETNK1</t>
  </si>
  <si>
    <t>ENSGALG00000013218</t>
  </si>
  <si>
    <t>C3AR1</t>
  </si>
  <si>
    <t>ENSGALG00000013253</t>
  </si>
  <si>
    <t>INSRR</t>
  </si>
  <si>
    <t>ENSGALG00000013430</t>
  </si>
  <si>
    <t>ENSGALG00000013503</t>
  </si>
  <si>
    <t>FAM149A</t>
  </si>
  <si>
    <t>ENSGALG00000013548</t>
  </si>
  <si>
    <t>GZMA</t>
  </si>
  <si>
    <t>ENSGALG00000013579</t>
  </si>
  <si>
    <t>FAT1</t>
  </si>
  <si>
    <t>ENSGALG00000013684</t>
  </si>
  <si>
    <t>SGCZ</t>
  </si>
  <si>
    <t>ENSGALG00000013753</t>
  </si>
  <si>
    <t>DOK6</t>
  </si>
  <si>
    <t>ENSGALG00000013768</t>
  </si>
  <si>
    <t>PHACTR2</t>
  </si>
  <si>
    <t>ENSGALG00000013785</t>
  </si>
  <si>
    <t>GNAL</t>
  </si>
  <si>
    <t>ENSGALG00000013900</t>
  </si>
  <si>
    <t>MAP7</t>
  </si>
  <si>
    <t>ENSGALG00000013929</t>
  </si>
  <si>
    <t>PDGFRA</t>
  </si>
  <si>
    <t>ENSGALG00000013993</t>
  </si>
  <si>
    <t>VNN1</t>
  </si>
  <si>
    <t>ENSGALG00000014124</t>
  </si>
  <si>
    <t>TEC</t>
  </si>
  <si>
    <t>ENSGALG00000014127</t>
  </si>
  <si>
    <t>ENSGALG00000014218</t>
  </si>
  <si>
    <t>PHF21B</t>
  </si>
  <si>
    <t>ENSGALG00000014267</t>
  </si>
  <si>
    <t>RBM47</t>
  </si>
  <si>
    <t>ENSGALG00000014321</t>
  </si>
  <si>
    <t>SMIM14</t>
  </si>
  <si>
    <t>ENSGALG00000014324</t>
  </si>
  <si>
    <t>SLC2A14</t>
  </si>
  <si>
    <t>ENSGALG00000014331</t>
  </si>
  <si>
    <t>FKBP4</t>
  </si>
  <si>
    <t>ENSGALG00000014371</t>
  </si>
  <si>
    <t>LGALS8</t>
  </si>
  <si>
    <t>ENSGALG00000014372</t>
  </si>
  <si>
    <t>SLC34A2</t>
  </si>
  <si>
    <t>ENSGALG00000014515</t>
  </si>
  <si>
    <t>C1QTNF7</t>
  </si>
  <si>
    <t>ENSGALG00000014516</t>
  </si>
  <si>
    <t>CPEB2</t>
  </si>
  <si>
    <t>ENSGALG00000014561</t>
  </si>
  <si>
    <t>PTPN6</t>
  </si>
  <si>
    <t>KIAA0825</t>
  </si>
  <si>
    <t>ENSGALG00000014711</t>
  </si>
  <si>
    <t>PLPP1</t>
  </si>
  <si>
    <t>ENSGALG00000014743</t>
  </si>
  <si>
    <t>RNF180</t>
  </si>
  <si>
    <t>ENSGALG00000014751</t>
  </si>
  <si>
    <t>ADAMTS6</t>
  </si>
  <si>
    <t>ENSGALG00000014758</t>
  </si>
  <si>
    <t>ARHGAP28</t>
  </si>
  <si>
    <t>ENSGALG00000014768</t>
  </si>
  <si>
    <t>SGTB</t>
  </si>
  <si>
    <t>ENSGALG00000014834</t>
  </si>
  <si>
    <t>NCOA7</t>
  </si>
  <si>
    <t>ENSGALG00000014835</t>
  </si>
  <si>
    <t>C7</t>
  </si>
  <si>
    <t>ENSGALG00000014847</t>
  </si>
  <si>
    <t>MYOM1</t>
  </si>
  <si>
    <t>ENSGALG00000014881</t>
  </si>
  <si>
    <t>FAM184A</t>
  </si>
  <si>
    <t>ENSGALG00000014930</t>
  </si>
  <si>
    <t>ENC1</t>
  </si>
  <si>
    <t>ENSGALG00000015013</t>
  </si>
  <si>
    <t>MSX1</t>
  </si>
  <si>
    <t>ENSGALG00000015018</t>
  </si>
  <si>
    <t>CASQ2</t>
  </si>
  <si>
    <t>ENSGALG00000015021</t>
  </si>
  <si>
    <t>TMEM174</t>
  </si>
  <si>
    <t>ENSGALG00000015028</t>
  </si>
  <si>
    <t>RLN3</t>
  </si>
  <si>
    <t>ENSGALG00000015036</t>
  </si>
  <si>
    <t>RIC1</t>
  </si>
  <si>
    <t>ENSGALG00000015055</t>
  </si>
  <si>
    <t>SLC22A16</t>
  </si>
  <si>
    <t>ENSGALG00000015058</t>
  </si>
  <si>
    <t>PTPRD</t>
  </si>
  <si>
    <t>ENSGALG00000015077</t>
  </si>
  <si>
    <t>ENSGALG00000015132</t>
  </si>
  <si>
    <t>CDH2</t>
  </si>
  <si>
    <t>ENSGALG00000015138</t>
  </si>
  <si>
    <t>ABHD17B</t>
  </si>
  <si>
    <t>ENSGALG00000015166</t>
  </si>
  <si>
    <t>GCNT1</t>
  </si>
  <si>
    <t>ENSGALG00000015167</t>
  </si>
  <si>
    <t>PRUNE2</t>
  </si>
  <si>
    <t>ENSGALG00000015170</t>
  </si>
  <si>
    <t>VPS13A</t>
  </si>
  <si>
    <t>ENSGALG00000015180</t>
  </si>
  <si>
    <t>PSAT1</t>
  </si>
  <si>
    <t>ENSGALG00000015193</t>
  </si>
  <si>
    <t>CCDC80</t>
  </si>
  <si>
    <t>ENSGALG00000015196</t>
  </si>
  <si>
    <t>ASXL3</t>
  </si>
  <si>
    <t>ENSGALG00000015307</t>
  </si>
  <si>
    <t>ENSGALG00000015345</t>
  </si>
  <si>
    <t>ENSGALG00000015367</t>
  </si>
  <si>
    <t>NECTIN3</t>
  </si>
  <si>
    <t>ENSGALG00000015407</t>
  </si>
  <si>
    <t>PLAG1</t>
  </si>
  <si>
    <t>ENSGALG00000015433</t>
  </si>
  <si>
    <t>ABCA1</t>
  </si>
  <si>
    <t>ENSGALG00000015434</t>
  </si>
  <si>
    <t>GRIK2</t>
  </si>
  <si>
    <t>ENSGALG00000015435</t>
  </si>
  <si>
    <t>ENSGALG00000015451</t>
  </si>
  <si>
    <t>ZNF462</t>
  </si>
  <si>
    <t>ENSGALG00000015519</t>
  </si>
  <si>
    <t>ROBO2</t>
  </si>
  <si>
    <t>ENSGALG00000015538</t>
  </si>
  <si>
    <t>KIAA0232</t>
  </si>
  <si>
    <t>ENSGALG00000015544</t>
  </si>
  <si>
    <t>ALDOB</t>
  </si>
  <si>
    <t>ENSGALG00000015593</t>
  </si>
  <si>
    <t>EPHA7</t>
  </si>
  <si>
    <t>ENSGALG00000015624</t>
  </si>
  <si>
    <t>VCAN</t>
  </si>
  <si>
    <t>ENSGALG00000015721</t>
  </si>
  <si>
    <t>SVEP1</t>
  </si>
  <si>
    <t>ENSGALG00000015754</t>
  </si>
  <si>
    <t>ENSGALG00000015780</t>
  </si>
  <si>
    <t>PNRC1</t>
  </si>
  <si>
    <t>ENSGALG00000015810</t>
  </si>
  <si>
    <t>ENSGALG00000015828</t>
  </si>
  <si>
    <t>BACH1</t>
  </si>
  <si>
    <t>ENSGALG00000015849</t>
  </si>
  <si>
    <t>ME1</t>
  </si>
  <si>
    <t>ENSGALG00000015876</t>
  </si>
  <si>
    <t>ELOVL4</t>
  </si>
  <si>
    <t>ENSGALG00000015910</t>
  </si>
  <si>
    <t>CD109</t>
  </si>
  <si>
    <t>ENSGALG00000015967</t>
  </si>
  <si>
    <t>LRRTM1</t>
  </si>
  <si>
    <t>ENSGALG00000016102</t>
  </si>
  <si>
    <t>CYP26B1</t>
  </si>
  <si>
    <t>ENSGALG00000016138</t>
  </si>
  <si>
    <t>DSCAM</t>
  </si>
  <si>
    <t>ENSGALG00000016186</t>
  </si>
  <si>
    <t>PDE9A</t>
  </si>
  <si>
    <t>ENSGALG00000016254</t>
  </si>
  <si>
    <t>OTC</t>
  </si>
  <si>
    <t>ENSGALG00000016289</t>
  </si>
  <si>
    <t>DST</t>
  </si>
  <si>
    <t>ENSGALG00000016293</t>
  </si>
  <si>
    <t>BMP5</t>
  </si>
  <si>
    <t>ENSGALG00000016377</t>
  </si>
  <si>
    <t>PXDN</t>
  </si>
  <si>
    <t>ENSGALG00000016500</t>
  </si>
  <si>
    <t>FKBP1B</t>
  </si>
  <si>
    <t>ENSGALG00000016567</t>
  </si>
  <si>
    <t>EPHX2</t>
  </si>
  <si>
    <t>ENSGALG00000016584</t>
  </si>
  <si>
    <t>EGFL6</t>
  </si>
  <si>
    <t>ENSGALG00000016617</t>
  </si>
  <si>
    <t>NCOA1</t>
  </si>
  <si>
    <t>ENSGALG00000016669</t>
  </si>
  <si>
    <t>DEFB4A</t>
  </si>
  <si>
    <t>ENSGALG00000016761</t>
  </si>
  <si>
    <t>LYG2</t>
  </si>
  <si>
    <t>ENSGALG00000016769</t>
  </si>
  <si>
    <t>CHST10</t>
  </si>
  <si>
    <t>ENSGALG00000016791</t>
  </si>
  <si>
    <t>SLC9A2</t>
  </si>
  <si>
    <t>ENSGALG00000016844</t>
  </si>
  <si>
    <t>RAB20</t>
  </si>
  <si>
    <t>ENSGALG00000016866</t>
  </si>
  <si>
    <t>FGF14</t>
  </si>
  <si>
    <t>ENSGALG00000016872</t>
  </si>
  <si>
    <t>PCCA</t>
  </si>
  <si>
    <t>ENSGALG00000016875</t>
  </si>
  <si>
    <t>CLYBL</t>
  </si>
  <si>
    <t>ENSGALG00000016890</t>
  </si>
  <si>
    <t>MBNL2</t>
  </si>
  <si>
    <t>ENSGALG00000016908</t>
  </si>
  <si>
    <t>ENSGALG00000016920</t>
  </si>
  <si>
    <t>LMO7</t>
  </si>
  <si>
    <t>ENSGALG00000017023</t>
  </si>
  <si>
    <t>NEK5</t>
  </si>
  <si>
    <t>ENSGALG00000017036</t>
  </si>
  <si>
    <t>LHFPL6</t>
  </si>
  <si>
    <t>ENSGALG00000017042</t>
  </si>
  <si>
    <t>UFM1</t>
  </si>
  <si>
    <t>ENSGALG00000017046</t>
  </si>
  <si>
    <t>POSTN</t>
  </si>
  <si>
    <t>ENSGALG00000017122</t>
  </si>
  <si>
    <t>SGCG</t>
  </si>
  <si>
    <t>ENSGALG00000017199</t>
  </si>
  <si>
    <t>MAML2</t>
  </si>
  <si>
    <t>ENSGALG00000017296</t>
  </si>
  <si>
    <t>KLHL42</t>
  </si>
  <si>
    <t>ENSGALG00000017363</t>
  </si>
  <si>
    <t>C11H16ORF87</t>
  </si>
  <si>
    <t>ENSGALG00000017365</t>
  </si>
  <si>
    <t>REEP2</t>
  </si>
  <si>
    <t>ENSGALG00000017658</t>
  </si>
  <si>
    <t>GAS1</t>
  </si>
  <si>
    <t>ENSGALG00000017681</t>
  </si>
  <si>
    <t>POLR3K</t>
  </si>
  <si>
    <t>ENSGALG00000018244</t>
  </si>
  <si>
    <t>gga-mir-125b-2</t>
  </si>
  <si>
    <t>ENSGALG00000018702</t>
  </si>
  <si>
    <t>ENSGALG00000018803</t>
  </si>
  <si>
    <t>TMEM198</t>
  </si>
  <si>
    <t>ENSGALG00000019553</t>
  </si>
  <si>
    <t>SERPINB10B</t>
  </si>
  <si>
    <t>ENSGALG00000019622</t>
  </si>
  <si>
    <t>TRIM71</t>
  </si>
  <si>
    <t>ENSGALG00000019663</t>
  </si>
  <si>
    <t>ACBD7</t>
  </si>
  <si>
    <t>ENSGALG00000019961</t>
  </si>
  <si>
    <t>SLC18B1</t>
  </si>
  <si>
    <t>ENSGALG00000020316</t>
  </si>
  <si>
    <t>IL13RA2</t>
  </si>
  <si>
    <t>ENSGALG00000020805</t>
  </si>
  <si>
    <t>LRRC8D</t>
  </si>
  <si>
    <t>ENSGALG00000021074</t>
  </si>
  <si>
    <t>MYOC</t>
  </si>
  <si>
    <t>ENSGALG00000021163</t>
  </si>
  <si>
    <t>ENSGALG00000021303</t>
  </si>
  <si>
    <t>NPY7R</t>
  </si>
  <si>
    <t>ENSGALG00000021399</t>
  </si>
  <si>
    <t>ENSGALG00000021685</t>
  </si>
  <si>
    <t>SERINC2</t>
  </si>
  <si>
    <t>gga-mir-202</t>
  </si>
  <si>
    <t>ENSGALG00000021843</t>
  </si>
  <si>
    <t>AUH</t>
  </si>
  <si>
    <t>ENSGALG00000022531</t>
  </si>
  <si>
    <t>ENSGALG00000022696</t>
  </si>
  <si>
    <t>KCNE3</t>
  </si>
  <si>
    <t>ENSGALG00000022704</t>
  </si>
  <si>
    <t>ENSGALG00000022750</t>
  </si>
  <si>
    <t>GPR18</t>
  </si>
  <si>
    <t>ENSGALG00000022815</t>
  </si>
  <si>
    <t>AvBD1</t>
  </si>
  <si>
    <t>ENSGALG00000022909</t>
  </si>
  <si>
    <t>PTPN3</t>
  </si>
  <si>
    <t>ENSGALG00000023338</t>
  </si>
  <si>
    <t>CBX2</t>
  </si>
  <si>
    <t>ENSGALG00000023379</t>
  </si>
  <si>
    <t>F2RL2</t>
  </si>
  <si>
    <t>ENSGALG00000023396</t>
  </si>
  <si>
    <t>ASPHD2</t>
  </si>
  <si>
    <t>ENSGALG00000023420</t>
  </si>
  <si>
    <t>HOXD3</t>
  </si>
  <si>
    <t>ENSGALG00000023580</t>
  </si>
  <si>
    <t>CLDN19</t>
  </si>
  <si>
    <t>ENSGALG00000023689</t>
  </si>
  <si>
    <t>ASS1</t>
  </si>
  <si>
    <t>ENSGALG00000023818</t>
  </si>
  <si>
    <t>HSPB9</t>
  </si>
  <si>
    <t>ENSGALG00000024077</t>
  </si>
  <si>
    <t>ENSGALG00000024272</t>
  </si>
  <si>
    <t>S100A12</t>
  </si>
  <si>
    <t>ENSGALG00000024296</t>
  </si>
  <si>
    <t>ENSGALG00000025181</t>
  </si>
  <si>
    <t>gga-mir-1778</t>
  </si>
  <si>
    <t>ENSGALG00000025639</t>
  </si>
  <si>
    <t>ENSGALG00000025774</t>
  </si>
  <si>
    <t>HOXB2</t>
  </si>
  <si>
    <t>ENSGALG00000025792</t>
  </si>
  <si>
    <t>FRRS1L</t>
  </si>
  <si>
    <t>ENSGALG00000025938</t>
  </si>
  <si>
    <t>KIAA0513</t>
  </si>
  <si>
    <t>ENSGALG00000026179</t>
  </si>
  <si>
    <t>FAM163B</t>
  </si>
  <si>
    <t>ENSGALG00000026258</t>
  </si>
  <si>
    <t>MAF</t>
  </si>
  <si>
    <t>ENSGALG00000026359</t>
  </si>
  <si>
    <t>SERTAD4</t>
  </si>
  <si>
    <t>ENSGALG00000026452</t>
  </si>
  <si>
    <t>CAVIN4</t>
  </si>
  <si>
    <t>ENSGALG00000026518</t>
  </si>
  <si>
    <t>RUNDC3A</t>
  </si>
  <si>
    <t>ENSGALG00000026625</t>
  </si>
  <si>
    <t>gga-mir-6613</t>
  </si>
  <si>
    <t>ENSGALG00000026704</t>
  </si>
  <si>
    <t>GPX8</t>
  </si>
  <si>
    <t>ENSGALG00000026754</t>
  </si>
  <si>
    <t>ENSGALG00000026768</t>
  </si>
  <si>
    <t>SLCO4C1</t>
  </si>
  <si>
    <t>ENSGALG00000026836</t>
  </si>
  <si>
    <t>ENSGALG00000026899</t>
  </si>
  <si>
    <t>CHSY3</t>
  </si>
  <si>
    <t>ENSGALG00000026983</t>
  </si>
  <si>
    <t>CHRD</t>
  </si>
  <si>
    <t>ENSGALG00000027096</t>
  </si>
  <si>
    <t>LGALSL</t>
  </si>
  <si>
    <t>ENSGALG00000027165</t>
  </si>
  <si>
    <t>RSFR</t>
  </si>
  <si>
    <t>ENSGALG00000027198</t>
  </si>
  <si>
    <t>TMEM47</t>
  </si>
  <si>
    <t>ENSGALG00000027213</t>
  </si>
  <si>
    <t>ALX1</t>
  </si>
  <si>
    <t>ENSGALG00000027247</t>
  </si>
  <si>
    <t>EOMES</t>
  </si>
  <si>
    <t>ENSGALG00000027255</t>
  </si>
  <si>
    <t>NRXN3</t>
  </si>
  <si>
    <t>ENSGALG00000027292</t>
  </si>
  <si>
    <t>gga-mir-6669</t>
  </si>
  <si>
    <t>ENSGALG00000027330</t>
  </si>
  <si>
    <t>SYNPO</t>
  </si>
  <si>
    <t>ENSGALG00000027415</t>
  </si>
  <si>
    <t>GRIN2C</t>
  </si>
  <si>
    <t>ENSGALG00000027423</t>
  </si>
  <si>
    <t>SLC26A1</t>
  </si>
  <si>
    <t>ENSGALG00000027513</t>
  </si>
  <si>
    <t>HOXD9</t>
  </si>
  <si>
    <t>ENSGALG00000027772</t>
  </si>
  <si>
    <t>NANOG</t>
  </si>
  <si>
    <t>ENSGALG00000027788</t>
  </si>
  <si>
    <t>CPE</t>
  </si>
  <si>
    <t>ENSGALG00000027793</t>
  </si>
  <si>
    <t>SCN9A</t>
  </si>
  <si>
    <t>ENSGALG00000027907</t>
  </si>
  <si>
    <t>NR2F1</t>
  </si>
  <si>
    <t>ENSGALG00000027920</t>
  </si>
  <si>
    <t>ENSGALG00000027973</t>
  </si>
  <si>
    <t>CATHL1</t>
  </si>
  <si>
    <t>ENSGALG00000027986</t>
  </si>
  <si>
    <t>NIPAL1</t>
  </si>
  <si>
    <t>ENSGALG00000028236</t>
  </si>
  <si>
    <t>PRRX2</t>
  </si>
  <si>
    <t>ENSGALG00000028256</t>
  </si>
  <si>
    <t>CCL19</t>
  </si>
  <si>
    <t>ENSGALG00000028284</t>
  </si>
  <si>
    <t>PTX3</t>
  </si>
  <si>
    <t>ENSGALG00000028341</t>
  </si>
  <si>
    <t>ENSGALG00000028565</t>
  </si>
  <si>
    <t>PCDHGC3</t>
  </si>
  <si>
    <t>ENSGALG00000028622</t>
  </si>
  <si>
    <t>ENSGALG00000028638</t>
  </si>
  <si>
    <t>CNP1</t>
  </si>
  <si>
    <t>ENSGALG00000028978</t>
  </si>
  <si>
    <t>BTBD19</t>
  </si>
  <si>
    <t>ENSGALG00000029027</t>
  </si>
  <si>
    <t>SEPTIN12</t>
  </si>
  <si>
    <t>ENSGALG00000029104</t>
  </si>
  <si>
    <t>gga-mir-1732-2</t>
  </si>
  <si>
    <t>ENSGALG00000029424</t>
  </si>
  <si>
    <t>JPH3</t>
  </si>
  <si>
    <t>ENSGALG00000029435</t>
  </si>
  <si>
    <t>CYP7B1</t>
  </si>
  <si>
    <t>ENSGALG00000029485</t>
  </si>
  <si>
    <t>ENSGALG00000029514</t>
  </si>
  <si>
    <t>MAPK8IP3</t>
  </si>
  <si>
    <t>ENSGALG00000029596</t>
  </si>
  <si>
    <t>HAS2</t>
  </si>
  <si>
    <t>ENSGALG00000029610</t>
  </si>
  <si>
    <t>RGS9</t>
  </si>
  <si>
    <t>ENSGALG00000029616</t>
  </si>
  <si>
    <t>HCFC2</t>
  </si>
  <si>
    <t>ENSGALG00000029694</t>
  </si>
  <si>
    <t>SNTA1</t>
  </si>
  <si>
    <t>ENSGALG00000029795</t>
  </si>
  <si>
    <t>FAM131A</t>
  </si>
  <si>
    <t>ENSGALG00000029811</t>
  </si>
  <si>
    <t>BMPER</t>
  </si>
  <si>
    <t>ENSGALG00000029819</t>
  </si>
  <si>
    <t>SCG2</t>
  </si>
  <si>
    <t>ENSGALG00000029917</t>
  </si>
  <si>
    <t>SGCA</t>
  </si>
  <si>
    <t>ENSGALG00000029921</t>
  </si>
  <si>
    <t>CSRP2</t>
  </si>
  <si>
    <t>ENSGALG00000029927</t>
  </si>
  <si>
    <t>STRBP</t>
  </si>
  <si>
    <t>ENSGALG00000029983</t>
  </si>
  <si>
    <t>ANGPT1</t>
  </si>
  <si>
    <t>ENSGALG00000030027</t>
  </si>
  <si>
    <t>MCAM</t>
  </si>
  <si>
    <t>ENSGALG00000030096</t>
  </si>
  <si>
    <t>ENSGALG00000030220</t>
  </si>
  <si>
    <t>ELMO3</t>
  </si>
  <si>
    <t>ENSGALG00000030416</t>
  </si>
  <si>
    <t>ENSGALG00000030429</t>
  </si>
  <si>
    <t>ENSGALG00000030502</t>
  </si>
  <si>
    <t>ADAMTS4</t>
  </si>
  <si>
    <t>ENSGALG00000030512</t>
  </si>
  <si>
    <t>ENSGALG00000030542</t>
  </si>
  <si>
    <t>SEMA6D</t>
  </si>
  <si>
    <t>ENSGALG00000030602</t>
  </si>
  <si>
    <t>ADAM33</t>
  </si>
  <si>
    <t>ENSGALG00000030647</t>
  </si>
  <si>
    <t>MFAP2</t>
  </si>
  <si>
    <t>ENSGALG00000030652</t>
  </si>
  <si>
    <t>ENSGALG00000030773</t>
  </si>
  <si>
    <t>CP</t>
  </si>
  <si>
    <t>ENSGALG00000030908</t>
  </si>
  <si>
    <t>ENSGALG00000031035</t>
  </si>
  <si>
    <t>PCMTD1</t>
  </si>
  <si>
    <t>ENSGALG00000031112</t>
  </si>
  <si>
    <t>COL5A2</t>
  </si>
  <si>
    <t>ENSGALG00000031149</t>
  </si>
  <si>
    <t>ENSGALG00000031158</t>
  </si>
  <si>
    <t>OAT</t>
  </si>
  <si>
    <t>ENSGALG00000031205</t>
  </si>
  <si>
    <t>GNGT2</t>
  </si>
  <si>
    <t>ENSGALG00000031244</t>
  </si>
  <si>
    <t>ADCY6</t>
  </si>
  <si>
    <t>ENSGALG00000031388</t>
  </si>
  <si>
    <t>KLHL5</t>
  </si>
  <si>
    <t>ENSGALG00000031410</t>
  </si>
  <si>
    <t>ENPEP</t>
  </si>
  <si>
    <t>ENSGALG00000031411</t>
  </si>
  <si>
    <t>KCNN1</t>
  </si>
  <si>
    <t>ENSGALG00000031423</t>
  </si>
  <si>
    <t>DMRTA2</t>
  </si>
  <si>
    <t>ENSGALG00000031450</t>
  </si>
  <si>
    <t>MYO7A</t>
  </si>
  <si>
    <t>ENSGALG00000031495</t>
  </si>
  <si>
    <t>TRIO</t>
  </si>
  <si>
    <t>ENSGALG00000031503</t>
  </si>
  <si>
    <t>LRP6</t>
  </si>
  <si>
    <t>ENSGALG00000031519</t>
  </si>
  <si>
    <t>KHDRBS3</t>
  </si>
  <si>
    <t>ENSGALG00000031529</t>
  </si>
  <si>
    <t>ERBB2</t>
  </si>
  <si>
    <t>ENSGALG00000031652</t>
  </si>
  <si>
    <t>AK5</t>
  </si>
  <si>
    <t>ENSGALG00000031735</t>
  </si>
  <si>
    <t>CD5</t>
  </si>
  <si>
    <t>ENSGALG00000031996</t>
  </si>
  <si>
    <t>ENSGALG00000032031</t>
  </si>
  <si>
    <t>MMP16</t>
  </si>
  <si>
    <t>ENSGALG00000032060</t>
  </si>
  <si>
    <t>GPR153</t>
  </si>
  <si>
    <t>ENSGALG00000032181</t>
  </si>
  <si>
    <t>LRP4</t>
  </si>
  <si>
    <t>ENSGALG00000032220</t>
  </si>
  <si>
    <t>ELN</t>
  </si>
  <si>
    <t>ENSGALG00000032361</t>
  </si>
  <si>
    <t>STXBP5L</t>
  </si>
  <si>
    <t>ENSGALG00000032428</t>
  </si>
  <si>
    <t>ENSGALG00000032467</t>
  </si>
  <si>
    <t>C11orf52</t>
  </si>
  <si>
    <t>ENSGALG00000032544</t>
  </si>
  <si>
    <t>ALDH5A1</t>
  </si>
  <si>
    <t>ENSGALG00000032640</t>
  </si>
  <si>
    <t>CRIM1</t>
  </si>
  <si>
    <t>ENSGALG00000032683</t>
  </si>
  <si>
    <t>ADTRP</t>
  </si>
  <si>
    <t>ENSGALG00000032856</t>
  </si>
  <si>
    <t>GFRA2</t>
  </si>
  <si>
    <t>ENSGALG00000032882</t>
  </si>
  <si>
    <t>EVA1C</t>
  </si>
  <si>
    <t>ENSGALG00000032984</t>
  </si>
  <si>
    <t>MEX3B</t>
  </si>
  <si>
    <t>ENSGALG00000033017</t>
  </si>
  <si>
    <t>C2orf88</t>
  </si>
  <si>
    <t>ENSGALG00000033183</t>
  </si>
  <si>
    <t>GABRQ</t>
  </si>
  <si>
    <t>ENSGALG00000033195</t>
  </si>
  <si>
    <t>IGF2BP2</t>
  </si>
  <si>
    <t>ENSGALG00000033279</t>
  </si>
  <si>
    <t>RAX</t>
  </si>
  <si>
    <t>ENSGALG00000033338</t>
  </si>
  <si>
    <t>GPT2</t>
  </si>
  <si>
    <t>ENSGALG00000033365</t>
  </si>
  <si>
    <t>ALDH1A3</t>
  </si>
  <si>
    <t>ENSGALG00000033439</t>
  </si>
  <si>
    <t>PRDM14</t>
  </si>
  <si>
    <t>ENSGALG00000033522</t>
  </si>
  <si>
    <t>ENSGALG00000033558</t>
  </si>
  <si>
    <t>ENSGALG00000033593</t>
  </si>
  <si>
    <t>UBE2E2</t>
  </si>
  <si>
    <t>ENSGALG00000033653</t>
  </si>
  <si>
    <t>ENSGALG00000033816</t>
  </si>
  <si>
    <t>KCTD12</t>
  </si>
  <si>
    <t>ENSGALG00000033880</t>
  </si>
  <si>
    <t>CRISPLD1</t>
  </si>
  <si>
    <t>ENSGALG00000033941</t>
  </si>
  <si>
    <t>RORC</t>
  </si>
  <si>
    <t>ENSGALG00000033974</t>
  </si>
  <si>
    <t>HGF</t>
  </si>
  <si>
    <t>ENSGALG00000034025</t>
  </si>
  <si>
    <t>ASIC1</t>
  </si>
  <si>
    <t>ENSGALG00000034083</t>
  </si>
  <si>
    <t>ENSGALG00000034150</t>
  </si>
  <si>
    <t>CATHL3</t>
  </si>
  <si>
    <t>ENSGALG00000034168</t>
  </si>
  <si>
    <t>WNT5A</t>
  </si>
  <si>
    <t>ENSGALG00000034265</t>
  </si>
  <si>
    <t>ZAR1L</t>
  </si>
  <si>
    <t>ENSGALG00000034317</t>
  </si>
  <si>
    <t>SYNJ1</t>
  </si>
  <si>
    <t>ENSGALG00000034358</t>
  </si>
  <si>
    <t>RETSAT</t>
  </si>
  <si>
    <t>ENSGALG00000034493</t>
  </si>
  <si>
    <t>DCLK3</t>
  </si>
  <si>
    <t>ENSGALG00000034507</t>
  </si>
  <si>
    <t>CHST2</t>
  </si>
  <si>
    <t>ENSGALG00000034560</t>
  </si>
  <si>
    <t>SCARF2</t>
  </si>
  <si>
    <t>ENSGALG00000034561</t>
  </si>
  <si>
    <t>C8orf34</t>
  </si>
  <si>
    <t>ENSGALG00000034693</t>
  </si>
  <si>
    <t>MLLT6</t>
  </si>
  <si>
    <t>ENSGALG00000034701</t>
  </si>
  <si>
    <t>ENSGALG00000034708</t>
  </si>
  <si>
    <t>USP12</t>
  </si>
  <si>
    <t>ENSGALG00000034788</t>
  </si>
  <si>
    <t>ENSGALG00000034907</t>
  </si>
  <si>
    <t>HOXB5</t>
  </si>
  <si>
    <t>ENSGALG00000034932</t>
  </si>
  <si>
    <t>BACE2</t>
  </si>
  <si>
    <t>ENSGALG00000034948</t>
  </si>
  <si>
    <t>UAP1L1</t>
  </si>
  <si>
    <t>ENSGALG00000035058</t>
  </si>
  <si>
    <t>CAMKV</t>
  </si>
  <si>
    <t>ENSGALG00000035207</t>
  </si>
  <si>
    <t>TDO2</t>
  </si>
  <si>
    <t>ENSGALG00000035334</t>
  </si>
  <si>
    <t>COX3</t>
  </si>
  <si>
    <t>ENSGALG00000035387</t>
  </si>
  <si>
    <t>TMEM240</t>
  </si>
  <si>
    <t>ENSGALG00000035504</t>
  </si>
  <si>
    <t>ETV1</t>
  </si>
  <si>
    <t>ENSGALG00000035505</t>
  </si>
  <si>
    <t>AOAH</t>
  </si>
  <si>
    <t>ENSGALG00000035535</t>
  </si>
  <si>
    <t>GYG1</t>
  </si>
  <si>
    <t>ENSGALG00000035584</t>
  </si>
  <si>
    <t>COL3A1</t>
  </si>
  <si>
    <t>ENSGALG00000035599</t>
  </si>
  <si>
    <t>CD24</t>
  </si>
  <si>
    <t>ENSGALG00000035602</t>
  </si>
  <si>
    <t>ZNF536</t>
  </si>
  <si>
    <t>ENSGALG00000035650</t>
  </si>
  <si>
    <t>NKX1-1</t>
  </si>
  <si>
    <t>ENSGALG00000035762</t>
  </si>
  <si>
    <t>ENSGALG00000035842</t>
  </si>
  <si>
    <t>SLC37A2</t>
  </si>
  <si>
    <t>ENSGALG00000035853</t>
  </si>
  <si>
    <t>SCRN2</t>
  </si>
  <si>
    <t>ENSGALG00000035946</t>
  </si>
  <si>
    <t>GUCY1A1</t>
  </si>
  <si>
    <t>ENSGALG00000035960</t>
  </si>
  <si>
    <t>ENSGALG00000035981</t>
  </si>
  <si>
    <t>NOTO</t>
  </si>
  <si>
    <t>ENSGALG00000036005</t>
  </si>
  <si>
    <t>TIAM2</t>
  </si>
  <si>
    <t>ENSGALG00000036017</t>
  </si>
  <si>
    <t>NCOA2</t>
  </si>
  <si>
    <t>ENSGALG00000036142</t>
  </si>
  <si>
    <t>LOXL3</t>
  </si>
  <si>
    <t>ENSGALG00000036189</t>
  </si>
  <si>
    <t>ANGPT2</t>
  </si>
  <si>
    <t>ENSGALG00000036190</t>
  </si>
  <si>
    <t>AOC1</t>
  </si>
  <si>
    <t>ENSGALG00000036301</t>
  </si>
  <si>
    <t>KIAA0895</t>
  </si>
  <si>
    <t>ENSGALG00000036466</t>
  </si>
  <si>
    <t>ENSGALG00000036627</t>
  </si>
  <si>
    <t>CXCR1</t>
  </si>
  <si>
    <t>ENSGALG00000036635</t>
  </si>
  <si>
    <t>ENSGALG00000036659</t>
  </si>
  <si>
    <t>NDUFAF8</t>
  </si>
  <si>
    <t>ENSGALG00000036686</t>
  </si>
  <si>
    <t>PLTP</t>
  </si>
  <si>
    <t>ENSGALG00000036751</t>
  </si>
  <si>
    <t>ENSGALG00000036763</t>
  </si>
  <si>
    <t>ENSGALG00000036829</t>
  </si>
  <si>
    <t>RECK</t>
  </si>
  <si>
    <t>ENSGALG00000036956</t>
  </si>
  <si>
    <t>ENSGALG00000037011</t>
  </si>
  <si>
    <t>CILP2</t>
  </si>
  <si>
    <t>ENSGALG00000037065</t>
  </si>
  <si>
    <t>SC5D</t>
  </si>
  <si>
    <t>ENSGALG00000037131</t>
  </si>
  <si>
    <t>ENSGALG00000037370</t>
  </si>
  <si>
    <t>NAV1</t>
  </si>
  <si>
    <t>ENSGALG00000037457</t>
  </si>
  <si>
    <t>ENSGALG00000037506</t>
  </si>
  <si>
    <t>SIPA1L2</t>
  </si>
  <si>
    <t>ENSGALG00000037526</t>
  </si>
  <si>
    <t>ENSGALG00000037540</t>
  </si>
  <si>
    <t>PLEKHO1</t>
  </si>
  <si>
    <t>ENSGALG00000037619</t>
  </si>
  <si>
    <t>HOXB6</t>
  </si>
  <si>
    <t>ENSGALG00000037626</t>
  </si>
  <si>
    <t>KCNQ3</t>
  </si>
  <si>
    <t>ENSGALG00000037777</t>
  </si>
  <si>
    <t>MSC</t>
  </si>
  <si>
    <t>ENSGALG00000037856</t>
  </si>
  <si>
    <t>CHL1</t>
  </si>
  <si>
    <t>ENSGALG00000037929</t>
  </si>
  <si>
    <t>BIN2</t>
  </si>
  <si>
    <t>ENSGALG00000037950</t>
  </si>
  <si>
    <t>ALPK3</t>
  </si>
  <si>
    <t>ENSGALG00000038043</t>
  </si>
  <si>
    <t>HECTD2</t>
  </si>
  <si>
    <t>ENSGALG00000038152</t>
  </si>
  <si>
    <t>ABCC6</t>
  </si>
  <si>
    <t>ENSGALG00000038242</t>
  </si>
  <si>
    <t>CACNA2D2</t>
  </si>
  <si>
    <t>ENSGALG00000038266</t>
  </si>
  <si>
    <t>CTXN2</t>
  </si>
  <si>
    <t>ENSGALG00000038405</t>
  </si>
  <si>
    <t>CASR</t>
  </si>
  <si>
    <t>ENSGALG00000038421</t>
  </si>
  <si>
    <t>RWDD3</t>
  </si>
  <si>
    <t>ENSGALG00000038425</t>
  </si>
  <si>
    <t>ENSGALG00000038529</t>
  </si>
  <si>
    <t>PLPPR3</t>
  </si>
  <si>
    <t>ENSGALG00000038612</t>
  </si>
  <si>
    <t>ENSGALG00000038634</t>
  </si>
  <si>
    <t>KIT</t>
  </si>
  <si>
    <t>ENSGALG00000038722</t>
  </si>
  <si>
    <t>SORBS1</t>
  </si>
  <si>
    <t>ENSGALG00000038787</t>
  </si>
  <si>
    <t>ADRA1D</t>
  </si>
  <si>
    <t>ENSGALG00000039080</t>
  </si>
  <si>
    <t>CD44</t>
  </si>
  <si>
    <t>ENSGALG00000039326</t>
  </si>
  <si>
    <t>HSBP1L1</t>
  </si>
  <si>
    <t>ENSGALG00000039327</t>
  </si>
  <si>
    <t>VAV3</t>
  </si>
  <si>
    <t>ENSGALG00000039583</t>
  </si>
  <si>
    <t>MITF</t>
  </si>
  <si>
    <t>RASSF10</t>
  </si>
  <si>
    <t>ENSGALG00000039837</t>
  </si>
  <si>
    <t>CCKBR</t>
  </si>
  <si>
    <t>ENSGALG00000039861</t>
  </si>
  <si>
    <t>PLXNB2</t>
  </si>
  <si>
    <t>ENSGALG00000039985</t>
  </si>
  <si>
    <t>CDH11</t>
  </si>
  <si>
    <t>ENSGALG00000040001</t>
  </si>
  <si>
    <t>ENSGALG00000040003</t>
  </si>
  <si>
    <t>STXBP1</t>
  </si>
  <si>
    <t>ENSGALG00000040051</t>
  </si>
  <si>
    <t>ENSGALG00000040059</t>
  </si>
  <si>
    <t>C21orf62</t>
  </si>
  <si>
    <t>ENSGALG00000040079</t>
  </si>
  <si>
    <t>ZFPM2</t>
  </si>
  <si>
    <t>ENSGALG00000040120</t>
  </si>
  <si>
    <t>ENSGALG00000040244</t>
  </si>
  <si>
    <t>SEPTIN9</t>
  </si>
  <si>
    <t>ENSGALG00000040276</t>
  </si>
  <si>
    <t>RUNX2</t>
  </si>
  <si>
    <t>ENSGALG00000040320</t>
  </si>
  <si>
    <t>HOXB8</t>
  </si>
  <si>
    <t>ENSGALG00000040426</t>
  </si>
  <si>
    <t>CREG1</t>
  </si>
  <si>
    <t>ENSGALG00000040432</t>
  </si>
  <si>
    <t>PAPPA2</t>
  </si>
  <si>
    <t>ENSGALG00000040521</t>
  </si>
  <si>
    <t>HOXA2</t>
  </si>
  <si>
    <t>ENSGALG00000040549</t>
  </si>
  <si>
    <t>HTR7</t>
  </si>
  <si>
    <t>ENSGALG00000040832</t>
  </si>
  <si>
    <t>CFD</t>
  </si>
  <si>
    <t>ENSGALG00000040954</t>
  </si>
  <si>
    <t>GPR37</t>
  </si>
  <si>
    <t>ENSGALG00000041013</t>
  </si>
  <si>
    <t>TNS1</t>
  </si>
  <si>
    <t>ENSGALG00000041025</t>
  </si>
  <si>
    <t>FOXJ1</t>
  </si>
  <si>
    <t>ENSGALG00000041083</t>
  </si>
  <si>
    <t>ZIC2</t>
  </si>
  <si>
    <t>ENSGALG00000041121</t>
  </si>
  <si>
    <t>SLIT2</t>
  </si>
  <si>
    <t>ENSGALG00000041205</t>
  </si>
  <si>
    <t>ENSGALG00000041228</t>
  </si>
  <si>
    <t>SELENOP2</t>
  </si>
  <si>
    <t>ENSGALG00000041346</t>
  </si>
  <si>
    <t>CXCL12</t>
  </si>
  <si>
    <t>ENSGALG00000041365</t>
  </si>
  <si>
    <t>SALL4</t>
  </si>
  <si>
    <t>ENSGALG00000041461</t>
  </si>
  <si>
    <t>DNMT3B</t>
  </si>
  <si>
    <t>ENSGALG00000041505</t>
  </si>
  <si>
    <t>PRRC2B</t>
  </si>
  <si>
    <t>ENSGALG00000041555</t>
  </si>
  <si>
    <t>COL1A1</t>
  </si>
  <si>
    <t>ENSGALG00000041650</t>
  </si>
  <si>
    <t>DUSP7</t>
  </si>
  <si>
    <t>ENSGALG00000041730</t>
  </si>
  <si>
    <t>GPR20</t>
  </si>
  <si>
    <t>ENSGALG00000041822</t>
  </si>
  <si>
    <t>FGF22</t>
  </si>
  <si>
    <t>ENSGALG00000041909</t>
  </si>
  <si>
    <t>ENSGALG00000041918</t>
  </si>
  <si>
    <t>CPA6</t>
  </si>
  <si>
    <t>ENSGALG00000041955</t>
  </si>
  <si>
    <t>LRRC56</t>
  </si>
  <si>
    <t>ENSGALG00000042030</t>
  </si>
  <si>
    <t>P4HA3</t>
  </si>
  <si>
    <t>ENSGALG00000042095</t>
  </si>
  <si>
    <t>NR1I3</t>
  </si>
  <si>
    <t>ENSGALG00000042116</t>
  </si>
  <si>
    <t>FUT9</t>
  </si>
  <si>
    <t>ENSGALG00000042159</t>
  </si>
  <si>
    <t>SLITRK3</t>
  </si>
  <si>
    <t>ENSGALG00000042396</t>
  </si>
  <si>
    <t>SLC12A7</t>
  </si>
  <si>
    <t>ENSGALG00000042492</t>
  </si>
  <si>
    <t>PITX2</t>
  </si>
  <si>
    <t>ENSGALG00000042612</t>
  </si>
  <si>
    <t>ENSGALG00000042871</t>
  </si>
  <si>
    <t>SLIT1</t>
  </si>
  <si>
    <t>ENSGALG00000043025</t>
  </si>
  <si>
    <t>ENSGALG00000043033</t>
  </si>
  <si>
    <t>EYA1</t>
  </si>
  <si>
    <t>ENSGALG00000043064</t>
  </si>
  <si>
    <t>EXFABP</t>
  </si>
  <si>
    <t>ENSGALG00000043219</t>
  </si>
  <si>
    <t>HOXB3</t>
  </si>
  <si>
    <t>ENSGALG00000043287</t>
  </si>
  <si>
    <t>CAV1</t>
  </si>
  <si>
    <t>ENSGALG00000043448</t>
  </si>
  <si>
    <t>ABLIM2</t>
  </si>
  <si>
    <t>ENSGALG00000043460</t>
  </si>
  <si>
    <t>SOX2</t>
  </si>
  <si>
    <t>ENSGALG00000043672</t>
  </si>
  <si>
    <t>STAB1</t>
  </si>
  <si>
    <t>ENSGALG00000043675</t>
  </si>
  <si>
    <t>ANTXR2</t>
  </si>
  <si>
    <t>ENSGALG00000043860</t>
  </si>
  <si>
    <t>PGR2/3</t>
  </si>
  <si>
    <t>ENSGALG00000044064</t>
  </si>
  <si>
    <t>ENSGALG00000044150</t>
  </si>
  <si>
    <t>ENSGALG00000044224</t>
  </si>
  <si>
    <t>ENSGALG00000044235</t>
  </si>
  <si>
    <t>MAB21L2</t>
  </si>
  <si>
    <t>ENSGALG00000044241</t>
  </si>
  <si>
    <t>ENSGALG00000044866</t>
  </si>
  <si>
    <t>ENSGALG00000045028</t>
  </si>
  <si>
    <t>ENSGALG00000045153</t>
  </si>
  <si>
    <t>SHISA3</t>
  </si>
  <si>
    <t>ENSGALG00000045199</t>
  </si>
  <si>
    <t>ENSGALG00000045312</t>
  </si>
  <si>
    <t>SEMA6C</t>
  </si>
  <si>
    <t>ENSGALG00000045469</t>
  </si>
  <si>
    <t>BCAN</t>
  </si>
  <si>
    <t>ENSGALG00000045898</t>
  </si>
  <si>
    <t>ENSGALG00000046125</t>
  </si>
  <si>
    <t>PECAM1</t>
  </si>
  <si>
    <t>ENSGALG00000046192</t>
  </si>
  <si>
    <t>ENSGALG00000046212</t>
  </si>
  <si>
    <t>MILR1</t>
  </si>
  <si>
    <t>ENSGALG00000046223</t>
  </si>
  <si>
    <t>GPR21</t>
  </si>
  <si>
    <t>ENSGALG00000046258</t>
  </si>
  <si>
    <t>CIBAR1</t>
  </si>
  <si>
    <t>ENSGALG00000046412</t>
  </si>
  <si>
    <t>ENSGALG00000046534</t>
  </si>
  <si>
    <t>ENSGALG00000046817</t>
  </si>
  <si>
    <t>ENSGALG00000046995</t>
  </si>
  <si>
    <t>NECTIN4</t>
  </si>
  <si>
    <t>ENSGALG00000047182</t>
  </si>
  <si>
    <t>ACHE</t>
  </si>
  <si>
    <t>ENSGALG00000047285</t>
  </si>
  <si>
    <t>BD7</t>
  </si>
  <si>
    <t>ENSGALG00000047321</t>
  </si>
  <si>
    <t>ENSGALG00000047441</t>
  </si>
  <si>
    <t>TRARG1</t>
  </si>
  <si>
    <t>ENSGALG00000047464</t>
  </si>
  <si>
    <t>FBXL22</t>
  </si>
  <si>
    <t>ENSGALG00000047636</t>
  </si>
  <si>
    <t>ENSGALG00000047639</t>
  </si>
  <si>
    <t>ENSGALG00000047670</t>
  </si>
  <si>
    <t>ENSGALG00000047690</t>
  </si>
  <si>
    <t>ENSGALG00000047909</t>
  </si>
  <si>
    <t>ENSGALG00000047910</t>
  </si>
  <si>
    <t>ENSGALG00000048029</t>
  </si>
  <si>
    <t>ENSGALG00000048310</t>
  </si>
  <si>
    <t>ENSGALG00000048399</t>
  </si>
  <si>
    <t>ENSGALG00000048459</t>
  </si>
  <si>
    <t>GAREM2</t>
  </si>
  <si>
    <t>ENSGALG00000048716</t>
  </si>
  <si>
    <t>FBXL3</t>
  </si>
  <si>
    <t>ENSGALG00000048728</t>
  </si>
  <si>
    <t>ENSGALG00000048807</t>
  </si>
  <si>
    <t>ENSGALG00000048925</t>
  </si>
  <si>
    <t>ENSGALG00000049045</t>
  </si>
  <si>
    <t>ENSGALG00000049068</t>
  </si>
  <si>
    <t>ZNF831</t>
  </si>
  <si>
    <t>ENSGALG00000049090</t>
  </si>
  <si>
    <t>ENSGALG00000049095</t>
  </si>
  <si>
    <t>ENSGALG00000049105</t>
  </si>
  <si>
    <t>ENSGALG00000049111</t>
  </si>
  <si>
    <t>ENSGALG00000049151</t>
  </si>
  <si>
    <t>ENSGALG00000049241</t>
  </si>
  <si>
    <t>ENSGALG00000049378</t>
  </si>
  <si>
    <t>ENSGALG00000049401</t>
  </si>
  <si>
    <t>ENSGALG00000049413</t>
  </si>
  <si>
    <t>ENSGALG00000049529</t>
  </si>
  <si>
    <t>ENSGALG00000049574</t>
  </si>
  <si>
    <t>ENSGALG00000049622</t>
  </si>
  <si>
    <t>ENSGALG00000049636</t>
  </si>
  <si>
    <t>ENSGALG00000049721</t>
  </si>
  <si>
    <t>ENSGALG00000049767</t>
  </si>
  <si>
    <t>ENSGALG00000049887</t>
  </si>
  <si>
    <t>ENSGALG00000049962</t>
  </si>
  <si>
    <t>ENSGALG00000050002</t>
  </si>
  <si>
    <t>COLEC11</t>
  </si>
  <si>
    <t>ENSGALG00000050027</t>
  </si>
  <si>
    <t>NMS</t>
  </si>
  <si>
    <t>ENSGALG00000050167</t>
  </si>
  <si>
    <t>ENSGALG00000050173</t>
  </si>
  <si>
    <t>TCEA3</t>
  </si>
  <si>
    <t>ENSGALG00000050176</t>
  </si>
  <si>
    <t>ENSGALG00000050207</t>
  </si>
  <si>
    <t>EMP2</t>
  </si>
  <si>
    <t>ENSGALG00000050441</t>
  </si>
  <si>
    <t>ENSGALG00000050637</t>
  </si>
  <si>
    <t>ENSGALG00000050656</t>
  </si>
  <si>
    <t>ENSGALG00000050728</t>
  </si>
  <si>
    <t>ENSGALG00000050750</t>
  </si>
  <si>
    <t>NRN1L</t>
  </si>
  <si>
    <t>ENSGALG00000050751</t>
  </si>
  <si>
    <t>ENSGALG00000050781</t>
  </si>
  <si>
    <t>ENSGALG00000050857</t>
  </si>
  <si>
    <t>PTPN20</t>
  </si>
  <si>
    <t>ENSGALG00000050984</t>
  </si>
  <si>
    <t>ENSGALG00000051104</t>
  </si>
  <si>
    <t>ENSGALG00000051240</t>
  </si>
  <si>
    <t>ENSGALG00000051247</t>
  </si>
  <si>
    <t>ENSGALG00000051365</t>
  </si>
  <si>
    <t>ENSGALG00000051773</t>
  </si>
  <si>
    <t>JHY</t>
  </si>
  <si>
    <t>ENSGALG00000051862</t>
  </si>
  <si>
    <t>ENSGALG00000051918</t>
  </si>
  <si>
    <t>TTC24</t>
  </si>
  <si>
    <t>ENSGALG00000052075</t>
  </si>
  <si>
    <t>ENSGALG00000052081</t>
  </si>
  <si>
    <t>ENSGALG00000052087</t>
  </si>
  <si>
    <t>ENSGALG00000052108</t>
  </si>
  <si>
    <t>ENSGALG00000052196</t>
  </si>
  <si>
    <t>ENSGALG00000052280</t>
  </si>
  <si>
    <t>HEATR5A</t>
  </si>
  <si>
    <t>ENSGALG00000052302</t>
  </si>
  <si>
    <t>ENSGALG00000052318</t>
  </si>
  <si>
    <t>ENSGALG00000052711</t>
  </si>
  <si>
    <t>ENSGALG00000052868</t>
  </si>
  <si>
    <t>ENSGALG00000052924</t>
  </si>
  <si>
    <t>DPF1</t>
  </si>
  <si>
    <t>ENSGALG00000053000</t>
  </si>
  <si>
    <t>DNAAF9</t>
  </si>
  <si>
    <t>ENSGALG00000053035</t>
  </si>
  <si>
    <t>ENSGALG00000053062</t>
  </si>
  <si>
    <t>ENSGALG00000053177</t>
  </si>
  <si>
    <t>ENSGALG00000053194</t>
  </si>
  <si>
    <t>ENSGALG00000053198</t>
  </si>
  <si>
    <t>ENSGALG00000053297</t>
  </si>
  <si>
    <t>ENSGALG00000053310</t>
  </si>
  <si>
    <t>ENSGALG00000053376</t>
  </si>
  <si>
    <t>ENSGALG00000053388</t>
  </si>
  <si>
    <t>ENSGALG00000053402</t>
  </si>
  <si>
    <t>ENSGALG00000053422</t>
  </si>
  <si>
    <t>ENSGALG00000053507</t>
  </si>
  <si>
    <t>ENSGALG00000053627</t>
  </si>
  <si>
    <t>ENSGALG00000053654</t>
  </si>
  <si>
    <t>ENSGALG00000053678</t>
  </si>
  <si>
    <t>ENSGALG00000053886</t>
  </si>
  <si>
    <t>ENSGALG00000053903</t>
  </si>
  <si>
    <t>ENSGALG00000053909</t>
  </si>
  <si>
    <t>ENSGALG00000053998</t>
  </si>
  <si>
    <t>ENSGALG00000054145</t>
  </si>
  <si>
    <t>ENSGALG00000054250</t>
  </si>
  <si>
    <t>ENSGALG00000054558</t>
  </si>
  <si>
    <t>ENSGALG00000054585</t>
  </si>
  <si>
    <t>ENSGALG00000054657</t>
  </si>
  <si>
    <t>ENSGALG00000054766</t>
  </si>
  <si>
    <t>ITGA2B</t>
  </si>
  <si>
    <t>ENSGALG00000054770</t>
  </si>
  <si>
    <t>INHA</t>
  </si>
  <si>
    <t>ENSGALG00000054783</t>
  </si>
  <si>
    <t>NDRG1</t>
  </si>
  <si>
    <t>ENSGALG00000054794</t>
  </si>
  <si>
    <t>ENSGALG00000054800</t>
  </si>
  <si>
    <t>ENSGALG00000054822</t>
  </si>
  <si>
    <t>ENSGALG00000054854</t>
  </si>
  <si>
    <t>ENSGALG00000054901</t>
  </si>
  <si>
    <t>ENSGALG00000054923</t>
  </si>
  <si>
    <t>SOX3</t>
  </si>
  <si>
    <t>ENSGALG00000054952</t>
  </si>
  <si>
    <t>ENSGALG00000054999</t>
  </si>
  <si>
    <t>ENSGALG00000055056</t>
  </si>
  <si>
    <t>ENSGALG00000055067</t>
  </si>
  <si>
    <t>R vs. F down</t>
    <phoneticPr fontId="2" type="noConversion"/>
  </si>
  <si>
    <t>R vs. F up</t>
    <phoneticPr fontId="2" type="noConversion"/>
  </si>
  <si>
    <t>ENSGALG00000000112</t>
    <phoneticPr fontId="2" type="noConversion"/>
  </si>
  <si>
    <t>VCP</t>
    <phoneticPr fontId="2" type="noConversion"/>
  </si>
  <si>
    <t>DNAI1</t>
    <phoneticPr fontId="2" type="noConversion"/>
  </si>
  <si>
    <t>GLIS3</t>
    <phoneticPr fontId="2" type="noConversion"/>
  </si>
  <si>
    <t>TACR3</t>
    <phoneticPr fontId="2" type="noConversion"/>
  </si>
  <si>
    <t>FBXO4</t>
    <phoneticPr fontId="2" type="noConversion"/>
  </si>
  <si>
    <t xml:space="preserve">up genes </t>
    <phoneticPr fontId="2" type="noConversion"/>
  </si>
  <si>
    <t>down genes</t>
    <phoneticPr fontId="2" type="noConversion"/>
  </si>
  <si>
    <t>Gene stable ID</t>
  </si>
  <si>
    <t>Gene name</t>
  </si>
  <si>
    <t>ESRP2</t>
    <phoneticPr fontId="2" type="noConversion"/>
  </si>
  <si>
    <t>Reversal</t>
    <phoneticPr fontId="3" type="noConversion"/>
  </si>
  <si>
    <t>Number of hatching eggs</t>
  </si>
  <si>
    <t>Number of fertilized eggs</t>
  </si>
  <si>
    <t>Fertilization rate</t>
  </si>
  <si>
    <t>Hatching rate</t>
    <phoneticPr fontId="2" type="noConversion"/>
  </si>
  <si>
    <t>Phenotypic sex</t>
    <phoneticPr fontId="2" type="noConversion"/>
  </si>
  <si>
    <t>Genetic sex</t>
    <phoneticPr fontId="2" type="noConversion"/>
  </si>
  <si>
    <t>Group</t>
    <phoneticPr fontId="2" type="noConversion"/>
  </si>
  <si>
    <t>Control</t>
    <phoneticPr fontId="2" type="noConversion"/>
  </si>
  <si>
    <t>Number of birth</t>
    <phoneticPr fontId="2" type="noConversion"/>
  </si>
  <si>
    <t>CHD1</t>
  </si>
  <si>
    <t>F:5' GTTACTGATTCGTCTACGAGA 3'</t>
  </si>
  <si>
    <t>R:5' TTGAAATGATCCAGTGCTTG 3'</t>
  </si>
  <si>
    <r>
      <t xml:space="preserve">Note: </t>
    </r>
    <r>
      <rPr>
        <sz val="11"/>
        <color rgb="FF000000"/>
        <rFont val="Times New Roman"/>
        <family val="1"/>
      </rPr>
      <t>F, forward; R, reverse</t>
    </r>
    <phoneticPr fontId="2" type="noConversion"/>
  </si>
  <si>
    <t xml:space="preserve">Sex </t>
    <phoneticPr fontId="3" type="noConversion"/>
  </si>
  <si>
    <t>ZZ-control-2</t>
    <phoneticPr fontId="2" type="noConversion"/>
  </si>
  <si>
    <t>ZZ-control-3</t>
    <phoneticPr fontId="2" type="noConversion"/>
  </si>
  <si>
    <t>ZW-control-2</t>
    <phoneticPr fontId="2" type="noConversion"/>
  </si>
  <si>
    <t>ZW-control-3</t>
    <phoneticPr fontId="2" type="noConversion"/>
  </si>
  <si>
    <t>ZW-treated-5</t>
    <phoneticPr fontId="2" type="noConversion"/>
  </si>
  <si>
    <t>ZW-treated-2</t>
    <phoneticPr fontId="2" type="noConversion"/>
  </si>
  <si>
    <t>ZW-treated-3</t>
    <phoneticPr fontId="2" type="noConversion"/>
  </si>
  <si>
    <t>Treated</t>
    <phoneticPr fontId="2" type="noConversion"/>
  </si>
  <si>
    <r>
      <t xml:space="preserve">Table S2. </t>
    </r>
    <r>
      <rPr>
        <sz val="12"/>
        <color theme="1"/>
        <rFont val="Times New Roman"/>
        <family val="1"/>
      </rPr>
      <t>DEGs in each cluster</t>
    </r>
    <phoneticPr fontId="3" type="noConversion"/>
  </si>
  <si>
    <r>
      <t xml:space="preserve">Table S5. </t>
    </r>
    <r>
      <rPr>
        <sz val="12"/>
        <color theme="1"/>
        <rFont val="Times New Roman"/>
        <family val="1"/>
      </rPr>
      <t>Record of hatching and genotype identification</t>
    </r>
    <phoneticPr fontId="3" type="noConversion"/>
  </si>
  <si>
    <r>
      <t xml:space="preserve">Table S6. </t>
    </r>
    <r>
      <rPr>
        <sz val="12"/>
        <color theme="1"/>
        <rFont val="Times New Roman"/>
        <family val="1"/>
      </rPr>
      <t>Record of artificial fertilization experiment</t>
    </r>
    <phoneticPr fontId="2" type="noConversion"/>
  </si>
  <si>
    <r>
      <t xml:space="preserve">Table S9. </t>
    </r>
    <r>
      <rPr>
        <sz val="12"/>
        <color rgb="FF000000"/>
        <rFont val="Times New Roman"/>
        <family val="1"/>
      </rPr>
      <t>Primers used for sex PCR</t>
    </r>
    <phoneticPr fontId="2" type="noConversion"/>
  </si>
  <si>
    <t>M vs. F up</t>
    <phoneticPr fontId="2" type="noConversion"/>
  </si>
  <si>
    <t>M vs. F down</t>
    <phoneticPr fontId="2" type="noConversion"/>
  </si>
  <si>
    <t>M vs. R up</t>
    <phoneticPr fontId="2" type="noConversion"/>
  </si>
  <si>
    <t>M vs. R down</t>
    <phoneticPr fontId="2" type="noConversion"/>
  </si>
  <si>
    <r>
      <t xml:space="preserve">Table S1. </t>
    </r>
    <r>
      <rPr>
        <sz val="12"/>
        <color theme="1"/>
        <rFont val="Times New Roman"/>
        <family val="1"/>
      </rPr>
      <t>Summary of sequencing quality and reads alignment statistics of embryo gonads RNA-seq data</t>
    </r>
    <phoneticPr fontId="3" type="noConversion"/>
  </si>
  <si>
    <r>
      <t xml:space="preserve">Table S3. </t>
    </r>
    <r>
      <rPr>
        <sz val="12"/>
        <color theme="1"/>
        <rFont val="Times New Roman"/>
        <family val="1"/>
      </rPr>
      <t>Summary of sequencing quality and reads alignment statistics of embryo gonads ATAC-seq data</t>
    </r>
    <phoneticPr fontId="2" type="noConversion"/>
  </si>
  <si>
    <r>
      <t xml:space="preserve">Table S7. </t>
    </r>
    <r>
      <rPr>
        <sz val="12"/>
        <color theme="1"/>
        <rFont val="Times New Roman"/>
        <family val="1"/>
      </rPr>
      <t>Summary of sequencing quality and reads alignment statistics of adult gonads RNA-seq data</t>
    </r>
    <phoneticPr fontId="3" type="noConversion"/>
  </si>
  <si>
    <r>
      <t xml:space="preserve">Table S8. </t>
    </r>
    <r>
      <rPr>
        <sz val="12"/>
        <color theme="1"/>
        <rFont val="Times New Roman"/>
        <family val="1"/>
      </rPr>
      <t>Summary of common genes between embryo and adult gonads RNA-seq data and embryo gonads ATAC-seq data</t>
    </r>
    <phoneticPr fontId="2" type="noConversion"/>
  </si>
  <si>
    <r>
      <t xml:space="preserve">Table S4. </t>
    </r>
    <r>
      <rPr>
        <sz val="12"/>
        <color theme="1"/>
        <rFont val="Times New Roman"/>
        <family val="1"/>
      </rPr>
      <t>Summary of overlapping genes of embryo gonads RNA-seq and ATAC-seq dat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2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4" fillId="0" borderId="2" xfId="0" applyFont="1" applyBorder="1" applyAlignment="1">
      <alignment horizontal="center" vertical="center" wrapText="1"/>
    </xf>
    <xf numFmtId="10" fontId="4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16" fontId="5" fillId="0" borderId="0" xfId="0" applyNumberFormat="1" applyFont="1" applyAlignment="1">
      <alignment horizontal="center" vertical="center"/>
    </xf>
    <xf numFmtId="16" fontId="5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75D45-0DE8-4116-BB0B-5672BF8B5958}">
  <dimension ref="A1:H40"/>
  <sheetViews>
    <sheetView zoomScale="85" zoomScaleNormal="85" workbookViewId="0">
      <selection activeCell="D26" sqref="D26"/>
    </sheetView>
  </sheetViews>
  <sheetFormatPr defaultColWidth="15.08203125" defaultRowHeight="14" x14ac:dyDescent="0.3"/>
  <cols>
    <col min="1" max="4" width="15.33203125" style="3" customWidth="1"/>
    <col min="5" max="5" width="15.33203125" style="6" customWidth="1"/>
    <col min="6" max="7" width="15.33203125" style="9" customWidth="1"/>
    <col min="8" max="8" width="15.33203125" style="3" customWidth="1"/>
    <col min="9" max="16384" width="15.08203125" style="3"/>
  </cols>
  <sheetData>
    <row r="1" spans="1:8" ht="16" thickBot="1" x14ac:dyDescent="0.35">
      <c r="A1" s="28" t="s">
        <v>7761</v>
      </c>
      <c r="B1" s="28"/>
      <c r="C1" s="28"/>
      <c r="D1" s="28"/>
      <c r="E1" s="28"/>
      <c r="F1" s="28"/>
      <c r="G1" s="28"/>
      <c r="H1" s="28"/>
    </row>
    <row r="2" spans="1:8" s="5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8" t="s">
        <v>9</v>
      </c>
      <c r="G2" s="8" t="s">
        <v>10</v>
      </c>
      <c r="H2" s="1" t="s">
        <v>5</v>
      </c>
    </row>
    <row r="3" spans="1:8" x14ac:dyDescent="0.3">
      <c r="A3" s="3" t="s">
        <v>1457</v>
      </c>
      <c r="B3" s="3">
        <v>50690684</v>
      </c>
      <c r="C3" s="3">
        <v>7603602600</v>
      </c>
      <c r="D3" s="3">
        <v>150</v>
      </c>
      <c r="E3" s="3">
        <v>99.1</v>
      </c>
      <c r="F3" s="9">
        <v>51.34</v>
      </c>
      <c r="G3" s="9">
        <v>86.16</v>
      </c>
      <c r="H3" s="3" t="s">
        <v>6</v>
      </c>
    </row>
    <row r="4" spans="1:8" x14ac:dyDescent="0.3">
      <c r="A4" s="3" t="s">
        <v>1458</v>
      </c>
      <c r="B4" s="3">
        <v>33504674</v>
      </c>
      <c r="C4" s="3">
        <v>5025701100</v>
      </c>
      <c r="D4" s="3">
        <v>150</v>
      </c>
      <c r="E4" s="3">
        <v>98.754999999999995</v>
      </c>
      <c r="F4" s="9">
        <v>51.155000000000001</v>
      </c>
      <c r="G4" s="9">
        <v>85.88</v>
      </c>
      <c r="H4" s="3" t="s">
        <v>6</v>
      </c>
    </row>
    <row r="5" spans="1:8" x14ac:dyDescent="0.3">
      <c r="A5" s="3" t="s">
        <v>1459</v>
      </c>
      <c r="B5" s="3">
        <v>44889430</v>
      </c>
      <c r="C5" s="3">
        <v>6733414500</v>
      </c>
      <c r="D5" s="3">
        <v>150</v>
      </c>
      <c r="E5" s="3">
        <v>98.28</v>
      </c>
      <c r="F5" s="9">
        <v>50.884999999999998</v>
      </c>
      <c r="G5" s="9">
        <v>87.78</v>
      </c>
      <c r="H5" s="3" t="s">
        <v>6</v>
      </c>
    </row>
    <row r="6" spans="1:8" x14ac:dyDescent="0.3">
      <c r="A6" s="3" t="s">
        <v>1460</v>
      </c>
      <c r="B6" s="3">
        <v>35894232</v>
      </c>
      <c r="C6" s="3">
        <v>5384134800</v>
      </c>
      <c r="D6" s="3">
        <v>150</v>
      </c>
      <c r="E6" s="3">
        <v>98.94</v>
      </c>
      <c r="F6" s="9">
        <v>51.435000000000002</v>
      </c>
      <c r="G6" s="9">
        <v>86.01</v>
      </c>
      <c r="H6" s="3" t="s">
        <v>6</v>
      </c>
    </row>
    <row r="7" spans="1:8" x14ac:dyDescent="0.3">
      <c r="A7" s="3" t="s">
        <v>1461</v>
      </c>
      <c r="B7" s="3">
        <v>34838770</v>
      </c>
      <c r="C7" s="3">
        <v>5225815500</v>
      </c>
      <c r="D7" s="3">
        <v>150</v>
      </c>
      <c r="E7" s="3">
        <v>98.69</v>
      </c>
      <c r="F7" s="9">
        <v>51.075000000000003</v>
      </c>
      <c r="G7" s="9">
        <v>87.08</v>
      </c>
      <c r="H7" s="3" t="s">
        <v>6</v>
      </c>
    </row>
    <row r="8" spans="1:8" x14ac:dyDescent="0.3">
      <c r="A8" s="3" t="s">
        <v>1462</v>
      </c>
      <c r="B8" s="3">
        <v>32516274</v>
      </c>
      <c r="C8" s="3">
        <v>4877441100</v>
      </c>
      <c r="D8" s="3">
        <v>150</v>
      </c>
      <c r="E8" s="3">
        <v>98.734999999999999</v>
      </c>
      <c r="F8" s="9">
        <v>51.44</v>
      </c>
      <c r="G8" s="9">
        <v>85.09</v>
      </c>
      <c r="H8" s="3" t="s">
        <v>6</v>
      </c>
    </row>
    <row r="9" spans="1:8" x14ac:dyDescent="0.3">
      <c r="A9" s="3" t="s">
        <v>1463</v>
      </c>
      <c r="B9" s="3">
        <v>49117742</v>
      </c>
      <c r="C9" s="3">
        <v>7367661300</v>
      </c>
      <c r="D9" s="3">
        <v>150</v>
      </c>
      <c r="E9" s="3">
        <v>98.734999999999999</v>
      </c>
      <c r="F9" s="9">
        <v>51.7</v>
      </c>
      <c r="G9" s="9">
        <v>86.48</v>
      </c>
      <c r="H9" s="3" t="s">
        <v>6</v>
      </c>
    </row>
    <row r="10" spans="1:8" x14ac:dyDescent="0.3">
      <c r="A10" s="3" t="s">
        <v>1464</v>
      </c>
      <c r="B10" s="3">
        <v>39539212</v>
      </c>
      <c r="C10" s="3">
        <v>5930881800</v>
      </c>
      <c r="D10" s="3">
        <v>150</v>
      </c>
      <c r="E10" s="3">
        <v>98.96</v>
      </c>
      <c r="F10" s="9">
        <v>51.094999999999999</v>
      </c>
      <c r="G10" s="9">
        <v>88.95</v>
      </c>
      <c r="H10" s="3" t="s">
        <v>7</v>
      </c>
    </row>
    <row r="11" spans="1:8" x14ac:dyDescent="0.3">
      <c r="A11" s="3" t="s">
        <v>1465</v>
      </c>
      <c r="B11" s="3">
        <v>41154478</v>
      </c>
      <c r="C11" s="3">
        <v>6173171700</v>
      </c>
      <c r="D11" s="3">
        <v>150</v>
      </c>
      <c r="E11" s="3">
        <v>98.89</v>
      </c>
      <c r="F11" s="9">
        <v>50.93</v>
      </c>
      <c r="G11" s="9">
        <v>87.27</v>
      </c>
      <c r="H11" s="3" t="s">
        <v>7</v>
      </c>
    </row>
    <row r="12" spans="1:8" x14ac:dyDescent="0.3">
      <c r="A12" s="3" t="s">
        <v>1466</v>
      </c>
      <c r="B12" s="3">
        <v>48758126</v>
      </c>
      <c r="C12" s="3">
        <v>7313718900</v>
      </c>
      <c r="D12" s="3">
        <v>150</v>
      </c>
      <c r="E12" s="3">
        <v>98.984999999999999</v>
      </c>
      <c r="F12" s="9">
        <v>51.04</v>
      </c>
      <c r="G12" s="9">
        <v>88.71</v>
      </c>
      <c r="H12" s="3" t="s">
        <v>7</v>
      </c>
    </row>
    <row r="13" spans="1:8" x14ac:dyDescent="0.3">
      <c r="A13" s="3" t="s">
        <v>1467</v>
      </c>
      <c r="B13" s="3">
        <v>34699382</v>
      </c>
      <c r="C13" s="3">
        <v>5204907300</v>
      </c>
      <c r="D13" s="3">
        <v>150</v>
      </c>
      <c r="E13" s="3">
        <v>98.674999999999997</v>
      </c>
      <c r="F13" s="9">
        <v>50.91</v>
      </c>
      <c r="G13" s="9">
        <v>89.1</v>
      </c>
      <c r="H13" s="3" t="s">
        <v>7</v>
      </c>
    </row>
    <row r="14" spans="1:8" x14ac:dyDescent="0.3">
      <c r="A14" s="3" t="s">
        <v>1468</v>
      </c>
      <c r="B14" s="3">
        <v>34881814</v>
      </c>
      <c r="C14" s="3">
        <v>5232272100</v>
      </c>
      <c r="D14" s="3">
        <v>150</v>
      </c>
      <c r="E14" s="3">
        <v>98.78</v>
      </c>
      <c r="F14" s="9">
        <v>51.39</v>
      </c>
      <c r="G14" s="9">
        <v>86.41</v>
      </c>
      <c r="H14" s="3" t="s">
        <v>7</v>
      </c>
    </row>
    <row r="15" spans="1:8" x14ac:dyDescent="0.3">
      <c r="A15" s="3" t="s">
        <v>1469</v>
      </c>
      <c r="B15" s="3">
        <v>35290576</v>
      </c>
      <c r="C15" s="3">
        <v>5293586400</v>
      </c>
      <c r="D15" s="3">
        <v>150</v>
      </c>
      <c r="E15" s="3">
        <v>98.87</v>
      </c>
      <c r="F15" s="9">
        <v>51.46</v>
      </c>
      <c r="G15" s="9">
        <v>88.81</v>
      </c>
      <c r="H15" s="3" t="s">
        <v>7</v>
      </c>
    </row>
    <row r="16" spans="1:8" x14ac:dyDescent="0.3">
      <c r="A16" s="3" t="s">
        <v>1470</v>
      </c>
      <c r="B16" s="3">
        <v>37572030</v>
      </c>
      <c r="C16" s="3">
        <v>5635804500</v>
      </c>
      <c r="D16" s="3">
        <v>150</v>
      </c>
      <c r="E16" s="3">
        <v>98.855000000000004</v>
      </c>
      <c r="F16" s="9">
        <v>51.29</v>
      </c>
      <c r="G16" s="9">
        <v>89.14</v>
      </c>
      <c r="H16" s="3" t="s">
        <v>7</v>
      </c>
    </row>
    <row r="17" spans="1:8" x14ac:dyDescent="0.3">
      <c r="A17" s="3" t="s">
        <v>1471</v>
      </c>
      <c r="B17" s="3">
        <v>43669894</v>
      </c>
      <c r="C17" s="3">
        <v>6550484100</v>
      </c>
      <c r="D17" s="3">
        <v>150</v>
      </c>
      <c r="E17" s="3">
        <v>98.67</v>
      </c>
      <c r="F17" s="9">
        <v>51.41</v>
      </c>
      <c r="G17" s="9">
        <v>88.49</v>
      </c>
      <c r="H17" s="3" t="s">
        <v>7</v>
      </c>
    </row>
    <row r="18" spans="1:8" x14ac:dyDescent="0.3">
      <c r="A18" s="3" t="s">
        <v>1472</v>
      </c>
      <c r="B18" s="3">
        <v>53764782</v>
      </c>
      <c r="C18" s="3">
        <v>8064717300</v>
      </c>
      <c r="D18" s="3">
        <v>150</v>
      </c>
      <c r="E18" s="3">
        <v>99.064999999999998</v>
      </c>
      <c r="F18" s="9">
        <v>50.905000000000001</v>
      </c>
      <c r="G18" s="9">
        <v>87</v>
      </c>
      <c r="H18" s="3" t="s">
        <v>8</v>
      </c>
    </row>
    <row r="19" spans="1:8" x14ac:dyDescent="0.3">
      <c r="A19" s="3" t="s">
        <v>1473</v>
      </c>
      <c r="B19" s="3">
        <v>63435230</v>
      </c>
      <c r="C19" s="3">
        <v>9515284500</v>
      </c>
      <c r="D19" s="3">
        <v>150</v>
      </c>
      <c r="E19" s="3">
        <v>99.045000000000002</v>
      </c>
      <c r="F19" s="9">
        <v>51.21</v>
      </c>
      <c r="G19" s="9">
        <v>88.02</v>
      </c>
      <c r="H19" s="3" t="s">
        <v>8</v>
      </c>
    </row>
    <row r="20" spans="1:8" x14ac:dyDescent="0.3">
      <c r="A20" s="3" t="s">
        <v>1474</v>
      </c>
      <c r="B20" s="3">
        <v>39076398</v>
      </c>
      <c r="C20" s="3">
        <v>5861459700</v>
      </c>
      <c r="D20" s="3">
        <v>150</v>
      </c>
      <c r="E20" s="3">
        <v>99.05</v>
      </c>
      <c r="F20" s="9">
        <v>50.695</v>
      </c>
      <c r="G20" s="9">
        <v>88.73</v>
      </c>
      <c r="H20" s="3" t="s">
        <v>8</v>
      </c>
    </row>
    <row r="21" spans="1:8" x14ac:dyDescent="0.3">
      <c r="A21" s="3" t="s">
        <v>1475</v>
      </c>
      <c r="B21" s="3">
        <v>37442384</v>
      </c>
      <c r="C21" s="3">
        <v>5616357600</v>
      </c>
      <c r="D21" s="3">
        <v>150</v>
      </c>
      <c r="E21" s="3">
        <v>98.69</v>
      </c>
      <c r="F21" s="9">
        <v>51.41</v>
      </c>
      <c r="G21" s="9">
        <v>88.36</v>
      </c>
      <c r="H21" s="3" t="s">
        <v>8</v>
      </c>
    </row>
    <row r="22" spans="1:8" x14ac:dyDescent="0.3">
      <c r="A22" s="3" t="s">
        <v>7749</v>
      </c>
      <c r="B22" s="3">
        <v>39112970</v>
      </c>
      <c r="C22" s="3">
        <v>5866945500</v>
      </c>
      <c r="D22" s="3">
        <v>150</v>
      </c>
      <c r="E22" s="3">
        <v>98.894999999999996</v>
      </c>
      <c r="F22" s="9">
        <v>51.68</v>
      </c>
      <c r="G22" s="9">
        <v>88.5</v>
      </c>
      <c r="H22" s="3" t="s">
        <v>8</v>
      </c>
    </row>
    <row r="23" spans="1:8" x14ac:dyDescent="0.3">
      <c r="A23" s="3" t="s">
        <v>1477</v>
      </c>
      <c r="B23" s="3">
        <v>36980774</v>
      </c>
      <c r="C23" s="3">
        <v>5547116100</v>
      </c>
      <c r="D23" s="3">
        <v>150</v>
      </c>
      <c r="E23" s="3">
        <v>98.784999999999997</v>
      </c>
      <c r="F23" s="9">
        <v>51.33</v>
      </c>
      <c r="G23" s="9">
        <v>88.65</v>
      </c>
      <c r="H23" s="3" t="s">
        <v>8</v>
      </c>
    </row>
    <row r="24" spans="1:8" x14ac:dyDescent="0.3">
      <c r="A24" s="3" t="s">
        <v>1478</v>
      </c>
      <c r="B24" s="3">
        <v>41477640</v>
      </c>
      <c r="C24" s="3">
        <v>6221646000</v>
      </c>
      <c r="D24" s="3">
        <v>150</v>
      </c>
      <c r="E24" s="3">
        <v>98.93</v>
      </c>
      <c r="F24" s="9">
        <v>51.215000000000003</v>
      </c>
      <c r="G24" s="9">
        <v>88.44</v>
      </c>
      <c r="H24" s="3" t="s">
        <v>8</v>
      </c>
    </row>
    <row r="25" spans="1:8" x14ac:dyDescent="0.3">
      <c r="A25" s="3" t="s">
        <v>1479</v>
      </c>
      <c r="B25" s="3">
        <v>39101156</v>
      </c>
      <c r="C25" s="3">
        <v>5865173400</v>
      </c>
      <c r="D25" s="3">
        <v>150</v>
      </c>
      <c r="E25" s="3">
        <v>98.665000000000006</v>
      </c>
      <c r="F25" s="9">
        <v>51.365000000000002</v>
      </c>
      <c r="G25" s="9">
        <v>86.02</v>
      </c>
      <c r="H25" s="3" t="s">
        <v>8</v>
      </c>
    </row>
    <row r="26" spans="1:8" x14ac:dyDescent="0.3">
      <c r="A26" s="3" t="s">
        <v>1480</v>
      </c>
      <c r="B26" s="3">
        <v>57036602</v>
      </c>
      <c r="C26" s="3">
        <v>8555490300</v>
      </c>
      <c r="D26" s="3">
        <v>150</v>
      </c>
      <c r="E26" s="3">
        <v>99.04</v>
      </c>
      <c r="F26" s="9">
        <v>51.09</v>
      </c>
      <c r="G26" s="9">
        <v>84.33</v>
      </c>
      <c r="H26" s="3" t="s">
        <v>8</v>
      </c>
    </row>
    <row r="27" spans="1:8" x14ac:dyDescent="0.3">
      <c r="A27" s="3" t="s">
        <v>1481</v>
      </c>
      <c r="B27" s="3">
        <v>35479800</v>
      </c>
      <c r="C27" s="3">
        <v>5321970000</v>
      </c>
      <c r="D27" s="3">
        <v>150</v>
      </c>
      <c r="E27" s="3">
        <v>98.614999999999995</v>
      </c>
      <c r="F27" s="9">
        <v>51.305</v>
      </c>
      <c r="G27" s="9">
        <v>88.96</v>
      </c>
      <c r="H27" s="3" t="s">
        <v>8</v>
      </c>
    </row>
    <row r="28" spans="1:8" x14ac:dyDescent="0.3">
      <c r="A28" s="3" t="s">
        <v>1482</v>
      </c>
      <c r="B28" s="3">
        <v>46054976</v>
      </c>
      <c r="C28" s="3">
        <v>6908246400</v>
      </c>
      <c r="D28" s="3">
        <v>150</v>
      </c>
      <c r="E28" s="3">
        <v>98.63</v>
      </c>
      <c r="F28" s="9">
        <v>51.46</v>
      </c>
      <c r="G28" s="9">
        <v>88.95</v>
      </c>
      <c r="H28" s="3" t="s">
        <v>8</v>
      </c>
    </row>
    <row r="29" spans="1:8" x14ac:dyDescent="0.3">
      <c r="A29" s="3" t="s">
        <v>1483</v>
      </c>
      <c r="B29" s="3">
        <v>53978624</v>
      </c>
      <c r="C29" s="3">
        <v>8096793600</v>
      </c>
      <c r="D29" s="3">
        <v>150</v>
      </c>
      <c r="E29" s="3">
        <v>98.93</v>
      </c>
      <c r="F29" s="9">
        <v>51.56</v>
      </c>
      <c r="G29" s="9">
        <v>88.51</v>
      </c>
      <c r="H29" s="3" t="s">
        <v>8</v>
      </c>
    </row>
    <row r="30" spans="1:8" x14ac:dyDescent="0.3">
      <c r="A30" s="3" t="s">
        <v>1484</v>
      </c>
      <c r="B30" s="3">
        <v>43356724</v>
      </c>
      <c r="C30" s="3">
        <v>6503508600</v>
      </c>
      <c r="D30" s="3">
        <v>150</v>
      </c>
      <c r="E30" s="3">
        <v>98.71</v>
      </c>
      <c r="F30" s="9">
        <v>51.23</v>
      </c>
      <c r="G30" s="9">
        <v>86.15</v>
      </c>
      <c r="H30" s="3" t="s">
        <v>8</v>
      </c>
    </row>
    <row r="31" spans="1:8" x14ac:dyDescent="0.3">
      <c r="A31" s="3" t="s">
        <v>1485</v>
      </c>
      <c r="B31" s="3">
        <v>43699828</v>
      </c>
      <c r="C31" s="3">
        <v>6554974200</v>
      </c>
      <c r="D31" s="3">
        <v>150</v>
      </c>
      <c r="E31" s="3">
        <v>98.82</v>
      </c>
      <c r="F31" s="9">
        <v>52.01</v>
      </c>
      <c r="G31" s="9">
        <v>88.28</v>
      </c>
      <c r="H31" s="3" t="s">
        <v>8</v>
      </c>
    </row>
    <row r="32" spans="1:8" x14ac:dyDescent="0.3">
      <c r="A32" s="3" t="s">
        <v>1486</v>
      </c>
      <c r="B32" s="3">
        <v>49842110</v>
      </c>
      <c r="C32" s="3">
        <v>7476316500</v>
      </c>
      <c r="D32" s="3">
        <v>150</v>
      </c>
      <c r="E32" s="3">
        <v>98.924999999999997</v>
      </c>
      <c r="F32" s="9">
        <v>51.82</v>
      </c>
      <c r="G32" s="9">
        <v>88.94</v>
      </c>
      <c r="H32" s="3" t="s">
        <v>8</v>
      </c>
    </row>
    <row r="33" spans="1:8" x14ac:dyDescent="0.3">
      <c r="A33" s="3" t="s">
        <v>1487</v>
      </c>
      <c r="B33" s="3">
        <v>37255902</v>
      </c>
      <c r="C33" s="3">
        <v>5588385300</v>
      </c>
      <c r="D33" s="3">
        <v>150</v>
      </c>
      <c r="E33" s="3">
        <v>98.48</v>
      </c>
      <c r="F33" s="9">
        <v>51.295000000000002</v>
      </c>
      <c r="G33" s="9">
        <v>89.2</v>
      </c>
      <c r="H33" s="3" t="s">
        <v>8</v>
      </c>
    </row>
    <row r="34" spans="1:8" x14ac:dyDescent="0.3">
      <c r="A34" s="3" t="s">
        <v>1488</v>
      </c>
      <c r="B34" s="3">
        <v>66551762</v>
      </c>
      <c r="C34" s="3">
        <v>9982764300</v>
      </c>
      <c r="D34" s="3">
        <v>150</v>
      </c>
      <c r="E34" s="3">
        <v>99.114999999999995</v>
      </c>
      <c r="F34" s="9">
        <v>51.5</v>
      </c>
      <c r="G34" s="9">
        <v>90.09</v>
      </c>
      <c r="H34" s="3" t="s">
        <v>8</v>
      </c>
    </row>
    <row r="35" spans="1:8" x14ac:dyDescent="0.3">
      <c r="A35" s="3" t="s">
        <v>1489</v>
      </c>
      <c r="B35" s="3">
        <v>53058424</v>
      </c>
      <c r="C35" s="3">
        <v>7958763600</v>
      </c>
      <c r="D35" s="3">
        <v>150</v>
      </c>
      <c r="E35" s="3">
        <v>99.08</v>
      </c>
      <c r="F35" s="9">
        <v>51.13</v>
      </c>
      <c r="G35" s="9">
        <v>88.88</v>
      </c>
      <c r="H35" s="3" t="s">
        <v>8</v>
      </c>
    </row>
    <row r="36" spans="1:8" x14ac:dyDescent="0.3">
      <c r="A36" s="3" t="s">
        <v>1490</v>
      </c>
      <c r="B36" s="3">
        <v>49879020</v>
      </c>
      <c r="C36" s="3">
        <v>7481853000</v>
      </c>
      <c r="D36" s="3">
        <v>150</v>
      </c>
      <c r="E36" s="3">
        <v>99.08</v>
      </c>
      <c r="F36" s="9">
        <v>51.085000000000001</v>
      </c>
      <c r="G36" s="9">
        <v>89.81</v>
      </c>
      <c r="H36" s="3" t="s">
        <v>8</v>
      </c>
    </row>
    <row r="37" spans="1:8" x14ac:dyDescent="0.3">
      <c r="A37" s="3" t="s">
        <v>1491</v>
      </c>
      <c r="B37" s="3">
        <v>44475344</v>
      </c>
      <c r="C37" s="3">
        <v>6671301600</v>
      </c>
      <c r="D37" s="3">
        <v>150</v>
      </c>
      <c r="E37" s="3">
        <v>98.73</v>
      </c>
      <c r="F37" s="9">
        <v>51.335000000000001</v>
      </c>
      <c r="G37" s="9">
        <v>87.53</v>
      </c>
      <c r="H37" s="3" t="s">
        <v>8</v>
      </c>
    </row>
    <row r="38" spans="1:8" x14ac:dyDescent="0.3">
      <c r="A38" s="3" t="s">
        <v>1492</v>
      </c>
      <c r="B38" s="3">
        <v>47927418</v>
      </c>
      <c r="C38" s="3">
        <v>7189112700</v>
      </c>
      <c r="D38" s="3">
        <v>150</v>
      </c>
      <c r="E38" s="3">
        <v>98.74</v>
      </c>
      <c r="F38" s="9">
        <v>51.244999999999997</v>
      </c>
      <c r="G38" s="9">
        <v>89.85</v>
      </c>
      <c r="H38" s="3" t="s">
        <v>8</v>
      </c>
    </row>
    <row r="39" spans="1:8" x14ac:dyDescent="0.3">
      <c r="A39" s="3" t="s">
        <v>1493</v>
      </c>
      <c r="B39" s="3">
        <v>45455744</v>
      </c>
      <c r="C39" s="3">
        <v>6818361600</v>
      </c>
      <c r="D39" s="3">
        <v>150</v>
      </c>
      <c r="E39" s="3">
        <v>98.96</v>
      </c>
      <c r="F39" s="9">
        <v>51.32</v>
      </c>
      <c r="G39" s="9">
        <v>89.11</v>
      </c>
      <c r="H39" s="3" t="s">
        <v>8</v>
      </c>
    </row>
    <row r="40" spans="1:8" ht="14.5" thickBot="1" x14ac:dyDescent="0.35">
      <c r="A40" s="4" t="s">
        <v>1494</v>
      </c>
      <c r="B40" s="4">
        <v>38157974</v>
      </c>
      <c r="C40" s="4">
        <v>5723696100</v>
      </c>
      <c r="D40" s="4">
        <v>150</v>
      </c>
      <c r="E40" s="4">
        <v>98.76</v>
      </c>
      <c r="F40" s="7">
        <v>51.42</v>
      </c>
      <c r="G40" s="7">
        <v>83.67</v>
      </c>
      <c r="H40" s="4" t="s">
        <v>8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B8D49-271C-4A16-8504-7DA92EE83C18}">
  <dimension ref="A1:F4426"/>
  <sheetViews>
    <sheetView workbookViewId="0">
      <selection activeCell="B2566" sqref="B2566"/>
    </sheetView>
  </sheetViews>
  <sheetFormatPr defaultColWidth="13.6640625" defaultRowHeight="14" x14ac:dyDescent="0.3"/>
  <cols>
    <col min="1" max="3" width="24" style="3" customWidth="1"/>
    <col min="4" max="16384" width="13.6640625" style="15"/>
  </cols>
  <sheetData>
    <row r="1" spans="1:6" ht="16" thickBot="1" x14ac:dyDescent="0.35">
      <c r="A1" s="29" t="s">
        <v>7753</v>
      </c>
      <c r="B1" s="29"/>
      <c r="C1" s="29"/>
      <c r="D1" s="10"/>
      <c r="E1" s="10"/>
      <c r="F1" s="10"/>
    </row>
    <row r="2" spans="1:6" x14ac:dyDescent="0.3">
      <c r="A2" s="11" t="s">
        <v>91</v>
      </c>
      <c r="B2" s="11" t="s">
        <v>92</v>
      </c>
      <c r="C2" s="11" t="s">
        <v>1505</v>
      </c>
    </row>
    <row r="3" spans="1:6" x14ac:dyDescent="0.3">
      <c r="A3" s="3" t="s">
        <v>1506</v>
      </c>
      <c r="B3" s="3" t="s">
        <v>153</v>
      </c>
      <c r="C3" s="3">
        <v>4</v>
      </c>
    </row>
    <row r="4" spans="1:6" x14ac:dyDescent="0.3">
      <c r="A4" s="3" t="s">
        <v>1507</v>
      </c>
      <c r="B4" s="3" t="s">
        <v>1508</v>
      </c>
      <c r="C4" s="3">
        <v>4</v>
      </c>
    </row>
    <row r="5" spans="1:6" x14ac:dyDescent="0.3">
      <c r="A5" s="3" t="s">
        <v>1360</v>
      </c>
      <c r="B5" s="3" t="s">
        <v>1443</v>
      </c>
      <c r="C5" s="3">
        <v>4</v>
      </c>
    </row>
    <row r="6" spans="1:6" x14ac:dyDescent="0.3">
      <c r="A6" s="3" t="s">
        <v>417</v>
      </c>
      <c r="B6" s="3" t="s">
        <v>153</v>
      </c>
      <c r="C6" s="3">
        <v>4</v>
      </c>
    </row>
    <row r="7" spans="1:6" x14ac:dyDescent="0.3">
      <c r="A7" s="3" t="s">
        <v>1509</v>
      </c>
      <c r="B7" s="3" t="s">
        <v>1510</v>
      </c>
      <c r="C7" s="3">
        <v>4</v>
      </c>
    </row>
    <row r="8" spans="1:6" x14ac:dyDescent="0.3">
      <c r="A8" s="3" t="s">
        <v>375</v>
      </c>
      <c r="B8" s="3" t="s">
        <v>376</v>
      </c>
      <c r="C8" s="3">
        <v>4</v>
      </c>
    </row>
    <row r="9" spans="1:6" x14ac:dyDescent="0.3">
      <c r="A9" s="3" t="s">
        <v>1511</v>
      </c>
      <c r="B9" s="3" t="s">
        <v>1512</v>
      </c>
      <c r="C9" s="3">
        <v>4</v>
      </c>
    </row>
    <row r="10" spans="1:6" x14ac:dyDescent="0.3">
      <c r="A10" s="3" t="s">
        <v>1513</v>
      </c>
      <c r="B10" s="3" t="s">
        <v>1514</v>
      </c>
      <c r="C10" s="3">
        <v>4</v>
      </c>
    </row>
    <row r="11" spans="1:6" x14ac:dyDescent="0.3">
      <c r="A11" s="3" t="s">
        <v>266</v>
      </c>
      <c r="B11" s="3" t="s">
        <v>351</v>
      </c>
      <c r="C11" s="3">
        <v>4</v>
      </c>
    </row>
    <row r="12" spans="1:6" x14ac:dyDescent="0.3">
      <c r="A12" s="3" t="s">
        <v>1515</v>
      </c>
      <c r="B12" s="3" t="s">
        <v>1516</v>
      </c>
      <c r="C12" s="3">
        <v>4</v>
      </c>
    </row>
    <row r="13" spans="1:6" x14ac:dyDescent="0.3">
      <c r="A13" s="3" t="s">
        <v>1517</v>
      </c>
      <c r="B13" s="3" t="s">
        <v>1518</v>
      </c>
      <c r="C13" s="3">
        <v>4</v>
      </c>
    </row>
    <row r="14" spans="1:6" x14ac:dyDescent="0.3">
      <c r="A14" s="3" t="s">
        <v>1519</v>
      </c>
      <c r="B14" s="3" t="s">
        <v>1520</v>
      </c>
      <c r="C14" s="3">
        <v>4</v>
      </c>
    </row>
    <row r="15" spans="1:6" x14ac:dyDescent="0.3">
      <c r="A15" s="3" t="s">
        <v>1521</v>
      </c>
      <c r="B15" s="3" t="s">
        <v>1522</v>
      </c>
      <c r="C15" s="3">
        <v>4</v>
      </c>
    </row>
    <row r="16" spans="1:6" x14ac:dyDescent="0.3">
      <c r="A16" s="3" t="s">
        <v>1523</v>
      </c>
      <c r="B16" s="3" t="s">
        <v>1524</v>
      </c>
      <c r="C16" s="3">
        <v>4</v>
      </c>
    </row>
    <row r="17" spans="1:3" x14ac:dyDescent="0.3">
      <c r="A17" s="3" t="s">
        <v>534</v>
      </c>
      <c r="B17" s="3" t="s">
        <v>535</v>
      </c>
      <c r="C17" s="3">
        <v>4</v>
      </c>
    </row>
    <row r="18" spans="1:3" x14ac:dyDescent="0.3">
      <c r="A18" s="3" t="s">
        <v>1348</v>
      </c>
      <c r="B18" s="3" t="s">
        <v>1435</v>
      </c>
      <c r="C18" s="3">
        <v>4</v>
      </c>
    </row>
    <row r="19" spans="1:3" x14ac:dyDescent="0.3">
      <c r="A19" s="3" t="s">
        <v>1298</v>
      </c>
      <c r="B19" s="3" t="s">
        <v>1413</v>
      </c>
      <c r="C19" s="3">
        <v>4</v>
      </c>
    </row>
    <row r="20" spans="1:3" x14ac:dyDescent="0.3">
      <c r="A20" s="3" t="s">
        <v>1279</v>
      </c>
      <c r="B20" s="3" t="s">
        <v>1403</v>
      </c>
      <c r="C20" s="3">
        <v>4</v>
      </c>
    </row>
    <row r="21" spans="1:3" x14ac:dyDescent="0.3">
      <c r="A21" s="3" t="s">
        <v>1525</v>
      </c>
      <c r="B21" s="3" t="s">
        <v>1526</v>
      </c>
      <c r="C21" s="3">
        <v>4</v>
      </c>
    </row>
    <row r="22" spans="1:3" x14ac:dyDescent="0.3">
      <c r="A22" s="3" t="s">
        <v>1527</v>
      </c>
      <c r="B22" s="3" t="s">
        <v>1528</v>
      </c>
      <c r="C22" s="3">
        <v>4</v>
      </c>
    </row>
    <row r="23" spans="1:3" x14ac:dyDescent="0.3">
      <c r="A23" s="3" t="s">
        <v>1529</v>
      </c>
      <c r="B23" s="3" t="s">
        <v>1530</v>
      </c>
      <c r="C23" s="3">
        <v>4</v>
      </c>
    </row>
    <row r="24" spans="1:3" x14ac:dyDescent="0.3">
      <c r="A24" s="3" t="s">
        <v>1531</v>
      </c>
      <c r="B24" s="3" t="s">
        <v>153</v>
      </c>
      <c r="C24" s="3">
        <v>4</v>
      </c>
    </row>
    <row r="25" spans="1:3" x14ac:dyDescent="0.3">
      <c r="A25" s="3" t="s">
        <v>1532</v>
      </c>
      <c r="B25" s="3" t="s">
        <v>1533</v>
      </c>
      <c r="C25" s="3">
        <v>4</v>
      </c>
    </row>
    <row r="26" spans="1:3" x14ac:dyDescent="0.3">
      <c r="A26" s="3" t="s">
        <v>1534</v>
      </c>
      <c r="B26" s="3" t="s">
        <v>1535</v>
      </c>
      <c r="C26" s="3">
        <v>4</v>
      </c>
    </row>
    <row r="27" spans="1:3" x14ac:dyDescent="0.3">
      <c r="A27" s="3" t="s">
        <v>1536</v>
      </c>
      <c r="B27" s="3" t="s">
        <v>1537</v>
      </c>
      <c r="C27" s="3">
        <v>4</v>
      </c>
    </row>
    <row r="28" spans="1:3" x14ac:dyDescent="0.3">
      <c r="A28" s="3" t="s">
        <v>1538</v>
      </c>
      <c r="B28" s="3" t="s">
        <v>1539</v>
      </c>
      <c r="C28" s="3">
        <v>4</v>
      </c>
    </row>
    <row r="29" spans="1:3" x14ac:dyDescent="0.3">
      <c r="A29" s="3" t="s">
        <v>234</v>
      </c>
      <c r="B29" s="3" t="s">
        <v>329</v>
      </c>
      <c r="C29" s="3">
        <v>4</v>
      </c>
    </row>
    <row r="30" spans="1:3" x14ac:dyDescent="0.3">
      <c r="A30" s="3" t="s">
        <v>1540</v>
      </c>
      <c r="B30" s="3" t="s">
        <v>1541</v>
      </c>
      <c r="C30" s="3">
        <v>4</v>
      </c>
    </row>
    <row r="31" spans="1:3" x14ac:dyDescent="0.3">
      <c r="A31" s="3" t="s">
        <v>184</v>
      </c>
      <c r="B31" s="3" t="s">
        <v>153</v>
      </c>
      <c r="C31" s="3">
        <v>4</v>
      </c>
    </row>
    <row r="32" spans="1:3" x14ac:dyDescent="0.3">
      <c r="A32" s="3" t="s">
        <v>1542</v>
      </c>
      <c r="B32" s="3" t="s">
        <v>1543</v>
      </c>
      <c r="C32" s="3">
        <v>4</v>
      </c>
    </row>
    <row r="33" spans="1:3" x14ac:dyDescent="0.3">
      <c r="A33" s="3" t="s">
        <v>1544</v>
      </c>
      <c r="B33" s="3" t="s">
        <v>1545</v>
      </c>
      <c r="C33" s="3">
        <v>4</v>
      </c>
    </row>
    <row r="34" spans="1:3" x14ac:dyDescent="0.3">
      <c r="A34" s="3" t="s">
        <v>1546</v>
      </c>
      <c r="B34" s="3" t="s">
        <v>1547</v>
      </c>
      <c r="C34" s="3">
        <v>4</v>
      </c>
    </row>
    <row r="35" spans="1:3" x14ac:dyDescent="0.3">
      <c r="A35" s="3" t="s">
        <v>1548</v>
      </c>
      <c r="B35" s="3" t="s">
        <v>1549</v>
      </c>
      <c r="C35" s="3">
        <v>4</v>
      </c>
    </row>
    <row r="36" spans="1:3" x14ac:dyDescent="0.3">
      <c r="A36" s="3" t="s">
        <v>1550</v>
      </c>
      <c r="B36" s="3" t="s">
        <v>153</v>
      </c>
      <c r="C36" s="3">
        <v>4</v>
      </c>
    </row>
    <row r="37" spans="1:3" x14ac:dyDescent="0.3">
      <c r="A37" s="3" t="s">
        <v>701</v>
      </c>
      <c r="B37" s="3" t="s">
        <v>740</v>
      </c>
      <c r="C37" s="3">
        <v>4</v>
      </c>
    </row>
    <row r="38" spans="1:3" x14ac:dyDescent="0.3">
      <c r="A38" s="3" t="s">
        <v>1551</v>
      </c>
      <c r="B38" s="3" t="s">
        <v>1552</v>
      </c>
      <c r="C38" s="3">
        <v>4</v>
      </c>
    </row>
    <row r="39" spans="1:3" x14ac:dyDescent="0.3">
      <c r="A39" s="3" t="s">
        <v>1553</v>
      </c>
      <c r="B39" s="3" t="s">
        <v>153</v>
      </c>
      <c r="C39" s="3">
        <v>4</v>
      </c>
    </row>
    <row r="40" spans="1:3" x14ac:dyDescent="0.3">
      <c r="A40" s="3" t="s">
        <v>1554</v>
      </c>
      <c r="B40" s="3" t="s">
        <v>1555</v>
      </c>
      <c r="C40" s="3">
        <v>4</v>
      </c>
    </row>
    <row r="41" spans="1:3" x14ac:dyDescent="0.3">
      <c r="A41" s="3" t="s">
        <v>1377</v>
      </c>
      <c r="B41" s="3" t="s">
        <v>153</v>
      </c>
      <c r="C41" s="3">
        <v>4</v>
      </c>
    </row>
    <row r="42" spans="1:3" x14ac:dyDescent="0.3">
      <c r="A42" s="3" t="s">
        <v>1556</v>
      </c>
      <c r="B42" s="3" t="s">
        <v>1557</v>
      </c>
      <c r="C42" s="3">
        <v>4</v>
      </c>
    </row>
    <row r="43" spans="1:3" x14ac:dyDescent="0.3">
      <c r="A43" s="3" t="s">
        <v>1558</v>
      </c>
      <c r="B43" s="3" t="s">
        <v>1559</v>
      </c>
      <c r="C43" s="3">
        <v>4</v>
      </c>
    </row>
    <row r="44" spans="1:3" x14ac:dyDescent="0.3">
      <c r="A44" s="3" t="s">
        <v>1282</v>
      </c>
      <c r="B44" s="3" t="s">
        <v>153</v>
      </c>
      <c r="C44" s="3">
        <v>4</v>
      </c>
    </row>
    <row r="45" spans="1:3" x14ac:dyDescent="0.3">
      <c r="A45" s="3" t="s">
        <v>1560</v>
      </c>
      <c r="B45" s="3" t="s">
        <v>1561</v>
      </c>
      <c r="C45" s="3">
        <v>4</v>
      </c>
    </row>
    <row r="46" spans="1:3" x14ac:dyDescent="0.3">
      <c r="A46" s="3" t="s">
        <v>1562</v>
      </c>
      <c r="B46" s="3" t="s">
        <v>1563</v>
      </c>
      <c r="C46" s="3">
        <v>4</v>
      </c>
    </row>
    <row r="47" spans="1:3" x14ac:dyDescent="0.3">
      <c r="A47" s="3" t="s">
        <v>1564</v>
      </c>
      <c r="B47" s="3" t="s">
        <v>153</v>
      </c>
      <c r="C47" s="3">
        <v>4</v>
      </c>
    </row>
    <row r="48" spans="1:3" x14ac:dyDescent="0.3">
      <c r="A48" s="3" t="s">
        <v>1565</v>
      </c>
      <c r="B48" s="3" t="s">
        <v>1566</v>
      </c>
      <c r="C48" s="3">
        <v>4</v>
      </c>
    </row>
    <row r="49" spans="1:3" x14ac:dyDescent="0.3">
      <c r="A49" s="3" t="s">
        <v>1567</v>
      </c>
      <c r="B49" s="3" t="s">
        <v>1568</v>
      </c>
      <c r="C49" s="3">
        <v>4</v>
      </c>
    </row>
    <row r="50" spans="1:3" x14ac:dyDescent="0.3">
      <c r="A50" s="3" t="s">
        <v>1569</v>
      </c>
      <c r="B50" s="3" t="s">
        <v>1570</v>
      </c>
      <c r="C50" s="3">
        <v>4</v>
      </c>
    </row>
    <row r="51" spans="1:3" x14ac:dyDescent="0.3">
      <c r="A51" s="3" t="s">
        <v>1571</v>
      </c>
      <c r="B51" s="3" t="s">
        <v>153</v>
      </c>
      <c r="C51" s="3">
        <v>4</v>
      </c>
    </row>
    <row r="52" spans="1:3" x14ac:dyDescent="0.3">
      <c r="A52" s="3" t="s">
        <v>1572</v>
      </c>
      <c r="B52" s="3" t="s">
        <v>1573</v>
      </c>
      <c r="C52" s="3">
        <v>4</v>
      </c>
    </row>
    <row r="53" spans="1:3" x14ac:dyDescent="0.3">
      <c r="A53" s="3" t="s">
        <v>223</v>
      </c>
      <c r="B53" s="3" t="s">
        <v>319</v>
      </c>
      <c r="C53" s="3">
        <v>4</v>
      </c>
    </row>
    <row r="54" spans="1:3" x14ac:dyDescent="0.3">
      <c r="A54" s="3" t="s">
        <v>219</v>
      </c>
      <c r="B54" s="3" t="s">
        <v>315</v>
      </c>
      <c r="C54" s="3">
        <v>4</v>
      </c>
    </row>
    <row r="55" spans="1:3" x14ac:dyDescent="0.3">
      <c r="A55" s="3" t="s">
        <v>1574</v>
      </c>
      <c r="B55" s="3" t="s">
        <v>1575</v>
      </c>
      <c r="C55" s="3">
        <v>4</v>
      </c>
    </row>
    <row r="56" spans="1:3" x14ac:dyDescent="0.3">
      <c r="A56" s="3" t="s">
        <v>692</v>
      </c>
      <c r="B56" s="3" t="s">
        <v>732</v>
      </c>
      <c r="C56" s="3">
        <v>4</v>
      </c>
    </row>
    <row r="57" spans="1:3" x14ac:dyDescent="0.3">
      <c r="A57" s="3" t="s">
        <v>1576</v>
      </c>
      <c r="B57" s="3" t="s">
        <v>153</v>
      </c>
      <c r="C57" s="3">
        <v>4</v>
      </c>
    </row>
    <row r="58" spans="1:3" x14ac:dyDescent="0.3">
      <c r="A58" s="3" t="s">
        <v>667</v>
      </c>
      <c r="B58" s="3" t="s">
        <v>714</v>
      </c>
      <c r="C58" s="3">
        <v>4</v>
      </c>
    </row>
    <row r="59" spans="1:3" x14ac:dyDescent="0.3">
      <c r="A59" s="3" t="s">
        <v>1577</v>
      </c>
      <c r="B59" s="3" t="s">
        <v>1578</v>
      </c>
      <c r="C59" s="3">
        <v>4</v>
      </c>
    </row>
    <row r="60" spans="1:3" x14ac:dyDescent="0.3">
      <c r="A60" s="3" t="s">
        <v>1579</v>
      </c>
      <c r="B60" s="3" t="s">
        <v>1580</v>
      </c>
      <c r="C60" s="3">
        <v>4</v>
      </c>
    </row>
    <row r="61" spans="1:3" x14ac:dyDescent="0.3">
      <c r="A61" s="3" t="s">
        <v>243</v>
      </c>
      <c r="B61" s="3" t="s">
        <v>336</v>
      </c>
      <c r="C61" s="3">
        <v>4</v>
      </c>
    </row>
    <row r="62" spans="1:3" x14ac:dyDescent="0.3">
      <c r="A62" s="3" t="s">
        <v>1581</v>
      </c>
      <c r="B62" s="3" t="s">
        <v>1582</v>
      </c>
      <c r="C62" s="3">
        <v>4</v>
      </c>
    </row>
    <row r="63" spans="1:3" x14ac:dyDescent="0.3">
      <c r="A63" s="3" t="s">
        <v>1583</v>
      </c>
      <c r="B63" s="3" t="s">
        <v>1584</v>
      </c>
      <c r="C63" s="3">
        <v>4</v>
      </c>
    </row>
    <row r="64" spans="1:3" x14ac:dyDescent="0.3">
      <c r="A64" s="3" t="s">
        <v>1585</v>
      </c>
      <c r="B64" s="3" t="s">
        <v>1586</v>
      </c>
      <c r="C64" s="3">
        <v>4</v>
      </c>
    </row>
    <row r="65" spans="1:3" x14ac:dyDescent="0.3">
      <c r="A65" s="3" t="s">
        <v>1587</v>
      </c>
      <c r="B65" s="3" t="s">
        <v>1588</v>
      </c>
      <c r="C65" s="3">
        <v>4</v>
      </c>
    </row>
    <row r="66" spans="1:3" x14ac:dyDescent="0.3">
      <c r="A66" s="3" t="s">
        <v>1290</v>
      </c>
      <c r="B66" s="3" t="s">
        <v>1408</v>
      </c>
      <c r="C66" s="3">
        <v>4</v>
      </c>
    </row>
    <row r="67" spans="1:3" x14ac:dyDescent="0.3">
      <c r="A67" s="3" t="s">
        <v>205</v>
      </c>
      <c r="B67" s="3" t="s">
        <v>305</v>
      </c>
      <c r="C67" s="3">
        <v>4</v>
      </c>
    </row>
    <row r="68" spans="1:3" x14ac:dyDescent="0.3">
      <c r="A68" s="3" t="s">
        <v>1589</v>
      </c>
      <c r="B68" s="3" t="s">
        <v>1590</v>
      </c>
      <c r="C68" s="3">
        <v>4</v>
      </c>
    </row>
    <row r="69" spans="1:3" x14ac:dyDescent="0.3">
      <c r="A69" s="3" t="s">
        <v>196</v>
      </c>
      <c r="B69" s="3" t="s">
        <v>300</v>
      </c>
      <c r="C69" s="3">
        <v>4</v>
      </c>
    </row>
    <row r="70" spans="1:3" x14ac:dyDescent="0.3">
      <c r="A70" s="3" t="s">
        <v>168</v>
      </c>
      <c r="B70" s="3" t="s">
        <v>279</v>
      </c>
      <c r="C70" s="3">
        <v>4</v>
      </c>
    </row>
    <row r="71" spans="1:3" x14ac:dyDescent="0.3">
      <c r="A71" s="3" t="s">
        <v>1591</v>
      </c>
      <c r="B71" s="3" t="s">
        <v>1592</v>
      </c>
      <c r="C71" s="3">
        <v>4</v>
      </c>
    </row>
    <row r="72" spans="1:3" x14ac:dyDescent="0.3">
      <c r="A72" s="3" t="s">
        <v>1593</v>
      </c>
      <c r="B72" s="3" t="s">
        <v>1594</v>
      </c>
      <c r="C72" s="3">
        <v>4</v>
      </c>
    </row>
    <row r="73" spans="1:3" x14ac:dyDescent="0.3">
      <c r="A73" s="3" t="s">
        <v>1595</v>
      </c>
      <c r="B73" s="3" t="s">
        <v>1596</v>
      </c>
      <c r="C73" s="3">
        <v>4</v>
      </c>
    </row>
    <row r="74" spans="1:3" x14ac:dyDescent="0.3">
      <c r="A74" s="3" t="s">
        <v>1597</v>
      </c>
      <c r="B74" s="3" t="s">
        <v>1598</v>
      </c>
      <c r="C74" s="3">
        <v>4</v>
      </c>
    </row>
    <row r="75" spans="1:3" x14ac:dyDescent="0.3">
      <c r="A75" s="3" t="s">
        <v>1599</v>
      </c>
      <c r="B75" s="3" t="s">
        <v>153</v>
      </c>
      <c r="C75" s="3">
        <v>4</v>
      </c>
    </row>
    <row r="76" spans="1:3" x14ac:dyDescent="0.3">
      <c r="A76" s="3" t="s">
        <v>1600</v>
      </c>
      <c r="B76" s="3" t="s">
        <v>1601</v>
      </c>
      <c r="C76" s="3">
        <v>4</v>
      </c>
    </row>
    <row r="77" spans="1:3" x14ac:dyDescent="0.3">
      <c r="A77" s="3" t="s">
        <v>1602</v>
      </c>
      <c r="B77" s="3" t="s">
        <v>1603</v>
      </c>
      <c r="C77" s="3">
        <v>4</v>
      </c>
    </row>
    <row r="78" spans="1:3" x14ac:dyDescent="0.3">
      <c r="A78" s="3" t="s">
        <v>242</v>
      </c>
      <c r="B78" s="3" t="s">
        <v>335</v>
      </c>
      <c r="C78" s="3">
        <v>4</v>
      </c>
    </row>
    <row r="79" spans="1:3" x14ac:dyDescent="0.3">
      <c r="A79" s="3" t="s">
        <v>1296</v>
      </c>
      <c r="B79" s="3" t="s">
        <v>1412</v>
      </c>
      <c r="C79" s="3">
        <v>4</v>
      </c>
    </row>
    <row r="80" spans="1:3" x14ac:dyDescent="0.3">
      <c r="A80" s="3" t="s">
        <v>1604</v>
      </c>
      <c r="B80" s="3" t="s">
        <v>1605</v>
      </c>
      <c r="C80" s="3">
        <v>4</v>
      </c>
    </row>
    <row r="81" spans="1:3" x14ac:dyDescent="0.3">
      <c r="A81" s="3" t="s">
        <v>401</v>
      </c>
      <c r="B81" s="3" t="s">
        <v>402</v>
      </c>
      <c r="C81" s="3">
        <v>4</v>
      </c>
    </row>
    <row r="82" spans="1:3" x14ac:dyDescent="0.3">
      <c r="A82" s="3" t="s">
        <v>1606</v>
      </c>
      <c r="B82" s="3" t="s">
        <v>1607</v>
      </c>
      <c r="C82" s="3">
        <v>4</v>
      </c>
    </row>
    <row r="83" spans="1:3" x14ac:dyDescent="0.3">
      <c r="A83" s="3" t="s">
        <v>1608</v>
      </c>
      <c r="B83" s="3" t="s">
        <v>1609</v>
      </c>
      <c r="C83" s="3">
        <v>4</v>
      </c>
    </row>
    <row r="84" spans="1:3" x14ac:dyDescent="0.3">
      <c r="A84" s="3" t="s">
        <v>1610</v>
      </c>
      <c r="B84" s="3" t="s">
        <v>1611</v>
      </c>
      <c r="C84" s="3">
        <v>4</v>
      </c>
    </row>
    <row r="85" spans="1:3" x14ac:dyDescent="0.3">
      <c r="A85" s="3" t="s">
        <v>1612</v>
      </c>
      <c r="B85" s="3" t="s">
        <v>1613</v>
      </c>
      <c r="C85" s="3">
        <v>4</v>
      </c>
    </row>
    <row r="86" spans="1:3" x14ac:dyDescent="0.3">
      <c r="A86" s="3" t="s">
        <v>389</v>
      </c>
      <c r="B86" s="3" t="s">
        <v>390</v>
      </c>
      <c r="C86" s="3">
        <v>4</v>
      </c>
    </row>
    <row r="87" spans="1:3" x14ac:dyDescent="0.3">
      <c r="A87" s="3" t="s">
        <v>1614</v>
      </c>
      <c r="B87" s="3" t="s">
        <v>1615</v>
      </c>
      <c r="C87" s="3">
        <v>4</v>
      </c>
    </row>
    <row r="88" spans="1:3" x14ac:dyDescent="0.3">
      <c r="A88" s="3" t="s">
        <v>267</v>
      </c>
      <c r="B88" s="3" t="s">
        <v>352</v>
      </c>
      <c r="C88" s="3">
        <v>4</v>
      </c>
    </row>
    <row r="89" spans="1:3" x14ac:dyDescent="0.3">
      <c r="A89" s="3" t="s">
        <v>1323</v>
      </c>
      <c r="B89" s="3" t="s">
        <v>1425</v>
      </c>
      <c r="C89" s="3">
        <v>4</v>
      </c>
    </row>
    <row r="90" spans="1:3" x14ac:dyDescent="0.3">
      <c r="A90" s="3" t="s">
        <v>1616</v>
      </c>
      <c r="B90" s="3" t="s">
        <v>153</v>
      </c>
      <c r="C90" s="3">
        <v>4</v>
      </c>
    </row>
    <row r="91" spans="1:3" x14ac:dyDescent="0.3">
      <c r="A91" s="3" t="s">
        <v>190</v>
      </c>
      <c r="B91" s="3" t="s">
        <v>295</v>
      </c>
      <c r="C91" s="3">
        <v>4</v>
      </c>
    </row>
    <row r="92" spans="1:3" x14ac:dyDescent="0.3">
      <c r="A92" s="3" t="s">
        <v>253</v>
      </c>
      <c r="B92" s="3" t="s">
        <v>1617</v>
      </c>
      <c r="C92" s="3">
        <v>4</v>
      </c>
    </row>
    <row r="93" spans="1:3" x14ac:dyDescent="0.3">
      <c r="A93" s="3" t="s">
        <v>1352</v>
      </c>
      <c r="B93" s="3" t="s">
        <v>1439</v>
      </c>
      <c r="C93" s="3">
        <v>4</v>
      </c>
    </row>
    <row r="94" spans="1:3" x14ac:dyDescent="0.3">
      <c r="A94" s="3" t="s">
        <v>1618</v>
      </c>
      <c r="B94" s="3" t="s">
        <v>1619</v>
      </c>
      <c r="C94" s="3">
        <v>4</v>
      </c>
    </row>
    <row r="95" spans="1:3" x14ac:dyDescent="0.3">
      <c r="A95" s="3" t="s">
        <v>1620</v>
      </c>
      <c r="B95" s="3" t="s">
        <v>1621</v>
      </c>
      <c r="C95" s="3">
        <v>4</v>
      </c>
    </row>
    <row r="96" spans="1:3" x14ac:dyDescent="0.3">
      <c r="A96" s="3" t="s">
        <v>1266</v>
      </c>
      <c r="B96" s="3" t="s">
        <v>1398</v>
      </c>
      <c r="C96" s="3">
        <v>4</v>
      </c>
    </row>
    <row r="97" spans="1:3" x14ac:dyDescent="0.3">
      <c r="A97" s="3" t="s">
        <v>1622</v>
      </c>
      <c r="B97" s="3" t="s">
        <v>1623</v>
      </c>
      <c r="C97" s="3">
        <v>4</v>
      </c>
    </row>
    <row r="98" spans="1:3" x14ac:dyDescent="0.3">
      <c r="A98" s="3" t="s">
        <v>1624</v>
      </c>
      <c r="B98" s="3" t="s">
        <v>1625</v>
      </c>
      <c r="C98" s="3">
        <v>4</v>
      </c>
    </row>
    <row r="99" spans="1:3" x14ac:dyDescent="0.3">
      <c r="A99" s="3" t="s">
        <v>1378</v>
      </c>
      <c r="B99" s="3" t="s">
        <v>1452</v>
      </c>
      <c r="C99" s="3">
        <v>4</v>
      </c>
    </row>
    <row r="100" spans="1:3" x14ac:dyDescent="0.3">
      <c r="A100" s="3" t="s">
        <v>1626</v>
      </c>
      <c r="B100" s="3" t="s">
        <v>1627</v>
      </c>
      <c r="C100" s="3">
        <v>4</v>
      </c>
    </row>
    <row r="101" spans="1:3" x14ac:dyDescent="0.3">
      <c r="A101" s="3" t="s">
        <v>1262</v>
      </c>
      <c r="B101" s="3" t="s">
        <v>1396</v>
      </c>
      <c r="C101" s="3">
        <v>4</v>
      </c>
    </row>
    <row r="102" spans="1:3" x14ac:dyDescent="0.3">
      <c r="A102" s="3" t="s">
        <v>1372</v>
      </c>
      <c r="B102" s="3" t="s">
        <v>1448</v>
      </c>
      <c r="C102" s="3">
        <v>4</v>
      </c>
    </row>
    <row r="103" spans="1:3" x14ac:dyDescent="0.3">
      <c r="A103" s="3" t="s">
        <v>1628</v>
      </c>
      <c r="B103" s="3" t="s">
        <v>1629</v>
      </c>
      <c r="C103" s="3">
        <v>4</v>
      </c>
    </row>
    <row r="104" spans="1:3" x14ac:dyDescent="0.3">
      <c r="A104" s="3" t="s">
        <v>1630</v>
      </c>
      <c r="B104" s="3" t="s">
        <v>1631</v>
      </c>
      <c r="C104" s="3">
        <v>4</v>
      </c>
    </row>
    <row r="105" spans="1:3" x14ac:dyDescent="0.3">
      <c r="A105" s="3" t="s">
        <v>1632</v>
      </c>
      <c r="B105" s="3" t="s">
        <v>1633</v>
      </c>
      <c r="C105" s="3">
        <v>4</v>
      </c>
    </row>
    <row r="106" spans="1:3" x14ac:dyDescent="0.3">
      <c r="A106" s="3" t="s">
        <v>1634</v>
      </c>
      <c r="B106" s="3" t="s">
        <v>1635</v>
      </c>
      <c r="C106" s="3">
        <v>4</v>
      </c>
    </row>
    <row r="107" spans="1:3" x14ac:dyDescent="0.3">
      <c r="A107" s="3" t="s">
        <v>1636</v>
      </c>
      <c r="B107" s="3" t="s">
        <v>1637</v>
      </c>
      <c r="C107" s="3">
        <v>4</v>
      </c>
    </row>
    <row r="108" spans="1:3" x14ac:dyDescent="0.3">
      <c r="A108" s="3" t="s">
        <v>1638</v>
      </c>
      <c r="B108" s="3" t="s">
        <v>1639</v>
      </c>
      <c r="C108" s="3">
        <v>4</v>
      </c>
    </row>
    <row r="109" spans="1:3" x14ac:dyDescent="0.3">
      <c r="A109" s="3" t="s">
        <v>1640</v>
      </c>
      <c r="B109" s="3" t="s">
        <v>1641</v>
      </c>
      <c r="C109" s="3">
        <v>4</v>
      </c>
    </row>
    <row r="110" spans="1:3" x14ac:dyDescent="0.3">
      <c r="A110" s="3" t="s">
        <v>1375</v>
      </c>
      <c r="B110" s="3" t="s">
        <v>1450</v>
      </c>
      <c r="C110" s="3">
        <v>4</v>
      </c>
    </row>
    <row r="111" spans="1:3" x14ac:dyDescent="0.3">
      <c r="A111" s="3" t="s">
        <v>510</v>
      </c>
      <c r="B111" s="3" t="s">
        <v>511</v>
      </c>
      <c r="C111" s="3">
        <v>4</v>
      </c>
    </row>
    <row r="112" spans="1:3" x14ac:dyDescent="0.3">
      <c r="A112" s="3" t="s">
        <v>1642</v>
      </c>
      <c r="B112" s="3" t="s">
        <v>1643</v>
      </c>
      <c r="C112" s="3">
        <v>4</v>
      </c>
    </row>
    <row r="113" spans="1:3" x14ac:dyDescent="0.3">
      <c r="A113" s="3" t="s">
        <v>1644</v>
      </c>
      <c r="B113" s="3" t="s">
        <v>1645</v>
      </c>
      <c r="C113" s="3">
        <v>4</v>
      </c>
    </row>
    <row r="114" spans="1:3" x14ac:dyDescent="0.3">
      <c r="A114" s="3" t="s">
        <v>1646</v>
      </c>
      <c r="B114" s="3" t="s">
        <v>1647</v>
      </c>
      <c r="C114" s="3">
        <v>4</v>
      </c>
    </row>
    <row r="115" spans="1:3" x14ac:dyDescent="0.3">
      <c r="A115" s="3" t="s">
        <v>1327</v>
      </c>
      <c r="B115" s="3" t="s">
        <v>1427</v>
      </c>
      <c r="C115" s="3">
        <v>4</v>
      </c>
    </row>
    <row r="116" spans="1:3" x14ac:dyDescent="0.3">
      <c r="A116" s="3" t="s">
        <v>1648</v>
      </c>
      <c r="B116" s="3" t="s">
        <v>153</v>
      </c>
      <c r="C116" s="3">
        <v>4</v>
      </c>
    </row>
    <row r="117" spans="1:3" x14ac:dyDescent="0.3">
      <c r="A117" s="3" t="s">
        <v>1649</v>
      </c>
      <c r="B117" s="3" t="s">
        <v>1650</v>
      </c>
      <c r="C117" s="3">
        <v>4</v>
      </c>
    </row>
    <row r="118" spans="1:3" x14ac:dyDescent="0.3">
      <c r="A118" s="3" t="s">
        <v>651</v>
      </c>
      <c r="B118" s="3" t="s">
        <v>601</v>
      </c>
      <c r="C118" s="3">
        <v>4</v>
      </c>
    </row>
    <row r="119" spans="1:3" x14ac:dyDescent="0.3">
      <c r="A119" s="3" t="s">
        <v>236</v>
      </c>
      <c r="B119" s="3" t="s">
        <v>330</v>
      </c>
      <c r="C119" s="3">
        <v>4</v>
      </c>
    </row>
    <row r="120" spans="1:3" x14ac:dyDescent="0.3">
      <c r="A120" s="3" t="s">
        <v>487</v>
      </c>
      <c r="B120" s="3" t="s">
        <v>153</v>
      </c>
      <c r="C120" s="3">
        <v>4</v>
      </c>
    </row>
    <row r="121" spans="1:3" x14ac:dyDescent="0.3">
      <c r="A121" s="3" t="s">
        <v>1387</v>
      </c>
      <c r="B121" s="3" t="s">
        <v>1455</v>
      </c>
      <c r="C121" s="3">
        <v>4</v>
      </c>
    </row>
    <row r="122" spans="1:3" x14ac:dyDescent="0.3">
      <c r="A122" s="3" t="s">
        <v>1651</v>
      </c>
      <c r="B122" s="3" t="s">
        <v>1652</v>
      </c>
      <c r="C122" s="3">
        <v>4</v>
      </c>
    </row>
    <row r="123" spans="1:3" x14ac:dyDescent="0.3">
      <c r="A123" s="3" t="s">
        <v>536</v>
      </c>
      <c r="B123" s="3" t="s">
        <v>537</v>
      </c>
      <c r="C123" s="3">
        <v>4</v>
      </c>
    </row>
    <row r="124" spans="1:3" x14ac:dyDescent="0.3">
      <c r="A124" s="3" t="s">
        <v>1653</v>
      </c>
      <c r="B124" s="3" t="s">
        <v>1654</v>
      </c>
      <c r="C124" s="3">
        <v>4</v>
      </c>
    </row>
    <row r="125" spans="1:3" x14ac:dyDescent="0.3">
      <c r="A125" s="3" t="s">
        <v>271</v>
      </c>
      <c r="B125" s="3" t="s">
        <v>355</v>
      </c>
      <c r="C125" s="3">
        <v>4</v>
      </c>
    </row>
    <row r="126" spans="1:3" x14ac:dyDescent="0.3">
      <c r="A126" s="3" t="s">
        <v>1655</v>
      </c>
      <c r="B126" s="3" t="s">
        <v>1656</v>
      </c>
      <c r="C126" s="3">
        <v>4</v>
      </c>
    </row>
    <row r="127" spans="1:3" x14ac:dyDescent="0.3">
      <c r="A127" s="3" t="s">
        <v>1657</v>
      </c>
      <c r="B127" s="3" t="s">
        <v>1658</v>
      </c>
      <c r="C127" s="3">
        <v>4</v>
      </c>
    </row>
    <row r="128" spans="1:3" x14ac:dyDescent="0.3">
      <c r="A128" s="3" t="s">
        <v>1659</v>
      </c>
      <c r="B128" s="3" t="s">
        <v>1660</v>
      </c>
      <c r="C128" s="3">
        <v>4</v>
      </c>
    </row>
    <row r="129" spans="1:3" x14ac:dyDescent="0.3">
      <c r="A129" s="3" t="s">
        <v>1661</v>
      </c>
      <c r="B129" s="3" t="s">
        <v>1662</v>
      </c>
      <c r="C129" s="3">
        <v>4</v>
      </c>
    </row>
    <row r="130" spans="1:3" x14ac:dyDescent="0.3">
      <c r="A130" s="3" t="s">
        <v>1663</v>
      </c>
      <c r="B130" s="3" t="s">
        <v>153</v>
      </c>
      <c r="C130" s="3">
        <v>4</v>
      </c>
    </row>
    <row r="131" spans="1:3" x14ac:dyDescent="0.3">
      <c r="A131" s="3" t="s">
        <v>1664</v>
      </c>
      <c r="B131" s="3" t="s">
        <v>1665</v>
      </c>
      <c r="C131" s="3">
        <v>4</v>
      </c>
    </row>
    <row r="132" spans="1:3" x14ac:dyDescent="0.3">
      <c r="A132" s="3" t="s">
        <v>1666</v>
      </c>
      <c r="B132" s="3" t="s">
        <v>1667</v>
      </c>
      <c r="C132" s="3">
        <v>4</v>
      </c>
    </row>
    <row r="133" spans="1:3" x14ac:dyDescent="0.3">
      <c r="A133" s="3" t="s">
        <v>1339</v>
      </c>
      <c r="B133" s="3" t="s">
        <v>153</v>
      </c>
      <c r="C133" s="3">
        <v>4</v>
      </c>
    </row>
    <row r="134" spans="1:3" x14ac:dyDescent="0.3">
      <c r="A134" s="3" t="s">
        <v>1668</v>
      </c>
      <c r="B134" s="3" t="s">
        <v>153</v>
      </c>
      <c r="C134" s="3">
        <v>4</v>
      </c>
    </row>
    <row r="135" spans="1:3" x14ac:dyDescent="0.3">
      <c r="A135" s="3" t="s">
        <v>1669</v>
      </c>
      <c r="B135" s="3" t="s">
        <v>1670</v>
      </c>
      <c r="C135" s="3">
        <v>4</v>
      </c>
    </row>
    <row r="136" spans="1:3" x14ac:dyDescent="0.3">
      <c r="A136" s="3" t="s">
        <v>1671</v>
      </c>
      <c r="B136" s="3" t="s">
        <v>1672</v>
      </c>
      <c r="C136" s="3">
        <v>4</v>
      </c>
    </row>
    <row r="137" spans="1:3" x14ac:dyDescent="0.3">
      <c r="A137" s="3" t="s">
        <v>693</v>
      </c>
      <c r="B137" s="3" t="s">
        <v>733</v>
      </c>
      <c r="C137" s="3">
        <v>4</v>
      </c>
    </row>
    <row r="138" spans="1:3" x14ac:dyDescent="0.3">
      <c r="A138" s="3" t="s">
        <v>1673</v>
      </c>
      <c r="B138" s="3" t="s">
        <v>1674</v>
      </c>
      <c r="C138" s="3">
        <v>4</v>
      </c>
    </row>
    <row r="139" spans="1:3" x14ac:dyDescent="0.3">
      <c r="A139" s="3" t="s">
        <v>1675</v>
      </c>
      <c r="B139" s="3" t="s">
        <v>1676</v>
      </c>
      <c r="C139" s="3">
        <v>4</v>
      </c>
    </row>
    <row r="140" spans="1:3" x14ac:dyDescent="0.3">
      <c r="A140" s="3" t="s">
        <v>1677</v>
      </c>
      <c r="B140" s="3" t="s">
        <v>1678</v>
      </c>
      <c r="C140" s="3">
        <v>4</v>
      </c>
    </row>
    <row r="141" spans="1:3" x14ac:dyDescent="0.3">
      <c r="A141" s="3" t="s">
        <v>1679</v>
      </c>
      <c r="B141" s="3" t="s">
        <v>1680</v>
      </c>
      <c r="C141" s="3">
        <v>4</v>
      </c>
    </row>
    <row r="142" spans="1:3" x14ac:dyDescent="0.3">
      <c r="A142" s="3" t="s">
        <v>403</v>
      </c>
      <c r="B142" s="3" t="s">
        <v>404</v>
      </c>
      <c r="C142" s="3">
        <v>4</v>
      </c>
    </row>
    <row r="143" spans="1:3" x14ac:dyDescent="0.3">
      <c r="A143" s="3" t="s">
        <v>1681</v>
      </c>
      <c r="B143" s="3" t="s">
        <v>1682</v>
      </c>
      <c r="C143" s="3">
        <v>4</v>
      </c>
    </row>
    <row r="144" spans="1:3" x14ac:dyDescent="0.3">
      <c r="A144" s="3" t="s">
        <v>1683</v>
      </c>
      <c r="B144" s="3" t="s">
        <v>1684</v>
      </c>
      <c r="C144" s="3">
        <v>4</v>
      </c>
    </row>
    <row r="145" spans="1:3" x14ac:dyDescent="0.3">
      <c r="A145" s="3" t="s">
        <v>1685</v>
      </c>
      <c r="B145" s="3" t="s">
        <v>1686</v>
      </c>
      <c r="C145" s="3">
        <v>4</v>
      </c>
    </row>
    <row r="146" spans="1:3" x14ac:dyDescent="0.3">
      <c r="A146" s="3" t="s">
        <v>1687</v>
      </c>
      <c r="B146" s="3" t="s">
        <v>1688</v>
      </c>
      <c r="C146" s="3">
        <v>4</v>
      </c>
    </row>
    <row r="147" spans="1:3" x14ac:dyDescent="0.3">
      <c r="A147" s="3" t="s">
        <v>1689</v>
      </c>
      <c r="B147" s="3" t="s">
        <v>153</v>
      </c>
      <c r="C147" s="3">
        <v>4</v>
      </c>
    </row>
    <row r="148" spans="1:3" x14ac:dyDescent="0.3">
      <c r="A148" s="3" t="s">
        <v>655</v>
      </c>
      <c r="B148" s="3" t="s">
        <v>706</v>
      </c>
      <c r="C148" s="3">
        <v>4</v>
      </c>
    </row>
    <row r="149" spans="1:3" x14ac:dyDescent="0.3">
      <c r="A149" s="3" t="s">
        <v>1690</v>
      </c>
      <c r="B149" s="3" t="s">
        <v>1691</v>
      </c>
      <c r="C149" s="3">
        <v>4</v>
      </c>
    </row>
    <row r="150" spans="1:3" x14ac:dyDescent="0.3">
      <c r="A150" s="3" t="s">
        <v>673</v>
      </c>
      <c r="B150" s="3" t="s">
        <v>719</v>
      </c>
      <c r="C150" s="3">
        <v>4</v>
      </c>
    </row>
    <row r="151" spans="1:3" x14ac:dyDescent="0.3">
      <c r="A151" s="3" t="s">
        <v>1692</v>
      </c>
      <c r="B151" s="3" t="s">
        <v>153</v>
      </c>
      <c r="C151" s="3">
        <v>4</v>
      </c>
    </row>
    <row r="152" spans="1:3" x14ac:dyDescent="0.3">
      <c r="A152" s="3" t="s">
        <v>1693</v>
      </c>
      <c r="B152" s="3" t="s">
        <v>1694</v>
      </c>
      <c r="C152" s="3">
        <v>4</v>
      </c>
    </row>
    <row r="153" spans="1:3" x14ac:dyDescent="0.3">
      <c r="A153" s="3" t="s">
        <v>1321</v>
      </c>
      <c r="B153" s="3" t="s">
        <v>1424</v>
      </c>
      <c r="C153" s="3">
        <v>4</v>
      </c>
    </row>
    <row r="154" spans="1:3" x14ac:dyDescent="0.3">
      <c r="A154" s="3" t="s">
        <v>1695</v>
      </c>
      <c r="B154" s="3" t="s">
        <v>153</v>
      </c>
      <c r="C154" s="3">
        <v>4</v>
      </c>
    </row>
    <row r="155" spans="1:3" x14ac:dyDescent="0.3">
      <c r="A155" s="3" t="s">
        <v>697</v>
      </c>
      <c r="B155" s="3" t="s">
        <v>736</v>
      </c>
      <c r="C155" s="3">
        <v>4</v>
      </c>
    </row>
    <row r="156" spans="1:3" x14ac:dyDescent="0.3">
      <c r="A156" s="3" t="s">
        <v>1696</v>
      </c>
      <c r="B156" s="3" t="s">
        <v>1697</v>
      </c>
      <c r="C156" s="3">
        <v>4</v>
      </c>
    </row>
    <row r="157" spans="1:3" x14ac:dyDescent="0.3">
      <c r="A157" s="3" t="s">
        <v>1698</v>
      </c>
      <c r="B157" s="3" t="s">
        <v>1699</v>
      </c>
      <c r="C157" s="3">
        <v>4</v>
      </c>
    </row>
    <row r="158" spans="1:3" x14ac:dyDescent="0.3">
      <c r="A158" s="3" t="s">
        <v>1700</v>
      </c>
      <c r="B158" s="3" t="s">
        <v>1701</v>
      </c>
      <c r="C158" s="3">
        <v>4</v>
      </c>
    </row>
    <row r="159" spans="1:3" x14ac:dyDescent="0.3">
      <c r="A159" s="3" t="s">
        <v>1702</v>
      </c>
      <c r="B159" s="3" t="s">
        <v>1703</v>
      </c>
      <c r="C159" s="3">
        <v>4</v>
      </c>
    </row>
    <row r="160" spans="1:3" x14ac:dyDescent="0.3">
      <c r="A160" s="3" t="s">
        <v>769</v>
      </c>
      <c r="B160" s="3" t="s">
        <v>811</v>
      </c>
      <c r="C160" s="3">
        <v>4</v>
      </c>
    </row>
    <row r="161" spans="1:3" x14ac:dyDescent="0.3">
      <c r="A161" s="3" t="s">
        <v>1704</v>
      </c>
      <c r="B161" s="3" t="s">
        <v>1705</v>
      </c>
      <c r="C161" s="3">
        <v>4</v>
      </c>
    </row>
    <row r="162" spans="1:3" x14ac:dyDescent="0.3">
      <c r="A162" s="3" t="s">
        <v>1706</v>
      </c>
      <c r="B162" s="3" t="s">
        <v>153</v>
      </c>
      <c r="C162" s="3">
        <v>4</v>
      </c>
    </row>
    <row r="163" spans="1:3" x14ac:dyDescent="0.3">
      <c r="A163" s="3" t="s">
        <v>1707</v>
      </c>
      <c r="B163" s="3" t="s">
        <v>1708</v>
      </c>
      <c r="C163" s="3">
        <v>4</v>
      </c>
    </row>
    <row r="164" spans="1:3" x14ac:dyDescent="0.3">
      <c r="A164" s="3" t="s">
        <v>1709</v>
      </c>
      <c r="B164" s="3" t="s">
        <v>1710</v>
      </c>
      <c r="C164" s="3">
        <v>4</v>
      </c>
    </row>
    <row r="165" spans="1:3" x14ac:dyDescent="0.3">
      <c r="A165" s="3" t="s">
        <v>1711</v>
      </c>
      <c r="B165" s="3" t="s">
        <v>1712</v>
      </c>
      <c r="C165" s="3">
        <v>4</v>
      </c>
    </row>
    <row r="166" spans="1:3" x14ac:dyDescent="0.3">
      <c r="A166" s="3" t="s">
        <v>181</v>
      </c>
      <c r="B166" s="3" t="s">
        <v>287</v>
      </c>
      <c r="C166" s="3">
        <v>4</v>
      </c>
    </row>
    <row r="167" spans="1:3" x14ac:dyDescent="0.3">
      <c r="A167" s="3" t="s">
        <v>257</v>
      </c>
      <c r="B167" s="3" t="s">
        <v>1713</v>
      </c>
      <c r="C167" s="3">
        <v>4</v>
      </c>
    </row>
    <row r="168" spans="1:3" x14ac:dyDescent="0.3">
      <c r="A168" s="3" t="s">
        <v>1714</v>
      </c>
      <c r="B168" s="3" t="s">
        <v>1715</v>
      </c>
      <c r="C168" s="3">
        <v>4</v>
      </c>
    </row>
    <row r="169" spans="1:3" x14ac:dyDescent="0.3">
      <c r="A169" s="3" t="s">
        <v>1341</v>
      </c>
      <c r="B169" s="3" t="s">
        <v>1431</v>
      </c>
      <c r="C169" s="3">
        <v>4</v>
      </c>
    </row>
    <row r="170" spans="1:3" x14ac:dyDescent="0.3">
      <c r="A170" s="3" t="s">
        <v>1716</v>
      </c>
      <c r="B170" s="3" t="s">
        <v>1717</v>
      </c>
      <c r="C170" s="3">
        <v>4</v>
      </c>
    </row>
    <row r="171" spans="1:3" x14ac:dyDescent="0.3">
      <c r="A171" s="3" t="s">
        <v>772</v>
      </c>
      <c r="B171" s="3" t="s">
        <v>814</v>
      </c>
      <c r="C171" s="3">
        <v>4</v>
      </c>
    </row>
    <row r="172" spans="1:3" x14ac:dyDescent="0.3">
      <c r="A172" s="3" t="s">
        <v>175</v>
      </c>
      <c r="B172" s="3" t="s">
        <v>284</v>
      </c>
      <c r="C172" s="3">
        <v>4</v>
      </c>
    </row>
    <row r="173" spans="1:3" x14ac:dyDescent="0.3">
      <c r="A173" s="3" t="s">
        <v>1718</v>
      </c>
      <c r="B173" s="3" t="s">
        <v>153</v>
      </c>
      <c r="C173" s="3">
        <v>4</v>
      </c>
    </row>
    <row r="174" spans="1:3" x14ac:dyDescent="0.3">
      <c r="A174" s="3" t="s">
        <v>1719</v>
      </c>
      <c r="B174" s="3" t="s">
        <v>153</v>
      </c>
      <c r="C174" s="3">
        <v>4</v>
      </c>
    </row>
    <row r="175" spans="1:3" x14ac:dyDescent="0.3">
      <c r="A175" s="3" t="s">
        <v>1720</v>
      </c>
      <c r="B175" s="3" t="s">
        <v>1721</v>
      </c>
      <c r="C175" s="3">
        <v>4</v>
      </c>
    </row>
    <row r="176" spans="1:3" x14ac:dyDescent="0.3">
      <c r="A176" s="3" t="s">
        <v>1722</v>
      </c>
      <c r="B176" s="3" t="s">
        <v>1723</v>
      </c>
      <c r="C176" s="3">
        <v>4</v>
      </c>
    </row>
    <row r="177" spans="1:3" x14ac:dyDescent="0.3">
      <c r="A177" s="3" t="s">
        <v>1724</v>
      </c>
      <c r="B177" s="3" t="s">
        <v>1725</v>
      </c>
      <c r="C177" s="3">
        <v>4</v>
      </c>
    </row>
    <row r="178" spans="1:3" x14ac:dyDescent="0.3">
      <c r="A178" s="3" t="s">
        <v>1349</v>
      </c>
      <c r="B178" s="3" t="s">
        <v>1436</v>
      </c>
      <c r="C178" s="3">
        <v>4</v>
      </c>
    </row>
    <row r="179" spans="1:3" x14ac:dyDescent="0.3">
      <c r="A179" s="3" t="s">
        <v>1726</v>
      </c>
      <c r="B179" s="3" t="s">
        <v>1727</v>
      </c>
      <c r="C179" s="3">
        <v>4</v>
      </c>
    </row>
    <row r="180" spans="1:3" x14ac:dyDescent="0.3">
      <c r="A180" s="3" t="s">
        <v>154</v>
      </c>
      <c r="B180" s="3" t="s">
        <v>153</v>
      </c>
      <c r="C180" s="3">
        <v>4</v>
      </c>
    </row>
    <row r="181" spans="1:3" x14ac:dyDescent="0.3">
      <c r="A181" s="3" t="s">
        <v>1728</v>
      </c>
      <c r="B181" s="3" t="s">
        <v>1729</v>
      </c>
      <c r="C181" s="3">
        <v>4</v>
      </c>
    </row>
    <row r="182" spans="1:3" x14ac:dyDescent="0.3">
      <c r="A182" s="3" t="s">
        <v>1730</v>
      </c>
      <c r="B182" s="3" t="s">
        <v>1731</v>
      </c>
      <c r="C182" s="3">
        <v>4</v>
      </c>
    </row>
    <row r="183" spans="1:3" x14ac:dyDescent="0.3">
      <c r="A183" s="3" t="s">
        <v>1732</v>
      </c>
      <c r="B183" s="3" t="s">
        <v>1733</v>
      </c>
      <c r="C183" s="3">
        <v>4</v>
      </c>
    </row>
    <row r="184" spans="1:3" x14ac:dyDescent="0.3">
      <c r="A184" s="3" t="s">
        <v>1734</v>
      </c>
      <c r="B184" s="3" t="s">
        <v>1735</v>
      </c>
      <c r="C184" s="3">
        <v>4</v>
      </c>
    </row>
    <row r="185" spans="1:3" x14ac:dyDescent="0.3">
      <c r="A185" s="3" t="s">
        <v>1736</v>
      </c>
      <c r="B185" s="3" t="s">
        <v>153</v>
      </c>
      <c r="C185" s="3">
        <v>4</v>
      </c>
    </row>
    <row r="186" spans="1:3" x14ac:dyDescent="0.3">
      <c r="A186" s="3" t="s">
        <v>1286</v>
      </c>
      <c r="B186" s="3" t="s">
        <v>1407</v>
      </c>
      <c r="C186" s="3">
        <v>4</v>
      </c>
    </row>
    <row r="187" spans="1:3" x14ac:dyDescent="0.3">
      <c r="A187" s="3" t="s">
        <v>1737</v>
      </c>
      <c r="B187" s="3" t="s">
        <v>1738</v>
      </c>
      <c r="C187" s="3">
        <v>4</v>
      </c>
    </row>
    <row r="188" spans="1:3" x14ac:dyDescent="0.3">
      <c r="A188" s="3" t="s">
        <v>1739</v>
      </c>
      <c r="B188" s="3" t="s">
        <v>153</v>
      </c>
      <c r="C188" s="3">
        <v>4</v>
      </c>
    </row>
    <row r="189" spans="1:3" x14ac:dyDescent="0.3">
      <c r="A189" s="3" t="s">
        <v>409</v>
      </c>
      <c r="B189" s="3" t="s">
        <v>410</v>
      </c>
      <c r="C189" s="3">
        <v>4</v>
      </c>
    </row>
    <row r="190" spans="1:3" x14ac:dyDescent="0.3">
      <c r="A190" s="3" t="s">
        <v>1740</v>
      </c>
      <c r="B190" s="3" t="s">
        <v>1741</v>
      </c>
      <c r="C190" s="3">
        <v>4</v>
      </c>
    </row>
    <row r="191" spans="1:3" x14ac:dyDescent="0.3">
      <c r="A191" s="3" t="s">
        <v>195</v>
      </c>
      <c r="B191" s="3" t="s">
        <v>299</v>
      </c>
      <c r="C191" s="3">
        <v>4</v>
      </c>
    </row>
    <row r="192" spans="1:3" x14ac:dyDescent="0.3">
      <c r="A192" s="3" t="s">
        <v>191</v>
      </c>
      <c r="B192" s="3" t="s">
        <v>296</v>
      </c>
      <c r="C192" s="3">
        <v>4</v>
      </c>
    </row>
    <row r="193" spans="1:3" x14ac:dyDescent="0.3">
      <c r="A193" s="3" t="s">
        <v>1742</v>
      </c>
      <c r="B193" s="3" t="s">
        <v>1743</v>
      </c>
      <c r="C193" s="3">
        <v>4</v>
      </c>
    </row>
    <row r="194" spans="1:3" x14ac:dyDescent="0.3">
      <c r="A194" s="3" t="s">
        <v>204</v>
      </c>
      <c r="B194" s="3" t="s">
        <v>304</v>
      </c>
      <c r="C194" s="3">
        <v>4</v>
      </c>
    </row>
    <row r="195" spans="1:3" x14ac:dyDescent="0.3">
      <c r="A195" s="3" t="s">
        <v>381</v>
      </c>
      <c r="B195" s="3" t="s">
        <v>382</v>
      </c>
      <c r="C195" s="3">
        <v>4</v>
      </c>
    </row>
    <row r="196" spans="1:3" x14ac:dyDescent="0.3">
      <c r="A196" s="3" t="s">
        <v>1744</v>
      </c>
      <c r="B196" s="3" t="s">
        <v>153</v>
      </c>
      <c r="C196" s="3">
        <v>4</v>
      </c>
    </row>
    <row r="197" spans="1:3" x14ac:dyDescent="0.3">
      <c r="A197" s="3" t="s">
        <v>1745</v>
      </c>
      <c r="B197" s="3" t="s">
        <v>1746</v>
      </c>
      <c r="C197" s="3">
        <v>4</v>
      </c>
    </row>
    <row r="198" spans="1:3" x14ac:dyDescent="0.3">
      <c r="A198" s="3" t="s">
        <v>1747</v>
      </c>
      <c r="B198" s="3" t="s">
        <v>153</v>
      </c>
      <c r="C198" s="3">
        <v>4</v>
      </c>
    </row>
    <row r="199" spans="1:3" x14ac:dyDescent="0.3">
      <c r="A199" s="3" t="s">
        <v>1748</v>
      </c>
      <c r="B199" s="3" t="s">
        <v>1749</v>
      </c>
      <c r="C199" s="3">
        <v>4</v>
      </c>
    </row>
    <row r="200" spans="1:3" x14ac:dyDescent="0.3">
      <c r="A200" s="3" t="s">
        <v>1317</v>
      </c>
      <c r="B200" s="3" t="s">
        <v>153</v>
      </c>
      <c r="C200" s="3">
        <v>4</v>
      </c>
    </row>
    <row r="201" spans="1:3" x14ac:dyDescent="0.3">
      <c r="A201" s="3" t="s">
        <v>1750</v>
      </c>
      <c r="B201" s="3" t="s">
        <v>1751</v>
      </c>
      <c r="C201" s="3">
        <v>4</v>
      </c>
    </row>
    <row r="202" spans="1:3" x14ac:dyDescent="0.3">
      <c r="A202" s="3" t="s">
        <v>1752</v>
      </c>
      <c r="B202" s="3" t="s">
        <v>153</v>
      </c>
      <c r="C202" s="3">
        <v>4</v>
      </c>
    </row>
    <row r="203" spans="1:3" x14ac:dyDescent="0.3">
      <c r="A203" s="3" t="s">
        <v>1753</v>
      </c>
      <c r="B203" s="3" t="s">
        <v>1754</v>
      </c>
      <c r="C203" s="3">
        <v>4</v>
      </c>
    </row>
    <row r="204" spans="1:3" x14ac:dyDescent="0.3">
      <c r="A204" s="3" t="s">
        <v>1755</v>
      </c>
      <c r="B204" s="3" t="s">
        <v>1756</v>
      </c>
      <c r="C204" s="3">
        <v>4</v>
      </c>
    </row>
    <row r="205" spans="1:3" x14ac:dyDescent="0.3">
      <c r="A205" s="3" t="s">
        <v>1757</v>
      </c>
      <c r="B205" s="3" t="s">
        <v>1758</v>
      </c>
      <c r="C205" s="3">
        <v>4</v>
      </c>
    </row>
    <row r="206" spans="1:3" x14ac:dyDescent="0.3">
      <c r="A206" s="3" t="s">
        <v>1759</v>
      </c>
      <c r="B206" s="3" t="s">
        <v>1760</v>
      </c>
      <c r="C206" s="3">
        <v>4</v>
      </c>
    </row>
    <row r="207" spans="1:3" x14ac:dyDescent="0.3">
      <c r="A207" s="3" t="s">
        <v>197</v>
      </c>
      <c r="B207" s="3" t="s">
        <v>153</v>
      </c>
      <c r="C207" s="3">
        <v>4</v>
      </c>
    </row>
    <row r="208" spans="1:3" x14ac:dyDescent="0.3">
      <c r="A208" s="3" t="s">
        <v>1761</v>
      </c>
      <c r="B208" s="3" t="s">
        <v>1762</v>
      </c>
      <c r="C208" s="3">
        <v>4</v>
      </c>
    </row>
    <row r="209" spans="1:3" x14ac:dyDescent="0.3">
      <c r="A209" s="3" t="s">
        <v>1763</v>
      </c>
      <c r="B209" s="3" t="s">
        <v>1764</v>
      </c>
      <c r="C209" s="3">
        <v>4</v>
      </c>
    </row>
    <row r="210" spans="1:3" x14ac:dyDescent="0.3">
      <c r="A210" s="3" t="s">
        <v>500</v>
      </c>
      <c r="B210" s="3" t="s">
        <v>501</v>
      </c>
      <c r="C210" s="3">
        <v>4</v>
      </c>
    </row>
    <row r="211" spans="1:3" x14ac:dyDescent="0.3">
      <c r="A211" s="3" t="s">
        <v>1765</v>
      </c>
      <c r="B211" s="3" t="s">
        <v>1766</v>
      </c>
      <c r="C211" s="3">
        <v>4</v>
      </c>
    </row>
    <row r="212" spans="1:3" x14ac:dyDescent="0.3">
      <c r="A212" s="3" t="s">
        <v>200</v>
      </c>
      <c r="B212" s="3" t="s">
        <v>303</v>
      </c>
      <c r="C212" s="3">
        <v>4</v>
      </c>
    </row>
    <row r="213" spans="1:3" x14ac:dyDescent="0.3">
      <c r="A213" s="3" t="s">
        <v>1767</v>
      </c>
      <c r="B213" s="3" t="s">
        <v>1768</v>
      </c>
      <c r="C213" s="3">
        <v>4</v>
      </c>
    </row>
    <row r="214" spans="1:3" x14ac:dyDescent="0.3">
      <c r="A214" s="3" t="s">
        <v>1769</v>
      </c>
      <c r="B214" s="3" t="s">
        <v>1770</v>
      </c>
      <c r="C214" s="3">
        <v>4</v>
      </c>
    </row>
    <row r="215" spans="1:3" x14ac:dyDescent="0.3">
      <c r="A215" s="3" t="s">
        <v>1771</v>
      </c>
      <c r="B215" s="3" t="s">
        <v>1772</v>
      </c>
      <c r="C215" s="3">
        <v>4</v>
      </c>
    </row>
    <row r="216" spans="1:3" x14ac:dyDescent="0.3">
      <c r="A216" s="3" t="s">
        <v>807</v>
      </c>
      <c r="B216" s="3" t="s">
        <v>841</v>
      </c>
      <c r="C216" s="3">
        <v>4</v>
      </c>
    </row>
    <row r="217" spans="1:3" x14ac:dyDescent="0.3">
      <c r="A217" s="3" t="s">
        <v>1773</v>
      </c>
      <c r="B217" s="3" t="s">
        <v>1774</v>
      </c>
      <c r="C217" s="3">
        <v>4</v>
      </c>
    </row>
    <row r="218" spans="1:3" x14ac:dyDescent="0.3">
      <c r="A218" s="3" t="s">
        <v>1775</v>
      </c>
      <c r="B218" s="3" t="s">
        <v>1776</v>
      </c>
      <c r="C218" s="3">
        <v>4</v>
      </c>
    </row>
    <row r="219" spans="1:3" x14ac:dyDescent="0.3">
      <c r="A219" s="3" t="s">
        <v>1777</v>
      </c>
      <c r="B219" s="3" t="s">
        <v>153</v>
      </c>
      <c r="C219" s="3">
        <v>4</v>
      </c>
    </row>
    <row r="220" spans="1:3" x14ac:dyDescent="0.3">
      <c r="A220" s="3" t="s">
        <v>691</v>
      </c>
      <c r="B220" s="3" t="s">
        <v>731</v>
      </c>
      <c r="C220" s="3">
        <v>4</v>
      </c>
    </row>
    <row r="221" spans="1:3" x14ac:dyDescent="0.3">
      <c r="A221" s="3" t="s">
        <v>155</v>
      </c>
      <c r="B221" s="3" t="s">
        <v>153</v>
      </c>
      <c r="C221" s="3">
        <v>4</v>
      </c>
    </row>
    <row r="222" spans="1:3" x14ac:dyDescent="0.3">
      <c r="A222" s="3" t="s">
        <v>1778</v>
      </c>
      <c r="B222" s="3" t="s">
        <v>1779</v>
      </c>
      <c r="C222" s="3">
        <v>4</v>
      </c>
    </row>
    <row r="223" spans="1:3" x14ac:dyDescent="0.3">
      <c r="A223" s="3" t="s">
        <v>1780</v>
      </c>
      <c r="B223" s="3" t="s">
        <v>1781</v>
      </c>
      <c r="C223" s="3">
        <v>4</v>
      </c>
    </row>
    <row r="224" spans="1:3" x14ac:dyDescent="0.3">
      <c r="A224" s="3" t="s">
        <v>1782</v>
      </c>
      <c r="B224" s="3" t="s">
        <v>1783</v>
      </c>
      <c r="C224" s="3">
        <v>4</v>
      </c>
    </row>
    <row r="225" spans="1:3" x14ac:dyDescent="0.3">
      <c r="A225" s="3" t="s">
        <v>1784</v>
      </c>
      <c r="B225" s="3" t="s">
        <v>1785</v>
      </c>
      <c r="C225" s="3">
        <v>4</v>
      </c>
    </row>
    <row r="226" spans="1:3" x14ac:dyDescent="0.3">
      <c r="A226" s="3" t="s">
        <v>668</v>
      </c>
      <c r="B226" s="3" t="s">
        <v>715</v>
      </c>
      <c r="C226" s="3">
        <v>4</v>
      </c>
    </row>
    <row r="227" spans="1:3" x14ac:dyDescent="0.3">
      <c r="A227" s="3" t="s">
        <v>1386</v>
      </c>
      <c r="B227" s="3" t="s">
        <v>153</v>
      </c>
      <c r="C227" s="3">
        <v>4</v>
      </c>
    </row>
    <row r="228" spans="1:3" x14ac:dyDescent="0.3">
      <c r="A228" s="3" t="s">
        <v>1786</v>
      </c>
      <c r="B228" s="3" t="s">
        <v>1787</v>
      </c>
      <c r="C228" s="3">
        <v>4</v>
      </c>
    </row>
    <row r="229" spans="1:3" x14ac:dyDescent="0.3">
      <c r="A229" s="3" t="s">
        <v>1366</v>
      </c>
      <c r="B229" s="3" t="s">
        <v>153</v>
      </c>
      <c r="C229" s="3">
        <v>4</v>
      </c>
    </row>
    <row r="230" spans="1:3" x14ac:dyDescent="0.3">
      <c r="A230" s="3" t="s">
        <v>1788</v>
      </c>
      <c r="B230" s="3" t="s">
        <v>153</v>
      </c>
      <c r="C230" s="3">
        <v>4</v>
      </c>
    </row>
    <row r="231" spans="1:3" x14ac:dyDescent="0.3">
      <c r="A231" s="3" t="s">
        <v>1789</v>
      </c>
      <c r="B231" s="3" t="s">
        <v>153</v>
      </c>
      <c r="C231" s="3">
        <v>4</v>
      </c>
    </row>
    <row r="232" spans="1:3" x14ac:dyDescent="0.3">
      <c r="A232" s="3" t="s">
        <v>1790</v>
      </c>
      <c r="B232" s="3" t="s">
        <v>1791</v>
      </c>
      <c r="C232" s="3">
        <v>4</v>
      </c>
    </row>
    <row r="233" spans="1:3" x14ac:dyDescent="0.3">
      <c r="A233" s="3" t="s">
        <v>1792</v>
      </c>
      <c r="B233" s="3" t="s">
        <v>153</v>
      </c>
      <c r="C233" s="3">
        <v>4</v>
      </c>
    </row>
    <row r="234" spans="1:3" x14ac:dyDescent="0.3">
      <c r="A234" s="3" t="s">
        <v>1793</v>
      </c>
      <c r="B234" s="3" t="s">
        <v>153</v>
      </c>
      <c r="C234" s="3">
        <v>4</v>
      </c>
    </row>
    <row r="235" spans="1:3" x14ac:dyDescent="0.3">
      <c r="A235" s="3" t="s">
        <v>1794</v>
      </c>
      <c r="B235" s="3" t="s">
        <v>1795</v>
      </c>
      <c r="C235" s="3">
        <v>4</v>
      </c>
    </row>
    <row r="236" spans="1:3" x14ac:dyDescent="0.3">
      <c r="A236" s="3" t="s">
        <v>1796</v>
      </c>
      <c r="B236" s="3" t="s">
        <v>153</v>
      </c>
      <c r="C236" s="3">
        <v>4</v>
      </c>
    </row>
    <row r="237" spans="1:3" x14ac:dyDescent="0.3">
      <c r="A237" s="3" t="s">
        <v>1797</v>
      </c>
      <c r="B237" s="3" t="s">
        <v>153</v>
      </c>
      <c r="C237" s="3">
        <v>4</v>
      </c>
    </row>
    <row r="238" spans="1:3" x14ac:dyDescent="0.3">
      <c r="A238" s="3" t="s">
        <v>1798</v>
      </c>
      <c r="B238" s="3" t="s">
        <v>153</v>
      </c>
      <c r="C238" s="3">
        <v>4</v>
      </c>
    </row>
    <row r="239" spans="1:3" x14ac:dyDescent="0.3">
      <c r="A239" s="3" t="s">
        <v>1799</v>
      </c>
      <c r="B239" s="3" t="s">
        <v>153</v>
      </c>
      <c r="C239" s="3">
        <v>4</v>
      </c>
    </row>
    <row r="240" spans="1:3" x14ac:dyDescent="0.3">
      <c r="A240" s="3" t="s">
        <v>1800</v>
      </c>
      <c r="B240" s="3" t="s">
        <v>153</v>
      </c>
      <c r="C240" s="3">
        <v>4</v>
      </c>
    </row>
    <row r="241" spans="1:3" x14ac:dyDescent="0.3">
      <c r="A241" s="3" t="s">
        <v>1801</v>
      </c>
      <c r="B241" s="3" t="s">
        <v>1802</v>
      </c>
      <c r="C241" s="3">
        <v>4</v>
      </c>
    </row>
    <row r="242" spans="1:3" x14ac:dyDescent="0.3">
      <c r="A242" s="3" t="s">
        <v>232</v>
      </c>
      <c r="B242" s="3" t="s">
        <v>327</v>
      </c>
      <c r="C242" s="3">
        <v>4</v>
      </c>
    </row>
    <row r="243" spans="1:3" x14ac:dyDescent="0.3">
      <c r="A243" s="3" t="s">
        <v>1803</v>
      </c>
      <c r="B243" s="3" t="s">
        <v>153</v>
      </c>
      <c r="C243" s="3">
        <v>4</v>
      </c>
    </row>
    <row r="244" spans="1:3" x14ac:dyDescent="0.3">
      <c r="A244" s="3" t="s">
        <v>1804</v>
      </c>
      <c r="B244" s="3" t="s">
        <v>153</v>
      </c>
      <c r="C244" s="3">
        <v>4</v>
      </c>
    </row>
    <row r="245" spans="1:3" x14ac:dyDescent="0.3">
      <c r="A245" s="3" t="s">
        <v>1805</v>
      </c>
      <c r="B245" s="3" t="s">
        <v>153</v>
      </c>
      <c r="C245" s="3">
        <v>4</v>
      </c>
    </row>
    <row r="246" spans="1:3" x14ac:dyDescent="0.3">
      <c r="A246" s="3" t="s">
        <v>1806</v>
      </c>
      <c r="B246" s="3" t="s">
        <v>153</v>
      </c>
      <c r="C246" s="3">
        <v>4</v>
      </c>
    </row>
    <row r="247" spans="1:3" x14ac:dyDescent="0.3">
      <c r="A247" s="3" t="s">
        <v>1807</v>
      </c>
      <c r="B247" s="3" t="s">
        <v>1808</v>
      </c>
      <c r="C247" s="3">
        <v>4</v>
      </c>
    </row>
    <row r="248" spans="1:3" x14ac:dyDescent="0.3">
      <c r="A248" s="3" t="s">
        <v>1357</v>
      </c>
      <c r="B248" s="3" t="s">
        <v>153</v>
      </c>
      <c r="C248" s="3">
        <v>4</v>
      </c>
    </row>
    <row r="249" spans="1:3" x14ac:dyDescent="0.3">
      <c r="A249" s="3" t="s">
        <v>1809</v>
      </c>
      <c r="B249" s="3" t="s">
        <v>153</v>
      </c>
      <c r="C249" s="3">
        <v>4</v>
      </c>
    </row>
    <row r="250" spans="1:3" x14ac:dyDescent="0.3">
      <c r="A250" s="3" t="s">
        <v>1810</v>
      </c>
      <c r="B250" s="3" t="s">
        <v>153</v>
      </c>
      <c r="C250" s="3">
        <v>4</v>
      </c>
    </row>
    <row r="251" spans="1:3" x14ac:dyDescent="0.3">
      <c r="A251" s="3" t="s">
        <v>1811</v>
      </c>
      <c r="B251" s="3" t="s">
        <v>153</v>
      </c>
      <c r="C251" s="3">
        <v>4</v>
      </c>
    </row>
    <row r="252" spans="1:3" x14ac:dyDescent="0.3">
      <c r="A252" s="3" t="s">
        <v>1330</v>
      </c>
      <c r="B252" s="3" t="s">
        <v>1428</v>
      </c>
      <c r="C252" s="3">
        <v>4</v>
      </c>
    </row>
    <row r="253" spans="1:3" x14ac:dyDescent="0.3">
      <c r="A253" s="3" t="s">
        <v>1812</v>
      </c>
      <c r="B253" s="3" t="s">
        <v>153</v>
      </c>
      <c r="C253" s="3">
        <v>4</v>
      </c>
    </row>
    <row r="254" spans="1:3" x14ac:dyDescent="0.3">
      <c r="A254" s="3" t="s">
        <v>1373</v>
      </c>
      <c r="B254" s="3" t="s">
        <v>153</v>
      </c>
      <c r="C254" s="3">
        <v>4</v>
      </c>
    </row>
    <row r="255" spans="1:3" x14ac:dyDescent="0.3">
      <c r="A255" s="3" t="s">
        <v>169</v>
      </c>
      <c r="B255" s="3" t="s">
        <v>153</v>
      </c>
      <c r="C255" s="3">
        <v>4</v>
      </c>
    </row>
    <row r="256" spans="1:3" x14ac:dyDescent="0.3">
      <c r="A256" s="3" t="s">
        <v>1813</v>
      </c>
      <c r="B256" s="3" t="s">
        <v>153</v>
      </c>
      <c r="C256" s="3">
        <v>4</v>
      </c>
    </row>
    <row r="257" spans="1:3" x14ac:dyDescent="0.3">
      <c r="A257" s="3" t="s">
        <v>1814</v>
      </c>
      <c r="B257" s="3" t="s">
        <v>153</v>
      </c>
      <c r="C257" s="3">
        <v>4</v>
      </c>
    </row>
    <row r="258" spans="1:3" x14ac:dyDescent="0.3">
      <c r="A258" s="3" t="s">
        <v>1815</v>
      </c>
      <c r="B258" s="3" t="s">
        <v>1816</v>
      </c>
      <c r="C258" s="3">
        <v>4</v>
      </c>
    </row>
    <row r="259" spans="1:3" x14ac:dyDescent="0.3">
      <c r="A259" s="3" t="s">
        <v>187</v>
      </c>
      <c r="B259" s="3" t="s">
        <v>292</v>
      </c>
      <c r="C259" s="3">
        <v>4</v>
      </c>
    </row>
    <row r="260" spans="1:3" x14ac:dyDescent="0.3">
      <c r="A260" s="3" t="s">
        <v>1817</v>
      </c>
      <c r="B260" s="3" t="s">
        <v>153</v>
      </c>
      <c r="C260" s="3">
        <v>4</v>
      </c>
    </row>
    <row r="261" spans="1:3" x14ac:dyDescent="0.3">
      <c r="A261" s="3" t="s">
        <v>1818</v>
      </c>
      <c r="B261" s="3" t="s">
        <v>153</v>
      </c>
      <c r="C261" s="3">
        <v>4</v>
      </c>
    </row>
    <row r="262" spans="1:3" x14ac:dyDescent="0.3">
      <c r="A262" s="3" t="s">
        <v>1362</v>
      </c>
      <c r="B262" s="3" t="s">
        <v>153</v>
      </c>
      <c r="C262" s="3">
        <v>4</v>
      </c>
    </row>
    <row r="263" spans="1:3" x14ac:dyDescent="0.3">
      <c r="A263" s="3" t="s">
        <v>157</v>
      </c>
      <c r="B263" s="3" t="s">
        <v>153</v>
      </c>
      <c r="C263" s="3">
        <v>4</v>
      </c>
    </row>
    <row r="264" spans="1:3" x14ac:dyDescent="0.3">
      <c r="A264" s="3" t="s">
        <v>1329</v>
      </c>
      <c r="B264" s="3" t="s">
        <v>153</v>
      </c>
      <c r="C264" s="3">
        <v>4</v>
      </c>
    </row>
    <row r="265" spans="1:3" x14ac:dyDescent="0.3">
      <c r="A265" s="3" t="s">
        <v>1819</v>
      </c>
      <c r="B265" s="3" t="s">
        <v>153</v>
      </c>
      <c r="C265" s="3">
        <v>4</v>
      </c>
    </row>
    <row r="266" spans="1:3" x14ac:dyDescent="0.3">
      <c r="A266" s="3" t="s">
        <v>1820</v>
      </c>
      <c r="B266" s="3" t="s">
        <v>1821</v>
      </c>
      <c r="C266" s="3">
        <v>4</v>
      </c>
    </row>
    <row r="267" spans="1:3" x14ac:dyDescent="0.3">
      <c r="A267" s="3" t="s">
        <v>1822</v>
      </c>
      <c r="B267" s="3" t="s">
        <v>153</v>
      </c>
      <c r="C267" s="3">
        <v>4</v>
      </c>
    </row>
    <row r="268" spans="1:3" x14ac:dyDescent="0.3">
      <c r="A268" s="3" t="s">
        <v>1823</v>
      </c>
      <c r="B268" s="3" t="s">
        <v>153</v>
      </c>
      <c r="C268" s="3">
        <v>4</v>
      </c>
    </row>
    <row r="269" spans="1:3" x14ac:dyDescent="0.3">
      <c r="A269" s="3" t="s">
        <v>1824</v>
      </c>
      <c r="B269" s="3" t="s">
        <v>153</v>
      </c>
      <c r="C269" s="3">
        <v>4</v>
      </c>
    </row>
    <row r="270" spans="1:3" x14ac:dyDescent="0.3">
      <c r="A270" s="3" t="s">
        <v>182</v>
      </c>
      <c r="B270" s="3" t="s">
        <v>288</v>
      </c>
      <c r="C270" s="3">
        <v>4</v>
      </c>
    </row>
    <row r="271" spans="1:3" x14ac:dyDescent="0.3">
      <c r="A271" s="3" t="s">
        <v>1825</v>
      </c>
      <c r="B271" s="3" t="s">
        <v>153</v>
      </c>
      <c r="C271" s="3">
        <v>4</v>
      </c>
    </row>
    <row r="272" spans="1:3" x14ac:dyDescent="0.3">
      <c r="A272" s="3" t="s">
        <v>525</v>
      </c>
      <c r="B272" s="3" t="s">
        <v>153</v>
      </c>
      <c r="C272" s="3">
        <v>4</v>
      </c>
    </row>
    <row r="273" spans="1:3" x14ac:dyDescent="0.3">
      <c r="A273" s="3" t="s">
        <v>1826</v>
      </c>
      <c r="B273" s="3" t="s">
        <v>153</v>
      </c>
      <c r="C273" s="3">
        <v>4</v>
      </c>
    </row>
    <row r="274" spans="1:3" x14ac:dyDescent="0.3">
      <c r="A274" s="3" t="s">
        <v>1827</v>
      </c>
      <c r="B274" s="3" t="s">
        <v>153</v>
      </c>
      <c r="C274" s="3">
        <v>4</v>
      </c>
    </row>
    <row r="275" spans="1:3" x14ac:dyDescent="0.3">
      <c r="A275" s="3" t="s">
        <v>1828</v>
      </c>
      <c r="B275" s="3" t="s">
        <v>1829</v>
      </c>
      <c r="C275" s="3">
        <v>4</v>
      </c>
    </row>
    <row r="276" spans="1:3" x14ac:dyDescent="0.3">
      <c r="A276" s="3" t="s">
        <v>1830</v>
      </c>
      <c r="B276" s="3" t="s">
        <v>153</v>
      </c>
      <c r="C276" s="3">
        <v>4</v>
      </c>
    </row>
    <row r="277" spans="1:3" x14ac:dyDescent="0.3">
      <c r="A277" s="3" t="s">
        <v>1831</v>
      </c>
      <c r="B277" s="3" t="s">
        <v>153</v>
      </c>
      <c r="C277" s="3">
        <v>4</v>
      </c>
    </row>
    <row r="278" spans="1:3" x14ac:dyDescent="0.3">
      <c r="A278" s="3" t="s">
        <v>1832</v>
      </c>
      <c r="B278" s="3" t="s">
        <v>153</v>
      </c>
      <c r="C278" s="3">
        <v>4</v>
      </c>
    </row>
    <row r="279" spans="1:3" x14ac:dyDescent="0.3">
      <c r="A279" s="3" t="s">
        <v>1833</v>
      </c>
      <c r="B279" s="3" t="s">
        <v>153</v>
      </c>
      <c r="C279" s="3">
        <v>4</v>
      </c>
    </row>
    <row r="280" spans="1:3" x14ac:dyDescent="0.3">
      <c r="A280" s="3" t="s">
        <v>1834</v>
      </c>
      <c r="B280" s="3" t="s">
        <v>153</v>
      </c>
      <c r="C280" s="3">
        <v>4</v>
      </c>
    </row>
    <row r="281" spans="1:3" x14ac:dyDescent="0.3">
      <c r="A281" s="3" t="s">
        <v>1835</v>
      </c>
      <c r="B281" s="3" t="s">
        <v>153</v>
      </c>
      <c r="C281" s="3">
        <v>4</v>
      </c>
    </row>
    <row r="282" spans="1:3" x14ac:dyDescent="0.3">
      <c r="A282" s="3" t="s">
        <v>1367</v>
      </c>
      <c r="B282" s="3" t="s">
        <v>153</v>
      </c>
      <c r="C282" s="3">
        <v>4</v>
      </c>
    </row>
    <row r="283" spans="1:3" x14ac:dyDescent="0.3">
      <c r="A283" s="3" t="s">
        <v>1836</v>
      </c>
      <c r="B283" s="3" t="s">
        <v>1837</v>
      </c>
      <c r="C283" s="3">
        <v>4</v>
      </c>
    </row>
    <row r="284" spans="1:3" x14ac:dyDescent="0.3">
      <c r="A284" s="3" t="s">
        <v>791</v>
      </c>
      <c r="B284" s="3" t="s">
        <v>153</v>
      </c>
      <c r="C284" s="3">
        <v>4</v>
      </c>
    </row>
    <row r="285" spans="1:3" x14ac:dyDescent="0.3">
      <c r="A285" s="3" t="s">
        <v>1838</v>
      </c>
      <c r="B285" s="3" t="s">
        <v>153</v>
      </c>
      <c r="C285" s="3">
        <v>4</v>
      </c>
    </row>
    <row r="286" spans="1:3" x14ac:dyDescent="0.3">
      <c r="A286" s="3" t="s">
        <v>1839</v>
      </c>
      <c r="B286" s="3" t="s">
        <v>153</v>
      </c>
      <c r="C286" s="3">
        <v>4</v>
      </c>
    </row>
    <row r="287" spans="1:3" x14ac:dyDescent="0.3">
      <c r="A287" s="3" t="s">
        <v>1840</v>
      </c>
      <c r="B287" s="3" t="s">
        <v>153</v>
      </c>
      <c r="C287" s="3">
        <v>4</v>
      </c>
    </row>
    <row r="288" spans="1:3" x14ac:dyDescent="0.3">
      <c r="A288" s="3" t="s">
        <v>1841</v>
      </c>
      <c r="B288" s="3" t="s">
        <v>153</v>
      </c>
      <c r="C288" s="3">
        <v>4</v>
      </c>
    </row>
    <row r="289" spans="1:3" x14ac:dyDescent="0.3">
      <c r="A289" s="3" t="s">
        <v>1842</v>
      </c>
      <c r="B289" s="3" t="s">
        <v>153</v>
      </c>
      <c r="C289" s="3">
        <v>4</v>
      </c>
    </row>
    <row r="290" spans="1:3" x14ac:dyDescent="0.3">
      <c r="A290" s="3" t="s">
        <v>1843</v>
      </c>
      <c r="B290" s="3" t="s">
        <v>1844</v>
      </c>
      <c r="C290" s="3">
        <v>4</v>
      </c>
    </row>
    <row r="291" spans="1:3" x14ac:dyDescent="0.3">
      <c r="A291" s="3" t="s">
        <v>1384</v>
      </c>
      <c r="B291" s="3" t="s">
        <v>153</v>
      </c>
      <c r="C291" s="3">
        <v>4</v>
      </c>
    </row>
    <row r="292" spans="1:3" x14ac:dyDescent="0.3">
      <c r="A292" s="3" t="s">
        <v>1845</v>
      </c>
      <c r="B292" s="3" t="s">
        <v>153</v>
      </c>
      <c r="C292" s="3">
        <v>4</v>
      </c>
    </row>
    <row r="293" spans="1:3" x14ac:dyDescent="0.3">
      <c r="A293" s="3" t="s">
        <v>1846</v>
      </c>
      <c r="B293" s="3" t="s">
        <v>153</v>
      </c>
      <c r="C293" s="3">
        <v>4</v>
      </c>
    </row>
    <row r="294" spans="1:3" x14ac:dyDescent="0.3">
      <c r="A294" s="3" t="s">
        <v>1847</v>
      </c>
      <c r="B294" s="3" t="s">
        <v>153</v>
      </c>
      <c r="C294" s="3">
        <v>4</v>
      </c>
    </row>
    <row r="295" spans="1:3" x14ac:dyDescent="0.3">
      <c r="A295" s="3" t="s">
        <v>1848</v>
      </c>
      <c r="B295" s="3" t="s">
        <v>153</v>
      </c>
      <c r="C295" s="3">
        <v>4</v>
      </c>
    </row>
    <row r="296" spans="1:3" x14ac:dyDescent="0.3">
      <c r="A296" s="15" t="s">
        <v>1849</v>
      </c>
      <c r="B296" s="15" t="s">
        <v>1850</v>
      </c>
      <c r="C296" s="3">
        <v>3</v>
      </c>
    </row>
    <row r="297" spans="1:3" x14ac:dyDescent="0.3">
      <c r="A297" s="15" t="s">
        <v>1851</v>
      </c>
      <c r="B297" s="3" t="s">
        <v>153</v>
      </c>
      <c r="C297" s="3">
        <v>3</v>
      </c>
    </row>
    <row r="298" spans="1:3" x14ac:dyDescent="0.3">
      <c r="A298" s="15" t="s">
        <v>1852</v>
      </c>
      <c r="B298" s="15" t="s">
        <v>1853</v>
      </c>
      <c r="C298" s="3">
        <v>3</v>
      </c>
    </row>
    <row r="299" spans="1:3" x14ac:dyDescent="0.3">
      <c r="A299" s="15" t="s">
        <v>1305</v>
      </c>
      <c r="B299" s="15" t="s">
        <v>1419</v>
      </c>
      <c r="C299" s="3">
        <v>3</v>
      </c>
    </row>
    <row r="300" spans="1:3" x14ac:dyDescent="0.3">
      <c r="A300" s="15" t="s">
        <v>1854</v>
      </c>
      <c r="B300" s="15" t="s">
        <v>1855</v>
      </c>
      <c r="C300" s="3">
        <v>3</v>
      </c>
    </row>
    <row r="301" spans="1:3" x14ac:dyDescent="0.3">
      <c r="A301" s="15" t="s">
        <v>1856</v>
      </c>
      <c r="B301" s="15" t="s">
        <v>1857</v>
      </c>
      <c r="C301" s="3">
        <v>3</v>
      </c>
    </row>
    <row r="302" spans="1:3" x14ac:dyDescent="0.3">
      <c r="A302" s="15" t="s">
        <v>1858</v>
      </c>
      <c r="B302" s="15" t="s">
        <v>1859</v>
      </c>
      <c r="C302" s="3">
        <v>3</v>
      </c>
    </row>
    <row r="303" spans="1:3" x14ac:dyDescent="0.3">
      <c r="A303" s="15" t="s">
        <v>1860</v>
      </c>
      <c r="B303" s="15" t="s">
        <v>1861</v>
      </c>
      <c r="C303" s="3">
        <v>3</v>
      </c>
    </row>
    <row r="304" spans="1:3" x14ac:dyDescent="0.3">
      <c r="A304" s="15" t="s">
        <v>1862</v>
      </c>
      <c r="B304" s="15" t="s">
        <v>1863</v>
      </c>
      <c r="C304" s="3">
        <v>3</v>
      </c>
    </row>
    <row r="305" spans="1:3" x14ac:dyDescent="0.3">
      <c r="A305" s="15" t="s">
        <v>1864</v>
      </c>
      <c r="B305" s="15" t="s">
        <v>1865</v>
      </c>
      <c r="C305" s="3">
        <v>3</v>
      </c>
    </row>
    <row r="306" spans="1:3" x14ac:dyDescent="0.3">
      <c r="A306" s="15" t="s">
        <v>1866</v>
      </c>
      <c r="B306" s="15" t="s">
        <v>153</v>
      </c>
      <c r="C306" s="3">
        <v>3</v>
      </c>
    </row>
    <row r="307" spans="1:3" x14ac:dyDescent="0.3">
      <c r="A307" s="15" t="s">
        <v>255</v>
      </c>
      <c r="B307" s="15" t="s">
        <v>343</v>
      </c>
      <c r="C307" s="3">
        <v>3</v>
      </c>
    </row>
    <row r="308" spans="1:3" x14ac:dyDescent="0.3">
      <c r="A308" s="15" t="s">
        <v>1867</v>
      </c>
      <c r="B308" s="15" t="s">
        <v>1868</v>
      </c>
      <c r="C308" s="3">
        <v>3</v>
      </c>
    </row>
    <row r="309" spans="1:3" x14ac:dyDescent="0.3">
      <c r="A309" s="15" t="s">
        <v>1869</v>
      </c>
      <c r="B309" s="15" t="s">
        <v>1870</v>
      </c>
      <c r="C309" s="3">
        <v>3</v>
      </c>
    </row>
    <row r="310" spans="1:3" x14ac:dyDescent="0.3">
      <c r="A310" s="15" t="s">
        <v>1871</v>
      </c>
      <c r="B310" s="15" t="s">
        <v>1872</v>
      </c>
      <c r="C310" s="3">
        <v>3</v>
      </c>
    </row>
    <row r="311" spans="1:3" x14ac:dyDescent="0.3">
      <c r="A311" s="15" t="s">
        <v>1873</v>
      </c>
      <c r="B311" s="15" t="s">
        <v>153</v>
      </c>
      <c r="C311" s="3">
        <v>3</v>
      </c>
    </row>
    <row r="312" spans="1:3" x14ac:dyDescent="0.3">
      <c r="A312" s="15" t="s">
        <v>1874</v>
      </c>
      <c r="B312" s="15" t="s">
        <v>1875</v>
      </c>
      <c r="C312" s="3">
        <v>3</v>
      </c>
    </row>
    <row r="313" spans="1:3" x14ac:dyDescent="0.3">
      <c r="A313" s="15" t="s">
        <v>1876</v>
      </c>
      <c r="B313" s="15" t="s">
        <v>1877</v>
      </c>
      <c r="C313" s="3">
        <v>3</v>
      </c>
    </row>
    <row r="314" spans="1:3" x14ac:dyDescent="0.3">
      <c r="A314" s="15" t="s">
        <v>1878</v>
      </c>
      <c r="B314" s="15" t="s">
        <v>1879</v>
      </c>
      <c r="C314" s="3">
        <v>3</v>
      </c>
    </row>
    <row r="315" spans="1:3" x14ac:dyDescent="0.3">
      <c r="A315" s="15" t="s">
        <v>1880</v>
      </c>
      <c r="B315" s="15" t="s">
        <v>1881</v>
      </c>
      <c r="C315" s="3">
        <v>3</v>
      </c>
    </row>
    <row r="316" spans="1:3" x14ac:dyDescent="0.3">
      <c r="A316" s="15" t="s">
        <v>1882</v>
      </c>
      <c r="B316" s="15" t="s">
        <v>1883</v>
      </c>
      <c r="C316" s="3">
        <v>3</v>
      </c>
    </row>
    <row r="317" spans="1:3" x14ac:dyDescent="0.3">
      <c r="A317" s="15" t="s">
        <v>1884</v>
      </c>
      <c r="B317" s="15" t="s">
        <v>1885</v>
      </c>
      <c r="C317" s="3">
        <v>3</v>
      </c>
    </row>
    <row r="318" spans="1:3" x14ac:dyDescent="0.3">
      <c r="A318" s="15" t="s">
        <v>1886</v>
      </c>
      <c r="B318" s="15" t="s">
        <v>1887</v>
      </c>
      <c r="C318" s="3">
        <v>3</v>
      </c>
    </row>
    <row r="319" spans="1:3" x14ac:dyDescent="0.3">
      <c r="A319" s="15" t="s">
        <v>1888</v>
      </c>
      <c r="B319" s="15" t="s">
        <v>1889</v>
      </c>
      <c r="C319" s="3">
        <v>3</v>
      </c>
    </row>
    <row r="320" spans="1:3" x14ac:dyDescent="0.3">
      <c r="A320" s="15" t="s">
        <v>1890</v>
      </c>
      <c r="B320" s="15" t="s">
        <v>153</v>
      </c>
      <c r="C320" s="3">
        <v>3</v>
      </c>
    </row>
    <row r="321" spans="1:3" x14ac:dyDescent="0.3">
      <c r="A321" s="15" t="s">
        <v>1891</v>
      </c>
      <c r="B321" s="15" t="s">
        <v>1892</v>
      </c>
      <c r="C321" s="3">
        <v>3</v>
      </c>
    </row>
    <row r="322" spans="1:3" x14ac:dyDescent="0.3">
      <c r="A322" s="15" t="s">
        <v>1893</v>
      </c>
      <c r="B322" s="15" t="s">
        <v>1894</v>
      </c>
      <c r="C322" s="3">
        <v>3</v>
      </c>
    </row>
    <row r="323" spans="1:3" x14ac:dyDescent="0.3">
      <c r="A323" s="15" t="s">
        <v>1895</v>
      </c>
      <c r="B323" s="15" t="s">
        <v>153</v>
      </c>
      <c r="C323" s="3">
        <v>3</v>
      </c>
    </row>
    <row r="324" spans="1:3" x14ac:dyDescent="0.3">
      <c r="A324" s="15" t="s">
        <v>1896</v>
      </c>
      <c r="B324" s="15" t="s">
        <v>1897</v>
      </c>
      <c r="C324" s="3">
        <v>3</v>
      </c>
    </row>
    <row r="325" spans="1:3" x14ac:dyDescent="0.3">
      <c r="A325" s="15" t="s">
        <v>1898</v>
      </c>
      <c r="B325" s="15" t="s">
        <v>1899</v>
      </c>
      <c r="C325" s="3">
        <v>3</v>
      </c>
    </row>
    <row r="326" spans="1:3" x14ac:dyDescent="0.3">
      <c r="A326" s="15" t="s">
        <v>230</v>
      </c>
      <c r="B326" s="15" t="s">
        <v>325</v>
      </c>
      <c r="C326" s="3">
        <v>3</v>
      </c>
    </row>
    <row r="327" spans="1:3" x14ac:dyDescent="0.3">
      <c r="A327" s="15" t="s">
        <v>1900</v>
      </c>
      <c r="B327" s="15" t="s">
        <v>1901</v>
      </c>
      <c r="C327" s="3">
        <v>3</v>
      </c>
    </row>
    <row r="328" spans="1:3" x14ac:dyDescent="0.3">
      <c r="A328" s="15" t="s">
        <v>1902</v>
      </c>
      <c r="B328" s="15" t="s">
        <v>1903</v>
      </c>
      <c r="C328" s="3">
        <v>3</v>
      </c>
    </row>
    <row r="329" spans="1:3" x14ac:dyDescent="0.3">
      <c r="A329" s="15" t="s">
        <v>1904</v>
      </c>
      <c r="B329" s="15" t="s">
        <v>1905</v>
      </c>
      <c r="C329" s="3">
        <v>3</v>
      </c>
    </row>
    <row r="330" spans="1:3" x14ac:dyDescent="0.3">
      <c r="A330" s="15" t="s">
        <v>1906</v>
      </c>
      <c r="B330" s="15" t="s">
        <v>1907</v>
      </c>
      <c r="C330" s="3">
        <v>3</v>
      </c>
    </row>
    <row r="331" spans="1:3" x14ac:dyDescent="0.3">
      <c r="A331" s="15" t="s">
        <v>1908</v>
      </c>
      <c r="B331" s="15" t="s">
        <v>1909</v>
      </c>
      <c r="C331" s="3">
        <v>3</v>
      </c>
    </row>
    <row r="332" spans="1:3" x14ac:dyDescent="0.3">
      <c r="A332" s="15" t="s">
        <v>1910</v>
      </c>
      <c r="B332" s="15" t="s">
        <v>1911</v>
      </c>
      <c r="C332" s="3">
        <v>3</v>
      </c>
    </row>
    <row r="333" spans="1:3" x14ac:dyDescent="0.3">
      <c r="A333" s="15" t="s">
        <v>1912</v>
      </c>
      <c r="B333" s="15" t="s">
        <v>1913</v>
      </c>
      <c r="C333" s="3">
        <v>3</v>
      </c>
    </row>
    <row r="334" spans="1:3" x14ac:dyDescent="0.3">
      <c r="A334" s="15" t="s">
        <v>1914</v>
      </c>
      <c r="B334" s="15" t="s">
        <v>1915</v>
      </c>
      <c r="C334" s="3">
        <v>3</v>
      </c>
    </row>
    <row r="335" spans="1:3" x14ac:dyDescent="0.3">
      <c r="A335" s="15" t="s">
        <v>1916</v>
      </c>
      <c r="B335" s="15" t="s">
        <v>1917</v>
      </c>
      <c r="C335" s="3">
        <v>3</v>
      </c>
    </row>
    <row r="336" spans="1:3" x14ac:dyDescent="0.3">
      <c r="A336" s="15" t="s">
        <v>1918</v>
      </c>
      <c r="B336" s="15" t="s">
        <v>1919</v>
      </c>
      <c r="C336" s="3">
        <v>3</v>
      </c>
    </row>
    <row r="337" spans="1:3" x14ac:dyDescent="0.3">
      <c r="A337" s="15" t="s">
        <v>1920</v>
      </c>
      <c r="B337" s="15" t="s">
        <v>1921</v>
      </c>
      <c r="C337" s="3">
        <v>3</v>
      </c>
    </row>
    <row r="338" spans="1:3" x14ac:dyDescent="0.3">
      <c r="A338" s="15" t="s">
        <v>231</v>
      </c>
      <c r="B338" s="15" t="s">
        <v>326</v>
      </c>
      <c r="C338" s="3">
        <v>3</v>
      </c>
    </row>
    <row r="339" spans="1:3" x14ac:dyDescent="0.3">
      <c r="A339" s="15" t="s">
        <v>1922</v>
      </c>
      <c r="B339" s="15" t="s">
        <v>1923</v>
      </c>
      <c r="C339" s="3">
        <v>3</v>
      </c>
    </row>
    <row r="340" spans="1:3" x14ac:dyDescent="0.3">
      <c r="A340" s="15" t="s">
        <v>1924</v>
      </c>
      <c r="B340" s="15" t="s">
        <v>1925</v>
      </c>
      <c r="C340" s="3">
        <v>3</v>
      </c>
    </row>
    <row r="341" spans="1:3" x14ac:dyDescent="0.3">
      <c r="A341" s="15" t="s">
        <v>1926</v>
      </c>
      <c r="B341" s="15" t="s">
        <v>1927</v>
      </c>
      <c r="C341" s="3">
        <v>3</v>
      </c>
    </row>
    <row r="342" spans="1:3" x14ac:dyDescent="0.3">
      <c r="A342" s="15" t="s">
        <v>1271</v>
      </c>
      <c r="B342" s="15" t="s">
        <v>1399</v>
      </c>
      <c r="C342" s="3">
        <v>3</v>
      </c>
    </row>
    <row r="343" spans="1:3" x14ac:dyDescent="0.3">
      <c r="A343" s="15" t="s">
        <v>1344</v>
      </c>
      <c r="B343" s="15" t="s">
        <v>153</v>
      </c>
      <c r="C343" s="3">
        <v>3</v>
      </c>
    </row>
    <row r="344" spans="1:3" x14ac:dyDescent="0.3">
      <c r="A344" s="15" t="s">
        <v>1928</v>
      </c>
      <c r="B344" s="15" t="s">
        <v>1929</v>
      </c>
      <c r="C344" s="3">
        <v>3</v>
      </c>
    </row>
    <row r="345" spans="1:3" x14ac:dyDescent="0.3">
      <c r="A345" s="15" t="s">
        <v>1930</v>
      </c>
      <c r="B345" s="15" t="s">
        <v>153</v>
      </c>
      <c r="C345" s="3">
        <v>3</v>
      </c>
    </row>
    <row r="346" spans="1:3" x14ac:dyDescent="0.3">
      <c r="A346" s="15" t="s">
        <v>1931</v>
      </c>
      <c r="B346" s="15" t="s">
        <v>153</v>
      </c>
      <c r="C346" s="3">
        <v>3</v>
      </c>
    </row>
    <row r="347" spans="1:3" x14ac:dyDescent="0.3">
      <c r="A347" s="15" t="s">
        <v>1306</v>
      </c>
      <c r="B347" s="15" t="s">
        <v>1420</v>
      </c>
      <c r="C347" s="3">
        <v>3</v>
      </c>
    </row>
    <row r="348" spans="1:3" x14ac:dyDescent="0.3">
      <c r="A348" s="15" t="s">
        <v>1932</v>
      </c>
      <c r="B348" s="15" t="s">
        <v>1933</v>
      </c>
      <c r="C348" s="3">
        <v>3</v>
      </c>
    </row>
    <row r="349" spans="1:3" x14ac:dyDescent="0.3">
      <c r="A349" s="15" t="s">
        <v>237</v>
      </c>
      <c r="B349" s="15" t="s">
        <v>153</v>
      </c>
      <c r="C349" s="3">
        <v>3</v>
      </c>
    </row>
    <row r="350" spans="1:3" x14ac:dyDescent="0.3">
      <c r="A350" s="15" t="s">
        <v>1934</v>
      </c>
      <c r="B350" s="15" t="s">
        <v>153</v>
      </c>
      <c r="C350" s="3">
        <v>3</v>
      </c>
    </row>
    <row r="351" spans="1:3" x14ac:dyDescent="0.3">
      <c r="A351" s="15" t="s">
        <v>1935</v>
      </c>
      <c r="B351" s="15" t="s">
        <v>1936</v>
      </c>
      <c r="C351" s="3">
        <v>3</v>
      </c>
    </row>
    <row r="352" spans="1:3" x14ac:dyDescent="0.3">
      <c r="A352" s="15" t="s">
        <v>1937</v>
      </c>
      <c r="B352" s="15" t="s">
        <v>1938</v>
      </c>
      <c r="C352" s="3">
        <v>3</v>
      </c>
    </row>
    <row r="353" spans="1:3" x14ac:dyDescent="0.3">
      <c r="A353" s="15" t="s">
        <v>1939</v>
      </c>
      <c r="B353" s="15" t="s">
        <v>1940</v>
      </c>
      <c r="C353" s="3">
        <v>3</v>
      </c>
    </row>
    <row r="354" spans="1:3" x14ac:dyDescent="0.3">
      <c r="A354" s="15" t="s">
        <v>663</v>
      </c>
      <c r="B354" s="15" t="s">
        <v>710</v>
      </c>
      <c r="C354" s="3">
        <v>3</v>
      </c>
    </row>
    <row r="355" spans="1:3" x14ac:dyDescent="0.3">
      <c r="A355" s="15" t="s">
        <v>1941</v>
      </c>
      <c r="B355" s="15" t="s">
        <v>153</v>
      </c>
      <c r="C355" s="3">
        <v>3</v>
      </c>
    </row>
    <row r="356" spans="1:3" x14ac:dyDescent="0.3">
      <c r="A356" s="15" t="s">
        <v>1353</v>
      </c>
      <c r="B356" s="15" t="s">
        <v>1440</v>
      </c>
      <c r="C356" s="3">
        <v>3</v>
      </c>
    </row>
    <row r="357" spans="1:3" x14ac:dyDescent="0.3">
      <c r="A357" s="15" t="s">
        <v>1942</v>
      </c>
      <c r="B357" s="15" t="s">
        <v>1943</v>
      </c>
      <c r="C357" s="3">
        <v>3</v>
      </c>
    </row>
    <row r="358" spans="1:3" x14ac:dyDescent="0.3">
      <c r="A358" s="15" t="s">
        <v>1944</v>
      </c>
      <c r="B358" s="15" t="s">
        <v>1945</v>
      </c>
      <c r="C358" s="3">
        <v>3</v>
      </c>
    </row>
    <row r="359" spans="1:3" x14ac:dyDescent="0.3">
      <c r="A359" s="15" t="s">
        <v>1946</v>
      </c>
      <c r="B359" s="15" t="s">
        <v>1947</v>
      </c>
      <c r="C359" s="3">
        <v>3</v>
      </c>
    </row>
    <row r="360" spans="1:3" x14ac:dyDescent="0.3">
      <c r="A360" s="15" t="s">
        <v>233</v>
      </c>
      <c r="B360" s="15" t="s">
        <v>328</v>
      </c>
      <c r="C360" s="3">
        <v>3</v>
      </c>
    </row>
    <row r="361" spans="1:3" x14ac:dyDescent="0.3">
      <c r="A361" s="15" t="s">
        <v>1948</v>
      </c>
      <c r="B361" s="15" t="s">
        <v>1949</v>
      </c>
      <c r="C361" s="3">
        <v>3</v>
      </c>
    </row>
    <row r="362" spans="1:3" x14ac:dyDescent="0.3">
      <c r="A362" s="15" t="s">
        <v>1950</v>
      </c>
      <c r="B362" s="15" t="s">
        <v>153</v>
      </c>
      <c r="C362" s="3">
        <v>3</v>
      </c>
    </row>
    <row r="363" spans="1:3" x14ac:dyDescent="0.3">
      <c r="A363" s="15" t="s">
        <v>1281</v>
      </c>
      <c r="B363" s="15" t="s">
        <v>1405</v>
      </c>
      <c r="C363" s="3">
        <v>3</v>
      </c>
    </row>
    <row r="364" spans="1:3" x14ac:dyDescent="0.3">
      <c r="A364" s="15" t="s">
        <v>1951</v>
      </c>
      <c r="B364" s="15" t="s">
        <v>1952</v>
      </c>
      <c r="C364" s="3">
        <v>3</v>
      </c>
    </row>
    <row r="365" spans="1:3" x14ac:dyDescent="0.3">
      <c r="A365" s="15" t="s">
        <v>1953</v>
      </c>
      <c r="B365" s="15" t="s">
        <v>1954</v>
      </c>
      <c r="C365" s="3">
        <v>3</v>
      </c>
    </row>
    <row r="366" spans="1:3" x14ac:dyDescent="0.3">
      <c r="A366" s="15" t="s">
        <v>1955</v>
      </c>
      <c r="B366" s="15" t="s">
        <v>1956</v>
      </c>
      <c r="C366" s="3">
        <v>3</v>
      </c>
    </row>
    <row r="367" spans="1:3" x14ac:dyDescent="0.3">
      <c r="A367" s="15" t="s">
        <v>1957</v>
      </c>
      <c r="B367" s="15" t="s">
        <v>1958</v>
      </c>
      <c r="C367" s="3">
        <v>3</v>
      </c>
    </row>
    <row r="368" spans="1:3" x14ac:dyDescent="0.3">
      <c r="A368" s="15" t="s">
        <v>1959</v>
      </c>
      <c r="B368" s="15" t="s">
        <v>1960</v>
      </c>
      <c r="C368" s="3">
        <v>3</v>
      </c>
    </row>
    <row r="369" spans="1:3" x14ac:dyDescent="0.3">
      <c r="A369" s="15" t="s">
        <v>1961</v>
      </c>
      <c r="B369" s="15" t="s">
        <v>1962</v>
      </c>
      <c r="C369" s="3">
        <v>3</v>
      </c>
    </row>
    <row r="370" spans="1:3" x14ac:dyDescent="0.3">
      <c r="A370" s="15" t="s">
        <v>1287</v>
      </c>
      <c r="B370" s="15" t="s">
        <v>153</v>
      </c>
      <c r="C370" s="3">
        <v>3</v>
      </c>
    </row>
    <row r="371" spans="1:3" x14ac:dyDescent="0.3">
      <c r="A371" s="15" t="s">
        <v>1354</v>
      </c>
      <c r="B371" s="15" t="s">
        <v>153</v>
      </c>
      <c r="C371" s="3">
        <v>3</v>
      </c>
    </row>
    <row r="372" spans="1:3" x14ac:dyDescent="0.3">
      <c r="A372" s="15" t="s">
        <v>1963</v>
      </c>
      <c r="B372" s="15" t="s">
        <v>1964</v>
      </c>
      <c r="C372" s="3">
        <v>3</v>
      </c>
    </row>
    <row r="373" spans="1:3" x14ac:dyDescent="0.3">
      <c r="A373" s="15" t="s">
        <v>1965</v>
      </c>
      <c r="B373" s="15" t="s">
        <v>1966</v>
      </c>
      <c r="C373" s="3">
        <v>3</v>
      </c>
    </row>
    <row r="374" spans="1:3" x14ac:dyDescent="0.3">
      <c r="A374" s="15" t="s">
        <v>188</v>
      </c>
      <c r="B374" s="15" t="s">
        <v>293</v>
      </c>
      <c r="C374" s="3">
        <v>3</v>
      </c>
    </row>
    <row r="375" spans="1:3" x14ac:dyDescent="0.3">
      <c r="A375" s="15" t="s">
        <v>1388</v>
      </c>
      <c r="B375" s="15" t="s">
        <v>1456</v>
      </c>
      <c r="C375" s="3">
        <v>3</v>
      </c>
    </row>
    <row r="376" spans="1:3" x14ac:dyDescent="0.3">
      <c r="A376" s="15" t="s">
        <v>1967</v>
      </c>
      <c r="B376" s="15" t="s">
        <v>1968</v>
      </c>
      <c r="C376" s="3">
        <v>3</v>
      </c>
    </row>
    <row r="377" spans="1:3" x14ac:dyDescent="0.3">
      <c r="A377" s="15" t="s">
        <v>1295</v>
      </c>
      <c r="B377" s="15" t="s">
        <v>1411</v>
      </c>
      <c r="C377" s="3">
        <v>3</v>
      </c>
    </row>
    <row r="378" spans="1:3" x14ac:dyDescent="0.3">
      <c r="A378" s="15" t="s">
        <v>1969</v>
      </c>
      <c r="B378" s="15" t="s">
        <v>153</v>
      </c>
      <c r="C378" s="3">
        <v>3</v>
      </c>
    </row>
    <row r="379" spans="1:3" x14ac:dyDescent="0.3">
      <c r="A379" s="15" t="s">
        <v>1970</v>
      </c>
      <c r="B379" s="15" t="s">
        <v>153</v>
      </c>
      <c r="C379" s="3">
        <v>3</v>
      </c>
    </row>
    <row r="380" spans="1:3" x14ac:dyDescent="0.3">
      <c r="A380" s="15" t="s">
        <v>669</v>
      </c>
      <c r="B380" s="15" t="s">
        <v>716</v>
      </c>
      <c r="C380" s="3">
        <v>3</v>
      </c>
    </row>
    <row r="381" spans="1:3" x14ac:dyDescent="0.3">
      <c r="A381" s="15" t="s">
        <v>1971</v>
      </c>
      <c r="B381" s="15" t="s">
        <v>1972</v>
      </c>
      <c r="C381" s="3">
        <v>3</v>
      </c>
    </row>
    <row r="382" spans="1:3" x14ac:dyDescent="0.3">
      <c r="A382" s="15" t="s">
        <v>1973</v>
      </c>
      <c r="B382" s="15" t="s">
        <v>1974</v>
      </c>
      <c r="C382" s="3">
        <v>3</v>
      </c>
    </row>
    <row r="383" spans="1:3" x14ac:dyDescent="0.3">
      <c r="A383" s="15" t="s">
        <v>1975</v>
      </c>
      <c r="B383" s="15" t="s">
        <v>1976</v>
      </c>
      <c r="C383" s="3">
        <v>3</v>
      </c>
    </row>
    <row r="384" spans="1:3" x14ac:dyDescent="0.3">
      <c r="A384" s="15" t="s">
        <v>192</v>
      </c>
      <c r="B384" s="15" t="s">
        <v>297</v>
      </c>
      <c r="C384" s="3">
        <v>3</v>
      </c>
    </row>
    <row r="385" spans="1:3" x14ac:dyDescent="0.3">
      <c r="A385" s="15" t="s">
        <v>1977</v>
      </c>
      <c r="B385" s="15" t="s">
        <v>1978</v>
      </c>
      <c r="C385" s="3">
        <v>3</v>
      </c>
    </row>
    <row r="386" spans="1:3" x14ac:dyDescent="0.3">
      <c r="A386" s="15" t="s">
        <v>1979</v>
      </c>
      <c r="B386" s="15" t="s">
        <v>1980</v>
      </c>
      <c r="C386" s="3">
        <v>3</v>
      </c>
    </row>
    <row r="387" spans="1:3" x14ac:dyDescent="0.3">
      <c r="A387" s="15" t="s">
        <v>1981</v>
      </c>
      <c r="B387" s="15" t="s">
        <v>1982</v>
      </c>
      <c r="C387" s="3">
        <v>3</v>
      </c>
    </row>
    <row r="388" spans="1:3" x14ac:dyDescent="0.3">
      <c r="A388" s="15" t="s">
        <v>1983</v>
      </c>
      <c r="B388" s="15" t="s">
        <v>1984</v>
      </c>
      <c r="C388" s="3">
        <v>3</v>
      </c>
    </row>
    <row r="389" spans="1:3" x14ac:dyDescent="0.3">
      <c r="A389" s="15" t="s">
        <v>1332</v>
      </c>
      <c r="B389" s="15" t="s">
        <v>1429</v>
      </c>
      <c r="C389" s="3">
        <v>3</v>
      </c>
    </row>
    <row r="390" spans="1:3" x14ac:dyDescent="0.3">
      <c r="A390" s="15" t="s">
        <v>1985</v>
      </c>
      <c r="B390" s="15" t="s">
        <v>1986</v>
      </c>
      <c r="C390" s="3">
        <v>3</v>
      </c>
    </row>
    <row r="391" spans="1:3" x14ac:dyDescent="0.3">
      <c r="A391" s="15" t="s">
        <v>1987</v>
      </c>
      <c r="B391" s="15" t="s">
        <v>1988</v>
      </c>
      <c r="C391" s="3">
        <v>3</v>
      </c>
    </row>
    <row r="392" spans="1:3" x14ac:dyDescent="0.3">
      <c r="A392" s="15" t="s">
        <v>1989</v>
      </c>
      <c r="B392" s="15" t="s">
        <v>1990</v>
      </c>
      <c r="C392" s="3">
        <v>3</v>
      </c>
    </row>
    <row r="393" spans="1:3" x14ac:dyDescent="0.3">
      <c r="A393" s="15" t="s">
        <v>1991</v>
      </c>
      <c r="B393" s="15" t="s">
        <v>1992</v>
      </c>
      <c r="C393" s="3">
        <v>3</v>
      </c>
    </row>
    <row r="394" spans="1:3" x14ac:dyDescent="0.3">
      <c r="A394" s="15" t="s">
        <v>239</v>
      </c>
      <c r="B394" s="15" t="s">
        <v>332</v>
      </c>
      <c r="C394" s="3">
        <v>3</v>
      </c>
    </row>
    <row r="395" spans="1:3" x14ac:dyDescent="0.3">
      <c r="A395" s="15" t="s">
        <v>1351</v>
      </c>
      <c r="B395" s="15" t="s">
        <v>1438</v>
      </c>
      <c r="C395" s="3">
        <v>3</v>
      </c>
    </row>
    <row r="396" spans="1:3" x14ac:dyDescent="0.3">
      <c r="A396" s="15" t="s">
        <v>261</v>
      </c>
      <c r="B396" s="15" t="s">
        <v>347</v>
      </c>
      <c r="C396" s="3">
        <v>3</v>
      </c>
    </row>
    <row r="397" spans="1:3" x14ac:dyDescent="0.3">
      <c r="A397" s="15" t="s">
        <v>1993</v>
      </c>
      <c r="B397" s="15" t="s">
        <v>1994</v>
      </c>
      <c r="C397" s="3">
        <v>3</v>
      </c>
    </row>
    <row r="398" spans="1:3" x14ac:dyDescent="0.3">
      <c r="A398" s="15" t="s">
        <v>214</v>
      </c>
      <c r="B398" s="15" t="s">
        <v>312</v>
      </c>
      <c r="C398" s="3">
        <v>3</v>
      </c>
    </row>
    <row r="399" spans="1:3" x14ac:dyDescent="0.3">
      <c r="A399" s="15" t="s">
        <v>1995</v>
      </c>
      <c r="B399" s="15" t="s">
        <v>1996</v>
      </c>
      <c r="C399" s="3">
        <v>3</v>
      </c>
    </row>
    <row r="400" spans="1:3" x14ac:dyDescent="0.3">
      <c r="A400" s="15" t="s">
        <v>674</v>
      </c>
      <c r="B400" s="15" t="s">
        <v>720</v>
      </c>
      <c r="C400" s="3">
        <v>3</v>
      </c>
    </row>
    <row r="401" spans="1:3" x14ac:dyDescent="0.3">
      <c r="A401" s="15" t="s">
        <v>1997</v>
      </c>
      <c r="B401" s="15" t="s">
        <v>1998</v>
      </c>
      <c r="C401" s="3">
        <v>3</v>
      </c>
    </row>
    <row r="402" spans="1:3" x14ac:dyDescent="0.3">
      <c r="A402" s="15" t="s">
        <v>1999</v>
      </c>
      <c r="B402" s="15" t="s">
        <v>2000</v>
      </c>
      <c r="C402" s="3">
        <v>3</v>
      </c>
    </row>
    <row r="403" spans="1:3" x14ac:dyDescent="0.3">
      <c r="A403" s="15" t="s">
        <v>1277</v>
      </c>
      <c r="B403" s="15" t="s">
        <v>2001</v>
      </c>
      <c r="C403" s="3">
        <v>3</v>
      </c>
    </row>
    <row r="404" spans="1:3" x14ac:dyDescent="0.3">
      <c r="A404" s="15" t="s">
        <v>2002</v>
      </c>
      <c r="B404" s="15" t="s">
        <v>2003</v>
      </c>
      <c r="C404" s="3">
        <v>3</v>
      </c>
    </row>
    <row r="405" spans="1:3" x14ac:dyDescent="0.3">
      <c r="A405" s="15" t="s">
        <v>2004</v>
      </c>
      <c r="B405" s="15" t="s">
        <v>2005</v>
      </c>
      <c r="C405" s="3">
        <v>3</v>
      </c>
    </row>
    <row r="406" spans="1:3" x14ac:dyDescent="0.3">
      <c r="A406" s="15" t="s">
        <v>2006</v>
      </c>
      <c r="B406" s="15" t="s">
        <v>2007</v>
      </c>
      <c r="C406" s="3">
        <v>3</v>
      </c>
    </row>
    <row r="407" spans="1:3" x14ac:dyDescent="0.3">
      <c r="A407" s="15" t="s">
        <v>652</v>
      </c>
      <c r="B407" s="15" t="s">
        <v>703</v>
      </c>
      <c r="C407" s="3">
        <v>3</v>
      </c>
    </row>
    <row r="408" spans="1:3" x14ac:dyDescent="0.3">
      <c r="A408" s="15" t="s">
        <v>2008</v>
      </c>
      <c r="B408" s="15" t="s">
        <v>2009</v>
      </c>
      <c r="C408" s="3">
        <v>3</v>
      </c>
    </row>
    <row r="409" spans="1:3" x14ac:dyDescent="0.3">
      <c r="A409" s="15" t="s">
        <v>649</v>
      </c>
      <c r="B409" s="15" t="s">
        <v>702</v>
      </c>
      <c r="C409" s="3">
        <v>3</v>
      </c>
    </row>
    <row r="410" spans="1:3" x14ac:dyDescent="0.3">
      <c r="A410" s="15" t="s">
        <v>176</v>
      </c>
      <c r="B410" s="15" t="s">
        <v>285</v>
      </c>
      <c r="C410" s="3">
        <v>3</v>
      </c>
    </row>
    <row r="411" spans="1:3" x14ac:dyDescent="0.3">
      <c r="A411" s="15" t="s">
        <v>2010</v>
      </c>
      <c r="B411" s="22">
        <v>44621</v>
      </c>
      <c r="C411" s="3">
        <v>3</v>
      </c>
    </row>
    <row r="412" spans="1:3" x14ac:dyDescent="0.3">
      <c r="A412" s="15" t="s">
        <v>2011</v>
      </c>
      <c r="B412" s="15" t="s">
        <v>2012</v>
      </c>
      <c r="C412" s="3">
        <v>3</v>
      </c>
    </row>
    <row r="413" spans="1:3" x14ac:dyDescent="0.3">
      <c r="A413" s="15" t="s">
        <v>2013</v>
      </c>
      <c r="B413" s="15" t="s">
        <v>2014</v>
      </c>
      <c r="C413" s="3">
        <v>3</v>
      </c>
    </row>
    <row r="414" spans="1:3" x14ac:dyDescent="0.3">
      <c r="A414" s="15" t="s">
        <v>2015</v>
      </c>
      <c r="B414" s="15" t="s">
        <v>2016</v>
      </c>
      <c r="C414" s="3">
        <v>3</v>
      </c>
    </row>
    <row r="415" spans="1:3" x14ac:dyDescent="0.3">
      <c r="A415" s="15" t="s">
        <v>2017</v>
      </c>
      <c r="B415" s="15" t="s">
        <v>2018</v>
      </c>
      <c r="C415" s="3">
        <v>3</v>
      </c>
    </row>
    <row r="416" spans="1:3" x14ac:dyDescent="0.3">
      <c r="A416" s="15" t="s">
        <v>2019</v>
      </c>
      <c r="B416" s="15" t="s">
        <v>2020</v>
      </c>
      <c r="C416" s="3">
        <v>3</v>
      </c>
    </row>
    <row r="417" spans="1:3" x14ac:dyDescent="0.3">
      <c r="A417" s="15" t="s">
        <v>2021</v>
      </c>
      <c r="B417" s="15" t="s">
        <v>2022</v>
      </c>
      <c r="C417" s="3">
        <v>3</v>
      </c>
    </row>
    <row r="418" spans="1:3" x14ac:dyDescent="0.3">
      <c r="A418" s="15" t="s">
        <v>2023</v>
      </c>
      <c r="B418" s="15" t="s">
        <v>2024</v>
      </c>
      <c r="C418" s="3">
        <v>3</v>
      </c>
    </row>
    <row r="419" spans="1:3" x14ac:dyDescent="0.3">
      <c r="A419" s="15" t="s">
        <v>2025</v>
      </c>
      <c r="B419" s="15" t="s">
        <v>2026</v>
      </c>
      <c r="C419" s="3">
        <v>3</v>
      </c>
    </row>
    <row r="420" spans="1:3" x14ac:dyDescent="0.3">
      <c r="A420" s="15" t="s">
        <v>2027</v>
      </c>
      <c r="B420" s="15" t="s">
        <v>2028</v>
      </c>
      <c r="C420" s="3">
        <v>3</v>
      </c>
    </row>
    <row r="421" spans="1:3" x14ac:dyDescent="0.3">
      <c r="A421" s="15" t="s">
        <v>685</v>
      </c>
      <c r="B421" s="15" t="s">
        <v>727</v>
      </c>
      <c r="C421" s="3">
        <v>3</v>
      </c>
    </row>
    <row r="422" spans="1:3" x14ac:dyDescent="0.3">
      <c r="A422" s="15" t="s">
        <v>2029</v>
      </c>
      <c r="B422" s="15" t="s">
        <v>2030</v>
      </c>
      <c r="C422" s="3">
        <v>3</v>
      </c>
    </row>
    <row r="423" spans="1:3" x14ac:dyDescent="0.3">
      <c r="A423" s="15" t="s">
        <v>2031</v>
      </c>
      <c r="B423" s="15" t="s">
        <v>2032</v>
      </c>
      <c r="C423" s="3">
        <v>3</v>
      </c>
    </row>
    <row r="424" spans="1:3" x14ac:dyDescent="0.3">
      <c r="A424" s="15" t="s">
        <v>2033</v>
      </c>
      <c r="B424" s="15" t="s">
        <v>2034</v>
      </c>
      <c r="C424" s="3">
        <v>3</v>
      </c>
    </row>
    <row r="425" spans="1:3" x14ac:dyDescent="0.3">
      <c r="A425" s="15" t="s">
        <v>1307</v>
      </c>
      <c r="B425" s="15" t="s">
        <v>1421</v>
      </c>
      <c r="C425" s="3">
        <v>3</v>
      </c>
    </row>
    <row r="426" spans="1:3" x14ac:dyDescent="0.3">
      <c r="A426" s="15" t="s">
        <v>2035</v>
      </c>
      <c r="B426" s="15" t="s">
        <v>2036</v>
      </c>
      <c r="C426" s="3">
        <v>3</v>
      </c>
    </row>
    <row r="427" spans="1:3" x14ac:dyDescent="0.3">
      <c r="A427" s="15" t="s">
        <v>679</v>
      </c>
      <c r="B427" s="15" t="s">
        <v>723</v>
      </c>
      <c r="C427" s="3">
        <v>3</v>
      </c>
    </row>
    <row r="428" spans="1:3" x14ac:dyDescent="0.3">
      <c r="A428" s="15" t="s">
        <v>670</v>
      </c>
      <c r="B428" s="15" t="s">
        <v>717</v>
      </c>
      <c r="C428" s="3">
        <v>3</v>
      </c>
    </row>
    <row r="429" spans="1:3" x14ac:dyDescent="0.3">
      <c r="A429" s="15" t="s">
        <v>263</v>
      </c>
      <c r="B429" s="15" t="s">
        <v>348</v>
      </c>
      <c r="C429" s="3">
        <v>3</v>
      </c>
    </row>
    <row r="430" spans="1:3" x14ac:dyDescent="0.3">
      <c r="A430" s="15" t="s">
        <v>208</v>
      </c>
      <c r="B430" s="15" t="s">
        <v>308</v>
      </c>
      <c r="C430" s="3">
        <v>3</v>
      </c>
    </row>
    <row r="431" spans="1:3" x14ac:dyDescent="0.3">
      <c r="A431" s="15" t="s">
        <v>2037</v>
      </c>
      <c r="B431" s="15" t="s">
        <v>2038</v>
      </c>
      <c r="C431" s="3">
        <v>3</v>
      </c>
    </row>
    <row r="432" spans="1:3" x14ac:dyDescent="0.3">
      <c r="A432" s="15" t="s">
        <v>2039</v>
      </c>
      <c r="B432" s="15" t="s">
        <v>153</v>
      </c>
      <c r="C432" s="3">
        <v>3</v>
      </c>
    </row>
    <row r="433" spans="1:3" x14ac:dyDescent="0.3">
      <c r="A433" s="15" t="s">
        <v>228</v>
      </c>
      <c r="B433" s="15" t="s">
        <v>323</v>
      </c>
      <c r="C433" s="3">
        <v>3</v>
      </c>
    </row>
    <row r="434" spans="1:3" x14ac:dyDescent="0.3">
      <c r="A434" s="15" t="s">
        <v>2040</v>
      </c>
      <c r="B434" s="15" t="s">
        <v>2041</v>
      </c>
      <c r="C434" s="3">
        <v>3</v>
      </c>
    </row>
    <row r="435" spans="1:3" x14ac:dyDescent="0.3">
      <c r="A435" s="15" t="s">
        <v>2042</v>
      </c>
      <c r="B435" s="15" t="s">
        <v>2043</v>
      </c>
      <c r="C435" s="3">
        <v>3</v>
      </c>
    </row>
    <row r="436" spans="1:3" x14ac:dyDescent="0.3">
      <c r="A436" s="15" t="s">
        <v>2044</v>
      </c>
      <c r="B436" s="15" t="s">
        <v>2045</v>
      </c>
      <c r="C436" s="3">
        <v>3</v>
      </c>
    </row>
    <row r="437" spans="1:3" x14ac:dyDescent="0.3">
      <c r="A437" s="15" t="s">
        <v>2046</v>
      </c>
      <c r="B437" s="15" t="s">
        <v>2047</v>
      </c>
      <c r="C437" s="3">
        <v>3</v>
      </c>
    </row>
    <row r="438" spans="1:3" x14ac:dyDescent="0.3">
      <c r="A438" s="15" t="s">
        <v>161</v>
      </c>
      <c r="B438" s="15" t="s">
        <v>275</v>
      </c>
      <c r="C438" s="3">
        <v>3</v>
      </c>
    </row>
    <row r="439" spans="1:3" x14ac:dyDescent="0.3">
      <c r="A439" s="15" t="s">
        <v>1326</v>
      </c>
      <c r="B439" s="15" t="s">
        <v>153</v>
      </c>
      <c r="C439" s="3">
        <v>3</v>
      </c>
    </row>
    <row r="440" spans="1:3" x14ac:dyDescent="0.3">
      <c r="A440" s="15" t="s">
        <v>2048</v>
      </c>
      <c r="B440" s="15" t="s">
        <v>2049</v>
      </c>
      <c r="C440" s="3">
        <v>3</v>
      </c>
    </row>
    <row r="441" spans="1:3" x14ac:dyDescent="0.3">
      <c r="A441" s="15" t="s">
        <v>2050</v>
      </c>
      <c r="B441" s="15" t="s">
        <v>2051</v>
      </c>
      <c r="C441" s="3">
        <v>3</v>
      </c>
    </row>
    <row r="442" spans="1:3" x14ac:dyDescent="0.3">
      <c r="A442" s="15" t="s">
        <v>2052</v>
      </c>
      <c r="B442" s="15" t="s">
        <v>2053</v>
      </c>
      <c r="C442" s="3">
        <v>3</v>
      </c>
    </row>
    <row r="443" spans="1:3" x14ac:dyDescent="0.3">
      <c r="A443" s="15" t="s">
        <v>212</v>
      </c>
      <c r="B443" s="15" t="s">
        <v>311</v>
      </c>
      <c r="C443" s="3">
        <v>3</v>
      </c>
    </row>
    <row r="444" spans="1:3" x14ac:dyDescent="0.3">
      <c r="A444" s="15" t="s">
        <v>265</v>
      </c>
      <c r="B444" s="15" t="s">
        <v>350</v>
      </c>
      <c r="C444" s="3">
        <v>3</v>
      </c>
    </row>
    <row r="445" spans="1:3" x14ac:dyDescent="0.3">
      <c r="A445" s="15" t="s">
        <v>2054</v>
      </c>
      <c r="B445" s="15" t="s">
        <v>2055</v>
      </c>
      <c r="C445" s="3">
        <v>3</v>
      </c>
    </row>
    <row r="446" spans="1:3" x14ac:dyDescent="0.3">
      <c r="A446" s="15" t="s">
        <v>198</v>
      </c>
      <c r="B446" s="15" t="s">
        <v>301</v>
      </c>
      <c r="C446" s="3">
        <v>3</v>
      </c>
    </row>
    <row r="447" spans="1:3" x14ac:dyDescent="0.3">
      <c r="A447" s="15" t="s">
        <v>2056</v>
      </c>
      <c r="B447" s="15" t="s">
        <v>2057</v>
      </c>
      <c r="C447" s="3">
        <v>3</v>
      </c>
    </row>
    <row r="448" spans="1:3" x14ac:dyDescent="0.3">
      <c r="A448" s="15" t="s">
        <v>2058</v>
      </c>
      <c r="B448" s="15" t="s">
        <v>2059</v>
      </c>
      <c r="C448" s="3">
        <v>3</v>
      </c>
    </row>
    <row r="449" spans="1:3" x14ac:dyDescent="0.3">
      <c r="A449" s="15" t="s">
        <v>2060</v>
      </c>
      <c r="B449" s="15" t="s">
        <v>2061</v>
      </c>
      <c r="C449" s="3">
        <v>3</v>
      </c>
    </row>
    <row r="450" spans="1:3" x14ac:dyDescent="0.3">
      <c r="A450" s="15" t="s">
        <v>2062</v>
      </c>
      <c r="B450" s="15" t="s">
        <v>2063</v>
      </c>
      <c r="C450" s="3">
        <v>3</v>
      </c>
    </row>
    <row r="451" spans="1:3" x14ac:dyDescent="0.3">
      <c r="A451" s="15" t="s">
        <v>2064</v>
      </c>
      <c r="B451" s="15" t="s">
        <v>2065</v>
      </c>
      <c r="C451" s="3">
        <v>3</v>
      </c>
    </row>
    <row r="452" spans="1:3" x14ac:dyDescent="0.3">
      <c r="A452" s="15" t="s">
        <v>218</v>
      </c>
      <c r="B452" s="15" t="s">
        <v>314</v>
      </c>
      <c r="C452" s="3">
        <v>3</v>
      </c>
    </row>
    <row r="453" spans="1:3" x14ac:dyDescent="0.3">
      <c r="A453" s="15" t="s">
        <v>1331</v>
      </c>
      <c r="B453" s="15" t="s">
        <v>153</v>
      </c>
      <c r="C453" s="3">
        <v>3</v>
      </c>
    </row>
    <row r="454" spans="1:3" x14ac:dyDescent="0.3">
      <c r="A454" s="15" t="s">
        <v>2066</v>
      </c>
      <c r="B454" s="15" t="s">
        <v>2067</v>
      </c>
      <c r="C454" s="3">
        <v>3</v>
      </c>
    </row>
    <row r="455" spans="1:3" x14ac:dyDescent="0.3">
      <c r="A455" s="15" t="s">
        <v>2068</v>
      </c>
      <c r="B455" s="15" t="s">
        <v>2069</v>
      </c>
      <c r="C455" s="3">
        <v>3</v>
      </c>
    </row>
    <row r="456" spans="1:3" x14ac:dyDescent="0.3">
      <c r="A456" s="15" t="s">
        <v>256</v>
      </c>
      <c r="B456" s="15" t="s">
        <v>153</v>
      </c>
      <c r="C456" s="3">
        <v>3</v>
      </c>
    </row>
    <row r="457" spans="1:3" x14ac:dyDescent="0.3">
      <c r="A457" s="15" t="s">
        <v>2070</v>
      </c>
      <c r="B457" s="15" t="s">
        <v>2071</v>
      </c>
      <c r="C457" s="3">
        <v>3</v>
      </c>
    </row>
    <row r="458" spans="1:3" x14ac:dyDescent="0.3">
      <c r="A458" s="15" t="s">
        <v>2072</v>
      </c>
      <c r="B458" s="15" t="s">
        <v>2073</v>
      </c>
      <c r="C458" s="3">
        <v>3</v>
      </c>
    </row>
    <row r="459" spans="1:3" x14ac:dyDescent="0.3">
      <c r="A459" s="15" t="s">
        <v>185</v>
      </c>
      <c r="B459" s="15" t="s">
        <v>290</v>
      </c>
      <c r="C459" s="3">
        <v>3</v>
      </c>
    </row>
    <row r="460" spans="1:3" x14ac:dyDescent="0.3">
      <c r="A460" s="15" t="s">
        <v>2074</v>
      </c>
      <c r="B460" s="15" t="s">
        <v>2075</v>
      </c>
      <c r="C460" s="3">
        <v>3</v>
      </c>
    </row>
    <row r="461" spans="1:3" x14ac:dyDescent="0.3">
      <c r="A461" s="15" t="s">
        <v>694</v>
      </c>
      <c r="B461" s="15" t="s">
        <v>734</v>
      </c>
      <c r="C461" s="3">
        <v>3</v>
      </c>
    </row>
    <row r="462" spans="1:3" x14ac:dyDescent="0.3">
      <c r="A462" s="15" t="s">
        <v>2076</v>
      </c>
      <c r="B462" s="15" t="s">
        <v>2077</v>
      </c>
      <c r="C462" s="3">
        <v>3</v>
      </c>
    </row>
    <row r="463" spans="1:3" x14ac:dyDescent="0.3">
      <c r="A463" s="15" t="s">
        <v>209</v>
      </c>
      <c r="B463" s="15" t="s">
        <v>153</v>
      </c>
      <c r="C463" s="3">
        <v>3</v>
      </c>
    </row>
    <row r="464" spans="1:3" x14ac:dyDescent="0.3">
      <c r="A464" s="15" t="s">
        <v>2078</v>
      </c>
      <c r="B464" s="15" t="s">
        <v>153</v>
      </c>
      <c r="C464" s="3">
        <v>3</v>
      </c>
    </row>
    <row r="465" spans="1:3" x14ac:dyDescent="0.3">
      <c r="A465" s="15" t="s">
        <v>1288</v>
      </c>
      <c r="B465" s="15" t="s">
        <v>153</v>
      </c>
      <c r="C465" s="3">
        <v>3</v>
      </c>
    </row>
    <row r="466" spans="1:3" x14ac:dyDescent="0.3">
      <c r="A466" s="15" t="s">
        <v>658</v>
      </c>
      <c r="B466" s="15" t="s">
        <v>153</v>
      </c>
      <c r="C466" s="3">
        <v>3</v>
      </c>
    </row>
    <row r="467" spans="1:3" x14ac:dyDescent="0.3">
      <c r="A467" s="15" t="s">
        <v>2079</v>
      </c>
      <c r="B467" s="15" t="s">
        <v>2080</v>
      </c>
      <c r="C467" s="3">
        <v>3</v>
      </c>
    </row>
    <row r="468" spans="1:3" x14ac:dyDescent="0.3">
      <c r="A468" s="15" t="s">
        <v>2081</v>
      </c>
      <c r="B468" s="15" t="s">
        <v>2082</v>
      </c>
      <c r="C468" s="3">
        <v>3</v>
      </c>
    </row>
    <row r="469" spans="1:3" x14ac:dyDescent="0.3">
      <c r="A469" s="15" t="s">
        <v>203</v>
      </c>
      <c r="B469" s="15" t="s">
        <v>2083</v>
      </c>
      <c r="C469" s="3">
        <v>3</v>
      </c>
    </row>
    <row r="470" spans="1:3" x14ac:dyDescent="0.3">
      <c r="A470" s="15" t="s">
        <v>238</v>
      </c>
      <c r="B470" s="15" t="s">
        <v>331</v>
      </c>
      <c r="C470" s="3">
        <v>3</v>
      </c>
    </row>
    <row r="471" spans="1:3" x14ac:dyDescent="0.3">
      <c r="A471" s="15" t="s">
        <v>2084</v>
      </c>
      <c r="B471" s="15" t="s">
        <v>2085</v>
      </c>
      <c r="C471" s="3">
        <v>3</v>
      </c>
    </row>
    <row r="472" spans="1:3" x14ac:dyDescent="0.3">
      <c r="A472" s="15" t="s">
        <v>156</v>
      </c>
      <c r="B472" s="15" t="s">
        <v>153</v>
      </c>
      <c r="C472" s="3">
        <v>3</v>
      </c>
    </row>
    <row r="473" spans="1:3" x14ac:dyDescent="0.3">
      <c r="A473" s="15" t="s">
        <v>2086</v>
      </c>
      <c r="B473" s="15" t="s">
        <v>2087</v>
      </c>
      <c r="C473" s="3">
        <v>3</v>
      </c>
    </row>
    <row r="474" spans="1:3" x14ac:dyDescent="0.3">
      <c r="A474" s="15" t="s">
        <v>2088</v>
      </c>
      <c r="B474" s="15" t="s">
        <v>2089</v>
      </c>
      <c r="C474" s="3">
        <v>3</v>
      </c>
    </row>
    <row r="475" spans="1:3" x14ac:dyDescent="0.3">
      <c r="A475" s="15" t="s">
        <v>2090</v>
      </c>
      <c r="B475" s="15" t="s">
        <v>2091</v>
      </c>
      <c r="C475" s="3">
        <v>3</v>
      </c>
    </row>
    <row r="476" spans="1:3" x14ac:dyDescent="0.3">
      <c r="A476" s="15" t="s">
        <v>2092</v>
      </c>
      <c r="B476" s="15" t="s">
        <v>153</v>
      </c>
      <c r="C476" s="3">
        <v>3</v>
      </c>
    </row>
    <row r="477" spans="1:3" x14ac:dyDescent="0.3">
      <c r="A477" s="15" t="s">
        <v>264</v>
      </c>
      <c r="B477" s="15" t="s">
        <v>349</v>
      </c>
      <c r="C477" s="3">
        <v>3</v>
      </c>
    </row>
    <row r="478" spans="1:3" x14ac:dyDescent="0.3">
      <c r="A478" s="15" t="s">
        <v>1272</v>
      </c>
      <c r="B478" s="15" t="s">
        <v>1400</v>
      </c>
      <c r="C478" s="3">
        <v>3</v>
      </c>
    </row>
    <row r="479" spans="1:3" x14ac:dyDescent="0.3">
      <c r="A479" s="15" t="s">
        <v>250</v>
      </c>
      <c r="B479" s="15" t="s">
        <v>341</v>
      </c>
      <c r="C479" s="3">
        <v>3</v>
      </c>
    </row>
    <row r="480" spans="1:3" x14ac:dyDescent="0.3">
      <c r="A480" s="15" t="s">
        <v>166</v>
      </c>
      <c r="B480" s="15" t="s">
        <v>2093</v>
      </c>
      <c r="C480" s="3">
        <v>3</v>
      </c>
    </row>
    <row r="481" spans="1:3" x14ac:dyDescent="0.3">
      <c r="A481" s="15" t="s">
        <v>1347</v>
      </c>
      <c r="B481" s="15" t="s">
        <v>1434</v>
      </c>
      <c r="C481" s="3">
        <v>3</v>
      </c>
    </row>
    <row r="482" spans="1:3" x14ac:dyDescent="0.3">
      <c r="A482" s="15" t="s">
        <v>665</v>
      </c>
      <c r="B482" s="15" t="s">
        <v>712</v>
      </c>
      <c r="C482" s="3">
        <v>3</v>
      </c>
    </row>
    <row r="483" spans="1:3" x14ac:dyDescent="0.3">
      <c r="A483" s="15" t="s">
        <v>177</v>
      </c>
      <c r="B483" s="15" t="s">
        <v>286</v>
      </c>
      <c r="C483" s="3">
        <v>3</v>
      </c>
    </row>
    <row r="484" spans="1:3" x14ac:dyDescent="0.3">
      <c r="A484" s="15" t="s">
        <v>2094</v>
      </c>
      <c r="B484" s="15" t="s">
        <v>153</v>
      </c>
      <c r="C484" s="3">
        <v>3</v>
      </c>
    </row>
    <row r="485" spans="1:3" x14ac:dyDescent="0.3">
      <c r="A485" s="15" t="s">
        <v>2095</v>
      </c>
      <c r="B485" s="15" t="s">
        <v>2096</v>
      </c>
      <c r="C485" s="3">
        <v>3</v>
      </c>
    </row>
    <row r="486" spans="1:3" x14ac:dyDescent="0.3">
      <c r="A486" s="15" t="s">
        <v>2097</v>
      </c>
      <c r="B486" s="15" t="s">
        <v>2098</v>
      </c>
      <c r="C486" s="3">
        <v>3</v>
      </c>
    </row>
    <row r="487" spans="1:3" x14ac:dyDescent="0.3">
      <c r="A487" s="15" t="s">
        <v>215</v>
      </c>
      <c r="B487" s="15" t="s">
        <v>153</v>
      </c>
      <c r="C487" s="3">
        <v>3</v>
      </c>
    </row>
    <row r="488" spans="1:3" x14ac:dyDescent="0.3">
      <c r="A488" s="15" t="s">
        <v>2099</v>
      </c>
      <c r="B488" s="15" t="s">
        <v>2100</v>
      </c>
      <c r="C488" s="3">
        <v>3</v>
      </c>
    </row>
    <row r="489" spans="1:3" x14ac:dyDescent="0.3">
      <c r="A489" s="15" t="s">
        <v>2101</v>
      </c>
      <c r="B489" s="15" t="s">
        <v>2102</v>
      </c>
      <c r="C489" s="3">
        <v>3</v>
      </c>
    </row>
    <row r="490" spans="1:3" x14ac:dyDescent="0.3">
      <c r="A490" s="15" t="s">
        <v>224</v>
      </c>
      <c r="B490" s="15" t="s">
        <v>320</v>
      </c>
      <c r="C490" s="3">
        <v>3</v>
      </c>
    </row>
    <row r="491" spans="1:3" x14ac:dyDescent="0.3">
      <c r="A491" s="15" t="s">
        <v>1364</v>
      </c>
      <c r="B491" s="15" t="s">
        <v>153</v>
      </c>
      <c r="C491" s="3">
        <v>3</v>
      </c>
    </row>
    <row r="492" spans="1:3" x14ac:dyDescent="0.3">
      <c r="A492" s="15" t="s">
        <v>2103</v>
      </c>
      <c r="B492" s="15" t="s">
        <v>2104</v>
      </c>
      <c r="C492" s="3">
        <v>3</v>
      </c>
    </row>
    <row r="493" spans="1:3" x14ac:dyDescent="0.3">
      <c r="A493" s="15" t="s">
        <v>2105</v>
      </c>
      <c r="B493" s="15" t="s">
        <v>2106</v>
      </c>
      <c r="C493" s="3">
        <v>3</v>
      </c>
    </row>
    <row r="494" spans="1:3" x14ac:dyDescent="0.3">
      <c r="A494" s="15" t="s">
        <v>2107</v>
      </c>
      <c r="B494" s="15" t="s">
        <v>2108</v>
      </c>
      <c r="C494" s="3">
        <v>3</v>
      </c>
    </row>
    <row r="495" spans="1:3" x14ac:dyDescent="0.3">
      <c r="A495" s="15" t="s">
        <v>2109</v>
      </c>
      <c r="B495" s="15" t="s">
        <v>2110</v>
      </c>
      <c r="C495" s="3">
        <v>3</v>
      </c>
    </row>
    <row r="496" spans="1:3" x14ac:dyDescent="0.3">
      <c r="A496" s="15" t="s">
        <v>2111</v>
      </c>
      <c r="B496" s="15" t="s">
        <v>2112</v>
      </c>
      <c r="C496" s="3">
        <v>3</v>
      </c>
    </row>
    <row r="497" spans="1:3" x14ac:dyDescent="0.3">
      <c r="A497" s="15" t="s">
        <v>682</v>
      </c>
      <c r="B497" s="15" t="s">
        <v>725</v>
      </c>
      <c r="C497" s="3">
        <v>3</v>
      </c>
    </row>
    <row r="498" spans="1:3" x14ac:dyDescent="0.3">
      <c r="A498" s="15" t="s">
        <v>2113</v>
      </c>
      <c r="B498" s="15" t="s">
        <v>2114</v>
      </c>
      <c r="C498" s="3">
        <v>3</v>
      </c>
    </row>
    <row r="499" spans="1:3" x14ac:dyDescent="0.3">
      <c r="A499" s="15" t="s">
        <v>666</v>
      </c>
      <c r="B499" s="15" t="s">
        <v>713</v>
      </c>
      <c r="C499" s="3">
        <v>3</v>
      </c>
    </row>
    <row r="500" spans="1:3" x14ac:dyDescent="0.3">
      <c r="A500" s="15" t="s">
        <v>2115</v>
      </c>
      <c r="B500" s="15" t="s">
        <v>2116</v>
      </c>
      <c r="C500" s="3">
        <v>3</v>
      </c>
    </row>
    <row r="501" spans="1:3" x14ac:dyDescent="0.3">
      <c r="A501" s="15" t="s">
        <v>2117</v>
      </c>
      <c r="B501" s="15" t="s">
        <v>2118</v>
      </c>
      <c r="C501" s="3">
        <v>3</v>
      </c>
    </row>
    <row r="502" spans="1:3" x14ac:dyDescent="0.3">
      <c r="A502" s="15" t="s">
        <v>220</v>
      </c>
      <c r="B502" s="15" t="s">
        <v>316</v>
      </c>
      <c r="C502" s="3">
        <v>3</v>
      </c>
    </row>
    <row r="503" spans="1:3" x14ac:dyDescent="0.3">
      <c r="A503" s="15" t="s">
        <v>2119</v>
      </c>
      <c r="B503" s="15" t="s">
        <v>2120</v>
      </c>
      <c r="C503" s="3">
        <v>3</v>
      </c>
    </row>
    <row r="504" spans="1:3" x14ac:dyDescent="0.3">
      <c r="A504" s="15" t="s">
        <v>660</v>
      </c>
      <c r="B504" s="15" t="s">
        <v>708</v>
      </c>
      <c r="C504" s="3">
        <v>3</v>
      </c>
    </row>
    <row r="505" spans="1:3" x14ac:dyDescent="0.3">
      <c r="A505" s="15" t="s">
        <v>1370</v>
      </c>
      <c r="B505" s="15" t="s">
        <v>1446</v>
      </c>
      <c r="C505" s="3">
        <v>3</v>
      </c>
    </row>
    <row r="506" spans="1:3" x14ac:dyDescent="0.3">
      <c r="A506" s="15" t="s">
        <v>2121</v>
      </c>
      <c r="B506" s="15" t="s">
        <v>2122</v>
      </c>
      <c r="C506" s="3">
        <v>3</v>
      </c>
    </row>
    <row r="507" spans="1:3" x14ac:dyDescent="0.3">
      <c r="A507" s="15" t="s">
        <v>2123</v>
      </c>
      <c r="B507" s="15" t="s">
        <v>2124</v>
      </c>
      <c r="C507" s="3">
        <v>3</v>
      </c>
    </row>
    <row r="508" spans="1:3" x14ac:dyDescent="0.3">
      <c r="A508" s="15" t="s">
        <v>2125</v>
      </c>
      <c r="B508" s="15" t="s">
        <v>2126</v>
      </c>
      <c r="C508" s="3">
        <v>3</v>
      </c>
    </row>
    <row r="509" spans="1:3" x14ac:dyDescent="0.3">
      <c r="A509" s="15" t="s">
        <v>2127</v>
      </c>
      <c r="B509" s="15" t="s">
        <v>2128</v>
      </c>
      <c r="C509" s="3">
        <v>3</v>
      </c>
    </row>
    <row r="510" spans="1:3" x14ac:dyDescent="0.3">
      <c r="A510" s="15" t="s">
        <v>2129</v>
      </c>
      <c r="B510" s="15" t="s">
        <v>2130</v>
      </c>
      <c r="C510" s="3">
        <v>3</v>
      </c>
    </row>
    <row r="511" spans="1:3" x14ac:dyDescent="0.3">
      <c r="A511" s="15" t="s">
        <v>2131</v>
      </c>
      <c r="B511" s="15" t="s">
        <v>2132</v>
      </c>
      <c r="C511" s="3">
        <v>3</v>
      </c>
    </row>
    <row r="512" spans="1:3" x14ac:dyDescent="0.3">
      <c r="A512" s="15" t="s">
        <v>2133</v>
      </c>
      <c r="B512" s="15" t="s">
        <v>153</v>
      </c>
      <c r="C512" s="3">
        <v>3</v>
      </c>
    </row>
    <row r="513" spans="1:3" x14ac:dyDescent="0.3">
      <c r="A513" s="15" t="s">
        <v>2134</v>
      </c>
      <c r="B513" s="15" t="s">
        <v>2135</v>
      </c>
      <c r="C513" s="3">
        <v>3</v>
      </c>
    </row>
    <row r="514" spans="1:3" x14ac:dyDescent="0.3">
      <c r="A514" s="15" t="s">
        <v>2136</v>
      </c>
      <c r="B514" s="15" t="s">
        <v>153</v>
      </c>
      <c r="C514" s="3">
        <v>3</v>
      </c>
    </row>
    <row r="515" spans="1:3" x14ac:dyDescent="0.3">
      <c r="A515" s="15" t="s">
        <v>2137</v>
      </c>
      <c r="B515" s="15" t="s">
        <v>2138</v>
      </c>
      <c r="C515" s="3">
        <v>3</v>
      </c>
    </row>
    <row r="516" spans="1:3" x14ac:dyDescent="0.3">
      <c r="A516" s="15" t="s">
        <v>2139</v>
      </c>
      <c r="B516" s="15" t="s">
        <v>153</v>
      </c>
      <c r="C516" s="3">
        <v>3</v>
      </c>
    </row>
    <row r="517" spans="1:3" x14ac:dyDescent="0.3">
      <c r="A517" s="15" t="s">
        <v>2140</v>
      </c>
      <c r="B517" s="15" t="s">
        <v>2141</v>
      </c>
      <c r="C517" s="3">
        <v>3</v>
      </c>
    </row>
    <row r="518" spans="1:3" x14ac:dyDescent="0.3">
      <c r="A518" s="15" t="s">
        <v>2142</v>
      </c>
      <c r="B518" s="15" t="s">
        <v>153</v>
      </c>
      <c r="C518" s="3">
        <v>3</v>
      </c>
    </row>
    <row r="519" spans="1:3" x14ac:dyDescent="0.3">
      <c r="A519" s="15" t="s">
        <v>2143</v>
      </c>
      <c r="B519" s="15" t="s">
        <v>2144</v>
      </c>
      <c r="C519" s="3">
        <v>3</v>
      </c>
    </row>
    <row r="520" spans="1:3" x14ac:dyDescent="0.3">
      <c r="A520" s="15" t="s">
        <v>675</v>
      </c>
      <c r="B520" s="15" t="s">
        <v>2145</v>
      </c>
      <c r="C520" s="3">
        <v>3</v>
      </c>
    </row>
    <row r="521" spans="1:3" x14ac:dyDescent="0.3">
      <c r="A521" s="15" t="s">
        <v>2146</v>
      </c>
      <c r="B521" s="15" t="s">
        <v>153</v>
      </c>
      <c r="C521" s="3">
        <v>3</v>
      </c>
    </row>
    <row r="522" spans="1:3" x14ac:dyDescent="0.3">
      <c r="A522" s="15" t="s">
        <v>2147</v>
      </c>
      <c r="B522" s="15" t="s">
        <v>153</v>
      </c>
      <c r="C522" s="3">
        <v>3</v>
      </c>
    </row>
    <row r="523" spans="1:3" x14ac:dyDescent="0.3">
      <c r="A523" s="15" t="s">
        <v>1333</v>
      </c>
      <c r="B523" s="15" t="s">
        <v>1430</v>
      </c>
      <c r="C523" s="3">
        <v>3</v>
      </c>
    </row>
    <row r="524" spans="1:3" x14ac:dyDescent="0.3">
      <c r="A524" s="15" t="s">
        <v>1283</v>
      </c>
      <c r="B524" s="15" t="s">
        <v>153</v>
      </c>
      <c r="C524" s="3">
        <v>3</v>
      </c>
    </row>
    <row r="525" spans="1:3" x14ac:dyDescent="0.3">
      <c r="A525" s="15" t="s">
        <v>2148</v>
      </c>
      <c r="B525" s="15" t="s">
        <v>153</v>
      </c>
      <c r="C525" s="3">
        <v>3</v>
      </c>
    </row>
    <row r="526" spans="1:3" x14ac:dyDescent="0.3">
      <c r="A526" s="15" t="s">
        <v>1301</v>
      </c>
      <c r="B526" s="15" t="s">
        <v>1416</v>
      </c>
      <c r="C526" s="3">
        <v>3</v>
      </c>
    </row>
    <row r="527" spans="1:3" x14ac:dyDescent="0.3">
      <c r="A527" s="15" t="s">
        <v>1293</v>
      </c>
      <c r="B527" s="15" t="s">
        <v>1410</v>
      </c>
      <c r="C527" s="3">
        <v>3</v>
      </c>
    </row>
    <row r="528" spans="1:3" x14ac:dyDescent="0.3">
      <c r="A528" s="15" t="s">
        <v>2149</v>
      </c>
      <c r="B528" s="15" t="s">
        <v>2150</v>
      </c>
      <c r="C528" s="3">
        <v>3</v>
      </c>
    </row>
    <row r="529" spans="1:3" x14ac:dyDescent="0.3">
      <c r="A529" s="15" t="s">
        <v>2151</v>
      </c>
      <c r="B529" s="15" t="s">
        <v>2152</v>
      </c>
      <c r="C529" s="3">
        <v>3</v>
      </c>
    </row>
    <row r="530" spans="1:3" x14ac:dyDescent="0.3">
      <c r="A530" s="15" t="s">
        <v>2153</v>
      </c>
      <c r="B530" s="15" t="s">
        <v>2154</v>
      </c>
      <c r="C530" s="3">
        <v>3</v>
      </c>
    </row>
    <row r="531" spans="1:3" x14ac:dyDescent="0.3">
      <c r="A531" s="15" t="s">
        <v>2155</v>
      </c>
      <c r="B531" s="15" t="s">
        <v>2156</v>
      </c>
      <c r="C531" s="3">
        <v>3</v>
      </c>
    </row>
    <row r="532" spans="1:3" x14ac:dyDescent="0.3">
      <c r="A532" s="15" t="s">
        <v>2157</v>
      </c>
      <c r="B532" s="15" t="s">
        <v>153</v>
      </c>
      <c r="C532" s="3">
        <v>3</v>
      </c>
    </row>
    <row r="533" spans="1:3" x14ac:dyDescent="0.3">
      <c r="A533" s="15" t="s">
        <v>1245</v>
      </c>
      <c r="B533" s="15" t="s">
        <v>1392</v>
      </c>
      <c r="C533" s="3">
        <v>3</v>
      </c>
    </row>
    <row r="534" spans="1:3" x14ac:dyDescent="0.3">
      <c r="A534" s="15" t="s">
        <v>2158</v>
      </c>
      <c r="B534" s="15" t="s">
        <v>2159</v>
      </c>
      <c r="C534" s="3">
        <v>3</v>
      </c>
    </row>
    <row r="535" spans="1:3" x14ac:dyDescent="0.3">
      <c r="A535" s="15" t="s">
        <v>2160</v>
      </c>
      <c r="B535" s="15" t="s">
        <v>2161</v>
      </c>
      <c r="C535" s="3">
        <v>3</v>
      </c>
    </row>
    <row r="536" spans="1:3" x14ac:dyDescent="0.3">
      <c r="A536" s="15" t="s">
        <v>1257</v>
      </c>
      <c r="B536" s="15" t="s">
        <v>1395</v>
      </c>
      <c r="C536" s="3">
        <v>3</v>
      </c>
    </row>
    <row r="537" spans="1:3" x14ac:dyDescent="0.3">
      <c r="A537" s="15" t="s">
        <v>2162</v>
      </c>
      <c r="B537" s="15" t="s">
        <v>2163</v>
      </c>
      <c r="C537" s="3">
        <v>3</v>
      </c>
    </row>
    <row r="538" spans="1:3" x14ac:dyDescent="0.3">
      <c r="A538" s="15" t="s">
        <v>2164</v>
      </c>
      <c r="B538" s="15" t="s">
        <v>2165</v>
      </c>
      <c r="C538" s="3">
        <v>3</v>
      </c>
    </row>
    <row r="539" spans="1:3" x14ac:dyDescent="0.3">
      <c r="A539" s="15" t="s">
        <v>683</v>
      </c>
      <c r="B539" s="15" t="s">
        <v>726</v>
      </c>
      <c r="C539" s="3">
        <v>3</v>
      </c>
    </row>
    <row r="540" spans="1:3" x14ac:dyDescent="0.3">
      <c r="A540" s="15" t="s">
        <v>2166</v>
      </c>
      <c r="B540" s="15" t="s">
        <v>2167</v>
      </c>
      <c r="C540" s="3">
        <v>3</v>
      </c>
    </row>
    <row r="541" spans="1:3" x14ac:dyDescent="0.3">
      <c r="A541" s="15" t="s">
        <v>2168</v>
      </c>
      <c r="B541" s="15" t="s">
        <v>2169</v>
      </c>
      <c r="C541" s="3">
        <v>3</v>
      </c>
    </row>
    <row r="542" spans="1:3" x14ac:dyDescent="0.3">
      <c r="A542" s="15" t="s">
        <v>2170</v>
      </c>
      <c r="B542" s="15" t="s">
        <v>2171</v>
      </c>
      <c r="C542" s="3">
        <v>3</v>
      </c>
    </row>
    <row r="543" spans="1:3" x14ac:dyDescent="0.3">
      <c r="A543" s="15" t="s">
        <v>1250</v>
      </c>
      <c r="B543" s="15" t="s">
        <v>153</v>
      </c>
      <c r="C543" s="3">
        <v>3</v>
      </c>
    </row>
    <row r="544" spans="1:3" x14ac:dyDescent="0.3">
      <c r="A544" s="15" t="s">
        <v>1342</v>
      </c>
      <c r="B544" s="15" t="s">
        <v>1432</v>
      </c>
      <c r="C544" s="3">
        <v>3</v>
      </c>
    </row>
    <row r="545" spans="1:3" x14ac:dyDescent="0.3">
      <c r="A545" s="15" t="s">
        <v>1278</v>
      </c>
      <c r="B545" s="15" t="s">
        <v>153</v>
      </c>
      <c r="C545" s="3">
        <v>3</v>
      </c>
    </row>
    <row r="546" spans="1:3" x14ac:dyDescent="0.3">
      <c r="A546" s="15" t="s">
        <v>1380</v>
      </c>
      <c r="B546" s="15" t="s">
        <v>153</v>
      </c>
      <c r="C546" s="3">
        <v>3</v>
      </c>
    </row>
    <row r="547" spans="1:3" x14ac:dyDescent="0.3">
      <c r="A547" s="15" t="s">
        <v>2172</v>
      </c>
      <c r="B547" s="15" t="s">
        <v>2173</v>
      </c>
      <c r="C547" s="3">
        <v>3</v>
      </c>
    </row>
    <row r="548" spans="1:3" x14ac:dyDescent="0.3">
      <c r="A548" s="15" t="s">
        <v>2174</v>
      </c>
      <c r="B548" s="15" t="s">
        <v>2175</v>
      </c>
      <c r="C548" s="3">
        <v>3</v>
      </c>
    </row>
    <row r="549" spans="1:3" x14ac:dyDescent="0.3">
      <c r="A549" s="15" t="s">
        <v>2176</v>
      </c>
      <c r="B549" s="15" t="s">
        <v>153</v>
      </c>
      <c r="C549" s="3">
        <v>3</v>
      </c>
    </row>
    <row r="550" spans="1:3" x14ac:dyDescent="0.3">
      <c r="A550" s="15" t="s">
        <v>1256</v>
      </c>
      <c r="B550" s="15" t="s">
        <v>153</v>
      </c>
      <c r="C550" s="3">
        <v>3</v>
      </c>
    </row>
    <row r="551" spans="1:3" x14ac:dyDescent="0.3">
      <c r="A551" s="15" t="s">
        <v>1270</v>
      </c>
      <c r="B551" s="15" t="s">
        <v>153</v>
      </c>
      <c r="C551" s="3">
        <v>3</v>
      </c>
    </row>
    <row r="552" spans="1:3" x14ac:dyDescent="0.3">
      <c r="A552" s="15" t="s">
        <v>2177</v>
      </c>
      <c r="B552" s="15" t="s">
        <v>153</v>
      </c>
      <c r="C552" s="3">
        <v>3</v>
      </c>
    </row>
    <row r="553" spans="1:3" x14ac:dyDescent="0.3">
      <c r="A553" s="15" t="s">
        <v>2178</v>
      </c>
      <c r="B553" s="15" t="s">
        <v>2179</v>
      </c>
      <c r="C553" s="3">
        <v>3</v>
      </c>
    </row>
    <row r="554" spans="1:3" x14ac:dyDescent="0.3">
      <c r="A554" s="15" t="s">
        <v>2180</v>
      </c>
      <c r="B554" s="15" t="s">
        <v>2181</v>
      </c>
      <c r="C554" s="3">
        <v>3</v>
      </c>
    </row>
    <row r="555" spans="1:3" x14ac:dyDescent="0.3">
      <c r="A555" s="15" t="s">
        <v>2182</v>
      </c>
      <c r="B555" s="15" t="s">
        <v>153</v>
      </c>
      <c r="C555" s="3">
        <v>3</v>
      </c>
    </row>
    <row r="556" spans="1:3" x14ac:dyDescent="0.3">
      <c r="A556" s="15" t="s">
        <v>2183</v>
      </c>
      <c r="B556" s="15" t="s">
        <v>2184</v>
      </c>
      <c r="C556" s="3">
        <v>3</v>
      </c>
    </row>
    <row r="557" spans="1:3" x14ac:dyDescent="0.3">
      <c r="A557" s="15" t="s">
        <v>2185</v>
      </c>
      <c r="B557" s="15" t="s">
        <v>2186</v>
      </c>
      <c r="C557" s="3">
        <v>3</v>
      </c>
    </row>
    <row r="558" spans="1:3" x14ac:dyDescent="0.3">
      <c r="A558" s="15" t="s">
        <v>2187</v>
      </c>
      <c r="B558" s="15" t="s">
        <v>2188</v>
      </c>
      <c r="C558" s="3">
        <v>3</v>
      </c>
    </row>
    <row r="559" spans="1:3" x14ac:dyDescent="0.3">
      <c r="A559" s="15" t="s">
        <v>1299</v>
      </c>
      <c r="B559" s="15" t="s">
        <v>1414</v>
      </c>
      <c r="C559" s="3">
        <v>3</v>
      </c>
    </row>
    <row r="560" spans="1:3" x14ac:dyDescent="0.3">
      <c r="A560" s="15" t="s">
        <v>2189</v>
      </c>
      <c r="B560" s="15" t="s">
        <v>2190</v>
      </c>
      <c r="C560" s="3">
        <v>3</v>
      </c>
    </row>
    <row r="561" spans="1:3" x14ac:dyDescent="0.3">
      <c r="A561" s="15" t="s">
        <v>211</v>
      </c>
      <c r="B561" s="15" t="s">
        <v>310</v>
      </c>
      <c r="C561" s="3">
        <v>3</v>
      </c>
    </row>
    <row r="562" spans="1:3" x14ac:dyDescent="0.3">
      <c r="A562" s="15" t="s">
        <v>2191</v>
      </c>
      <c r="B562" s="15" t="s">
        <v>153</v>
      </c>
      <c r="C562" s="3">
        <v>3</v>
      </c>
    </row>
    <row r="563" spans="1:3" x14ac:dyDescent="0.3">
      <c r="A563" s="15" t="s">
        <v>1381</v>
      </c>
      <c r="B563" s="15" t="s">
        <v>1453</v>
      </c>
      <c r="C563" s="3">
        <v>3</v>
      </c>
    </row>
    <row r="564" spans="1:3" x14ac:dyDescent="0.3">
      <c r="A564" s="15" t="s">
        <v>2192</v>
      </c>
      <c r="B564" s="15" t="s">
        <v>2193</v>
      </c>
      <c r="C564" s="3">
        <v>3</v>
      </c>
    </row>
    <row r="565" spans="1:3" x14ac:dyDescent="0.3">
      <c r="A565" s="15" t="s">
        <v>2194</v>
      </c>
      <c r="B565" s="15" t="s">
        <v>2195</v>
      </c>
      <c r="C565" s="3">
        <v>3</v>
      </c>
    </row>
    <row r="566" spans="1:3" x14ac:dyDescent="0.3">
      <c r="A566" s="15" t="s">
        <v>2196</v>
      </c>
      <c r="B566" s="15" t="s">
        <v>153</v>
      </c>
      <c r="C566" s="3">
        <v>3</v>
      </c>
    </row>
    <row r="567" spans="1:3" x14ac:dyDescent="0.3">
      <c r="A567" s="15" t="s">
        <v>222</v>
      </c>
      <c r="B567" s="15" t="s">
        <v>318</v>
      </c>
      <c r="C567" s="3">
        <v>3</v>
      </c>
    </row>
    <row r="568" spans="1:3" x14ac:dyDescent="0.3">
      <c r="A568" s="15" t="s">
        <v>1274</v>
      </c>
      <c r="B568" s="15" t="s">
        <v>1401</v>
      </c>
      <c r="C568" s="3">
        <v>3</v>
      </c>
    </row>
    <row r="569" spans="1:3" x14ac:dyDescent="0.3">
      <c r="A569" s="15" t="s">
        <v>2197</v>
      </c>
      <c r="B569" s="15" t="s">
        <v>2198</v>
      </c>
      <c r="C569" s="3">
        <v>3</v>
      </c>
    </row>
    <row r="570" spans="1:3" x14ac:dyDescent="0.3">
      <c r="A570" s="15" t="s">
        <v>254</v>
      </c>
      <c r="B570" s="15" t="s">
        <v>2199</v>
      </c>
      <c r="C570" s="3">
        <v>3</v>
      </c>
    </row>
    <row r="571" spans="1:3" x14ac:dyDescent="0.3">
      <c r="A571" s="15" t="s">
        <v>163</v>
      </c>
      <c r="B571" s="15" t="s">
        <v>276</v>
      </c>
      <c r="C571" s="3">
        <v>3</v>
      </c>
    </row>
    <row r="572" spans="1:3" x14ac:dyDescent="0.3">
      <c r="A572" s="15" t="s">
        <v>1243</v>
      </c>
      <c r="B572" s="15" t="s">
        <v>153</v>
      </c>
      <c r="C572" s="3">
        <v>3</v>
      </c>
    </row>
    <row r="573" spans="1:3" x14ac:dyDescent="0.3">
      <c r="A573" s="15" t="s">
        <v>2200</v>
      </c>
      <c r="B573" s="15" t="s">
        <v>153</v>
      </c>
      <c r="C573" s="3">
        <v>3</v>
      </c>
    </row>
    <row r="574" spans="1:3" x14ac:dyDescent="0.3">
      <c r="A574" s="15" t="s">
        <v>2201</v>
      </c>
      <c r="B574" s="15" t="s">
        <v>2202</v>
      </c>
      <c r="C574" s="3">
        <v>3</v>
      </c>
    </row>
    <row r="575" spans="1:3" x14ac:dyDescent="0.3">
      <c r="A575" s="15" t="s">
        <v>2203</v>
      </c>
      <c r="B575" s="15" t="s">
        <v>2204</v>
      </c>
      <c r="C575" s="3">
        <v>3</v>
      </c>
    </row>
    <row r="576" spans="1:3" x14ac:dyDescent="0.3">
      <c r="A576" s="15" t="s">
        <v>2205</v>
      </c>
      <c r="B576" s="15" t="s">
        <v>2206</v>
      </c>
      <c r="C576" s="3">
        <v>3</v>
      </c>
    </row>
    <row r="577" spans="1:3" x14ac:dyDescent="0.3">
      <c r="A577" s="15" t="s">
        <v>2207</v>
      </c>
      <c r="B577" s="15" t="s">
        <v>153</v>
      </c>
      <c r="C577" s="3">
        <v>3</v>
      </c>
    </row>
    <row r="578" spans="1:3" x14ac:dyDescent="0.3">
      <c r="A578" s="15" t="s">
        <v>1253</v>
      </c>
      <c r="B578" s="15" t="s">
        <v>153</v>
      </c>
      <c r="C578" s="3">
        <v>3</v>
      </c>
    </row>
    <row r="579" spans="1:3" x14ac:dyDescent="0.3">
      <c r="A579" s="15" t="s">
        <v>2208</v>
      </c>
      <c r="B579" s="15" t="s">
        <v>153</v>
      </c>
      <c r="C579" s="3">
        <v>3</v>
      </c>
    </row>
    <row r="580" spans="1:3" x14ac:dyDescent="0.3">
      <c r="A580" s="15" t="s">
        <v>1261</v>
      </c>
      <c r="B580" s="15" t="s">
        <v>153</v>
      </c>
      <c r="C580" s="3">
        <v>3</v>
      </c>
    </row>
    <row r="581" spans="1:3" x14ac:dyDescent="0.3">
      <c r="A581" s="15" t="s">
        <v>2209</v>
      </c>
      <c r="B581" s="15" t="s">
        <v>2210</v>
      </c>
      <c r="C581" s="3">
        <v>3</v>
      </c>
    </row>
    <row r="582" spans="1:3" x14ac:dyDescent="0.3">
      <c r="A582" s="15" t="s">
        <v>1285</v>
      </c>
      <c r="B582" s="15" t="s">
        <v>1406</v>
      </c>
      <c r="C582" s="3">
        <v>3</v>
      </c>
    </row>
    <row r="583" spans="1:3" x14ac:dyDescent="0.3">
      <c r="A583" s="15" t="s">
        <v>1251</v>
      </c>
      <c r="B583" s="15" t="s">
        <v>153</v>
      </c>
      <c r="C583" s="3">
        <v>3</v>
      </c>
    </row>
    <row r="584" spans="1:3" x14ac:dyDescent="0.3">
      <c r="A584" s="15" t="s">
        <v>1263</v>
      </c>
      <c r="B584" s="15" t="s">
        <v>153</v>
      </c>
      <c r="C584" s="3">
        <v>3</v>
      </c>
    </row>
    <row r="585" spans="1:3" x14ac:dyDescent="0.3">
      <c r="A585" s="15" t="s">
        <v>1239</v>
      </c>
      <c r="B585" s="15" t="s">
        <v>1389</v>
      </c>
      <c r="C585" s="3">
        <v>3</v>
      </c>
    </row>
    <row r="586" spans="1:3" x14ac:dyDescent="0.3">
      <c r="A586" s="15" t="s">
        <v>2211</v>
      </c>
      <c r="B586" s="15" t="s">
        <v>2212</v>
      </c>
      <c r="C586" s="3">
        <v>3</v>
      </c>
    </row>
    <row r="587" spans="1:3" x14ac:dyDescent="0.3">
      <c r="A587" s="15" t="s">
        <v>2213</v>
      </c>
      <c r="B587" s="15" t="s">
        <v>2214</v>
      </c>
      <c r="C587" s="3">
        <v>3</v>
      </c>
    </row>
    <row r="588" spans="1:3" x14ac:dyDescent="0.3">
      <c r="A588" s="15" t="s">
        <v>2215</v>
      </c>
      <c r="B588" s="15" t="s">
        <v>2216</v>
      </c>
      <c r="C588" s="3">
        <v>3</v>
      </c>
    </row>
    <row r="589" spans="1:3" x14ac:dyDescent="0.3">
      <c r="A589" s="15" t="s">
        <v>2217</v>
      </c>
      <c r="B589" s="15" t="s">
        <v>2218</v>
      </c>
      <c r="C589" s="3">
        <v>3</v>
      </c>
    </row>
    <row r="590" spans="1:3" x14ac:dyDescent="0.3">
      <c r="A590" s="15" t="s">
        <v>1345</v>
      </c>
      <c r="B590" s="15" t="s">
        <v>1433</v>
      </c>
      <c r="C590" s="3">
        <v>3</v>
      </c>
    </row>
    <row r="591" spans="1:3" x14ac:dyDescent="0.3">
      <c r="A591" s="15" t="s">
        <v>246</v>
      </c>
      <c r="B591" s="15" t="s">
        <v>153</v>
      </c>
      <c r="C591" s="3">
        <v>3</v>
      </c>
    </row>
    <row r="592" spans="1:3" x14ac:dyDescent="0.3">
      <c r="A592" s="15" t="s">
        <v>678</v>
      </c>
      <c r="B592" s="15" t="s">
        <v>722</v>
      </c>
      <c r="C592" s="3">
        <v>3</v>
      </c>
    </row>
    <row r="593" spans="1:3" x14ac:dyDescent="0.3">
      <c r="A593" s="15" t="s">
        <v>1359</v>
      </c>
      <c r="B593" s="15" t="s">
        <v>153</v>
      </c>
      <c r="C593" s="3">
        <v>3</v>
      </c>
    </row>
    <row r="594" spans="1:3" x14ac:dyDescent="0.3">
      <c r="A594" s="15" t="s">
        <v>2219</v>
      </c>
      <c r="B594" s="15" t="s">
        <v>2220</v>
      </c>
      <c r="C594" s="3">
        <v>3</v>
      </c>
    </row>
    <row r="595" spans="1:3" x14ac:dyDescent="0.3">
      <c r="A595" s="15" t="s">
        <v>2221</v>
      </c>
      <c r="B595" s="15" t="s">
        <v>2222</v>
      </c>
      <c r="C595" s="3">
        <v>3</v>
      </c>
    </row>
    <row r="596" spans="1:3" x14ac:dyDescent="0.3">
      <c r="A596" s="15" t="s">
        <v>1252</v>
      </c>
      <c r="B596" s="15" t="s">
        <v>153</v>
      </c>
      <c r="C596" s="3">
        <v>3</v>
      </c>
    </row>
    <row r="597" spans="1:3" x14ac:dyDescent="0.3">
      <c r="A597" s="15" t="s">
        <v>2223</v>
      </c>
      <c r="B597" s="15" t="s">
        <v>2224</v>
      </c>
      <c r="C597" s="3">
        <v>3</v>
      </c>
    </row>
    <row r="598" spans="1:3" x14ac:dyDescent="0.3">
      <c r="A598" s="15" t="s">
        <v>2225</v>
      </c>
      <c r="B598" s="15" t="s">
        <v>2226</v>
      </c>
      <c r="C598" s="3">
        <v>3</v>
      </c>
    </row>
    <row r="599" spans="1:3" x14ac:dyDescent="0.3">
      <c r="A599" s="15" t="s">
        <v>2227</v>
      </c>
      <c r="B599" s="15" t="s">
        <v>2228</v>
      </c>
      <c r="C599" s="3">
        <v>3</v>
      </c>
    </row>
    <row r="600" spans="1:3" x14ac:dyDescent="0.3">
      <c r="A600" s="15" t="s">
        <v>2229</v>
      </c>
      <c r="B600" s="15" t="s">
        <v>2230</v>
      </c>
      <c r="C600" s="3">
        <v>3</v>
      </c>
    </row>
    <row r="601" spans="1:3" x14ac:dyDescent="0.3">
      <c r="A601" s="15" t="s">
        <v>1254</v>
      </c>
      <c r="B601" s="15" t="s">
        <v>153</v>
      </c>
      <c r="C601" s="3">
        <v>3</v>
      </c>
    </row>
    <row r="602" spans="1:3" x14ac:dyDescent="0.3">
      <c r="A602" s="15" t="s">
        <v>2231</v>
      </c>
      <c r="B602" s="15" t="s">
        <v>153</v>
      </c>
      <c r="C602" s="3">
        <v>3</v>
      </c>
    </row>
    <row r="603" spans="1:3" x14ac:dyDescent="0.3">
      <c r="A603" s="15" t="s">
        <v>2232</v>
      </c>
      <c r="B603" s="15" t="s">
        <v>2233</v>
      </c>
      <c r="C603" s="3">
        <v>3</v>
      </c>
    </row>
    <row r="604" spans="1:3" x14ac:dyDescent="0.3">
      <c r="A604" s="15" t="s">
        <v>1374</v>
      </c>
      <c r="B604" s="15" t="s">
        <v>1449</v>
      </c>
      <c r="C604" s="3">
        <v>3</v>
      </c>
    </row>
    <row r="605" spans="1:3" x14ac:dyDescent="0.3">
      <c r="A605" s="15" t="s">
        <v>2234</v>
      </c>
      <c r="B605" s="15" t="s">
        <v>2235</v>
      </c>
      <c r="C605" s="3">
        <v>3</v>
      </c>
    </row>
    <row r="606" spans="1:3" x14ac:dyDescent="0.3">
      <c r="A606" s="15" t="s">
        <v>207</v>
      </c>
      <c r="B606" s="15" t="s">
        <v>307</v>
      </c>
      <c r="C606" s="3">
        <v>3</v>
      </c>
    </row>
    <row r="607" spans="1:3" x14ac:dyDescent="0.3">
      <c r="A607" s="15" t="s">
        <v>2236</v>
      </c>
      <c r="B607" s="15" t="s">
        <v>2237</v>
      </c>
      <c r="C607" s="3">
        <v>3</v>
      </c>
    </row>
    <row r="608" spans="1:3" x14ac:dyDescent="0.3">
      <c r="A608" s="15" t="s">
        <v>1241</v>
      </c>
      <c r="B608" s="15" t="s">
        <v>1390</v>
      </c>
      <c r="C608" s="3">
        <v>3</v>
      </c>
    </row>
    <row r="609" spans="1:3" x14ac:dyDescent="0.3">
      <c r="A609" s="15" t="s">
        <v>2238</v>
      </c>
      <c r="B609" s="15" t="s">
        <v>2239</v>
      </c>
      <c r="C609" s="3">
        <v>3</v>
      </c>
    </row>
    <row r="610" spans="1:3" x14ac:dyDescent="0.3">
      <c r="A610" s="15" t="s">
        <v>1324</v>
      </c>
      <c r="B610" s="15" t="s">
        <v>1426</v>
      </c>
      <c r="C610" s="3">
        <v>3</v>
      </c>
    </row>
    <row r="611" spans="1:3" x14ac:dyDescent="0.3">
      <c r="A611" s="15" t="s">
        <v>2240</v>
      </c>
      <c r="B611" s="15" t="s">
        <v>2241</v>
      </c>
      <c r="C611" s="3">
        <v>3</v>
      </c>
    </row>
    <row r="612" spans="1:3" x14ac:dyDescent="0.3">
      <c r="A612" s="15" t="s">
        <v>1242</v>
      </c>
      <c r="B612" s="15" t="s">
        <v>1175</v>
      </c>
      <c r="C612" s="3">
        <v>3</v>
      </c>
    </row>
    <row r="613" spans="1:3" x14ac:dyDescent="0.3">
      <c r="A613" s="15" t="s">
        <v>2242</v>
      </c>
      <c r="B613" s="15" t="s">
        <v>2243</v>
      </c>
      <c r="C613" s="3">
        <v>3</v>
      </c>
    </row>
    <row r="614" spans="1:3" x14ac:dyDescent="0.3">
      <c r="A614" s="15" t="s">
        <v>2244</v>
      </c>
      <c r="B614" s="15" t="s">
        <v>153</v>
      </c>
      <c r="C614" s="3">
        <v>3</v>
      </c>
    </row>
    <row r="615" spans="1:3" x14ac:dyDescent="0.3">
      <c r="A615" s="15" t="s">
        <v>1246</v>
      </c>
      <c r="B615" s="15" t="s">
        <v>1393</v>
      </c>
      <c r="C615" s="3">
        <v>3</v>
      </c>
    </row>
    <row r="616" spans="1:3" x14ac:dyDescent="0.3">
      <c r="A616" s="15" t="s">
        <v>2245</v>
      </c>
      <c r="B616" s="15" t="s">
        <v>2246</v>
      </c>
      <c r="C616" s="3">
        <v>3</v>
      </c>
    </row>
    <row r="617" spans="1:3" x14ac:dyDescent="0.3">
      <c r="A617" s="15" t="s">
        <v>1255</v>
      </c>
      <c r="B617" s="15" t="s">
        <v>1394</v>
      </c>
      <c r="C617" s="3">
        <v>3</v>
      </c>
    </row>
    <row r="618" spans="1:3" x14ac:dyDescent="0.3">
      <c r="A618" s="15" t="s">
        <v>2247</v>
      </c>
      <c r="B618" s="15" t="s">
        <v>153</v>
      </c>
      <c r="C618" s="3">
        <v>3</v>
      </c>
    </row>
    <row r="619" spans="1:3" x14ac:dyDescent="0.3">
      <c r="A619" s="15" t="s">
        <v>252</v>
      </c>
      <c r="B619" s="15" t="s">
        <v>342</v>
      </c>
      <c r="C619" s="3">
        <v>3</v>
      </c>
    </row>
    <row r="620" spans="1:3" x14ac:dyDescent="0.3">
      <c r="A620" s="15" t="s">
        <v>2248</v>
      </c>
      <c r="B620" s="15" t="s">
        <v>2249</v>
      </c>
      <c r="C620" s="3">
        <v>3</v>
      </c>
    </row>
    <row r="621" spans="1:3" x14ac:dyDescent="0.3">
      <c r="A621" s="15" t="s">
        <v>1258</v>
      </c>
      <c r="B621" s="15" t="s">
        <v>153</v>
      </c>
      <c r="C621" s="3">
        <v>3</v>
      </c>
    </row>
    <row r="622" spans="1:3" x14ac:dyDescent="0.3">
      <c r="A622" s="15" t="s">
        <v>1309</v>
      </c>
      <c r="B622" s="15" t="s">
        <v>153</v>
      </c>
      <c r="C622" s="3">
        <v>3</v>
      </c>
    </row>
    <row r="623" spans="1:3" x14ac:dyDescent="0.3">
      <c r="A623" s="15" t="s">
        <v>158</v>
      </c>
      <c r="B623" s="15" t="s">
        <v>272</v>
      </c>
      <c r="C623" s="3">
        <v>3</v>
      </c>
    </row>
    <row r="624" spans="1:3" x14ac:dyDescent="0.3">
      <c r="A624" s="15" t="s">
        <v>2250</v>
      </c>
      <c r="B624" s="15" t="s">
        <v>2251</v>
      </c>
      <c r="C624" s="3">
        <v>3</v>
      </c>
    </row>
    <row r="625" spans="1:3" x14ac:dyDescent="0.3">
      <c r="A625" s="15" t="s">
        <v>688</v>
      </c>
      <c r="B625" s="15" t="s">
        <v>730</v>
      </c>
      <c r="C625" s="3">
        <v>3</v>
      </c>
    </row>
    <row r="626" spans="1:3" x14ac:dyDescent="0.3">
      <c r="A626" s="15" t="s">
        <v>2252</v>
      </c>
      <c r="B626" s="15" t="s">
        <v>153</v>
      </c>
      <c r="C626" s="3">
        <v>3</v>
      </c>
    </row>
    <row r="627" spans="1:3" x14ac:dyDescent="0.3">
      <c r="A627" s="15" t="s">
        <v>2253</v>
      </c>
      <c r="B627" s="15" t="s">
        <v>2254</v>
      </c>
      <c r="C627" s="3">
        <v>3</v>
      </c>
    </row>
    <row r="628" spans="1:3" x14ac:dyDescent="0.3">
      <c r="A628" s="15" t="s">
        <v>171</v>
      </c>
      <c r="B628" s="15" t="s">
        <v>2255</v>
      </c>
      <c r="C628" s="3">
        <v>3</v>
      </c>
    </row>
    <row r="629" spans="1:3" x14ac:dyDescent="0.3">
      <c r="A629" s="15" t="s">
        <v>2256</v>
      </c>
      <c r="B629" s="15" t="s">
        <v>2257</v>
      </c>
      <c r="C629" s="3">
        <v>3</v>
      </c>
    </row>
    <row r="630" spans="1:3" x14ac:dyDescent="0.3">
      <c r="A630" s="15" t="s">
        <v>2258</v>
      </c>
      <c r="B630" s="15" t="s">
        <v>2259</v>
      </c>
      <c r="C630" s="3">
        <v>3</v>
      </c>
    </row>
    <row r="631" spans="1:3" x14ac:dyDescent="0.3">
      <c r="A631" s="15" t="s">
        <v>245</v>
      </c>
      <c r="B631" s="15" t="s">
        <v>338</v>
      </c>
      <c r="C631" s="3">
        <v>3</v>
      </c>
    </row>
    <row r="632" spans="1:3" x14ac:dyDescent="0.3">
      <c r="A632" s="15" t="s">
        <v>689</v>
      </c>
      <c r="B632" s="15" t="s">
        <v>153</v>
      </c>
      <c r="C632" s="3">
        <v>3</v>
      </c>
    </row>
    <row r="633" spans="1:3" x14ac:dyDescent="0.3">
      <c r="A633" s="15" t="s">
        <v>2260</v>
      </c>
      <c r="B633" s="15" t="s">
        <v>2261</v>
      </c>
      <c r="C633" s="3">
        <v>3</v>
      </c>
    </row>
    <row r="634" spans="1:3" x14ac:dyDescent="0.3">
      <c r="A634" s="15" t="s">
        <v>2262</v>
      </c>
      <c r="B634" s="15" t="s">
        <v>153</v>
      </c>
      <c r="C634" s="3">
        <v>3</v>
      </c>
    </row>
    <row r="635" spans="1:3" x14ac:dyDescent="0.3">
      <c r="A635" s="15" t="s">
        <v>2263</v>
      </c>
      <c r="B635" s="15" t="s">
        <v>2264</v>
      </c>
      <c r="C635" s="3">
        <v>3</v>
      </c>
    </row>
    <row r="636" spans="1:3" x14ac:dyDescent="0.3">
      <c r="A636" s="15" t="s">
        <v>2265</v>
      </c>
      <c r="B636" s="15" t="s">
        <v>2266</v>
      </c>
      <c r="C636" s="3">
        <v>3</v>
      </c>
    </row>
    <row r="637" spans="1:3" x14ac:dyDescent="0.3">
      <c r="A637" s="15" t="s">
        <v>2267</v>
      </c>
      <c r="B637" s="15" t="s">
        <v>2268</v>
      </c>
      <c r="C637" s="3">
        <v>3</v>
      </c>
    </row>
    <row r="638" spans="1:3" x14ac:dyDescent="0.3">
      <c r="A638" s="15" t="s">
        <v>2269</v>
      </c>
      <c r="B638" s="15" t="s">
        <v>153</v>
      </c>
      <c r="C638" s="3">
        <v>3</v>
      </c>
    </row>
    <row r="639" spans="1:3" x14ac:dyDescent="0.3">
      <c r="A639" s="15" t="s">
        <v>2270</v>
      </c>
      <c r="B639" s="15" t="s">
        <v>2271</v>
      </c>
      <c r="C639" s="3">
        <v>3</v>
      </c>
    </row>
    <row r="640" spans="1:3" x14ac:dyDescent="0.3">
      <c r="A640" s="15" t="s">
        <v>2272</v>
      </c>
      <c r="B640" s="15" t="s">
        <v>2273</v>
      </c>
      <c r="C640" s="3">
        <v>3</v>
      </c>
    </row>
    <row r="641" spans="1:3" x14ac:dyDescent="0.3">
      <c r="A641" s="15" t="s">
        <v>2274</v>
      </c>
      <c r="B641" s="15" t="s">
        <v>2275</v>
      </c>
      <c r="C641" s="3">
        <v>3</v>
      </c>
    </row>
    <row r="642" spans="1:3" x14ac:dyDescent="0.3">
      <c r="A642" s="15" t="s">
        <v>2276</v>
      </c>
      <c r="B642" s="15" t="s">
        <v>2277</v>
      </c>
      <c r="C642" s="3">
        <v>3</v>
      </c>
    </row>
    <row r="643" spans="1:3" x14ac:dyDescent="0.3">
      <c r="A643" s="15" t="s">
        <v>2278</v>
      </c>
      <c r="B643" s="15" t="s">
        <v>153</v>
      </c>
      <c r="C643" s="3">
        <v>3</v>
      </c>
    </row>
    <row r="644" spans="1:3" x14ac:dyDescent="0.3">
      <c r="A644" s="15" t="s">
        <v>1238</v>
      </c>
      <c r="B644" s="15" t="s">
        <v>153</v>
      </c>
      <c r="C644" s="3">
        <v>3</v>
      </c>
    </row>
    <row r="645" spans="1:3" x14ac:dyDescent="0.3">
      <c r="A645" s="15" t="s">
        <v>2279</v>
      </c>
      <c r="B645" s="15" t="s">
        <v>153</v>
      </c>
      <c r="C645" s="3">
        <v>3</v>
      </c>
    </row>
    <row r="646" spans="1:3" x14ac:dyDescent="0.3">
      <c r="A646" s="15" t="s">
        <v>2280</v>
      </c>
      <c r="B646" s="15" t="s">
        <v>2281</v>
      </c>
      <c r="C646" s="3">
        <v>3</v>
      </c>
    </row>
    <row r="647" spans="1:3" x14ac:dyDescent="0.3">
      <c r="A647" s="15" t="s">
        <v>2282</v>
      </c>
      <c r="B647" s="15" t="s">
        <v>2283</v>
      </c>
      <c r="C647" s="3">
        <v>3</v>
      </c>
    </row>
    <row r="648" spans="1:3" x14ac:dyDescent="0.3">
      <c r="A648" s="15" t="s">
        <v>1276</v>
      </c>
      <c r="B648" s="15" t="s">
        <v>153</v>
      </c>
      <c r="C648" s="3">
        <v>3</v>
      </c>
    </row>
    <row r="649" spans="1:3" x14ac:dyDescent="0.3">
      <c r="A649" s="15" t="s">
        <v>2284</v>
      </c>
      <c r="B649" s="15" t="s">
        <v>2285</v>
      </c>
      <c r="C649" s="3">
        <v>3</v>
      </c>
    </row>
    <row r="650" spans="1:3" x14ac:dyDescent="0.3">
      <c r="A650" s="15" t="s">
        <v>2286</v>
      </c>
      <c r="B650" s="15" t="s">
        <v>2287</v>
      </c>
      <c r="C650" s="3">
        <v>3</v>
      </c>
    </row>
    <row r="651" spans="1:3" x14ac:dyDescent="0.3">
      <c r="A651" s="15" t="s">
        <v>2288</v>
      </c>
      <c r="B651" s="15" t="s">
        <v>2289</v>
      </c>
      <c r="C651" s="3">
        <v>3</v>
      </c>
    </row>
    <row r="652" spans="1:3" x14ac:dyDescent="0.3">
      <c r="A652" s="15" t="s">
        <v>2290</v>
      </c>
      <c r="B652" s="15" t="s">
        <v>153</v>
      </c>
      <c r="C652" s="3">
        <v>3</v>
      </c>
    </row>
    <row r="653" spans="1:3" x14ac:dyDescent="0.3">
      <c r="A653" s="15" t="s">
        <v>1302</v>
      </c>
      <c r="B653" s="15" t="s">
        <v>1417</v>
      </c>
      <c r="C653" s="3">
        <v>3</v>
      </c>
    </row>
    <row r="654" spans="1:3" x14ac:dyDescent="0.3">
      <c r="A654" s="15" t="s">
        <v>2291</v>
      </c>
      <c r="B654" s="15" t="s">
        <v>2292</v>
      </c>
      <c r="C654" s="3">
        <v>3</v>
      </c>
    </row>
    <row r="655" spans="1:3" x14ac:dyDescent="0.3">
      <c r="A655" s="15" t="s">
        <v>2293</v>
      </c>
      <c r="B655" s="15" t="s">
        <v>153</v>
      </c>
      <c r="C655" s="3">
        <v>3</v>
      </c>
    </row>
    <row r="656" spans="1:3" x14ac:dyDescent="0.3">
      <c r="A656" s="15" t="s">
        <v>2294</v>
      </c>
      <c r="B656" s="15" t="s">
        <v>153</v>
      </c>
      <c r="C656" s="3">
        <v>3</v>
      </c>
    </row>
    <row r="657" spans="1:3" x14ac:dyDescent="0.3">
      <c r="A657" s="15" t="s">
        <v>2295</v>
      </c>
      <c r="B657" s="15" t="s">
        <v>153</v>
      </c>
      <c r="C657" s="3">
        <v>3</v>
      </c>
    </row>
    <row r="658" spans="1:3" x14ac:dyDescent="0.3">
      <c r="A658" s="15" t="s">
        <v>2296</v>
      </c>
      <c r="B658" s="15" t="s">
        <v>153</v>
      </c>
      <c r="C658" s="3">
        <v>3</v>
      </c>
    </row>
    <row r="659" spans="1:3" x14ac:dyDescent="0.3">
      <c r="A659" s="15" t="s">
        <v>2297</v>
      </c>
      <c r="B659" s="15" t="s">
        <v>2298</v>
      </c>
      <c r="C659" s="3">
        <v>3</v>
      </c>
    </row>
    <row r="660" spans="1:3" x14ac:dyDescent="0.3">
      <c r="A660" s="15" t="s">
        <v>2299</v>
      </c>
      <c r="B660" s="15" t="s">
        <v>2300</v>
      </c>
      <c r="C660" s="3">
        <v>3</v>
      </c>
    </row>
    <row r="661" spans="1:3" x14ac:dyDescent="0.3">
      <c r="A661" s="15" t="s">
        <v>1350</v>
      </c>
      <c r="B661" s="15" t="s">
        <v>1437</v>
      </c>
      <c r="C661" s="3">
        <v>3</v>
      </c>
    </row>
    <row r="662" spans="1:3" x14ac:dyDescent="0.3">
      <c r="A662" s="15" t="s">
        <v>1335</v>
      </c>
      <c r="B662" s="15" t="s">
        <v>153</v>
      </c>
      <c r="C662" s="3">
        <v>3</v>
      </c>
    </row>
    <row r="663" spans="1:3" x14ac:dyDescent="0.3">
      <c r="A663" s="15" t="s">
        <v>1291</v>
      </c>
      <c r="B663" s="15" t="s">
        <v>153</v>
      </c>
      <c r="C663" s="3">
        <v>3</v>
      </c>
    </row>
    <row r="664" spans="1:3" x14ac:dyDescent="0.3">
      <c r="A664" s="15" t="s">
        <v>680</v>
      </c>
      <c r="B664" s="15" t="s">
        <v>153</v>
      </c>
      <c r="C664" s="3">
        <v>3</v>
      </c>
    </row>
    <row r="665" spans="1:3" x14ac:dyDescent="0.3">
      <c r="A665" s="15" t="s">
        <v>2301</v>
      </c>
      <c r="B665" s="15" t="s">
        <v>153</v>
      </c>
      <c r="C665" s="3">
        <v>3</v>
      </c>
    </row>
    <row r="666" spans="1:3" x14ac:dyDescent="0.3">
      <c r="A666" s="15" t="s">
        <v>2302</v>
      </c>
      <c r="B666" s="15" t="s">
        <v>2303</v>
      </c>
      <c r="C666" s="3">
        <v>3</v>
      </c>
    </row>
    <row r="667" spans="1:3" x14ac:dyDescent="0.3">
      <c r="A667" s="15" t="s">
        <v>180</v>
      </c>
      <c r="B667" s="15" t="s">
        <v>153</v>
      </c>
      <c r="C667" s="3">
        <v>3</v>
      </c>
    </row>
    <row r="668" spans="1:3" x14ac:dyDescent="0.3">
      <c r="A668" s="15" t="s">
        <v>2304</v>
      </c>
      <c r="B668" s="15" t="s">
        <v>153</v>
      </c>
      <c r="C668" s="3">
        <v>3</v>
      </c>
    </row>
    <row r="669" spans="1:3" x14ac:dyDescent="0.3">
      <c r="A669" s="15" t="s">
        <v>2305</v>
      </c>
      <c r="B669" s="15" t="s">
        <v>153</v>
      </c>
      <c r="C669" s="3">
        <v>3</v>
      </c>
    </row>
    <row r="670" spans="1:3" x14ac:dyDescent="0.3">
      <c r="A670" s="15" t="s">
        <v>2306</v>
      </c>
      <c r="B670" s="15" t="s">
        <v>153</v>
      </c>
      <c r="C670" s="3">
        <v>3</v>
      </c>
    </row>
    <row r="671" spans="1:3" x14ac:dyDescent="0.3">
      <c r="A671" s="15" t="s">
        <v>1240</v>
      </c>
      <c r="B671" s="15" t="s">
        <v>153</v>
      </c>
      <c r="C671" s="3">
        <v>3</v>
      </c>
    </row>
    <row r="672" spans="1:3" x14ac:dyDescent="0.3">
      <c r="A672" s="15" t="s">
        <v>1294</v>
      </c>
      <c r="B672" s="15" t="s">
        <v>153</v>
      </c>
      <c r="C672" s="3">
        <v>3</v>
      </c>
    </row>
    <row r="673" spans="1:3" x14ac:dyDescent="0.3">
      <c r="A673" s="15" t="s">
        <v>2307</v>
      </c>
      <c r="B673" s="15" t="s">
        <v>153</v>
      </c>
      <c r="C673" s="3">
        <v>3</v>
      </c>
    </row>
    <row r="674" spans="1:3" x14ac:dyDescent="0.3">
      <c r="A674" s="15" t="s">
        <v>2308</v>
      </c>
      <c r="B674" s="15" t="s">
        <v>153</v>
      </c>
      <c r="C674" s="3">
        <v>3</v>
      </c>
    </row>
    <row r="675" spans="1:3" x14ac:dyDescent="0.3">
      <c r="A675" s="15" t="s">
        <v>2309</v>
      </c>
      <c r="B675" s="15" t="s">
        <v>153</v>
      </c>
      <c r="C675" s="3">
        <v>3</v>
      </c>
    </row>
    <row r="676" spans="1:3" x14ac:dyDescent="0.3">
      <c r="A676" s="15" t="s">
        <v>1284</v>
      </c>
      <c r="B676" s="15" t="s">
        <v>153</v>
      </c>
      <c r="C676" s="3">
        <v>3</v>
      </c>
    </row>
    <row r="677" spans="1:3" x14ac:dyDescent="0.3">
      <c r="A677" s="15" t="s">
        <v>2310</v>
      </c>
      <c r="B677" s="15" t="s">
        <v>2311</v>
      </c>
      <c r="C677" s="3">
        <v>3</v>
      </c>
    </row>
    <row r="678" spans="1:3" x14ac:dyDescent="0.3">
      <c r="A678" s="15" t="s">
        <v>2312</v>
      </c>
      <c r="B678" s="15" t="s">
        <v>153</v>
      </c>
      <c r="C678" s="3">
        <v>3</v>
      </c>
    </row>
    <row r="679" spans="1:3" x14ac:dyDescent="0.3">
      <c r="A679" s="15" t="s">
        <v>2313</v>
      </c>
      <c r="B679" s="15" t="s">
        <v>153</v>
      </c>
      <c r="C679" s="3">
        <v>3</v>
      </c>
    </row>
    <row r="680" spans="1:3" x14ac:dyDescent="0.3">
      <c r="A680" s="15" t="s">
        <v>2314</v>
      </c>
      <c r="B680" s="15" t="s">
        <v>153</v>
      </c>
      <c r="C680" s="3">
        <v>3</v>
      </c>
    </row>
    <row r="681" spans="1:3" x14ac:dyDescent="0.3">
      <c r="A681" s="15" t="s">
        <v>1260</v>
      </c>
      <c r="B681" s="15" t="s">
        <v>153</v>
      </c>
      <c r="C681" s="3">
        <v>3</v>
      </c>
    </row>
    <row r="682" spans="1:3" x14ac:dyDescent="0.3">
      <c r="A682" s="15" t="s">
        <v>1259</v>
      </c>
      <c r="B682" s="15" t="s">
        <v>153</v>
      </c>
      <c r="C682" s="3">
        <v>3</v>
      </c>
    </row>
    <row r="683" spans="1:3" x14ac:dyDescent="0.3">
      <c r="A683" s="15" t="s">
        <v>2315</v>
      </c>
      <c r="B683" s="15" t="s">
        <v>153</v>
      </c>
      <c r="C683" s="3">
        <v>3</v>
      </c>
    </row>
    <row r="684" spans="1:3" x14ac:dyDescent="0.3">
      <c r="A684" s="15" t="s">
        <v>2316</v>
      </c>
      <c r="B684" s="15" t="s">
        <v>153</v>
      </c>
      <c r="C684" s="3">
        <v>3</v>
      </c>
    </row>
    <row r="685" spans="1:3" x14ac:dyDescent="0.3">
      <c r="A685" s="15" t="s">
        <v>179</v>
      </c>
      <c r="B685" s="15" t="s">
        <v>153</v>
      </c>
      <c r="C685" s="3">
        <v>3</v>
      </c>
    </row>
    <row r="686" spans="1:3" x14ac:dyDescent="0.3">
      <c r="A686" s="15" t="s">
        <v>2317</v>
      </c>
      <c r="B686" s="15" t="s">
        <v>153</v>
      </c>
      <c r="C686" s="3">
        <v>3</v>
      </c>
    </row>
    <row r="687" spans="1:3" x14ac:dyDescent="0.3">
      <c r="A687" s="15" t="s">
        <v>1248</v>
      </c>
      <c r="B687" s="15" t="s">
        <v>153</v>
      </c>
      <c r="C687" s="3">
        <v>3</v>
      </c>
    </row>
    <row r="688" spans="1:3" x14ac:dyDescent="0.3">
      <c r="A688" s="15" t="s">
        <v>160</v>
      </c>
      <c r="B688" s="15" t="s">
        <v>274</v>
      </c>
      <c r="C688" s="3">
        <v>3</v>
      </c>
    </row>
    <row r="689" spans="1:3" x14ac:dyDescent="0.3">
      <c r="A689" s="15" t="s">
        <v>529</v>
      </c>
      <c r="B689" s="15" t="s">
        <v>153</v>
      </c>
      <c r="C689" s="3">
        <v>3</v>
      </c>
    </row>
    <row r="690" spans="1:3" x14ac:dyDescent="0.3">
      <c r="A690" s="15" t="s">
        <v>2318</v>
      </c>
      <c r="B690" s="15" t="s">
        <v>153</v>
      </c>
      <c r="C690" s="3">
        <v>3</v>
      </c>
    </row>
    <row r="691" spans="1:3" x14ac:dyDescent="0.3">
      <c r="A691" s="15" t="s">
        <v>2319</v>
      </c>
      <c r="B691" s="15" t="s">
        <v>153</v>
      </c>
      <c r="C691" s="3">
        <v>3</v>
      </c>
    </row>
    <row r="692" spans="1:3" x14ac:dyDescent="0.3">
      <c r="A692" s="15" t="s">
        <v>690</v>
      </c>
      <c r="B692" s="15" t="s">
        <v>153</v>
      </c>
      <c r="C692" s="3">
        <v>3</v>
      </c>
    </row>
    <row r="693" spans="1:3" x14ac:dyDescent="0.3">
      <c r="A693" s="15" t="s">
        <v>2320</v>
      </c>
      <c r="B693" s="15" t="s">
        <v>153</v>
      </c>
      <c r="C693" s="3">
        <v>3</v>
      </c>
    </row>
    <row r="694" spans="1:3" x14ac:dyDescent="0.3">
      <c r="A694" s="15" t="s">
        <v>2321</v>
      </c>
      <c r="B694" s="15" t="s">
        <v>153</v>
      </c>
      <c r="C694" s="3">
        <v>3</v>
      </c>
    </row>
    <row r="695" spans="1:3" x14ac:dyDescent="0.3">
      <c r="A695" s="15" t="s">
        <v>2322</v>
      </c>
      <c r="B695" s="15" t="s">
        <v>153</v>
      </c>
      <c r="C695" s="3">
        <v>3</v>
      </c>
    </row>
    <row r="696" spans="1:3" x14ac:dyDescent="0.3">
      <c r="A696" s="15" t="s">
        <v>2323</v>
      </c>
      <c r="B696" s="15" t="s">
        <v>153</v>
      </c>
      <c r="C696" s="3">
        <v>3</v>
      </c>
    </row>
    <row r="697" spans="1:3" x14ac:dyDescent="0.3">
      <c r="A697" s="15" t="s">
        <v>2324</v>
      </c>
      <c r="B697" s="15" t="s">
        <v>153</v>
      </c>
      <c r="C697" s="3">
        <v>3</v>
      </c>
    </row>
    <row r="698" spans="1:3" x14ac:dyDescent="0.3">
      <c r="A698" s="15" t="s">
        <v>2325</v>
      </c>
      <c r="B698" s="15" t="s">
        <v>153</v>
      </c>
      <c r="C698" s="3">
        <v>3</v>
      </c>
    </row>
    <row r="699" spans="1:3" x14ac:dyDescent="0.3">
      <c r="A699" s="15" t="s">
        <v>244</v>
      </c>
      <c r="B699" s="15" t="s">
        <v>337</v>
      </c>
      <c r="C699" s="3">
        <v>3</v>
      </c>
    </row>
    <row r="700" spans="1:3" x14ac:dyDescent="0.3">
      <c r="A700" s="15" t="s">
        <v>162</v>
      </c>
      <c r="B700" s="15" t="s">
        <v>153</v>
      </c>
      <c r="C700" s="3">
        <v>3</v>
      </c>
    </row>
    <row r="701" spans="1:3" x14ac:dyDescent="0.3">
      <c r="A701" s="15" t="s">
        <v>2326</v>
      </c>
      <c r="B701" s="15" t="s">
        <v>153</v>
      </c>
      <c r="C701" s="3">
        <v>3</v>
      </c>
    </row>
    <row r="702" spans="1:3" x14ac:dyDescent="0.3">
      <c r="A702" s="15" t="s">
        <v>2327</v>
      </c>
      <c r="B702" s="15" t="s">
        <v>153</v>
      </c>
      <c r="C702" s="3">
        <v>3</v>
      </c>
    </row>
    <row r="703" spans="1:3" x14ac:dyDescent="0.3">
      <c r="A703" s="15" t="s">
        <v>2328</v>
      </c>
      <c r="B703" s="15" t="s">
        <v>153</v>
      </c>
      <c r="C703" s="3">
        <v>3</v>
      </c>
    </row>
    <row r="704" spans="1:3" x14ac:dyDescent="0.3">
      <c r="A704" s="15" t="s">
        <v>2329</v>
      </c>
      <c r="B704" s="15" t="s">
        <v>153</v>
      </c>
      <c r="C704" s="3">
        <v>3</v>
      </c>
    </row>
    <row r="705" spans="1:3" x14ac:dyDescent="0.3">
      <c r="A705" s="15" t="s">
        <v>650</v>
      </c>
      <c r="B705" s="15" t="s">
        <v>153</v>
      </c>
      <c r="C705" s="3">
        <v>3</v>
      </c>
    </row>
    <row r="706" spans="1:3" x14ac:dyDescent="0.3">
      <c r="A706" s="15" t="s">
        <v>695</v>
      </c>
      <c r="B706" s="15" t="s">
        <v>153</v>
      </c>
      <c r="C706" s="3">
        <v>3</v>
      </c>
    </row>
    <row r="707" spans="1:3" x14ac:dyDescent="0.3">
      <c r="A707" s="15" t="s">
        <v>2330</v>
      </c>
      <c r="B707" s="15" t="s">
        <v>153</v>
      </c>
      <c r="C707" s="3">
        <v>3</v>
      </c>
    </row>
    <row r="708" spans="1:3" x14ac:dyDescent="0.3">
      <c r="A708" s="15" t="s">
        <v>1346</v>
      </c>
      <c r="B708" s="15" t="s">
        <v>153</v>
      </c>
      <c r="C708" s="3">
        <v>3</v>
      </c>
    </row>
    <row r="709" spans="1:3" x14ac:dyDescent="0.3">
      <c r="A709" s="15" t="s">
        <v>1315</v>
      </c>
      <c r="B709" s="15" t="s">
        <v>153</v>
      </c>
      <c r="C709" s="3">
        <v>3</v>
      </c>
    </row>
    <row r="710" spans="1:3" x14ac:dyDescent="0.3">
      <c r="A710" s="15" t="s">
        <v>2331</v>
      </c>
      <c r="B710" s="15" t="s">
        <v>153</v>
      </c>
      <c r="C710" s="3">
        <v>3</v>
      </c>
    </row>
    <row r="711" spans="1:3" x14ac:dyDescent="0.3">
      <c r="A711" s="15" t="s">
        <v>2332</v>
      </c>
      <c r="B711" s="15" t="s">
        <v>153</v>
      </c>
      <c r="C711" s="3">
        <v>3</v>
      </c>
    </row>
    <row r="712" spans="1:3" x14ac:dyDescent="0.3">
      <c r="A712" s="15" t="s">
        <v>2333</v>
      </c>
      <c r="B712" s="15" t="s">
        <v>153</v>
      </c>
      <c r="C712" s="3">
        <v>3</v>
      </c>
    </row>
    <row r="713" spans="1:3" x14ac:dyDescent="0.3">
      <c r="A713" s="15" t="s">
        <v>684</v>
      </c>
      <c r="B713" s="15" t="s">
        <v>153</v>
      </c>
      <c r="C713" s="3">
        <v>3</v>
      </c>
    </row>
    <row r="714" spans="1:3" x14ac:dyDescent="0.3">
      <c r="A714" s="15" t="s">
        <v>248</v>
      </c>
      <c r="B714" s="15" t="s">
        <v>153</v>
      </c>
      <c r="C714" s="3">
        <v>3</v>
      </c>
    </row>
    <row r="715" spans="1:3" x14ac:dyDescent="0.3">
      <c r="A715" s="15" t="s">
        <v>2334</v>
      </c>
      <c r="B715" s="15" t="s">
        <v>153</v>
      </c>
      <c r="C715" s="3">
        <v>3</v>
      </c>
    </row>
    <row r="716" spans="1:3" x14ac:dyDescent="0.3">
      <c r="A716" s="15" t="s">
        <v>2335</v>
      </c>
      <c r="B716" s="15" t="s">
        <v>153</v>
      </c>
      <c r="C716" s="3">
        <v>3</v>
      </c>
    </row>
    <row r="717" spans="1:3" x14ac:dyDescent="0.3">
      <c r="A717" s="15" t="s">
        <v>2336</v>
      </c>
      <c r="B717" s="15" t="s">
        <v>2337</v>
      </c>
      <c r="C717" s="3">
        <v>3</v>
      </c>
    </row>
    <row r="718" spans="1:3" x14ac:dyDescent="0.3">
      <c r="A718" s="15" t="s">
        <v>268</v>
      </c>
      <c r="B718" s="15" t="s">
        <v>153</v>
      </c>
      <c r="C718" s="3">
        <v>3</v>
      </c>
    </row>
    <row r="719" spans="1:3" x14ac:dyDescent="0.3">
      <c r="A719" s="15" t="s">
        <v>2338</v>
      </c>
      <c r="B719" s="15" t="s">
        <v>153</v>
      </c>
      <c r="C719" s="3">
        <v>3</v>
      </c>
    </row>
    <row r="720" spans="1:3" x14ac:dyDescent="0.3">
      <c r="A720" s="15" t="s">
        <v>164</v>
      </c>
      <c r="B720" s="15" t="s">
        <v>153</v>
      </c>
      <c r="C720" s="3">
        <v>3</v>
      </c>
    </row>
    <row r="721" spans="1:3" x14ac:dyDescent="0.3">
      <c r="A721" s="15" t="s">
        <v>2339</v>
      </c>
      <c r="B721" s="15" t="s">
        <v>153</v>
      </c>
      <c r="C721" s="3">
        <v>3</v>
      </c>
    </row>
    <row r="722" spans="1:3" x14ac:dyDescent="0.3">
      <c r="A722" s="15" t="s">
        <v>2340</v>
      </c>
      <c r="B722" s="15" t="s">
        <v>153</v>
      </c>
      <c r="C722" s="3">
        <v>3</v>
      </c>
    </row>
    <row r="723" spans="1:3" x14ac:dyDescent="0.3">
      <c r="A723" s="15" t="s">
        <v>1269</v>
      </c>
      <c r="B723" s="15" t="s">
        <v>153</v>
      </c>
      <c r="C723" s="3">
        <v>3</v>
      </c>
    </row>
    <row r="724" spans="1:3" x14ac:dyDescent="0.3">
      <c r="A724" s="15" t="s">
        <v>2341</v>
      </c>
      <c r="B724" s="15" t="s">
        <v>153</v>
      </c>
      <c r="C724" s="3">
        <v>3</v>
      </c>
    </row>
    <row r="725" spans="1:3" x14ac:dyDescent="0.3">
      <c r="A725" s="15" t="s">
        <v>2342</v>
      </c>
      <c r="B725" s="15" t="s">
        <v>153</v>
      </c>
      <c r="C725" s="3">
        <v>3</v>
      </c>
    </row>
    <row r="726" spans="1:3" x14ac:dyDescent="0.3">
      <c r="A726" s="15" t="s">
        <v>2343</v>
      </c>
      <c r="B726" s="15" t="s">
        <v>153</v>
      </c>
      <c r="C726" s="3">
        <v>3</v>
      </c>
    </row>
    <row r="727" spans="1:3" x14ac:dyDescent="0.3">
      <c r="A727" s="15" t="s">
        <v>2344</v>
      </c>
      <c r="B727" s="15" t="s">
        <v>153</v>
      </c>
      <c r="C727" s="3">
        <v>3</v>
      </c>
    </row>
    <row r="728" spans="1:3" x14ac:dyDescent="0.3">
      <c r="A728" s="15" t="s">
        <v>193</v>
      </c>
      <c r="B728" s="15" t="s">
        <v>298</v>
      </c>
      <c r="C728" s="3">
        <v>3</v>
      </c>
    </row>
    <row r="729" spans="1:3" x14ac:dyDescent="0.3">
      <c r="A729" s="15" t="s">
        <v>2345</v>
      </c>
      <c r="B729" s="15" t="s">
        <v>153</v>
      </c>
      <c r="C729" s="3">
        <v>3</v>
      </c>
    </row>
    <row r="730" spans="1:3" x14ac:dyDescent="0.3">
      <c r="A730" s="15" t="s">
        <v>2346</v>
      </c>
      <c r="B730" s="15" t="s">
        <v>153</v>
      </c>
      <c r="C730" s="3">
        <v>3</v>
      </c>
    </row>
    <row r="731" spans="1:3" x14ac:dyDescent="0.3">
      <c r="A731" s="15" t="s">
        <v>2347</v>
      </c>
      <c r="B731" s="15" t="s">
        <v>153</v>
      </c>
      <c r="C731" s="3">
        <v>3</v>
      </c>
    </row>
    <row r="732" spans="1:3" x14ac:dyDescent="0.3">
      <c r="A732" s="15" t="s">
        <v>1312</v>
      </c>
      <c r="B732" s="15" t="s">
        <v>153</v>
      </c>
      <c r="C732" s="3">
        <v>3</v>
      </c>
    </row>
    <row r="733" spans="1:3" x14ac:dyDescent="0.3">
      <c r="A733" s="15" t="s">
        <v>2348</v>
      </c>
      <c r="B733" s="15" t="s">
        <v>153</v>
      </c>
      <c r="C733" s="3">
        <v>3</v>
      </c>
    </row>
    <row r="734" spans="1:3" x14ac:dyDescent="0.3">
      <c r="A734" s="15" t="s">
        <v>2349</v>
      </c>
      <c r="B734" s="15" t="s">
        <v>153</v>
      </c>
      <c r="C734" s="3">
        <v>3</v>
      </c>
    </row>
    <row r="735" spans="1:3" x14ac:dyDescent="0.3">
      <c r="A735" s="15" t="s">
        <v>2350</v>
      </c>
      <c r="B735" s="15" t="s">
        <v>153</v>
      </c>
      <c r="C735" s="3">
        <v>3</v>
      </c>
    </row>
    <row r="736" spans="1:3" x14ac:dyDescent="0.3">
      <c r="A736" s="15" t="s">
        <v>1273</v>
      </c>
      <c r="B736" s="15" t="s">
        <v>153</v>
      </c>
      <c r="C736" s="3">
        <v>3</v>
      </c>
    </row>
    <row r="737" spans="1:3" x14ac:dyDescent="0.3">
      <c r="A737" s="15" t="s">
        <v>1247</v>
      </c>
      <c r="B737" s="15" t="s">
        <v>153</v>
      </c>
      <c r="C737" s="3">
        <v>3</v>
      </c>
    </row>
    <row r="738" spans="1:3" x14ac:dyDescent="0.3">
      <c r="A738" s="15" t="s">
        <v>2351</v>
      </c>
      <c r="B738" s="15" t="s">
        <v>153</v>
      </c>
      <c r="C738" s="3">
        <v>3</v>
      </c>
    </row>
    <row r="739" spans="1:3" x14ac:dyDescent="0.3">
      <c r="A739" s="15" t="s">
        <v>2352</v>
      </c>
      <c r="B739" s="15" t="s">
        <v>153</v>
      </c>
      <c r="C739" s="3">
        <v>3</v>
      </c>
    </row>
    <row r="740" spans="1:3" x14ac:dyDescent="0.3">
      <c r="A740" s="15" t="s">
        <v>2353</v>
      </c>
      <c r="B740" s="15" t="s">
        <v>153</v>
      </c>
      <c r="C740" s="3">
        <v>3</v>
      </c>
    </row>
    <row r="741" spans="1:3" x14ac:dyDescent="0.3">
      <c r="A741" s="15" t="s">
        <v>2354</v>
      </c>
      <c r="B741" s="15" t="s">
        <v>2355</v>
      </c>
      <c r="C741" s="3">
        <v>3</v>
      </c>
    </row>
    <row r="742" spans="1:3" x14ac:dyDescent="0.3">
      <c r="A742" s="15" t="s">
        <v>2356</v>
      </c>
      <c r="B742" s="15" t="s">
        <v>153</v>
      </c>
      <c r="C742" s="3">
        <v>3</v>
      </c>
    </row>
    <row r="743" spans="1:3" x14ac:dyDescent="0.3">
      <c r="A743" s="15" t="s">
        <v>1314</v>
      </c>
      <c r="B743" s="15" t="s">
        <v>153</v>
      </c>
      <c r="C743" s="3">
        <v>3</v>
      </c>
    </row>
    <row r="744" spans="1:3" x14ac:dyDescent="0.3">
      <c r="A744" s="15" t="s">
        <v>2357</v>
      </c>
      <c r="B744" s="15" t="s">
        <v>153</v>
      </c>
      <c r="C744" s="3">
        <v>3</v>
      </c>
    </row>
    <row r="745" spans="1:3" x14ac:dyDescent="0.3">
      <c r="A745" s="15" t="s">
        <v>2358</v>
      </c>
      <c r="B745" s="15" t="s">
        <v>153</v>
      </c>
      <c r="C745" s="3">
        <v>3</v>
      </c>
    </row>
    <row r="746" spans="1:3" x14ac:dyDescent="0.3">
      <c r="A746" s="15" t="s">
        <v>2359</v>
      </c>
      <c r="B746" s="15" t="s">
        <v>153</v>
      </c>
      <c r="C746" s="3">
        <v>3</v>
      </c>
    </row>
    <row r="747" spans="1:3" x14ac:dyDescent="0.3">
      <c r="A747" s="15" t="s">
        <v>2360</v>
      </c>
      <c r="B747" s="15" t="s">
        <v>153</v>
      </c>
      <c r="C747" s="3">
        <v>3</v>
      </c>
    </row>
    <row r="748" spans="1:3" x14ac:dyDescent="0.3">
      <c r="A748" s="15" t="s">
        <v>2361</v>
      </c>
      <c r="B748" s="15" t="s">
        <v>2362</v>
      </c>
      <c r="C748" s="3">
        <v>3</v>
      </c>
    </row>
    <row r="749" spans="1:3" x14ac:dyDescent="0.3">
      <c r="A749" s="15" t="s">
        <v>2363</v>
      </c>
      <c r="B749" s="15" t="s">
        <v>153</v>
      </c>
      <c r="C749" s="3">
        <v>3</v>
      </c>
    </row>
    <row r="750" spans="1:3" x14ac:dyDescent="0.3">
      <c r="A750" s="15" t="s">
        <v>1316</v>
      </c>
      <c r="B750" s="15" t="s">
        <v>153</v>
      </c>
      <c r="C750" s="3">
        <v>3</v>
      </c>
    </row>
    <row r="751" spans="1:3" x14ac:dyDescent="0.3">
      <c r="A751" s="15" t="s">
        <v>1358</v>
      </c>
      <c r="B751" s="15" t="s">
        <v>153</v>
      </c>
      <c r="C751" s="3">
        <v>3</v>
      </c>
    </row>
    <row r="752" spans="1:3" x14ac:dyDescent="0.3">
      <c r="A752" s="15" t="s">
        <v>2364</v>
      </c>
      <c r="B752" s="15" t="s">
        <v>153</v>
      </c>
      <c r="C752" s="3">
        <v>3</v>
      </c>
    </row>
    <row r="753" spans="1:3" x14ac:dyDescent="0.3">
      <c r="A753" s="15" t="s">
        <v>1325</v>
      </c>
      <c r="B753" s="15" t="s">
        <v>153</v>
      </c>
      <c r="C753" s="3">
        <v>3</v>
      </c>
    </row>
    <row r="754" spans="1:3" x14ac:dyDescent="0.3">
      <c r="A754" s="15" t="s">
        <v>258</v>
      </c>
      <c r="B754" s="15" t="s">
        <v>344</v>
      </c>
      <c r="C754" s="3">
        <v>3</v>
      </c>
    </row>
    <row r="755" spans="1:3" x14ac:dyDescent="0.3">
      <c r="A755" s="15" t="s">
        <v>2365</v>
      </c>
      <c r="B755" s="15" t="s">
        <v>153</v>
      </c>
      <c r="C755" s="3">
        <v>3</v>
      </c>
    </row>
    <row r="756" spans="1:3" x14ac:dyDescent="0.3">
      <c r="A756" s="15" t="s">
        <v>2366</v>
      </c>
      <c r="B756" s="15" t="s">
        <v>153</v>
      </c>
      <c r="C756" s="3">
        <v>3</v>
      </c>
    </row>
    <row r="757" spans="1:3" x14ac:dyDescent="0.3">
      <c r="A757" s="15" t="s">
        <v>2367</v>
      </c>
      <c r="B757" s="15" t="s">
        <v>153</v>
      </c>
      <c r="C757" s="3">
        <v>3</v>
      </c>
    </row>
    <row r="758" spans="1:3" x14ac:dyDescent="0.3">
      <c r="A758" s="15" t="s">
        <v>2368</v>
      </c>
      <c r="B758" s="15" t="s">
        <v>153</v>
      </c>
      <c r="C758" s="3">
        <v>3</v>
      </c>
    </row>
    <row r="759" spans="1:3" x14ac:dyDescent="0.3">
      <c r="A759" s="15" t="s">
        <v>2369</v>
      </c>
      <c r="B759" s="15" t="s">
        <v>153</v>
      </c>
      <c r="C759" s="3">
        <v>3</v>
      </c>
    </row>
    <row r="760" spans="1:3" x14ac:dyDescent="0.3">
      <c r="A760" s="15" t="s">
        <v>2370</v>
      </c>
      <c r="B760" s="15" t="s">
        <v>153</v>
      </c>
      <c r="C760" s="3">
        <v>3</v>
      </c>
    </row>
    <row r="761" spans="1:3" x14ac:dyDescent="0.3">
      <c r="A761" s="15" t="s">
        <v>2371</v>
      </c>
      <c r="B761" s="15" t="s">
        <v>153</v>
      </c>
      <c r="C761" s="3">
        <v>3</v>
      </c>
    </row>
    <row r="762" spans="1:3" x14ac:dyDescent="0.3">
      <c r="A762" s="15" t="s">
        <v>2372</v>
      </c>
      <c r="B762" s="15" t="s">
        <v>153</v>
      </c>
      <c r="C762" s="3">
        <v>3</v>
      </c>
    </row>
    <row r="763" spans="1:3" x14ac:dyDescent="0.3">
      <c r="A763" s="15" t="s">
        <v>2373</v>
      </c>
      <c r="B763" s="15" t="s">
        <v>153</v>
      </c>
      <c r="C763" s="3">
        <v>3</v>
      </c>
    </row>
    <row r="764" spans="1:3" x14ac:dyDescent="0.3">
      <c r="A764" s="15" t="s">
        <v>672</v>
      </c>
      <c r="B764" s="15" t="s">
        <v>153</v>
      </c>
      <c r="C764" s="3">
        <v>3</v>
      </c>
    </row>
    <row r="765" spans="1:3" x14ac:dyDescent="0.3">
      <c r="A765" s="15" t="s">
        <v>2374</v>
      </c>
      <c r="B765" s="15" t="s">
        <v>153</v>
      </c>
      <c r="C765" s="3">
        <v>3</v>
      </c>
    </row>
    <row r="766" spans="1:3" x14ac:dyDescent="0.3">
      <c r="A766" s="15" t="s">
        <v>229</v>
      </c>
      <c r="B766" s="15" t="s">
        <v>324</v>
      </c>
      <c r="C766" s="3">
        <v>3</v>
      </c>
    </row>
    <row r="767" spans="1:3" x14ac:dyDescent="0.3">
      <c r="A767" s="15" t="s">
        <v>2375</v>
      </c>
      <c r="B767" s="15" t="s">
        <v>153</v>
      </c>
      <c r="C767" s="3">
        <v>3</v>
      </c>
    </row>
    <row r="768" spans="1:3" x14ac:dyDescent="0.3">
      <c r="A768" s="15" t="s">
        <v>2376</v>
      </c>
      <c r="B768" s="15" t="s">
        <v>153</v>
      </c>
      <c r="C768" s="3">
        <v>3</v>
      </c>
    </row>
    <row r="769" spans="1:3" x14ac:dyDescent="0.3">
      <c r="A769" s="15" t="s">
        <v>2377</v>
      </c>
      <c r="B769" s="15" t="s">
        <v>2378</v>
      </c>
      <c r="C769" s="3">
        <v>3</v>
      </c>
    </row>
    <row r="770" spans="1:3" x14ac:dyDescent="0.3">
      <c r="A770" s="15" t="s">
        <v>661</v>
      </c>
      <c r="B770" s="15" t="s">
        <v>153</v>
      </c>
      <c r="C770" s="3">
        <v>3</v>
      </c>
    </row>
    <row r="771" spans="1:3" x14ac:dyDescent="0.3">
      <c r="A771" s="15" t="s">
        <v>2379</v>
      </c>
      <c r="B771" s="15" t="s">
        <v>153</v>
      </c>
      <c r="C771" s="3">
        <v>3</v>
      </c>
    </row>
    <row r="772" spans="1:3" x14ac:dyDescent="0.3">
      <c r="A772" s="15" t="s">
        <v>262</v>
      </c>
      <c r="B772" s="15" t="s">
        <v>153</v>
      </c>
      <c r="C772" s="3">
        <v>3</v>
      </c>
    </row>
    <row r="773" spans="1:3" x14ac:dyDescent="0.3">
      <c r="A773" s="15" t="s">
        <v>2380</v>
      </c>
      <c r="B773" s="15" t="s">
        <v>153</v>
      </c>
      <c r="C773" s="3">
        <v>3</v>
      </c>
    </row>
    <row r="774" spans="1:3" x14ac:dyDescent="0.3">
      <c r="A774" s="15" t="s">
        <v>1343</v>
      </c>
      <c r="B774" s="15" t="s">
        <v>153</v>
      </c>
      <c r="C774" s="3">
        <v>3</v>
      </c>
    </row>
    <row r="775" spans="1:3" x14ac:dyDescent="0.3">
      <c r="A775" s="15" t="s">
        <v>2381</v>
      </c>
      <c r="B775" s="15" t="s">
        <v>153</v>
      </c>
      <c r="C775" s="3">
        <v>3</v>
      </c>
    </row>
    <row r="776" spans="1:3" x14ac:dyDescent="0.3">
      <c r="A776" s="15" t="s">
        <v>1303</v>
      </c>
      <c r="B776" s="15" t="s">
        <v>153</v>
      </c>
      <c r="C776" s="3">
        <v>3</v>
      </c>
    </row>
    <row r="777" spans="1:3" x14ac:dyDescent="0.3">
      <c r="A777" s="15" t="s">
        <v>1369</v>
      </c>
      <c r="B777" s="15" t="s">
        <v>153</v>
      </c>
      <c r="C777" s="3">
        <v>3</v>
      </c>
    </row>
    <row r="778" spans="1:3" x14ac:dyDescent="0.3">
      <c r="A778" s="15" t="s">
        <v>2382</v>
      </c>
      <c r="B778" s="15" t="s">
        <v>153</v>
      </c>
      <c r="C778" s="3">
        <v>3</v>
      </c>
    </row>
    <row r="779" spans="1:3" x14ac:dyDescent="0.3">
      <c r="A779" s="15" t="s">
        <v>2383</v>
      </c>
      <c r="B779" s="15" t="s">
        <v>153</v>
      </c>
      <c r="C779" s="3">
        <v>3</v>
      </c>
    </row>
    <row r="780" spans="1:3" x14ac:dyDescent="0.3">
      <c r="A780" s="15" t="s">
        <v>657</v>
      </c>
      <c r="B780" s="15" t="s">
        <v>707</v>
      </c>
      <c r="C780" s="3">
        <v>3</v>
      </c>
    </row>
    <row r="781" spans="1:3" x14ac:dyDescent="0.3">
      <c r="A781" s="15" t="s">
        <v>226</v>
      </c>
      <c r="B781" s="15" t="s">
        <v>322</v>
      </c>
      <c r="C781" s="3">
        <v>3</v>
      </c>
    </row>
    <row r="782" spans="1:3" x14ac:dyDescent="0.3">
      <c r="A782" s="15" t="s">
        <v>1268</v>
      </c>
      <c r="B782" s="15" t="s">
        <v>153</v>
      </c>
      <c r="C782" s="3">
        <v>3</v>
      </c>
    </row>
    <row r="783" spans="1:3" x14ac:dyDescent="0.3">
      <c r="A783" s="15" t="s">
        <v>2384</v>
      </c>
      <c r="B783" s="15" t="s">
        <v>153</v>
      </c>
      <c r="C783" s="3">
        <v>3</v>
      </c>
    </row>
    <row r="784" spans="1:3" x14ac:dyDescent="0.3">
      <c r="A784" s="15" t="s">
        <v>2385</v>
      </c>
      <c r="B784" s="15" t="s">
        <v>2386</v>
      </c>
      <c r="C784" s="3">
        <v>3</v>
      </c>
    </row>
    <row r="785" spans="1:3" x14ac:dyDescent="0.3">
      <c r="A785" s="15" t="s">
        <v>1385</v>
      </c>
      <c r="B785" s="15" t="s">
        <v>153</v>
      </c>
      <c r="C785" s="3">
        <v>3</v>
      </c>
    </row>
    <row r="786" spans="1:3" x14ac:dyDescent="0.3">
      <c r="A786" s="15" t="s">
        <v>2387</v>
      </c>
      <c r="B786" s="15" t="s">
        <v>153</v>
      </c>
      <c r="C786" s="3">
        <v>3</v>
      </c>
    </row>
    <row r="787" spans="1:3" x14ac:dyDescent="0.3">
      <c r="A787" s="15" t="s">
        <v>2388</v>
      </c>
      <c r="B787" s="15" t="s">
        <v>2389</v>
      </c>
      <c r="C787" s="3">
        <v>2</v>
      </c>
    </row>
    <row r="788" spans="1:3" x14ac:dyDescent="0.3">
      <c r="A788" s="15" t="s">
        <v>1297</v>
      </c>
      <c r="B788" s="15" t="s">
        <v>2390</v>
      </c>
      <c r="C788" s="3">
        <v>2</v>
      </c>
    </row>
    <row r="789" spans="1:3" x14ac:dyDescent="0.3">
      <c r="A789" s="15" t="s">
        <v>2391</v>
      </c>
      <c r="B789" s="15" t="s">
        <v>2392</v>
      </c>
      <c r="C789" s="3">
        <v>2</v>
      </c>
    </row>
    <row r="790" spans="1:3" x14ac:dyDescent="0.3">
      <c r="A790" s="15" t="s">
        <v>2393</v>
      </c>
      <c r="B790" s="15" t="s">
        <v>2394</v>
      </c>
      <c r="C790" s="3">
        <v>2</v>
      </c>
    </row>
    <row r="791" spans="1:3" x14ac:dyDescent="0.3">
      <c r="A791" s="15" t="s">
        <v>2395</v>
      </c>
      <c r="B791" s="15" t="s">
        <v>153</v>
      </c>
      <c r="C791" s="3">
        <v>2</v>
      </c>
    </row>
    <row r="792" spans="1:3" x14ac:dyDescent="0.3">
      <c r="A792" s="15" t="s">
        <v>2396</v>
      </c>
      <c r="B792" s="15" t="s">
        <v>2397</v>
      </c>
      <c r="C792" s="3">
        <v>2</v>
      </c>
    </row>
    <row r="793" spans="1:3" x14ac:dyDescent="0.3">
      <c r="A793" s="15" t="s">
        <v>2398</v>
      </c>
      <c r="B793" s="15" t="s">
        <v>2399</v>
      </c>
      <c r="C793" s="3">
        <v>2</v>
      </c>
    </row>
    <row r="794" spans="1:3" x14ac:dyDescent="0.3">
      <c r="A794" s="15" t="s">
        <v>2400</v>
      </c>
      <c r="B794" s="15" t="s">
        <v>2401</v>
      </c>
      <c r="C794" s="3">
        <v>2</v>
      </c>
    </row>
    <row r="795" spans="1:3" x14ac:dyDescent="0.3">
      <c r="A795" s="15" t="s">
        <v>2402</v>
      </c>
      <c r="B795" s="15" t="s">
        <v>2403</v>
      </c>
      <c r="C795" s="3">
        <v>2</v>
      </c>
    </row>
    <row r="796" spans="1:3" x14ac:dyDescent="0.3">
      <c r="A796" s="15" t="s">
        <v>2404</v>
      </c>
      <c r="B796" s="15" t="s">
        <v>2405</v>
      </c>
      <c r="C796" s="3">
        <v>2</v>
      </c>
    </row>
    <row r="797" spans="1:3" x14ac:dyDescent="0.3">
      <c r="A797" s="15" t="s">
        <v>2406</v>
      </c>
      <c r="B797" s="15" t="s">
        <v>2407</v>
      </c>
      <c r="C797" s="3">
        <v>2</v>
      </c>
    </row>
    <row r="798" spans="1:3" x14ac:dyDescent="0.3">
      <c r="A798" s="15" t="s">
        <v>2408</v>
      </c>
      <c r="B798" s="15" t="s">
        <v>2409</v>
      </c>
      <c r="C798" s="3">
        <v>2</v>
      </c>
    </row>
    <row r="799" spans="1:3" x14ac:dyDescent="0.3">
      <c r="A799" s="15" t="s">
        <v>2410</v>
      </c>
      <c r="B799" s="15" t="s">
        <v>2411</v>
      </c>
      <c r="C799" s="3">
        <v>2</v>
      </c>
    </row>
    <row r="800" spans="1:3" x14ac:dyDescent="0.3">
      <c r="A800" s="15" t="s">
        <v>2412</v>
      </c>
      <c r="B800" s="15" t="s">
        <v>2413</v>
      </c>
      <c r="C800" s="3">
        <v>2</v>
      </c>
    </row>
    <row r="801" spans="1:3" x14ac:dyDescent="0.3">
      <c r="A801" s="15" t="s">
        <v>2414</v>
      </c>
      <c r="B801" s="15" t="s">
        <v>153</v>
      </c>
      <c r="C801" s="3">
        <v>2</v>
      </c>
    </row>
    <row r="802" spans="1:3" x14ac:dyDescent="0.3">
      <c r="A802" s="15" t="s">
        <v>2415</v>
      </c>
      <c r="B802" s="15" t="s">
        <v>2416</v>
      </c>
      <c r="C802" s="3">
        <v>2</v>
      </c>
    </row>
    <row r="803" spans="1:3" x14ac:dyDescent="0.3">
      <c r="A803" s="15" t="s">
        <v>2417</v>
      </c>
      <c r="B803" s="15" t="s">
        <v>2418</v>
      </c>
      <c r="C803" s="3">
        <v>2</v>
      </c>
    </row>
    <row r="804" spans="1:3" x14ac:dyDescent="0.3">
      <c r="A804" s="15" t="s">
        <v>573</v>
      </c>
      <c r="B804" s="15" t="s">
        <v>574</v>
      </c>
      <c r="C804" s="3">
        <v>2</v>
      </c>
    </row>
    <row r="805" spans="1:3" x14ac:dyDescent="0.3">
      <c r="A805" s="15" t="s">
        <v>2419</v>
      </c>
      <c r="B805" s="15" t="s">
        <v>2420</v>
      </c>
      <c r="C805" s="3">
        <v>2</v>
      </c>
    </row>
    <row r="806" spans="1:3" x14ac:dyDescent="0.3">
      <c r="A806" s="15" t="s">
        <v>2421</v>
      </c>
      <c r="B806" s="15" t="s">
        <v>2422</v>
      </c>
      <c r="C806" s="3">
        <v>2</v>
      </c>
    </row>
    <row r="807" spans="1:3" x14ac:dyDescent="0.3">
      <c r="A807" s="15" t="s">
        <v>2423</v>
      </c>
      <c r="B807" s="15" t="s">
        <v>2424</v>
      </c>
      <c r="C807" s="3">
        <v>2</v>
      </c>
    </row>
    <row r="808" spans="1:3" x14ac:dyDescent="0.3">
      <c r="A808" s="15" t="s">
        <v>173</v>
      </c>
      <c r="B808" s="15" t="s">
        <v>282</v>
      </c>
      <c r="C808" s="3">
        <v>2</v>
      </c>
    </row>
    <row r="809" spans="1:3" x14ac:dyDescent="0.3">
      <c r="A809" s="15" t="s">
        <v>2425</v>
      </c>
      <c r="B809" s="15" t="s">
        <v>2426</v>
      </c>
      <c r="C809" s="3">
        <v>2</v>
      </c>
    </row>
    <row r="810" spans="1:3" x14ac:dyDescent="0.3">
      <c r="A810" s="15" t="s">
        <v>2427</v>
      </c>
      <c r="B810" s="15" t="s">
        <v>2428</v>
      </c>
      <c r="C810" s="3">
        <v>2</v>
      </c>
    </row>
    <row r="811" spans="1:3" x14ac:dyDescent="0.3">
      <c r="A811" s="15" t="s">
        <v>2429</v>
      </c>
      <c r="B811" s="15" t="s">
        <v>2430</v>
      </c>
      <c r="C811" s="3">
        <v>2</v>
      </c>
    </row>
    <row r="812" spans="1:3" x14ac:dyDescent="0.3">
      <c r="A812" s="15" t="s">
        <v>699</v>
      </c>
      <c r="B812" s="15" t="s">
        <v>738</v>
      </c>
      <c r="C812" s="3">
        <v>2</v>
      </c>
    </row>
    <row r="813" spans="1:3" x14ac:dyDescent="0.3">
      <c r="A813" s="15" t="s">
        <v>2431</v>
      </c>
      <c r="B813" s="15" t="s">
        <v>2432</v>
      </c>
      <c r="C813" s="3">
        <v>2</v>
      </c>
    </row>
    <row r="814" spans="1:3" x14ac:dyDescent="0.3">
      <c r="A814" s="15" t="s">
        <v>2433</v>
      </c>
      <c r="B814" s="15" t="s">
        <v>2434</v>
      </c>
      <c r="C814" s="3">
        <v>2</v>
      </c>
    </row>
    <row r="815" spans="1:3" x14ac:dyDescent="0.3">
      <c r="A815" s="15" t="s">
        <v>2435</v>
      </c>
      <c r="B815" s="15" t="s">
        <v>2436</v>
      </c>
      <c r="C815" s="3">
        <v>2</v>
      </c>
    </row>
    <row r="816" spans="1:3" x14ac:dyDescent="0.3">
      <c r="A816" s="15" t="s">
        <v>2437</v>
      </c>
      <c r="B816" s="15" t="s">
        <v>2438</v>
      </c>
      <c r="C816" s="3">
        <v>2</v>
      </c>
    </row>
    <row r="817" spans="1:3" x14ac:dyDescent="0.3">
      <c r="A817" s="15" t="s">
        <v>2439</v>
      </c>
      <c r="B817" s="15" t="s">
        <v>2440</v>
      </c>
      <c r="C817" s="3">
        <v>2</v>
      </c>
    </row>
    <row r="818" spans="1:3" x14ac:dyDescent="0.3">
      <c r="A818" s="15" t="s">
        <v>2441</v>
      </c>
      <c r="B818" s="15" t="s">
        <v>153</v>
      </c>
      <c r="C818" s="3">
        <v>2</v>
      </c>
    </row>
    <row r="819" spans="1:3" x14ac:dyDescent="0.3">
      <c r="A819" s="15" t="s">
        <v>2442</v>
      </c>
      <c r="B819" s="15" t="s">
        <v>2443</v>
      </c>
      <c r="C819" s="3">
        <v>2</v>
      </c>
    </row>
    <row r="820" spans="1:3" x14ac:dyDescent="0.3">
      <c r="A820" s="15" t="s">
        <v>2444</v>
      </c>
      <c r="B820" s="15" t="s">
        <v>2445</v>
      </c>
      <c r="C820" s="3">
        <v>2</v>
      </c>
    </row>
    <row r="821" spans="1:3" x14ac:dyDescent="0.3">
      <c r="A821" s="15" t="s">
        <v>2446</v>
      </c>
      <c r="B821" s="15" t="s">
        <v>2447</v>
      </c>
      <c r="C821" s="3">
        <v>2</v>
      </c>
    </row>
    <row r="822" spans="1:3" x14ac:dyDescent="0.3">
      <c r="A822" s="15" t="s">
        <v>2448</v>
      </c>
      <c r="B822" s="15" t="s">
        <v>2449</v>
      </c>
      <c r="C822" s="3">
        <v>2</v>
      </c>
    </row>
    <row r="823" spans="1:3" x14ac:dyDescent="0.3">
      <c r="A823" s="15" t="s">
        <v>2450</v>
      </c>
      <c r="B823" s="15" t="s">
        <v>2451</v>
      </c>
      <c r="C823" s="3">
        <v>2</v>
      </c>
    </row>
    <row r="824" spans="1:3" x14ac:dyDescent="0.3">
      <c r="A824" s="15" t="s">
        <v>2452</v>
      </c>
      <c r="B824" s="15" t="s">
        <v>2453</v>
      </c>
      <c r="C824" s="3">
        <v>2</v>
      </c>
    </row>
    <row r="825" spans="1:3" x14ac:dyDescent="0.3">
      <c r="A825" s="15" t="s">
        <v>2454</v>
      </c>
      <c r="B825" s="15" t="s">
        <v>2455</v>
      </c>
      <c r="C825" s="3">
        <v>2</v>
      </c>
    </row>
    <row r="826" spans="1:3" x14ac:dyDescent="0.3">
      <c r="A826" s="15" t="s">
        <v>2456</v>
      </c>
      <c r="B826" s="15" t="s">
        <v>153</v>
      </c>
      <c r="C826" s="3">
        <v>2</v>
      </c>
    </row>
    <row r="827" spans="1:3" x14ac:dyDescent="0.3">
      <c r="A827" s="15" t="s">
        <v>2457</v>
      </c>
      <c r="B827" s="15" t="s">
        <v>2458</v>
      </c>
      <c r="C827" s="3">
        <v>2</v>
      </c>
    </row>
    <row r="828" spans="1:3" x14ac:dyDescent="0.3">
      <c r="A828" s="15" t="s">
        <v>2459</v>
      </c>
      <c r="B828" s="15" t="s">
        <v>2460</v>
      </c>
      <c r="C828" s="3">
        <v>2</v>
      </c>
    </row>
    <row r="829" spans="1:3" x14ac:dyDescent="0.3">
      <c r="A829" s="15" t="s">
        <v>2461</v>
      </c>
      <c r="B829" s="15" t="s">
        <v>2462</v>
      </c>
      <c r="C829" s="3">
        <v>2</v>
      </c>
    </row>
    <row r="830" spans="1:3" x14ac:dyDescent="0.3">
      <c r="A830" s="15" t="s">
        <v>2463</v>
      </c>
      <c r="B830" s="15" t="s">
        <v>2464</v>
      </c>
      <c r="C830" s="3">
        <v>2</v>
      </c>
    </row>
    <row r="831" spans="1:3" x14ac:dyDescent="0.3">
      <c r="A831" s="15" t="s">
        <v>2465</v>
      </c>
      <c r="B831" s="15" t="s">
        <v>2466</v>
      </c>
      <c r="C831" s="3">
        <v>2</v>
      </c>
    </row>
    <row r="832" spans="1:3" x14ac:dyDescent="0.3">
      <c r="A832" s="15" t="s">
        <v>2467</v>
      </c>
      <c r="B832" s="15" t="s">
        <v>2468</v>
      </c>
      <c r="C832" s="3">
        <v>2</v>
      </c>
    </row>
    <row r="833" spans="1:3" x14ac:dyDescent="0.3">
      <c r="A833" s="15" t="s">
        <v>2469</v>
      </c>
      <c r="B833" s="15" t="s">
        <v>2470</v>
      </c>
      <c r="C833" s="3">
        <v>2</v>
      </c>
    </row>
    <row r="834" spans="1:3" x14ac:dyDescent="0.3">
      <c r="A834" s="15" t="s">
        <v>2471</v>
      </c>
      <c r="B834" s="15" t="s">
        <v>2472</v>
      </c>
      <c r="C834" s="3">
        <v>2</v>
      </c>
    </row>
    <row r="835" spans="1:3" x14ac:dyDescent="0.3">
      <c r="A835" s="15" t="s">
        <v>2473</v>
      </c>
      <c r="B835" s="15" t="s">
        <v>2474</v>
      </c>
      <c r="C835" s="3">
        <v>2</v>
      </c>
    </row>
    <row r="836" spans="1:3" x14ac:dyDescent="0.3">
      <c r="A836" s="15" t="s">
        <v>2475</v>
      </c>
      <c r="B836" s="15" t="s">
        <v>2476</v>
      </c>
      <c r="C836" s="3">
        <v>2</v>
      </c>
    </row>
    <row r="837" spans="1:3" x14ac:dyDescent="0.3">
      <c r="A837" s="15" t="s">
        <v>2477</v>
      </c>
      <c r="B837" s="15" t="s">
        <v>2478</v>
      </c>
      <c r="C837" s="3">
        <v>2</v>
      </c>
    </row>
    <row r="838" spans="1:3" x14ac:dyDescent="0.3">
      <c r="A838" s="15" t="s">
        <v>2479</v>
      </c>
      <c r="B838" s="15" t="s">
        <v>2480</v>
      </c>
      <c r="C838" s="3">
        <v>2</v>
      </c>
    </row>
    <row r="839" spans="1:3" x14ac:dyDescent="0.3">
      <c r="A839" s="15" t="s">
        <v>2481</v>
      </c>
      <c r="B839" s="15" t="s">
        <v>2482</v>
      </c>
      <c r="C839" s="3">
        <v>2</v>
      </c>
    </row>
    <row r="840" spans="1:3" x14ac:dyDescent="0.3">
      <c r="A840" s="15" t="s">
        <v>2483</v>
      </c>
      <c r="B840" s="15" t="s">
        <v>2484</v>
      </c>
      <c r="C840" s="3">
        <v>2</v>
      </c>
    </row>
    <row r="841" spans="1:3" x14ac:dyDescent="0.3">
      <c r="A841" s="15" t="s">
        <v>2485</v>
      </c>
      <c r="B841" s="15" t="s">
        <v>2486</v>
      </c>
      <c r="C841" s="3">
        <v>2</v>
      </c>
    </row>
    <row r="842" spans="1:3" x14ac:dyDescent="0.3">
      <c r="A842" s="15" t="s">
        <v>2487</v>
      </c>
      <c r="B842" s="15" t="s">
        <v>2488</v>
      </c>
      <c r="C842" s="3">
        <v>2</v>
      </c>
    </row>
    <row r="843" spans="1:3" x14ac:dyDescent="0.3">
      <c r="A843" s="15" t="s">
        <v>2489</v>
      </c>
      <c r="B843" s="15" t="s">
        <v>2490</v>
      </c>
      <c r="C843" s="3">
        <v>2</v>
      </c>
    </row>
    <row r="844" spans="1:3" x14ac:dyDescent="0.3">
      <c r="A844" s="15" t="s">
        <v>2491</v>
      </c>
      <c r="B844" s="15" t="s">
        <v>2492</v>
      </c>
      <c r="C844" s="3">
        <v>2</v>
      </c>
    </row>
    <row r="845" spans="1:3" x14ac:dyDescent="0.3">
      <c r="A845" s="15" t="s">
        <v>2493</v>
      </c>
      <c r="B845" s="15" t="s">
        <v>2494</v>
      </c>
      <c r="C845" s="3">
        <v>2</v>
      </c>
    </row>
    <row r="846" spans="1:3" x14ac:dyDescent="0.3">
      <c r="A846" s="15" t="s">
        <v>2495</v>
      </c>
      <c r="B846" s="15" t="s">
        <v>2496</v>
      </c>
      <c r="C846" s="3">
        <v>2</v>
      </c>
    </row>
    <row r="847" spans="1:3" x14ac:dyDescent="0.3">
      <c r="A847" s="15" t="s">
        <v>2497</v>
      </c>
      <c r="B847" s="15" t="s">
        <v>2498</v>
      </c>
      <c r="C847" s="3">
        <v>2</v>
      </c>
    </row>
    <row r="848" spans="1:3" x14ac:dyDescent="0.3">
      <c r="A848" s="15" t="s">
        <v>2499</v>
      </c>
      <c r="B848" s="15" t="s">
        <v>2500</v>
      </c>
      <c r="C848" s="3">
        <v>2</v>
      </c>
    </row>
    <row r="849" spans="1:3" x14ac:dyDescent="0.3">
      <c r="A849" s="15" t="s">
        <v>2501</v>
      </c>
      <c r="B849" s="15" t="s">
        <v>2502</v>
      </c>
      <c r="C849" s="3">
        <v>2</v>
      </c>
    </row>
    <row r="850" spans="1:3" x14ac:dyDescent="0.3">
      <c r="A850" s="15" t="s">
        <v>2503</v>
      </c>
      <c r="B850" s="15" t="s">
        <v>2504</v>
      </c>
      <c r="C850" s="3">
        <v>2</v>
      </c>
    </row>
    <row r="851" spans="1:3" x14ac:dyDescent="0.3">
      <c r="A851" s="15" t="s">
        <v>2505</v>
      </c>
      <c r="B851" s="15" t="s">
        <v>2506</v>
      </c>
      <c r="C851" s="3">
        <v>2</v>
      </c>
    </row>
    <row r="852" spans="1:3" x14ac:dyDescent="0.3">
      <c r="A852" s="15" t="s">
        <v>2507</v>
      </c>
      <c r="B852" s="15" t="s">
        <v>153</v>
      </c>
      <c r="C852" s="3">
        <v>2</v>
      </c>
    </row>
    <row r="853" spans="1:3" x14ac:dyDescent="0.3">
      <c r="A853" s="15" t="s">
        <v>2508</v>
      </c>
      <c r="B853" s="15" t="s">
        <v>2509</v>
      </c>
      <c r="C853" s="3">
        <v>2</v>
      </c>
    </row>
    <row r="854" spans="1:3" x14ac:dyDescent="0.3">
      <c r="A854" s="15" t="s">
        <v>2510</v>
      </c>
      <c r="B854" s="15" t="s">
        <v>2511</v>
      </c>
      <c r="C854" s="3">
        <v>2</v>
      </c>
    </row>
    <row r="855" spans="1:3" x14ac:dyDescent="0.3">
      <c r="A855" s="15" t="s">
        <v>2512</v>
      </c>
      <c r="B855" s="15" t="s">
        <v>2513</v>
      </c>
      <c r="C855" s="3">
        <v>2</v>
      </c>
    </row>
    <row r="856" spans="1:3" x14ac:dyDescent="0.3">
      <c r="A856" s="15" t="s">
        <v>2514</v>
      </c>
      <c r="B856" s="15" t="s">
        <v>2515</v>
      </c>
      <c r="C856" s="3">
        <v>2</v>
      </c>
    </row>
    <row r="857" spans="1:3" x14ac:dyDescent="0.3">
      <c r="A857" s="15" t="s">
        <v>2516</v>
      </c>
      <c r="B857" s="15" t="s">
        <v>2517</v>
      </c>
      <c r="C857" s="3">
        <v>2</v>
      </c>
    </row>
    <row r="858" spans="1:3" x14ac:dyDescent="0.3">
      <c r="A858" s="15" t="s">
        <v>2518</v>
      </c>
      <c r="B858" s="15" t="s">
        <v>153</v>
      </c>
      <c r="C858" s="3">
        <v>2</v>
      </c>
    </row>
    <row r="859" spans="1:3" x14ac:dyDescent="0.3">
      <c r="A859" s="15" t="s">
        <v>2519</v>
      </c>
      <c r="B859" s="15" t="s">
        <v>2520</v>
      </c>
      <c r="C859" s="3">
        <v>2</v>
      </c>
    </row>
    <row r="860" spans="1:3" x14ac:dyDescent="0.3">
      <c r="A860" s="15" t="s">
        <v>2521</v>
      </c>
      <c r="B860" s="15" t="s">
        <v>2522</v>
      </c>
      <c r="C860" s="3">
        <v>2</v>
      </c>
    </row>
    <row r="861" spans="1:3" x14ac:dyDescent="0.3">
      <c r="A861" s="15" t="s">
        <v>2523</v>
      </c>
      <c r="B861" s="15" t="s">
        <v>2524</v>
      </c>
      <c r="C861" s="3">
        <v>2</v>
      </c>
    </row>
    <row r="862" spans="1:3" x14ac:dyDescent="0.3">
      <c r="A862" s="15" t="s">
        <v>2525</v>
      </c>
      <c r="B862" s="15" t="s">
        <v>2526</v>
      </c>
      <c r="C862" s="3">
        <v>2</v>
      </c>
    </row>
    <row r="863" spans="1:3" x14ac:dyDescent="0.3">
      <c r="A863" s="15" t="s">
        <v>2527</v>
      </c>
      <c r="B863" s="15" t="s">
        <v>2528</v>
      </c>
      <c r="C863" s="3">
        <v>2</v>
      </c>
    </row>
    <row r="864" spans="1:3" x14ac:dyDescent="0.3">
      <c r="A864" s="15" t="s">
        <v>2529</v>
      </c>
      <c r="B864" s="15" t="s">
        <v>2530</v>
      </c>
      <c r="C864" s="3">
        <v>2</v>
      </c>
    </row>
    <row r="865" spans="1:3" x14ac:dyDescent="0.3">
      <c r="A865" s="15" t="s">
        <v>2531</v>
      </c>
      <c r="B865" s="15" t="s">
        <v>2532</v>
      </c>
      <c r="C865" s="3">
        <v>2</v>
      </c>
    </row>
    <row r="866" spans="1:3" x14ac:dyDescent="0.3">
      <c r="A866" s="15" t="s">
        <v>2533</v>
      </c>
      <c r="B866" s="15" t="s">
        <v>2534</v>
      </c>
      <c r="C866" s="3">
        <v>2</v>
      </c>
    </row>
    <row r="867" spans="1:3" x14ac:dyDescent="0.3">
      <c r="A867" s="15" t="s">
        <v>2535</v>
      </c>
      <c r="B867" s="15" t="s">
        <v>2536</v>
      </c>
      <c r="C867" s="3">
        <v>2</v>
      </c>
    </row>
    <row r="868" spans="1:3" x14ac:dyDescent="0.3">
      <c r="A868" s="15" t="s">
        <v>2537</v>
      </c>
      <c r="B868" s="15" t="s">
        <v>2538</v>
      </c>
      <c r="C868" s="3">
        <v>2</v>
      </c>
    </row>
    <row r="869" spans="1:3" x14ac:dyDescent="0.3">
      <c r="A869" s="15" t="s">
        <v>2539</v>
      </c>
      <c r="B869" s="15" t="s">
        <v>2540</v>
      </c>
      <c r="C869" s="3">
        <v>2</v>
      </c>
    </row>
    <row r="870" spans="1:3" x14ac:dyDescent="0.3">
      <c r="A870" s="15" t="s">
        <v>2541</v>
      </c>
      <c r="B870" s="15" t="s">
        <v>2542</v>
      </c>
      <c r="C870" s="3">
        <v>2</v>
      </c>
    </row>
    <row r="871" spans="1:3" x14ac:dyDescent="0.3">
      <c r="A871" s="15" t="s">
        <v>2543</v>
      </c>
      <c r="B871" s="15" t="s">
        <v>153</v>
      </c>
      <c r="C871" s="3">
        <v>2</v>
      </c>
    </row>
    <row r="872" spans="1:3" x14ac:dyDescent="0.3">
      <c r="A872" s="15" t="s">
        <v>2544</v>
      </c>
      <c r="B872" s="15" t="s">
        <v>2545</v>
      </c>
      <c r="C872" s="3">
        <v>2</v>
      </c>
    </row>
    <row r="873" spans="1:3" x14ac:dyDescent="0.3">
      <c r="A873" s="15" t="s">
        <v>2546</v>
      </c>
      <c r="B873" s="15" t="s">
        <v>2547</v>
      </c>
      <c r="C873" s="3">
        <v>2</v>
      </c>
    </row>
    <row r="874" spans="1:3" x14ac:dyDescent="0.3">
      <c r="A874" s="15" t="s">
        <v>2548</v>
      </c>
      <c r="B874" s="15" t="s">
        <v>2549</v>
      </c>
      <c r="C874" s="3">
        <v>2</v>
      </c>
    </row>
    <row r="875" spans="1:3" x14ac:dyDescent="0.3">
      <c r="A875" s="15" t="s">
        <v>2550</v>
      </c>
      <c r="B875" s="15" t="s">
        <v>2551</v>
      </c>
      <c r="C875" s="3">
        <v>2</v>
      </c>
    </row>
    <row r="876" spans="1:3" x14ac:dyDescent="0.3">
      <c r="A876" s="15" t="s">
        <v>2552</v>
      </c>
      <c r="B876" s="15" t="s">
        <v>153</v>
      </c>
      <c r="C876" s="3">
        <v>2</v>
      </c>
    </row>
    <row r="877" spans="1:3" x14ac:dyDescent="0.3">
      <c r="A877" s="15" t="s">
        <v>2553</v>
      </c>
      <c r="B877" s="15" t="s">
        <v>153</v>
      </c>
      <c r="C877" s="3">
        <v>2</v>
      </c>
    </row>
    <row r="878" spans="1:3" x14ac:dyDescent="0.3">
      <c r="A878" s="15" t="s">
        <v>2554</v>
      </c>
      <c r="B878" s="15" t="s">
        <v>2555</v>
      </c>
      <c r="C878" s="3">
        <v>2</v>
      </c>
    </row>
    <row r="879" spans="1:3" x14ac:dyDescent="0.3">
      <c r="A879" s="15" t="s">
        <v>2556</v>
      </c>
      <c r="B879" s="15" t="s">
        <v>2557</v>
      </c>
      <c r="C879" s="3">
        <v>2</v>
      </c>
    </row>
    <row r="880" spans="1:3" x14ac:dyDescent="0.3">
      <c r="A880" s="15" t="s">
        <v>2558</v>
      </c>
      <c r="B880" s="15" t="s">
        <v>2559</v>
      </c>
      <c r="C880" s="3">
        <v>2</v>
      </c>
    </row>
    <row r="881" spans="1:3" x14ac:dyDescent="0.3">
      <c r="A881" s="15" t="s">
        <v>2560</v>
      </c>
      <c r="B881" s="15" t="s">
        <v>153</v>
      </c>
      <c r="C881" s="3">
        <v>2</v>
      </c>
    </row>
    <row r="882" spans="1:3" x14ac:dyDescent="0.3">
      <c r="A882" s="15" t="s">
        <v>2561</v>
      </c>
      <c r="B882" s="15" t="s">
        <v>2562</v>
      </c>
      <c r="C882" s="3">
        <v>2</v>
      </c>
    </row>
    <row r="883" spans="1:3" x14ac:dyDescent="0.3">
      <c r="A883" s="15" t="s">
        <v>2563</v>
      </c>
      <c r="B883" s="15" t="s">
        <v>2564</v>
      </c>
      <c r="C883" s="3">
        <v>2</v>
      </c>
    </row>
    <row r="884" spans="1:3" x14ac:dyDescent="0.3">
      <c r="A884" s="15" t="s">
        <v>2565</v>
      </c>
      <c r="B884" s="15" t="s">
        <v>2566</v>
      </c>
      <c r="C884" s="3">
        <v>2</v>
      </c>
    </row>
    <row r="885" spans="1:3" x14ac:dyDescent="0.3">
      <c r="A885" s="15" t="s">
        <v>2567</v>
      </c>
      <c r="B885" s="15" t="s">
        <v>2568</v>
      </c>
      <c r="C885" s="3">
        <v>2</v>
      </c>
    </row>
    <row r="886" spans="1:3" x14ac:dyDescent="0.3">
      <c r="A886" s="15" t="s">
        <v>2569</v>
      </c>
      <c r="B886" s="15" t="s">
        <v>153</v>
      </c>
      <c r="C886" s="3">
        <v>2</v>
      </c>
    </row>
    <row r="887" spans="1:3" x14ac:dyDescent="0.3">
      <c r="A887" s="15" t="s">
        <v>2570</v>
      </c>
      <c r="B887" s="15" t="s">
        <v>2571</v>
      </c>
      <c r="C887" s="3">
        <v>2</v>
      </c>
    </row>
    <row r="888" spans="1:3" x14ac:dyDescent="0.3">
      <c r="A888" s="15" t="s">
        <v>1275</v>
      </c>
      <c r="B888" s="15" t="s">
        <v>1402</v>
      </c>
      <c r="C888" s="3">
        <v>2</v>
      </c>
    </row>
    <row r="889" spans="1:3" x14ac:dyDescent="0.3">
      <c r="A889" s="15" t="s">
        <v>2572</v>
      </c>
      <c r="B889" s="15" t="s">
        <v>2573</v>
      </c>
      <c r="C889" s="3">
        <v>2</v>
      </c>
    </row>
    <row r="890" spans="1:3" x14ac:dyDescent="0.3">
      <c r="A890" s="15" t="s">
        <v>2574</v>
      </c>
      <c r="B890" s="15" t="s">
        <v>2575</v>
      </c>
      <c r="C890" s="3">
        <v>2</v>
      </c>
    </row>
    <row r="891" spans="1:3" x14ac:dyDescent="0.3">
      <c r="A891" s="15" t="s">
        <v>2576</v>
      </c>
      <c r="B891" s="15" t="s">
        <v>153</v>
      </c>
      <c r="C891" s="3">
        <v>2</v>
      </c>
    </row>
    <row r="892" spans="1:3" x14ac:dyDescent="0.3">
      <c r="A892" s="15" t="s">
        <v>172</v>
      </c>
      <c r="B892" s="15" t="s">
        <v>281</v>
      </c>
      <c r="C892" s="3">
        <v>2</v>
      </c>
    </row>
    <row r="893" spans="1:3" x14ac:dyDescent="0.3">
      <c r="A893" s="15" t="s">
        <v>2577</v>
      </c>
      <c r="B893" s="15" t="s">
        <v>2578</v>
      </c>
      <c r="C893" s="3">
        <v>2</v>
      </c>
    </row>
    <row r="894" spans="1:3" x14ac:dyDescent="0.3">
      <c r="A894" s="15" t="s">
        <v>2579</v>
      </c>
      <c r="B894" s="15" t="s">
        <v>2580</v>
      </c>
      <c r="C894" s="3">
        <v>2</v>
      </c>
    </row>
    <row r="895" spans="1:3" x14ac:dyDescent="0.3">
      <c r="A895" s="15" t="s">
        <v>260</v>
      </c>
      <c r="B895" s="15" t="s">
        <v>346</v>
      </c>
      <c r="C895" s="3">
        <v>2</v>
      </c>
    </row>
    <row r="896" spans="1:3" x14ac:dyDescent="0.3">
      <c r="A896" s="15" t="s">
        <v>2581</v>
      </c>
      <c r="B896" s="15" t="s">
        <v>2582</v>
      </c>
      <c r="C896" s="3">
        <v>2</v>
      </c>
    </row>
    <row r="897" spans="1:3" x14ac:dyDescent="0.3">
      <c r="A897" s="15" t="s">
        <v>2583</v>
      </c>
      <c r="B897" s="15" t="s">
        <v>2584</v>
      </c>
      <c r="C897" s="3">
        <v>2</v>
      </c>
    </row>
    <row r="898" spans="1:3" x14ac:dyDescent="0.3">
      <c r="A898" s="15" t="s">
        <v>2585</v>
      </c>
      <c r="B898" s="15" t="s">
        <v>153</v>
      </c>
      <c r="C898" s="3">
        <v>2</v>
      </c>
    </row>
    <row r="899" spans="1:3" x14ac:dyDescent="0.3">
      <c r="A899" s="15" t="s">
        <v>2586</v>
      </c>
      <c r="B899" s="15" t="s">
        <v>2587</v>
      </c>
      <c r="C899" s="3">
        <v>2</v>
      </c>
    </row>
    <row r="900" spans="1:3" x14ac:dyDescent="0.3">
      <c r="A900" s="15" t="s">
        <v>2588</v>
      </c>
      <c r="B900" s="15" t="s">
        <v>2589</v>
      </c>
      <c r="C900" s="3">
        <v>2</v>
      </c>
    </row>
    <row r="901" spans="1:3" x14ac:dyDescent="0.3">
      <c r="A901" s="15" t="s">
        <v>2590</v>
      </c>
      <c r="B901" s="15" t="s">
        <v>2591</v>
      </c>
      <c r="C901" s="3">
        <v>2</v>
      </c>
    </row>
    <row r="902" spans="1:3" x14ac:dyDescent="0.3">
      <c r="A902" s="15" t="s">
        <v>2592</v>
      </c>
      <c r="B902" s="15" t="s">
        <v>2593</v>
      </c>
      <c r="C902" s="3">
        <v>2</v>
      </c>
    </row>
    <row r="903" spans="1:3" x14ac:dyDescent="0.3">
      <c r="A903" s="15" t="s">
        <v>247</v>
      </c>
      <c r="B903" s="15" t="s">
        <v>339</v>
      </c>
      <c r="C903" s="3">
        <v>2</v>
      </c>
    </row>
    <row r="904" spans="1:3" x14ac:dyDescent="0.3">
      <c r="A904" s="15" t="s">
        <v>2594</v>
      </c>
      <c r="B904" s="15" t="s">
        <v>2595</v>
      </c>
      <c r="C904" s="3">
        <v>2</v>
      </c>
    </row>
    <row r="905" spans="1:3" x14ac:dyDescent="0.3">
      <c r="A905" s="15" t="s">
        <v>2596</v>
      </c>
      <c r="B905" s="15" t="s">
        <v>2597</v>
      </c>
      <c r="C905" s="3">
        <v>2</v>
      </c>
    </row>
    <row r="906" spans="1:3" x14ac:dyDescent="0.3">
      <c r="A906" s="15" t="s">
        <v>2598</v>
      </c>
      <c r="B906" s="15" t="s">
        <v>153</v>
      </c>
      <c r="C906" s="3">
        <v>2</v>
      </c>
    </row>
    <row r="907" spans="1:3" x14ac:dyDescent="0.3">
      <c r="A907" s="15" t="s">
        <v>2599</v>
      </c>
      <c r="B907" s="15" t="s">
        <v>2600</v>
      </c>
      <c r="C907" s="3">
        <v>2</v>
      </c>
    </row>
    <row r="908" spans="1:3" x14ac:dyDescent="0.3">
      <c r="A908" s="15" t="s">
        <v>2601</v>
      </c>
      <c r="B908" s="15" t="s">
        <v>2602</v>
      </c>
      <c r="C908" s="3">
        <v>2</v>
      </c>
    </row>
    <row r="909" spans="1:3" x14ac:dyDescent="0.3">
      <c r="A909" s="15" t="s">
        <v>2603</v>
      </c>
      <c r="B909" s="15" t="s">
        <v>2604</v>
      </c>
      <c r="C909" s="3">
        <v>2</v>
      </c>
    </row>
    <row r="910" spans="1:3" x14ac:dyDescent="0.3">
      <c r="A910" s="15" t="s">
        <v>2605</v>
      </c>
      <c r="B910" s="15" t="s">
        <v>2606</v>
      </c>
      <c r="C910" s="3">
        <v>2</v>
      </c>
    </row>
    <row r="911" spans="1:3" x14ac:dyDescent="0.3">
      <c r="A911" s="15" t="s">
        <v>170</v>
      </c>
      <c r="B911" s="15" t="s">
        <v>280</v>
      </c>
      <c r="C911" s="3">
        <v>2</v>
      </c>
    </row>
    <row r="912" spans="1:3" x14ac:dyDescent="0.3">
      <c r="A912" s="15" t="s">
        <v>2607</v>
      </c>
      <c r="B912" s="15" t="s">
        <v>153</v>
      </c>
      <c r="C912" s="3">
        <v>2</v>
      </c>
    </row>
    <row r="913" spans="1:3" x14ac:dyDescent="0.3">
      <c r="A913" s="15" t="s">
        <v>2608</v>
      </c>
      <c r="B913" s="15" t="s">
        <v>2609</v>
      </c>
      <c r="C913" s="3">
        <v>2</v>
      </c>
    </row>
    <row r="914" spans="1:3" x14ac:dyDescent="0.3">
      <c r="A914" s="15" t="s">
        <v>2610</v>
      </c>
      <c r="B914" s="15" t="s">
        <v>2611</v>
      </c>
      <c r="C914" s="3">
        <v>2</v>
      </c>
    </row>
    <row r="915" spans="1:3" x14ac:dyDescent="0.3">
      <c r="A915" s="15" t="s">
        <v>2612</v>
      </c>
      <c r="B915" s="15" t="s">
        <v>153</v>
      </c>
      <c r="C915" s="3">
        <v>2</v>
      </c>
    </row>
    <row r="916" spans="1:3" x14ac:dyDescent="0.3">
      <c r="A916" s="15" t="s">
        <v>2613</v>
      </c>
      <c r="B916" s="15" t="s">
        <v>2614</v>
      </c>
      <c r="C916" s="3">
        <v>2</v>
      </c>
    </row>
    <row r="917" spans="1:3" x14ac:dyDescent="0.3">
      <c r="A917" s="15" t="s">
        <v>2615</v>
      </c>
      <c r="B917" s="15" t="s">
        <v>2616</v>
      </c>
      <c r="C917" s="3">
        <v>2</v>
      </c>
    </row>
    <row r="918" spans="1:3" x14ac:dyDescent="0.3">
      <c r="A918" s="15" t="s">
        <v>2617</v>
      </c>
      <c r="B918" s="15" t="s">
        <v>2618</v>
      </c>
      <c r="C918" s="3">
        <v>2</v>
      </c>
    </row>
    <row r="919" spans="1:3" x14ac:dyDescent="0.3">
      <c r="A919" s="15" t="s">
        <v>2619</v>
      </c>
      <c r="B919" s="15" t="s">
        <v>2620</v>
      </c>
      <c r="C919" s="3">
        <v>2</v>
      </c>
    </row>
    <row r="920" spans="1:3" x14ac:dyDescent="0.3">
      <c r="A920" s="15" t="s">
        <v>1265</v>
      </c>
      <c r="B920" s="15" t="s">
        <v>1397</v>
      </c>
      <c r="C920" s="3">
        <v>2</v>
      </c>
    </row>
    <row r="921" spans="1:3" x14ac:dyDescent="0.3">
      <c r="A921" s="15" t="s">
        <v>2621</v>
      </c>
      <c r="B921" s="15" t="s">
        <v>2622</v>
      </c>
      <c r="C921" s="3">
        <v>2</v>
      </c>
    </row>
    <row r="922" spans="1:3" x14ac:dyDescent="0.3">
      <c r="A922" s="15" t="s">
        <v>2623</v>
      </c>
      <c r="B922" s="15" t="s">
        <v>2624</v>
      </c>
      <c r="C922" s="3">
        <v>2</v>
      </c>
    </row>
    <row r="923" spans="1:3" x14ac:dyDescent="0.3">
      <c r="A923" s="15" t="s">
        <v>2625</v>
      </c>
      <c r="B923" s="15" t="s">
        <v>2626</v>
      </c>
      <c r="C923" s="3">
        <v>2</v>
      </c>
    </row>
    <row r="924" spans="1:3" x14ac:dyDescent="0.3">
      <c r="A924" s="15" t="s">
        <v>750</v>
      </c>
      <c r="B924" s="15" t="s">
        <v>153</v>
      </c>
      <c r="C924" s="3">
        <v>2</v>
      </c>
    </row>
    <row r="925" spans="1:3" x14ac:dyDescent="0.3">
      <c r="A925" s="15" t="s">
        <v>2627</v>
      </c>
      <c r="B925" s="15" t="s">
        <v>153</v>
      </c>
      <c r="C925" s="3">
        <v>2</v>
      </c>
    </row>
    <row r="926" spans="1:3" x14ac:dyDescent="0.3">
      <c r="A926" s="15" t="s">
        <v>2628</v>
      </c>
      <c r="B926" s="15" t="s">
        <v>2629</v>
      </c>
      <c r="C926" s="3">
        <v>2</v>
      </c>
    </row>
    <row r="927" spans="1:3" x14ac:dyDescent="0.3">
      <c r="A927" s="15" t="s">
        <v>2630</v>
      </c>
      <c r="B927" s="15" t="s">
        <v>153</v>
      </c>
      <c r="C927" s="3">
        <v>2</v>
      </c>
    </row>
    <row r="928" spans="1:3" x14ac:dyDescent="0.3">
      <c r="A928" s="15" t="s">
        <v>2631</v>
      </c>
      <c r="B928" s="15" t="s">
        <v>2632</v>
      </c>
      <c r="C928" s="3">
        <v>2</v>
      </c>
    </row>
    <row r="929" spans="1:3" x14ac:dyDescent="0.3">
      <c r="A929" s="15" t="s">
        <v>2633</v>
      </c>
      <c r="B929" s="15" t="s">
        <v>2634</v>
      </c>
      <c r="C929" s="3">
        <v>2</v>
      </c>
    </row>
    <row r="930" spans="1:3" x14ac:dyDescent="0.3">
      <c r="A930" s="15" t="s">
        <v>585</v>
      </c>
      <c r="B930" s="15" t="s">
        <v>586</v>
      </c>
      <c r="C930" s="3">
        <v>2</v>
      </c>
    </row>
    <row r="931" spans="1:3" x14ac:dyDescent="0.3">
      <c r="A931" s="15" t="s">
        <v>2635</v>
      </c>
      <c r="B931" s="15" t="s">
        <v>153</v>
      </c>
      <c r="C931" s="3">
        <v>2</v>
      </c>
    </row>
    <row r="932" spans="1:3" x14ac:dyDescent="0.3">
      <c r="A932" s="15" t="s">
        <v>2636</v>
      </c>
      <c r="B932" s="15" t="s">
        <v>2637</v>
      </c>
      <c r="C932" s="3">
        <v>2</v>
      </c>
    </row>
    <row r="933" spans="1:3" x14ac:dyDescent="0.3">
      <c r="A933" s="15" t="s">
        <v>2638</v>
      </c>
      <c r="B933" s="15" t="s">
        <v>2639</v>
      </c>
      <c r="C933" s="3">
        <v>2</v>
      </c>
    </row>
    <row r="934" spans="1:3" x14ac:dyDescent="0.3">
      <c r="A934" s="15" t="s">
        <v>2640</v>
      </c>
      <c r="B934" s="15" t="s">
        <v>2641</v>
      </c>
      <c r="C934" s="3">
        <v>2</v>
      </c>
    </row>
    <row r="935" spans="1:3" x14ac:dyDescent="0.3">
      <c r="A935" s="15" t="s">
        <v>2642</v>
      </c>
      <c r="B935" s="15" t="s">
        <v>2643</v>
      </c>
      <c r="C935" s="3">
        <v>2</v>
      </c>
    </row>
    <row r="936" spans="1:3" x14ac:dyDescent="0.3">
      <c r="A936" s="15" t="s">
        <v>2644</v>
      </c>
      <c r="B936" s="15" t="s">
        <v>2645</v>
      </c>
      <c r="C936" s="3">
        <v>2</v>
      </c>
    </row>
    <row r="937" spans="1:3" x14ac:dyDescent="0.3">
      <c r="A937" s="15" t="s">
        <v>2646</v>
      </c>
      <c r="B937" s="15" t="s">
        <v>2647</v>
      </c>
      <c r="C937" s="3">
        <v>2</v>
      </c>
    </row>
    <row r="938" spans="1:3" x14ac:dyDescent="0.3">
      <c r="A938" s="15" t="s">
        <v>2648</v>
      </c>
      <c r="B938" s="15" t="s">
        <v>2649</v>
      </c>
      <c r="C938" s="3">
        <v>2</v>
      </c>
    </row>
    <row r="939" spans="1:3" x14ac:dyDescent="0.3">
      <c r="A939" s="15" t="s">
        <v>2650</v>
      </c>
      <c r="B939" s="15" t="s">
        <v>2651</v>
      </c>
      <c r="C939" s="3">
        <v>2</v>
      </c>
    </row>
    <row r="940" spans="1:3" x14ac:dyDescent="0.3">
      <c r="A940" s="15" t="s">
        <v>2652</v>
      </c>
      <c r="B940" s="15" t="s">
        <v>2653</v>
      </c>
      <c r="C940" s="3">
        <v>2</v>
      </c>
    </row>
    <row r="941" spans="1:3" x14ac:dyDescent="0.3">
      <c r="A941" s="15" t="s">
        <v>2654</v>
      </c>
      <c r="B941" s="15" t="s">
        <v>2655</v>
      </c>
      <c r="C941" s="3">
        <v>2</v>
      </c>
    </row>
    <row r="942" spans="1:3" x14ac:dyDescent="0.3">
      <c r="A942" s="15" t="s">
        <v>2656</v>
      </c>
      <c r="B942" s="15" t="s">
        <v>2657</v>
      </c>
      <c r="C942" s="3">
        <v>2</v>
      </c>
    </row>
    <row r="943" spans="1:3" x14ac:dyDescent="0.3">
      <c r="A943" s="15" t="s">
        <v>2658</v>
      </c>
      <c r="B943" s="15" t="s">
        <v>2659</v>
      </c>
      <c r="C943" s="3">
        <v>2</v>
      </c>
    </row>
    <row r="944" spans="1:3" x14ac:dyDescent="0.3">
      <c r="A944" s="15" t="s">
        <v>2660</v>
      </c>
      <c r="B944" s="15" t="s">
        <v>2661</v>
      </c>
      <c r="C944" s="3">
        <v>2</v>
      </c>
    </row>
    <row r="945" spans="1:3" x14ac:dyDescent="0.3">
      <c r="A945" s="15" t="s">
        <v>2662</v>
      </c>
      <c r="B945" s="15" t="s">
        <v>2663</v>
      </c>
      <c r="C945" s="3">
        <v>2</v>
      </c>
    </row>
    <row r="946" spans="1:3" x14ac:dyDescent="0.3">
      <c r="A946" s="15" t="s">
        <v>2664</v>
      </c>
      <c r="B946" s="15" t="s">
        <v>2665</v>
      </c>
      <c r="C946" s="3">
        <v>2</v>
      </c>
    </row>
    <row r="947" spans="1:3" x14ac:dyDescent="0.3">
      <c r="A947" s="15" t="s">
        <v>206</v>
      </c>
      <c r="B947" s="15" t="s">
        <v>306</v>
      </c>
      <c r="C947" s="3">
        <v>2</v>
      </c>
    </row>
    <row r="948" spans="1:3" x14ac:dyDescent="0.3">
      <c r="A948" s="15" t="s">
        <v>2666</v>
      </c>
      <c r="B948" s="15" t="s">
        <v>2667</v>
      </c>
      <c r="C948" s="3">
        <v>2</v>
      </c>
    </row>
    <row r="949" spans="1:3" x14ac:dyDescent="0.3">
      <c r="A949" s="15" t="s">
        <v>2668</v>
      </c>
      <c r="B949" s="15" t="s">
        <v>2669</v>
      </c>
      <c r="C949" s="3">
        <v>2</v>
      </c>
    </row>
    <row r="950" spans="1:3" x14ac:dyDescent="0.3">
      <c r="A950" s="15" t="s">
        <v>2670</v>
      </c>
      <c r="B950" s="15" t="s">
        <v>153</v>
      </c>
      <c r="C950" s="3">
        <v>2</v>
      </c>
    </row>
    <row r="951" spans="1:3" x14ac:dyDescent="0.3">
      <c r="A951" s="15" t="s">
        <v>2671</v>
      </c>
      <c r="B951" s="15" t="s">
        <v>2672</v>
      </c>
      <c r="C951" s="3">
        <v>2</v>
      </c>
    </row>
    <row r="952" spans="1:3" x14ac:dyDescent="0.3">
      <c r="A952" s="15" t="s">
        <v>2673</v>
      </c>
      <c r="B952" s="15" t="s">
        <v>2674</v>
      </c>
      <c r="C952" s="3">
        <v>2</v>
      </c>
    </row>
    <row r="953" spans="1:3" x14ac:dyDescent="0.3">
      <c r="A953" s="15" t="s">
        <v>2675</v>
      </c>
      <c r="B953" s="15" t="s">
        <v>2676</v>
      </c>
      <c r="C953" s="3">
        <v>2</v>
      </c>
    </row>
    <row r="954" spans="1:3" x14ac:dyDescent="0.3">
      <c r="A954" s="15" t="s">
        <v>2677</v>
      </c>
      <c r="B954" s="15" t="s">
        <v>2678</v>
      </c>
      <c r="C954" s="3">
        <v>2</v>
      </c>
    </row>
    <row r="955" spans="1:3" x14ac:dyDescent="0.3">
      <c r="A955" s="15" t="s">
        <v>2679</v>
      </c>
      <c r="B955" s="15" t="s">
        <v>2680</v>
      </c>
      <c r="C955" s="3">
        <v>2</v>
      </c>
    </row>
    <row r="956" spans="1:3" x14ac:dyDescent="0.3">
      <c r="A956" s="15" t="s">
        <v>2681</v>
      </c>
      <c r="B956" s="15" t="s">
        <v>2682</v>
      </c>
      <c r="C956" s="3">
        <v>2</v>
      </c>
    </row>
    <row r="957" spans="1:3" x14ac:dyDescent="0.3">
      <c r="A957" s="15" t="s">
        <v>2683</v>
      </c>
      <c r="B957" s="15" t="s">
        <v>2684</v>
      </c>
      <c r="C957" s="3">
        <v>2</v>
      </c>
    </row>
    <row r="958" spans="1:3" x14ac:dyDescent="0.3">
      <c r="A958" s="15" t="s">
        <v>2685</v>
      </c>
      <c r="B958" s="15" t="s">
        <v>2686</v>
      </c>
      <c r="C958" s="3">
        <v>2</v>
      </c>
    </row>
    <row r="959" spans="1:3" x14ac:dyDescent="0.3">
      <c r="A959" s="15" t="s">
        <v>2687</v>
      </c>
      <c r="B959" s="15" t="s">
        <v>2688</v>
      </c>
      <c r="C959" s="3">
        <v>2</v>
      </c>
    </row>
    <row r="960" spans="1:3" x14ac:dyDescent="0.3">
      <c r="A960" s="15" t="s">
        <v>2689</v>
      </c>
      <c r="B960" s="15" t="s">
        <v>2690</v>
      </c>
      <c r="C960" s="3">
        <v>2</v>
      </c>
    </row>
    <row r="961" spans="1:3" x14ac:dyDescent="0.3">
      <c r="A961" s="15" t="s">
        <v>2691</v>
      </c>
      <c r="B961" s="15" t="s">
        <v>2692</v>
      </c>
      <c r="C961" s="3">
        <v>2</v>
      </c>
    </row>
    <row r="962" spans="1:3" x14ac:dyDescent="0.3">
      <c r="A962" s="15" t="s">
        <v>2693</v>
      </c>
      <c r="B962" s="15" t="s">
        <v>2694</v>
      </c>
      <c r="C962" s="3">
        <v>2</v>
      </c>
    </row>
    <row r="963" spans="1:3" x14ac:dyDescent="0.3">
      <c r="A963" s="15" t="s">
        <v>2695</v>
      </c>
      <c r="B963" s="15" t="s">
        <v>2696</v>
      </c>
      <c r="C963" s="3">
        <v>2</v>
      </c>
    </row>
    <row r="964" spans="1:3" x14ac:dyDescent="0.3">
      <c r="A964" s="15" t="s">
        <v>2697</v>
      </c>
      <c r="B964" s="15" t="s">
        <v>2698</v>
      </c>
      <c r="C964" s="3">
        <v>2</v>
      </c>
    </row>
    <row r="965" spans="1:3" x14ac:dyDescent="0.3">
      <c r="A965" s="15" t="s">
        <v>2699</v>
      </c>
      <c r="B965" s="15" t="s">
        <v>2700</v>
      </c>
      <c r="C965" s="3">
        <v>2</v>
      </c>
    </row>
    <row r="966" spans="1:3" x14ac:dyDescent="0.3">
      <c r="A966" s="15" t="s">
        <v>2701</v>
      </c>
      <c r="B966" s="15" t="s">
        <v>2702</v>
      </c>
      <c r="C966" s="3">
        <v>2</v>
      </c>
    </row>
    <row r="967" spans="1:3" x14ac:dyDescent="0.3">
      <c r="A967" s="15" t="s">
        <v>2703</v>
      </c>
      <c r="B967" s="15" t="s">
        <v>2704</v>
      </c>
      <c r="C967" s="3">
        <v>2</v>
      </c>
    </row>
    <row r="968" spans="1:3" x14ac:dyDescent="0.3">
      <c r="A968" s="15" t="s">
        <v>2705</v>
      </c>
      <c r="B968" s="15" t="s">
        <v>2706</v>
      </c>
      <c r="C968" s="3">
        <v>2</v>
      </c>
    </row>
    <row r="969" spans="1:3" x14ac:dyDescent="0.3">
      <c r="A969" s="15" t="s">
        <v>1355</v>
      </c>
      <c r="B969" s="15" t="s">
        <v>1441</v>
      </c>
      <c r="C969" s="3">
        <v>2</v>
      </c>
    </row>
    <row r="970" spans="1:3" x14ac:dyDescent="0.3">
      <c r="A970" s="15" t="s">
        <v>2707</v>
      </c>
      <c r="B970" s="15" t="s">
        <v>2708</v>
      </c>
      <c r="C970" s="3">
        <v>2</v>
      </c>
    </row>
    <row r="971" spans="1:3" x14ac:dyDescent="0.3">
      <c r="A971" s="15" t="s">
        <v>2709</v>
      </c>
      <c r="B971" s="15" t="s">
        <v>2710</v>
      </c>
      <c r="C971" s="3">
        <v>2</v>
      </c>
    </row>
    <row r="972" spans="1:3" x14ac:dyDescent="0.3">
      <c r="A972" s="15" t="s">
        <v>2711</v>
      </c>
      <c r="B972" s="15" t="s">
        <v>2712</v>
      </c>
      <c r="C972" s="3">
        <v>2</v>
      </c>
    </row>
    <row r="973" spans="1:3" x14ac:dyDescent="0.3">
      <c r="A973" s="15" t="s">
        <v>2713</v>
      </c>
      <c r="B973" s="15" t="s">
        <v>2714</v>
      </c>
      <c r="C973" s="3">
        <v>2</v>
      </c>
    </row>
    <row r="974" spans="1:3" x14ac:dyDescent="0.3">
      <c r="A974" s="15" t="s">
        <v>2715</v>
      </c>
      <c r="B974" s="15" t="s">
        <v>2716</v>
      </c>
      <c r="C974" s="3">
        <v>2</v>
      </c>
    </row>
    <row r="975" spans="1:3" x14ac:dyDescent="0.3">
      <c r="A975" s="15" t="s">
        <v>2717</v>
      </c>
      <c r="B975" s="15" t="s">
        <v>2718</v>
      </c>
      <c r="C975" s="3">
        <v>2</v>
      </c>
    </row>
    <row r="976" spans="1:3" x14ac:dyDescent="0.3">
      <c r="A976" s="15" t="s">
        <v>2719</v>
      </c>
      <c r="B976" s="15" t="s">
        <v>2720</v>
      </c>
      <c r="C976" s="3">
        <v>2</v>
      </c>
    </row>
    <row r="977" spans="1:3" x14ac:dyDescent="0.3">
      <c r="A977" s="15" t="s">
        <v>1308</v>
      </c>
      <c r="B977" s="15" t="s">
        <v>153</v>
      </c>
      <c r="C977" s="3">
        <v>2</v>
      </c>
    </row>
    <row r="978" spans="1:3" x14ac:dyDescent="0.3">
      <c r="A978" s="15" t="s">
        <v>2721</v>
      </c>
      <c r="B978" s="15" t="s">
        <v>2722</v>
      </c>
      <c r="C978" s="3">
        <v>2</v>
      </c>
    </row>
    <row r="979" spans="1:3" x14ac:dyDescent="0.3">
      <c r="A979" s="15" t="s">
        <v>2723</v>
      </c>
      <c r="B979" s="15" t="s">
        <v>2724</v>
      </c>
      <c r="C979" s="3">
        <v>2</v>
      </c>
    </row>
    <row r="980" spans="1:3" x14ac:dyDescent="0.3">
      <c r="A980" s="15" t="s">
        <v>174</v>
      </c>
      <c r="B980" s="15" t="s">
        <v>283</v>
      </c>
      <c r="C980" s="3">
        <v>2</v>
      </c>
    </row>
    <row r="981" spans="1:3" x14ac:dyDescent="0.3">
      <c r="A981" s="15" t="s">
        <v>2725</v>
      </c>
      <c r="B981" s="15" t="s">
        <v>2726</v>
      </c>
      <c r="C981" s="3">
        <v>2</v>
      </c>
    </row>
    <row r="982" spans="1:3" x14ac:dyDescent="0.3">
      <c r="A982" s="15" t="s">
        <v>2727</v>
      </c>
      <c r="B982" s="15" t="s">
        <v>2728</v>
      </c>
      <c r="C982" s="3">
        <v>2</v>
      </c>
    </row>
    <row r="983" spans="1:3" x14ac:dyDescent="0.3">
      <c r="A983" s="15" t="s">
        <v>2729</v>
      </c>
      <c r="B983" s="15" t="s">
        <v>2730</v>
      </c>
      <c r="C983" s="3">
        <v>2</v>
      </c>
    </row>
    <row r="984" spans="1:3" x14ac:dyDescent="0.3">
      <c r="A984" s="15" t="s">
        <v>2731</v>
      </c>
      <c r="B984" s="15" t="s">
        <v>2732</v>
      </c>
      <c r="C984" s="3">
        <v>2</v>
      </c>
    </row>
    <row r="985" spans="1:3" x14ac:dyDescent="0.3">
      <c r="A985" s="15" t="s">
        <v>2733</v>
      </c>
      <c r="B985" s="15" t="s">
        <v>2734</v>
      </c>
      <c r="C985" s="3">
        <v>2</v>
      </c>
    </row>
    <row r="986" spans="1:3" x14ac:dyDescent="0.3">
      <c r="A986" s="15" t="s">
        <v>2735</v>
      </c>
      <c r="B986" s="15" t="s">
        <v>2736</v>
      </c>
      <c r="C986" s="3">
        <v>2</v>
      </c>
    </row>
    <row r="987" spans="1:3" x14ac:dyDescent="0.3">
      <c r="A987" s="15" t="s">
        <v>2737</v>
      </c>
      <c r="B987" s="15" t="s">
        <v>2738</v>
      </c>
      <c r="C987" s="3">
        <v>2</v>
      </c>
    </row>
    <row r="988" spans="1:3" x14ac:dyDescent="0.3">
      <c r="A988" s="15" t="s">
        <v>270</v>
      </c>
      <c r="B988" s="15" t="s">
        <v>354</v>
      </c>
      <c r="C988" s="3">
        <v>2</v>
      </c>
    </row>
    <row r="989" spans="1:3" x14ac:dyDescent="0.3">
      <c r="A989" s="15" t="s">
        <v>2739</v>
      </c>
      <c r="B989" s="15" t="s">
        <v>2740</v>
      </c>
      <c r="C989" s="3">
        <v>2</v>
      </c>
    </row>
    <row r="990" spans="1:3" x14ac:dyDescent="0.3">
      <c r="A990" s="15" t="s">
        <v>2741</v>
      </c>
      <c r="B990" s="15" t="s">
        <v>2742</v>
      </c>
      <c r="C990" s="3">
        <v>2</v>
      </c>
    </row>
    <row r="991" spans="1:3" x14ac:dyDescent="0.3">
      <c r="A991" s="15" t="s">
        <v>2743</v>
      </c>
      <c r="B991" s="15" t="s">
        <v>2744</v>
      </c>
      <c r="C991" s="3">
        <v>2</v>
      </c>
    </row>
    <row r="992" spans="1:3" x14ac:dyDescent="0.3">
      <c r="A992" s="15" t="s">
        <v>2745</v>
      </c>
      <c r="B992" s="15" t="s">
        <v>2746</v>
      </c>
      <c r="C992" s="3">
        <v>2</v>
      </c>
    </row>
    <row r="993" spans="1:3" x14ac:dyDescent="0.3">
      <c r="A993" s="15" t="s">
        <v>2747</v>
      </c>
      <c r="B993" s="15" t="s">
        <v>2748</v>
      </c>
      <c r="C993" s="3">
        <v>2</v>
      </c>
    </row>
    <row r="994" spans="1:3" x14ac:dyDescent="0.3">
      <c r="A994" s="15" t="s">
        <v>2749</v>
      </c>
      <c r="B994" s="15" t="s">
        <v>2750</v>
      </c>
      <c r="C994" s="3">
        <v>2</v>
      </c>
    </row>
    <row r="995" spans="1:3" x14ac:dyDescent="0.3">
      <c r="A995" s="15" t="s">
        <v>183</v>
      </c>
      <c r="B995" s="15" t="s">
        <v>289</v>
      </c>
      <c r="C995" s="3">
        <v>2</v>
      </c>
    </row>
    <row r="996" spans="1:3" x14ac:dyDescent="0.3">
      <c r="A996" s="15" t="s">
        <v>2751</v>
      </c>
      <c r="B996" s="15" t="s">
        <v>153</v>
      </c>
      <c r="C996" s="3">
        <v>2</v>
      </c>
    </row>
    <row r="997" spans="1:3" x14ac:dyDescent="0.3">
      <c r="A997" s="15" t="s">
        <v>2752</v>
      </c>
      <c r="B997" s="15" t="s">
        <v>2753</v>
      </c>
      <c r="C997" s="3">
        <v>2</v>
      </c>
    </row>
    <row r="998" spans="1:3" x14ac:dyDescent="0.3">
      <c r="A998" s="15" t="s">
        <v>241</v>
      </c>
      <c r="B998" s="15" t="s">
        <v>334</v>
      </c>
      <c r="C998" s="3">
        <v>2</v>
      </c>
    </row>
    <row r="999" spans="1:3" x14ac:dyDescent="0.3">
      <c r="A999" s="15" t="s">
        <v>2754</v>
      </c>
      <c r="B999" s="15" t="s">
        <v>2755</v>
      </c>
      <c r="C999" s="3">
        <v>2</v>
      </c>
    </row>
    <row r="1000" spans="1:3" x14ac:dyDescent="0.3">
      <c r="A1000" s="15" t="s">
        <v>2756</v>
      </c>
      <c r="B1000" s="15" t="s">
        <v>2757</v>
      </c>
      <c r="C1000" s="3">
        <v>2</v>
      </c>
    </row>
    <row r="1001" spans="1:3" x14ac:dyDescent="0.3">
      <c r="A1001" s="15" t="s">
        <v>2758</v>
      </c>
      <c r="B1001" s="15" t="s">
        <v>2759</v>
      </c>
      <c r="C1001" s="3">
        <v>2</v>
      </c>
    </row>
    <row r="1002" spans="1:3" x14ac:dyDescent="0.3">
      <c r="A1002" s="15" t="s">
        <v>2760</v>
      </c>
      <c r="B1002" s="15" t="s">
        <v>2761</v>
      </c>
      <c r="C1002" s="3">
        <v>2</v>
      </c>
    </row>
    <row r="1003" spans="1:3" x14ac:dyDescent="0.3">
      <c r="A1003" s="15" t="s">
        <v>2762</v>
      </c>
      <c r="B1003" s="15" t="s">
        <v>2763</v>
      </c>
      <c r="C1003" s="3">
        <v>2</v>
      </c>
    </row>
    <row r="1004" spans="1:3" x14ac:dyDescent="0.3">
      <c r="A1004" s="15" t="s">
        <v>2764</v>
      </c>
      <c r="B1004" s="15" t="s">
        <v>153</v>
      </c>
      <c r="C1004" s="3">
        <v>2</v>
      </c>
    </row>
    <row r="1005" spans="1:3" x14ac:dyDescent="0.3">
      <c r="A1005" s="15" t="s">
        <v>2765</v>
      </c>
      <c r="B1005" s="15" t="s">
        <v>2766</v>
      </c>
      <c r="C1005" s="3">
        <v>2</v>
      </c>
    </row>
    <row r="1006" spans="1:3" x14ac:dyDescent="0.3">
      <c r="A1006" s="15" t="s">
        <v>2767</v>
      </c>
      <c r="B1006" s="15" t="s">
        <v>2768</v>
      </c>
      <c r="C1006" s="3">
        <v>2</v>
      </c>
    </row>
    <row r="1007" spans="1:3" x14ac:dyDescent="0.3">
      <c r="A1007" s="15" t="s">
        <v>1292</v>
      </c>
      <c r="B1007" s="15" t="s">
        <v>1409</v>
      </c>
      <c r="C1007" s="3">
        <v>2</v>
      </c>
    </row>
    <row r="1008" spans="1:3" x14ac:dyDescent="0.3">
      <c r="A1008" s="15" t="s">
        <v>2769</v>
      </c>
      <c r="B1008" s="15" t="s">
        <v>2770</v>
      </c>
      <c r="C1008" s="3">
        <v>2</v>
      </c>
    </row>
    <row r="1009" spans="1:3" x14ac:dyDescent="0.3">
      <c r="A1009" s="15" t="s">
        <v>2771</v>
      </c>
      <c r="B1009" s="15" t="s">
        <v>2772</v>
      </c>
      <c r="C1009" s="3">
        <v>2</v>
      </c>
    </row>
    <row r="1010" spans="1:3" x14ac:dyDescent="0.3">
      <c r="A1010" s="15" t="s">
        <v>2773</v>
      </c>
      <c r="B1010" s="15" t="s">
        <v>2774</v>
      </c>
      <c r="C1010" s="3">
        <v>2</v>
      </c>
    </row>
    <row r="1011" spans="1:3" x14ac:dyDescent="0.3">
      <c r="A1011" s="15" t="s">
        <v>2775</v>
      </c>
      <c r="B1011" s="15" t="s">
        <v>2776</v>
      </c>
      <c r="C1011" s="3">
        <v>2</v>
      </c>
    </row>
    <row r="1012" spans="1:3" x14ac:dyDescent="0.3">
      <c r="A1012" s="15" t="s">
        <v>2777</v>
      </c>
      <c r="B1012" s="15" t="s">
        <v>2778</v>
      </c>
      <c r="C1012" s="3">
        <v>2</v>
      </c>
    </row>
    <row r="1013" spans="1:3" x14ac:dyDescent="0.3">
      <c r="A1013" s="15" t="s">
        <v>2779</v>
      </c>
      <c r="B1013" s="15" t="s">
        <v>2780</v>
      </c>
      <c r="C1013" s="3">
        <v>2</v>
      </c>
    </row>
    <row r="1014" spans="1:3" x14ac:dyDescent="0.3">
      <c r="A1014" s="15" t="s">
        <v>2781</v>
      </c>
      <c r="B1014" s="15" t="s">
        <v>2782</v>
      </c>
      <c r="C1014" s="3">
        <v>2</v>
      </c>
    </row>
    <row r="1015" spans="1:3" x14ac:dyDescent="0.3">
      <c r="A1015" s="15" t="s">
        <v>186</v>
      </c>
      <c r="B1015" s="15" t="s">
        <v>291</v>
      </c>
      <c r="C1015" s="3">
        <v>2</v>
      </c>
    </row>
    <row r="1016" spans="1:3" x14ac:dyDescent="0.3">
      <c r="A1016" s="15" t="s">
        <v>2783</v>
      </c>
      <c r="B1016" s="15" t="s">
        <v>2784</v>
      </c>
      <c r="C1016" s="3">
        <v>2</v>
      </c>
    </row>
    <row r="1017" spans="1:3" x14ac:dyDescent="0.3">
      <c r="A1017" s="15" t="s">
        <v>1311</v>
      </c>
      <c r="B1017" s="15" t="s">
        <v>1423</v>
      </c>
      <c r="C1017" s="3">
        <v>2</v>
      </c>
    </row>
    <row r="1018" spans="1:3" x14ac:dyDescent="0.3">
      <c r="A1018" s="15" t="s">
        <v>210</v>
      </c>
      <c r="B1018" s="15" t="s">
        <v>309</v>
      </c>
      <c r="C1018" s="3">
        <v>2</v>
      </c>
    </row>
    <row r="1019" spans="1:3" x14ac:dyDescent="0.3">
      <c r="A1019" s="15" t="s">
        <v>2785</v>
      </c>
      <c r="B1019" s="15" t="s">
        <v>2786</v>
      </c>
      <c r="C1019" s="3">
        <v>2</v>
      </c>
    </row>
    <row r="1020" spans="1:3" x14ac:dyDescent="0.3">
      <c r="A1020" s="15" t="s">
        <v>2787</v>
      </c>
      <c r="B1020" s="15" t="s">
        <v>2788</v>
      </c>
      <c r="C1020" s="3">
        <v>2</v>
      </c>
    </row>
    <row r="1021" spans="1:3" x14ac:dyDescent="0.3">
      <c r="A1021" s="15" t="s">
        <v>2789</v>
      </c>
      <c r="B1021" s="15" t="s">
        <v>2790</v>
      </c>
      <c r="C1021" s="3">
        <v>2</v>
      </c>
    </row>
    <row r="1022" spans="1:3" x14ac:dyDescent="0.3">
      <c r="A1022" s="15" t="s">
        <v>2791</v>
      </c>
      <c r="B1022" s="15" t="s">
        <v>2792</v>
      </c>
      <c r="C1022" s="3">
        <v>2</v>
      </c>
    </row>
    <row r="1023" spans="1:3" x14ac:dyDescent="0.3">
      <c r="A1023" s="15" t="s">
        <v>2793</v>
      </c>
      <c r="B1023" s="15" t="s">
        <v>2794</v>
      </c>
      <c r="C1023" s="3">
        <v>2</v>
      </c>
    </row>
    <row r="1024" spans="1:3" x14ac:dyDescent="0.3">
      <c r="A1024" s="15" t="s">
        <v>551</v>
      </c>
      <c r="B1024" s="15" t="s">
        <v>552</v>
      </c>
      <c r="C1024" s="3">
        <v>2</v>
      </c>
    </row>
    <row r="1025" spans="1:3" x14ac:dyDescent="0.3">
      <c r="A1025" s="15" t="s">
        <v>2795</v>
      </c>
      <c r="B1025" s="15" t="s">
        <v>2796</v>
      </c>
      <c r="C1025" s="3">
        <v>2</v>
      </c>
    </row>
    <row r="1026" spans="1:3" x14ac:dyDescent="0.3">
      <c r="A1026" s="15" t="s">
        <v>558</v>
      </c>
      <c r="B1026" s="15" t="s">
        <v>559</v>
      </c>
      <c r="C1026" s="3">
        <v>2</v>
      </c>
    </row>
    <row r="1027" spans="1:3" x14ac:dyDescent="0.3">
      <c r="A1027" s="15" t="s">
        <v>2797</v>
      </c>
      <c r="B1027" s="15" t="s">
        <v>153</v>
      </c>
      <c r="C1027" s="3">
        <v>2</v>
      </c>
    </row>
    <row r="1028" spans="1:3" x14ac:dyDescent="0.3">
      <c r="A1028" s="15" t="s">
        <v>2798</v>
      </c>
      <c r="B1028" s="15" t="s">
        <v>2799</v>
      </c>
      <c r="C1028" s="3">
        <v>2</v>
      </c>
    </row>
    <row r="1029" spans="1:3" x14ac:dyDescent="0.3">
      <c r="A1029" s="15" t="s">
        <v>753</v>
      </c>
      <c r="B1029" s="15" t="s">
        <v>2800</v>
      </c>
      <c r="C1029" s="3">
        <v>2</v>
      </c>
    </row>
    <row r="1030" spans="1:3" x14ac:dyDescent="0.3">
      <c r="A1030" s="15" t="s">
        <v>2801</v>
      </c>
      <c r="B1030" s="15" t="s">
        <v>2802</v>
      </c>
      <c r="C1030" s="3">
        <v>2</v>
      </c>
    </row>
    <row r="1031" spans="1:3" x14ac:dyDescent="0.3">
      <c r="A1031" s="15" t="s">
        <v>2803</v>
      </c>
      <c r="B1031" s="15" t="s">
        <v>153</v>
      </c>
      <c r="C1031" s="3">
        <v>2</v>
      </c>
    </row>
    <row r="1032" spans="1:3" x14ac:dyDescent="0.3">
      <c r="A1032" s="15" t="s">
        <v>2804</v>
      </c>
      <c r="B1032" s="15" t="s">
        <v>2805</v>
      </c>
      <c r="C1032" s="3">
        <v>2</v>
      </c>
    </row>
    <row r="1033" spans="1:3" x14ac:dyDescent="0.3">
      <c r="A1033" s="15" t="s">
        <v>2806</v>
      </c>
      <c r="B1033" s="15" t="s">
        <v>2807</v>
      </c>
      <c r="C1033" s="3">
        <v>2</v>
      </c>
    </row>
    <row r="1034" spans="1:3" x14ac:dyDescent="0.3">
      <c r="A1034" s="15" t="s">
        <v>2808</v>
      </c>
      <c r="B1034" s="15" t="s">
        <v>2809</v>
      </c>
      <c r="C1034" s="3">
        <v>2</v>
      </c>
    </row>
    <row r="1035" spans="1:3" x14ac:dyDescent="0.3">
      <c r="A1035" s="15" t="s">
        <v>1328</v>
      </c>
      <c r="B1035" s="15" t="s">
        <v>153</v>
      </c>
      <c r="C1035" s="3">
        <v>2</v>
      </c>
    </row>
    <row r="1036" spans="1:3" x14ac:dyDescent="0.3">
      <c r="A1036" s="15" t="s">
        <v>2810</v>
      </c>
      <c r="B1036" s="15" t="s">
        <v>2811</v>
      </c>
      <c r="C1036" s="3">
        <v>2</v>
      </c>
    </row>
    <row r="1037" spans="1:3" x14ac:dyDescent="0.3">
      <c r="A1037" s="15" t="s">
        <v>2812</v>
      </c>
      <c r="B1037" s="15" t="s">
        <v>2813</v>
      </c>
      <c r="C1037" s="3">
        <v>2</v>
      </c>
    </row>
    <row r="1038" spans="1:3" x14ac:dyDescent="0.3">
      <c r="A1038" s="15" t="s">
        <v>2814</v>
      </c>
      <c r="B1038" s="15" t="s">
        <v>153</v>
      </c>
      <c r="C1038" s="3">
        <v>2</v>
      </c>
    </row>
    <row r="1039" spans="1:3" x14ac:dyDescent="0.3">
      <c r="A1039" s="15" t="s">
        <v>2815</v>
      </c>
      <c r="B1039" s="15" t="s">
        <v>2816</v>
      </c>
      <c r="C1039" s="3">
        <v>2</v>
      </c>
    </row>
    <row r="1040" spans="1:3" x14ac:dyDescent="0.3">
      <c r="A1040" s="15" t="s">
        <v>2817</v>
      </c>
      <c r="B1040" s="15" t="s">
        <v>2818</v>
      </c>
      <c r="C1040" s="3">
        <v>2</v>
      </c>
    </row>
    <row r="1041" spans="1:3" x14ac:dyDescent="0.3">
      <c r="A1041" s="15" t="s">
        <v>2819</v>
      </c>
      <c r="B1041" s="15" t="s">
        <v>2820</v>
      </c>
      <c r="C1041" s="3">
        <v>2</v>
      </c>
    </row>
    <row r="1042" spans="1:3" x14ac:dyDescent="0.3">
      <c r="A1042" s="15" t="s">
        <v>2821</v>
      </c>
      <c r="B1042" s="15" t="s">
        <v>2822</v>
      </c>
      <c r="C1042" s="3">
        <v>2</v>
      </c>
    </row>
    <row r="1043" spans="1:3" x14ac:dyDescent="0.3">
      <c r="A1043" s="15" t="s">
        <v>2823</v>
      </c>
      <c r="B1043" s="15" t="s">
        <v>2824</v>
      </c>
      <c r="C1043" s="3">
        <v>2</v>
      </c>
    </row>
    <row r="1044" spans="1:3" x14ac:dyDescent="0.3">
      <c r="A1044" s="15" t="s">
        <v>2825</v>
      </c>
      <c r="B1044" s="15" t="s">
        <v>2826</v>
      </c>
      <c r="C1044" s="3">
        <v>2</v>
      </c>
    </row>
    <row r="1045" spans="1:3" x14ac:dyDescent="0.3">
      <c r="A1045" s="15" t="s">
        <v>2827</v>
      </c>
      <c r="B1045" s="15" t="s">
        <v>2828</v>
      </c>
      <c r="C1045" s="3">
        <v>2</v>
      </c>
    </row>
    <row r="1046" spans="1:3" x14ac:dyDescent="0.3">
      <c r="A1046" s="15" t="s">
        <v>2829</v>
      </c>
      <c r="B1046" s="15" t="s">
        <v>2830</v>
      </c>
      <c r="C1046" s="3">
        <v>2</v>
      </c>
    </row>
    <row r="1047" spans="1:3" x14ac:dyDescent="0.3">
      <c r="A1047" s="15" t="s">
        <v>2831</v>
      </c>
      <c r="B1047" s="15" t="s">
        <v>2832</v>
      </c>
      <c r="C1047" s="3">
        <v>2</v>
      </c>
    </row>
    <row r="1048" spans="1:3" x14ac:dyDescent="0.3">
      <c r="A1048" s="15" t="s">
        <v>2833</v>
      </c>
      <c r="B1048" s="15" t="s">
        <v>2834</v>
      </c>
      <c r="C1048" s="3">
        <v>2</v>
      </c>
    </row>
    <row r="1049" spans="1:3" x14ac:dyDescent="0.3">
      <c r="A1049" s="15" t="s">
        <v>2835</v>
      </c>
      <c r="B1049" s="15" t="s">
        <v>2836</v>
      </c>
      <c r="C1049" s="3">
        <v>2</v>
      </c>
    </row>
    <row r="1050" spans="1:3" x14ac:dyDescent="0.3">
      <c r="A1050" s="15" t="s">
        <v>2837</v>
      </c>
      <c r="B1050" s="15" t="s">
        <v>2838</v>
      </c>
      <c r="C1050" s="3">
        <v>2</v>
      </c>
    </row>
    <row r="1051" spans="1:3" x14ac:dyDescent="0.3">
      <c r="A1051" s="15" t="s">
        <v>2839</v>
      </c>
      <c r="B1051" s="15" t="s">
        <v>2840</v>
      </c>
      <c r="C1051" s="3">
        <v>2</v>
      </c>
    </row>
    <row r="1052" spans="1:3" x14ac:dyDescent="0.3">
      <c r="A1052" s="15" t="s">
        <v>2841</v>
      </c>
      <c r="B1052" s="15" t="s">
        <v>2842</v>
      </c>
      <c r="C1052" s="3">
        <v>2</v>
      </c>
    </row>
    <row r="1053" spans="1:3" x14ac:dyDescent="0.3">
      <c r="A1053" s="15" t="s">
        <v>227</v>
      </c>
      <c r="B1053" s="15" t="s">
        <v>153</v>
      </c>
      <c r="C1053" s="3">
        <v>2</v>
      </c>
    </row>
    <row r="1054" spans="1:3" x14ac:dyDescent="0.3">
      <c r="A1054" s="15" t="s">
        <v>2843</v>
      </c>
      <c r="B1054" s="15" t="s">
        <v>153</v>
      </c>
      <c r="C1054" s="3">
        <v>2</v>
      </c>
    </row>
    <row r="1055" spans="1:3" x14ac:dyDescent="0.3">
      <c r="A1055" s="15" t="s">
        <v>2844</v>
      </c>
      <c r="B1055" s="15" t="s">
        <v>2845</v>
      </c>
      <c r="C1055" s="3">
        <v>2</v>
      </c>
    </row>
    <row r="1056" spans="1:3" x14ac:dyDescent="0.3">
      <c r="A1056" s="15" t="s">
        <v>2846</v>
      </c>
      <c r="B1056" s="15" t="s">
        <v>2847</v>
      </c>
      <c r="C1056" s="3">
        <v>2</v>
      </c>
    </row>
    <row r="1057" spans="1:3" x14ac:dyDescent="0.3">
      <c r="A1057" s="15" t="s">
        <v>2848</v>
      </c>
      <c r="B1057" s="15" t="s">
        <v>2849</v>
      </c>
      <c r="C1057" s="3">
        <v>2</v>
      </c>
    </row>
    <row r="1058" spans="1:3" x14ac:dyDescent="0.3">
      <c r="A1058" s="15" t="s">
        <v>2850</v>
      </c>
      <c r="B1058" s="15" t="s">
        <v>2851</v>
      </c>
      <c r="C1058" s="3">
        <v>2</v>
      </c>
    </row>
    <row r="1059" spans="1:3" x14ac:dyDescent="0.3">
      <c r="A1059" s="15" t="s">
        <v>2852</v>
      </c>
      <c r="B1059" s="15" t="s">
        <v>2853</v>
      </c>
      <c r="C1059" s="3">
        <v>2</v>
      </c>
    </row>
    <row r="1060" spans="1:3" x14ac:dyDescent="0.3">
      <c r="A1060" s="15" t="s">
        <v>2854</v>
      </c>
      <c r="B1060" s="15" t="s">
        <v>2855</v>
      </c>
      <c r="C1060" s="3">
        <v>2</v>
      </c>
    </row>
    <row r="1061" spans="1:3" x14ac:dyDescent="0.3">
      <c r="A1061" s="15" t="s">
        <v>2856</v>
      </c>
      <c r="B1061" s="15" t="s">
        <v>2857</v>
      </c>
      <c r="C1061" s="3">
        <v>2</v>
      </c>
    </row>
    <row r="1062" spans="1:3" x14ac:dyDescent="0.3">
      <c r="A1062" s="15" t="s">
        <v>2858</v>
      </c>
      <c r="B1062" s="15" t="s">
        <v>2859</v>
      </c>
      <c r="C1062" s="3">
        <v>2</v>
      </c>
    </row>
    <row r="1063" spans="1:3" x14ac:dyDescent="0.3">
      <c r="A1063" s="15" t="s">
        <v>2860</v>
      </c>
      <c r="B1063" s="15" t="s">
        <v>2861</v>
      </c>
      <c r="C1063" s="3">
        <v>2</v>
      </c>
    </row>
    <row r="1064" spans="1:3" x14ac:dyDescent="0.3">
      <c r="A1064" s="15" t="s">
        <v>2862</v>
      </c>
      <c r="B1064" s="15" t="s">
        <v>2863</v>
      </c>
      <c r="C1064" s="3">
        <v>2</v>
      </c>
    </row>
    <row r="1065" spans="1:3" x14ac:dyDescent="0.3">
      <c r="A1065" s="15" t="s">
        <v>2864</v>
      </c>
      <c r="B1065" s="15" t="s">
        <v>2865</v>
      </c>
      <c r="C1065" s="3">
        <v>2</v>
      </c>
    </row>
    <row r="1066" spans="1:3" x14ac:dyDescent="0.3">
      <c r="A1066" s="15" t="s">
        <v>2866</v>
      </c>
      <c r="B1066" s="15" t="s">
        <v>2867</v>
      </c>
      <c r="C1066" s="3">
        <v>2</v>
      </c>
    </row>
    <row r="1067" spans="1:3" x14ac:dyDescent="0.3">
      <c r="A1067" s="15" t="s">
        <v>676</v>
      </c>
      <c r="B1067" s="15" t="s">
        <v>721</v>
      </c>
      <c r="C1067" s="3">
        <v>2</v>
      </c>
    </row>
    <row r="1068" spans="1:3" x14ac:dyDescent="0.3">
      <c r="A1068" s="15" t="s">
        <v>2868</v>
      </c>
      <c r="B1068" s="15" t="s">
        <v>2869</v>
      </c>
      <c r="C1068" s="3">
        <v>2</v>
      </c>
    </row>
    <row r="1069" spans="1:3" x14ac:dyDescent="0.3">
      <c r="A1069" s="15" t="s">
        <v>2870</v>
      </c>
      <c r="B1069" s="15" t="s">
        <v>2871</v>
      </c>
      <c r="C1069" s="3">
        <v>2</v>
      </c>
    </row>
    <row r="1070" spans="1:3" x14ac:dyDescent="0.3">
      <c r="A1070" s="15" t="s">
        <v>2872</v>
      </c>
      <c r="B1070" s="15" t="s">
        <v>2873</v>
      </c>
      <c r="C1070" s="3">
        <v>2</v>
      </c>
    </row>
    <row r="1071" spans="1:3" x14ac:dyDescent="0.3">
      <c r="A1071" s="15" t="s">
        <v>2874</v>
      </c>
      <c r="B1071" s="15" t="s">
        <v>2875</v>
      </c>
      <c r="C1071" s="3">
        <v>2</v>
      </c>
    </row>
    <row r="1072" spans="1:3" x14ac:dyDescent="0.3">
      <c r="A1072" s="15" t="s">
        <v>2876</v>
      </c>
      <c r="B1072" s="15" t="s">
        <v>2877</v>
      </c>
      <c r="C1072" s="3">
        <v>2</v>
      </c>
    </row>
    <row r="1073" spans="1:3" x14ac:dyDescent="0.3">
      <c r="A1073" s="15" t="s">
        <v>2878</v>
      </c>
      <c r="B1073" s="15" t="s">
        <v>2879</v>
      </c>
      <c r="C1073" s="3">
        <v>2</v>
      </c>
    </row>
    <row r="1074" spans="1:3" x14ac:dyDescent="0.3">
      <c r="A1074" s="15" t="s">
        <v>2880</v>
      </c>
      <c r="B1074" s="15" t="s">
        <v>2881</v>
      </c>
      <c r="C1074" s="3">
        <v>2</v>
      </c>
    </row>
    <row r="1075" spans="1:3" x14ac:dyDescent="0.3">
      <c r="A1075" s="15" t="s">
        <v>2882</v>
      </c>
      <c r="B1075" s="15" t="s">
        <v>2883</v>
      </c>
      <c r="C1075" s="3">
        <v>2</v>
      </c>
    </row>
    <row r="1076" spans="1:3" x14ac:dyDescent="0.3">
      <c r="A1076" s="15" t="s">
        <v>2884</v>
      </c>
      <c r="B1076" s="15" t="s">
        <v>2885</v>
      </c>
      <c r="C1076" s="3">
        <v>2</v>
      </c>
    </row>
    <row r="1077" spans="1:3" x14ac:dyDescent="0.3">
      <c r="A1077" s="15" t="s">
        <v>2886</v>
      </c>
      <c r="B1077" s="15" t="s">
        <v>2887</v>
      </c>
      <c r="C1077" s="3">
        <v>2</v>
      </c>
    </row>
    <row r="1078" spans="1:3" x14ac:dyDescent="0.3">
      <c r="A1078" s="15" t="s">
        <v>2888</v>
      </c>
      <c r="B1078" s="15" t="s">
        <v>2889</v>
      </c>
      <c r="C1078" s="3">
        <v>2</v>
      </c>
    </row>
    <row r="1079" spans="1:3" x14ac:dyDescent="0.3">
      <c r="A1079" s="15" t="s">
        <v>2890</v>
      </c>
      <c r="B1079" s="15" t="s">
        <v>2891</v>
      </c>
      <c r="C1079" s="3">
        <v>2</v>
      </c>
    </row>
    <row r="1080" spans="1:3" x14ac:dyDescent="0.3">
      <c r="A1080" s="15" t="s">
        <v>2892</v>
      </c>
      <c r="B1080" s="15" t="s">
        <v>2893</v>
      </c>
      <c r="C1080" s="3">
        <v>2</v>
      </c>
    </row>
    <row r="1081" spans="1:3" x14ac:dyDescent="0.3">
      <c r="A1081" s="15" t="s">
        <v>2894</v>
      </c>
      <c r="B1081" s="15" t="s">
        <v>2895</v>
      </c>
      <c r="C1081" s="3">
        <v>2</v>
      </c>
    </row>
    <row r="1082" spans="1:3" x14ac:dyDescent="0.3">
      <c r="A1082" s="15" t="s">
        <v>2896</v>
      </c>
      <c r="B1082" s="15" t="s">
        <v>2897</v>
      </c>
      <c r="C1082" s="3">
        <v>2</v>
      </c>
    </row>
    <row r="1083" spans="1:3" x14ac:dyDescent="0.3">
      <c r="A1083" s="15" t="s">
        <v>2898</v>
      </c>
      <c r="B1083" s="15" t="s">
        <v>2899</v>
      </c>
      <c r="C1083" s="3">
        <v>2</v>
      </c>
    </row>
    <row r="1084" spans="1:3" x14ac:dyDescent="0.3">
      <c r="A1084" s="15" t="s">
        <v>1280</v>
      </c>
      <c r="B1084" s="15" t="s">
        <v>1404</v>
      </c>
      <c r="C1084" s="3">
        <v>2</v>
      </c>
    </row>
    <row r="1085" spans="1:3" x14ac:dyDescent="0.3">
      <c r="A1085" s="15" t="s">
        <v>2900</v>
      </c>
      <c r="B1085" s="15" t="s">
        <v>2901</v>
      </c>
      <c r="C1085" s="3">
        <v>2</v>
      </c>
    </row>
    <row r="1086" spans="1:3" x14ac:dyDescent="0.3">
      <c r="A1086" s="15" t="s">
        <v>2902</v>
      </c>
      <c r="B1086" s="15" t="s">
        <v>2903</v>
      </c>
      <c r="C1086" s="3">
        <v>2</v>
      </c>
    </row>
    <row r="1087" spans="1:3" x14ac:dyDescent="0.3">
      <c r="A1087" s="15" t="s">
        <v>2904</v>
      </c>
      <c r="B1087" s="15" t="s">
        <v>2905</v>
      </c>
      <c r="C1087" s="3">
        <v>2</v>
      </c>
    </row>
    <row r="1088" spans="1:3" x14ac:dyDescent="0.3">
      <c r="A1088" s="15" t="s">
        <v>1336</v>
      </c>
      <c r="B1088" s="15" t="s">
        <v>2906</v>
      </c>
      <c r="C1088" s="3">
        <v>2</v>
      </c>
    </row>
    <row r="1089" spans="1:3" x14ac:dyDescent="0.3">
      <c r="A1089" s="15" t="s">
        <v>2907</v>
      </c>
      <c r="B1089" s="15" t="s">
        <v>153</v>
      </c>
      <c r="C1089" s="3">
        <v>2</v>
      </c>
    </row>
    <row r="1090" spans="1:3" x14ac:dyDescent="0.3">
      <c r="A1090" s="15" t="s">
        <v>2908</v>
      </c>
      <c r="B1090" s="15" t="s">
        <v>2909</v>
      </c>
      <c r="C1090" s="3">
        <v>2</v>
      </c>
    </row>
    <row r="1091" spans="1:3" x14ac:dyDescent="0.3">
      <c r="A1091" s="15" t="s">
        <v>1338</v>
      </c>
      <c r="B1091" s="15" t="s">
        <v>153</v>
      </c>
      <c r="C1091" s="3">
        <v>2</v>
      </c>
    </row>
    <row r="1092" spans="1:3" x14ac:dyDescent="0.3">
      <c r="A1092" s="15" t="s">
        <v>2910</v>
      </c>
      <c r="B1092" s="15" t="s">
        <v>2911</v>
      </c>
      <c r="C1092" s="3">
        <v>2</v>
      </c>
    </row>
    <row r="1093" spans="1:3" x14ac:dyDescent="0.3">
      <c r="A1093" s="15" t="s">
        <v>2912</v>
      </c>
      <c r="B1093" s="15" t="s">
        <v>2913</v>
      </c>
      <c r="C1093" s="3">
        <v>2</v>
      </c>
    </row>
    <row r="1094" spans="1:3" x14ac:dyDescent="0.3">
      <c r="A1094" s="15" t="s">
        <v>2914</v>
      </c>
      <c r="B1094" s="15" t="s">
        <v>153</v>
      </c>
      <c r="C1094" s="3">
        <v>2</v>
      </c>
    </row>
    <row r="1095" spans="1:3" x14ac:dyDescent="0.3">
      <c r="A1095" s="15" t="s">
        <v>2915</v>
      </c>
      <c r="B1095" s="15" t="s">
        <v>2916</v>
      </c>
      <c r="C1095" s="3">
        <v>2</v>
      </c>
    </row>
    <row r="1096" spans="1:3" x14ac:dyDescent="0.3">
      <c r="A1096" s="15" t="s">
        <v>2917</v>
      </c>
      <c r="B1096" s="15" t="s">
        <v>2918</v>
      </c>
      <c r="C1096" s="3">
        <v>2</v>
      </c>
    </row>
    <row r="1097" spans="1:3" x14ac:dyDescent="0.3">
      <c r="A1097" s="15" t="s">
        <v>2919</v>
      </c>
      <c r="B1097" s="15" t="s">
        <v>2920</v>
      </c>
      <c r="C1097" s="3">
        <v>2</v>
      </c>
    </row>
    <row r="1098" spans="1:3" x14ac:dyDescent="0.3">
      <c r="A1098" s="15" t="s">
        <v>2921</v>
      </c>
      <c r="B1098" s="15" t="s">
        <v>153</v>
      </c>
      <c r="C1098" s="3">
        <v>2</v>
      </c>
    </row>
    <row r="1099" spans="1:3" x14ac:dyDescent="0.3">
      <c r="A1099" s="15" t="s">
        <v>2922</v>
      </c>
      <c r="B1099" s="15" t="s">
        <v>2923</v>
      </c>
      <c r="C1099" s="3">
        <v>2</v>
      </c>
    </row>
    <row r="1100" spans="1:3" x14ac:dyDescent="0.3">
      <c r="A1100" s="15" t="s">
        <v>2924</v>
      </c>
      <c r="B1100" s="15" t="s">
        <v>2925</v>
      </c>
      <c r="C1100" s="3">
        <v>2</v>
      </c>
    </row>
    <row r="1101" spans="1:3" x14ac:dyDescent="0.3">
      <c r="A1101" s="15" t="s">
        <v>2926</v>
      </c>
      <c r="B1101" s="15" t="s">
        <v>2927</v>
      </c>
      <c r="C1101" s="3">
        <v>2</v>
      </c>
    </row>
    <row r="1102" spans="1:3" x14ac:dyDescent="0.3">
      <c r="A1102" s="15" t="s">
        <v>2928</v>
      </c>
      <c r="B1102" s="15" t="s">
        <v>2929</v>
      </c>
      <c r="C1102" s="3">
        <v>2</v>
      </c>
    </row>
    <row r="1103" spans="1:3" x14ac:dyDescent="0.3">
      <c r="A1103" s="15" t="s">
        <v>2930</v>
      </c>
      <c r="B1103" s="15" t="s">
        <v>153</v>
      </c>
      <c r="C1103" s="3">
        <v>2</v>
      </c>
    </row>
    <row r="1104" spans="1:3" x14ac:dyDescent="0.3">
      <c r="A1104" s="15" t="s">
        <v>671</v>
      </c>
      <c r="B1104" s="15" t="s">
        <v>718</v>
      </c>
      <c r="C1104" s="3">
        <v>2</v>
      </c>
    </row>
    <row r="1105" spans="1:3" x14ac:dyDescent="0.3">
      <c r="A1105" s="15" t="s">
        <v>2931</v>
      </c>
      <c r="B1105" s="15" t="s">
        <v>2932</v>
      </c>
      <c r="C1105" s="3">
        <v>2</v>
      </c>
    </row>
    <row r="1106" spans="1:3" x14ac:dyDescent="0.3">
      <c r="A1106" s="15" t="s">
        <v>2933</v>
      </c>
      <c r="B1106" s="15" t="s">
        <v>2934</v>
      </c>
      <c r="C1106" s="3">
        <v>2</v>
      </c>
    </row>
    <row r="1107" spans="1:3" x14ac:dyDescent="0.3">
      <c r="A1107" s="15" t="s">
        <v>2935</v>
      </c>
      <c r="B1107" s="15" t="s">
        <v>2936</v>
      </c>
      <c r="C1107" s="3">
        <v>2</v>
      </c>
    </row>
    <row r="1108" spans="1:3" x14ac:dyDescent="0.3">
      <c r="A1108" s="15" t="s">
        <v>2937</v>
      </c>
      <c r="B1108" s="15" t="s">
        <v>153</v>
      </c>
      <c r="C1108" s="3">
        <v>2</v>
      </c>
    </row>
    <row r="1109" spans="1:3" x14ac:dyDescent="0.3">
      <c r="A1109" s="15" t="s">
        <v>2938</v>
      </c>
      <c r="B1109" s="15" t="s">
        <v>2939</v>
      </c>
      <c r="C1109" s="3">
        <v>2</v>
      </c>
    </row>
    <row r="1110" spans="1:3" x14ac:dyDescent="0.3">
      <c r="A1110" s="15" t="s">
        <v>2940</v>
      </c>
      <c r="B1110" s="15" t="s">
        <v>2941</v>
      </c>
      <c r="C1110" s="3">
        <v>2</v>
      </c>
    </row>
    <row r="1111" spans="1:3" x14ac:dyDescent="0.3">
      <c r="A1111" s="15" t="s">
        <v>2942</v>
      </c>
      <c r="B1111" s="15" t="s">
        <v>2943</v>
      </c>
      <c r="C1111" s="3">
        <v>2</v>
      </c>
    </row>
    <row r="1112" spans="1:3" x14ac:dyDescent="0.3">
      <c r="A1112" s="15" t="s">
        <v>2944</v>
      </c>
      <c r="B1112" s="15" t="s">
        <v>2945</v>
      </c>
      <c r="C1112" s="3">
        <v>2</v>
      </c>
    </row>
    <row r="1113" spans="1:3" x14ac:dyDescent="0.3">
      <c r="A1113" s="15" t="s">
        <v>2946</v>
      </c>
      <c r="B1113" s="15" t="s">
        <v>2947</v>
      </c>
      <c r="C1113" s="3">
        <v>2</v>
      </c>
    </row>
    <row r="1114" spans="1:3" x14ac:dyDescent="0.3">
      <c r="A1114" s="15" t="s">
        <v>2948</v>
      </c>
      <c r="B1114" s="15" t="s">
        <v>153</v>
      </c>
      <c r="C1114" s="3">
        <v>2</v>
      </c>
    </row>
    <row r="1115" spans="1:3" x14ac:dyDescent="0.3">
      <c r="A1115" s="15" t="s">
        <v>2949</v>
      </c>
      <c r="B1115" s="15" t="s">
        <v>2950</v>
      </c>
      <c r="C1115" s="3">
        <v>2</v>
      </c>
    </row>
    <row r="1116" spans="1:3" x14ac:dyDescent="0.3">
      <c r="A1116" s="15" t="s">
        <v>2951</v>
      </c>
      <c r="B1116" s="15" t="s">
        <v>2952</v>
      </c>
      <c r="C1116" s="3">
        <v>2</v>
      </c>
    </row>
    <row r="1117" spans="1:3" x14ac:dyDescent="0.3">
      <c r="A1117" s="15" t="s">
        <v>2953</v>
      </c>
      <c r="B1117" s="15" t="s">
        <v>153</v>
      </c>
      <c r="C1117" s="3">
        <v>2</v>
      </c>
    </row>
    <row r="1118" spans="1:3" x14ac:dyDescent="0.3">
      <c r="A1118" s="15" t="s">
        <v>2954</v>
      </c>
      <c r="B1118" s="15" t="s">
        <v>2955</v>
      </c>
      <c r="C1118" s="3">
        <v>2</v>
      </c>
    </row>
    <row r="1119" spans="1:3" x14ac:dyDescent="0.3">
      <c r="A1119" s="15" t="s">
        <v>2956</v>
      </c>
      <c r="B1119" s="15" t="s">
        <v>2957</v>
      </c>
      <c r="C1119" s="3">
        <v>2</v>
      </c>
    </row>
    <row r="1120" spans="1:3" x14ac:dyDescent="0.3">
      <c r="A1120" s="15" t="s">
        <v>2958</v>
      </c>
      <c r="B1120" s="15" t="s">
        <v>2959</v>
      </c>
      <c r="C1120" s="3">
        <v>2</v>
      </c>
    </row>
    <row r="1121" spans="1:3" x14ac:dyDescent="0.3">
      <c r="A1121" s="15" t="s">
        <v>2960</v>
      </c>
      <c r="B1121" s="15" t="s">
        <v>2961</v>
      </c>
      <c r="C1121" s="3">
        <v>2</v>
      </c>
    </row>
    <row r="1122" spans="1:3" x14ac:dyDescent="0.3">
      <c r="A1122" s="15" t="s">
        <v>2962</v>
      </c>
      <c r="B1122" s="15" t="s">
        <v>2963</v>
      </c>
      <c r="C1122" s="3">
        <v>2</v>
      </c>
    </row>
    <row r="1123" spans="1:3" x14ac:dyDescent="0.3">
      <c r="A1123" s="15" t="s">
        <v>2964</v>
      </c>
      <c r="B1123" s="15" t="s">
        <v>2965</v>
      </c>
      <c r="C1123" s="3">
        <v>2</v>
      </c>
    </row>
    <row r="1124" spans="1:3" x14ac:dyDescent="0.3">
      <c r="A1124" s="15" t="s">
        <v>2966</v>
      </c>
      <c r="B1124" s="15" t="s">
        <v>2967</v>
      </c>
      <c r="C1124" s="3">
        <v>2</v>
      </c>
    </row>
    <row r="1125" spans="1:3" x14ac:dyDescent="0.3">
      <c r="A1125" s="15" t="s">
        <v>2968</v>
      </c>
      <c r="B1125" s="15" t="s">
        <v>153</v>
      </c>
      <c r="C1125" s="3">
        <v>2</v>
      </c>
    </row>
    <row r="1126" spans="1:3" x14ac:dyDescent="0.3">
      <c r="A1126" s="15" t="s">
        <v>2969</v>
      </c>
      <c r="B1126" s="15" t="s">
        <v>2970</v>
      </c>
      <c r="C1126" s="3">
        <v>2</v>
      </c>
    </row>
    <row r="1127" spans="1:3" x14ac:dyDescent="0.3">
      <c r="A1127" s="15" t="s">
        <v>2971</v>
      </c>
      <c r="B1127" s="15" t="s">
        <v>2972</v>
      </c>
      <c r="C1127" s="3">
        <v>2</v>
      </c>
    </row>
    <row r="1128" spans="1:3" x14ac:dyDescent="0.3">
      <c r="A1128" s="15" t="s">
        <v>2973</v>
      </c>
      <c r="B1128" s="15" t="s">
        <v>2974</v>
      </c>
      <c r="C1128" s="3">
        <v>2</v>
      </c>
    </row>
    <row r="1129" spans="1:3" x14ac:dyDescent="0.3">
      <c r="A1129" s="15" t="s">
        <v>2975</v>
      </c>
      <c r="B1129" s="15" t="s">
        <v>2976</v>
      </c>
      <c r="C1129" s="3">
        <v>2</v>
      </c>
    </row>
    <row r="1130" spans="1:3" x14ac:dyDescent="0.3">
      <c r="A1130" s="15" t="s">
        <v>2977</v>
      </c>
      <c r="B1130" s="15" t="s">
        <v>2978</v>
      </c>
      <c r="C1130" s="3">
        <v>2</v>
      </c>
    </row>
    <row r="1131" spans="1:3" x14ac:dyDescent="0.3">
      <c r="A1131" s="15" t="s">
        <v>656</v>
      </c>
      <c r="B1131" s="15" t="s">
        <v>2979</v>
      </c>
      <c r="C1131" s="3">
        <v>2</v>
      </c>
    </row>
    <row r="1132" spans="1:3" x14ac:dyDescent="0.3">
      <c r="A1132" s="15" t="s">
        <v>687</v>
      </c>
      <c r="B1132" s="15" t="s">
        <v>729</v>
      </c>
      <c r="C1132" s="3">
        <v>2</v>
      </c>
    </row>
    <row r="1133" spans="1:3" x14ac:dyDescent="0.3">
      <c r="A1133" s="15" t="s">
        <v>2980</v>
      </c>
      <c r="B1133" s="15" t="s">
        <v>2981</v>
      </c>
      <c r="C1133" s="3">
        <v>2</v>
      </c>
    </row>
    <row r="1134" spans="1:3" x14ac:dyDescent="0.3">
      <c r="A1134" s="15" t="s">
        <v>2982</v>
      </c>
      <c r="B1134" s="15" t="s">
        <v>2983</v>
      </c>
      <c r="C1134" s="3">
        <v>2</v>
      </c>
    </row>
    <row r="1135" spans="1:3" x14ac:dyDescent="0.3">
      <c r="A1135" s="15" t="s">
        <v>2984</v>
      </c>
      <c r="B1135" s="15" t="s">
        <v>153</v>
      </c>
      <c r="C1135" s="3">
        <v>2</v>
      </c>
    </row>
    <row r="1136" spans="1:3" x14ac:dyDescent="0.3">
      <c r="A1136" s="15" t="s">
        <v>235</v>
      </c>
      <c r="B1136" s="15" t="s">
        <v>153</v>
      </c>
      <c r="C1136" s="3">
        <v>2</v>
      </c>
    </row>
    <row r="1137" spans="1:3" x14ac:dyDescent="0.3">
      <c r="A1137" s="15" t="s">
        <v>2985</v>
      </c>
      <c r="B1137" s="15" t="s">
        <v>2986</v>
      </c>
      <c r="C1137" s="3">
        <v>2</v>
      </c>
    </row>
    <row r="1138" spans="1:3" x14ac:dyDescent="0.3">
      <c r="A1138" s="15" t="s">
        <v>2987</v>
      </c>
      <c r="B1138" s="15" t="s">
        <v>2988</v>
      </c>
      <c r="C1138" s="3">
        <v>2</v>
      </c>
    </row>
    <row r="1139" spans="1:3" x14ac:dyDescent="0.3">
      <c r="A1139" s="15" t="s">
        <v>2989</v>
      </c>
      <c r="B1139" s="15" t="s">
        <v>2990</v>
      </c>
      <c r="C1139" s="3">
        <v>2</v>
      </c>
    </row>
    <row r="1140" spans="1:3" x14ac:dyDescent="0.3">
      <c r="A1140" s="15" t="s">
        <v>2991</v>
      </c>
      <c r="B1140" s="15" t="s">
        <v>2992</v>
      </c>
      <c r="C1140" s="3">
        <v>2</v>
      </c>
    </row>
    <row r="1141" spans="1:3" x14ac:dyDescent="0.3">
      <c r="A1141" s="15" t="s">
        <v>2993</v>
      </c>
      <c r="B1141" s="15" t="s">
        <v>2994</v>
      </c>
      <c r="C1141" s="3">
        <v>2</v>
      </c>
    </row>
    <row r="1142" spans="1:3" x14ac:dyDescent="0.3">
      <c r="A1142" s="15" t="s">
        <v>2995</v>
      </c>
      <c r="B1142" s="15" t="s">
        <v>2996</v>
      </c>
      <c r="C1142" s="3">
        <v>2</v>
      </c>
    </row>
    <row r="1143" spans="1:3" x14ac:dyDescent="0.3">
      <c r="A1143" s="15" t="s">
        <v>2997</v>
      </c>
      <c r="B1143" s="15" t="s">
        <v>2998</v>
      </c>
      <c r="C1143" s="3">
        <v>2</v>
      </c>
    </row>
    <row r="1144" spans="1:3" x14ac:dyDescent="0.3">
      <c r="A1144" s="15" t="s">
        <v>2999</v>
      </c>
      <c r="B1144" s="15" t="s">
        <v>3000</v>
      </c>
      <c r="C1144" s="3">
        <v>2</v>
      </c>
    </row>
    <row r="1145" spans="1:3" x14ac:dyDescent="0.3">
      <c r="A1145" s="15" t="s">
        <v>3001</v>
      </c>
      <c r="B1145" s="15" t="s">
        <v>153</v>
      </c>
      <c r="C1145" s="3">
        <v>2</v>
      </c>
    </row>
    <row r="1146" spans="1:3" x14ac:dyDescent="0.3">
      <c r="A1146" s="15" t="s">
        <v>240</v>
      </c>
      <c r="B1146" s="15" t="s">
        <v>333</v>
      </c>
      <c r="C1146" s="3">
        <v>2</v>
      </c>
    </row>
    <row r="1147" spans="1:3" x14ac:dyDescent="0.3">
      <c r="A1147" s="15" t="s">
        <v>3002</v>
      </c>
      <c r="B1147" s="15" t="s">
        <v>3003</v>
      </c>
      <c r="C1147" s="3">
        <v>2</v>
      </c>
    </row>
    <row r="1148" spans="1:3" x14ac:dyDescent="0.3">
      <c r="A1148" s="15" t="s">
        <v>3004</v>
      </c>
      <c r="B1148" s="15" t="s">
        <v>3005</v>
      </c>
      <c r="C1148" s="3">
        <v>2</v>
      </c>
    </row>
    <row r="1149" spans="1:3" x14ac:dyDescent="0.3">
      <c r="A1149" s="15" t="s">
        <v>3006</v>
      </c>
      <c r="B1149" s="15" t="s">
        <v>153</v>
      </c>
      <c r="C1149" s="3">
        <v>2</v>
      </c>
    </row>
    <row r="1150" spans="1:3" x14ac:dyDescent="0.3">
      <c r="A1150" s="15" t="s">
        <v>1244</v>
      </c>
      <c r="B1150" s="15" t="s">
        <v>1391</v>
      </c>
      <c r="C1150" s="3">
        <v>2</v>
      </c>
    </row>
    <row r="1151" spans="1:3" x14ac:dyDescent="0.3">
      <c r="A1151" s="15" t="s">
        <v>3007</v>
      </c>
      <c r="B1151" s="15" t="s">
        <v>3008</v>
      </c>
      <c r="C1151" s="3">
        <v>2</v>
      </c>
    </row>
    <row r="1152" spans="1:3" x14ac:dyDescent="0.3">
      <c r="A1152" s="15" t="s">
        <v>3009</v>
      </c>
      <c r="B1152" s="15" t="s">
        <v>3010</v>
      </c>
      <c r="C1152" s="3">
        <v>2</v>
      </c>
    </row>
    <row r="1153" spans="1:3" x14ac:dyDescent="0.3">
      <c r="A1153" s="15" t="s">
        <v>3011</v>
      </c>
      <c r="B1153" s="15" t="s">
        <v>3012</v>
      </c>
      <c r="C1153" s="3">
        <v>2</v>
      </c>
    </row>
    <row r="1154" spans="1:3" x14ac:dyDescent="0.3">
      <c r="A1154" s="15" t="s">
        <v>3013</v>
      </c>
      <c r="B1154" s="15" t="s">
        <v>3014</v>
      </c>
      <c r="C1154" s="3">
        <v>2</v>
      </c>
    </row>
    <row r="1155" spans="1:3" x14ac:dyDescent="0.3">
      <c r="A1155" s="15" t="s">
        <v>3015</v>
      </c>
      <c r="B1155" s="15" t="s">
        <v>153</v>
      </c>
      <c r="C1155" s="3">
        <v>2</v>
      </c>
    </row>
    <row r="1156" spans="1:3" x14ac:dyDescent="0.3">
      <c r="A1156" s="15" t="s">
        <v>3016</v>
      </c>
      <c r="B1156" s="15" t="s">
        <v>3017</v>
      </c>
      <c r="C1156" s="3">
        <v>2</v>
      </c>
    </row>
    <row r="1157" spans="1:3" x14ac:dyDescent="0.3">
      <c r="A1157" s="15" t="s">
        <v>3018</v>
      </c>
      <c r="B1157" s="15" t="s">
        <v>153</v>
      </c>
      <c r="C1157" s="3">
        <v>2</v>
      </c>
    </row>
    <row r="1158" spans="1:3" x14ac:dyDescent="0.3">
      <c r="A1158" s="15" t="s">
        <v>3019</v>
      </c>
      <c r="B1158" s="15" t="s">
        <v>3020</v>
      </c>
      <c r="C1158" s="3">
        <v>2</v>
      </c>
    </row>
    <row r="1159" spans="1:3" x14ac:dyDescent="0.3">
      <c r="A1159" s="15" t="s">
        <v>3021</v>
      </c>
      <c r="B1159" s="15" t="s">
        <v>3022</v>
      </c>
      <c r="C1159" s="3">
        <v>2</v>
      </c>
    </row>
    <row r="1160" spans="1:3" x14ac:dyDescent="0.3">
      <c r="A1160" s="15" t="s">
        <v>3023</v>
      </c>
      <c r="B1160" s="15" t="s">
        <v>3024</v>
      </c>
      <c r="C1160" s="3">
        <v>2</v>
      </c>
    </row>
    <row r="1161" spans="1:3" x14ac:dyDescent="0.3">
      <c r="A1161" s="15" t="s">
        <v>3025</v>
      </c>
      <c r="B1161" s="15" t="s">
        <v>153</v>
      </c>
      <c r="C1161" s="3">
        <v>2</v>
      </c>
    </row>
    <row r="1162" spans="1:3" x14ac:dyDescent="0.3">
      <c r="A1162" s="15" t="s">
        <v>3026</v>
      </c>
      <c r="B1162" s="15" t="s">
        <v>3027</v>
      </c>
      <c r="C1162" s="3">
        <v>2</v>
      </c>
    </row>
    <row r="1163" spans="1:3" x14ac:dyDescent="0.3">
      <c r="A1163" s="15" t="s">
        <v>3028</v>
      </c>
      <c r="B1163" s="15" t="s">
        <v>153</v>
      </c>
      <c r="C1163" s="3">
        <v>2</v>
      </c>
    </row>
    <row r="1164" spans="1:3" x14ac:dyDescent="0.3">
      <c r="A1164" s="15" t="s">
        <v>3029</v>
      </c>
      <c r="B1164" s="15" t="s">
        <v>153</v>
      </c>
      <c r="C1164" s="3">
        <v>2</v>
      </c>
    </row>
    <row r="1165" spans="1:3" x14ac:dyDescent="0.3">
      <c r="A1165" s="15" t="s">
        <v>3030</v>
      </c>
      <c r="B1165" s="15" t="s">
        <v>3031</v>
      </c>
      <c r="C1165" s="3">
        <v>2</v>
      </c>
    </row>
    <row r="1166" spans="1:3" x14ac:dyDescent="0.3">
      <c r="A1166" s="15" t="s">
        <v>3032</v>
      </c>
      <c r="B1166" s="15" t="s">
        <v>3033</v>
      </c>
      <c r="C1166" s="3">
        <v>2</v>
      </c>
    </row>
    <row r="1167" spans="1:3" x14ac:dyDescent="0.3">
      <c r="A1167" s="15" t="s">
        <v>3034</v>
      </c>
      <c r="B1167" s="15" t="s">
        <v>153</v>
      </c>
      <c r="C1167" s="3">
        <v>2</v>
      </c>
    </row>
    <row r="1168" spans="1:3" x14ac:dyDescent="0.3">
      <c r="A1168" s="15" t="s">
        <v>3035</v>
      </c>
      <c r="B1168" s="15" t="s">
        <v>3036</v>
      </c>
      <c r="C1168" s="3">
        <v>2</v>
      </c>
    </row>
    <row r="1169" spans="1:3" x14ac:dyDescent="0.3">
      <c r="A1169" s="15" t="s">
        <v>3037</v>
      </c>
      <c r="B1169" s="15" t="s">
        <v>3038</v>
      </c>
      <c r="C1169" s="3">
        <v>2</v>
      </c>
    </row>
    <row r="1170" spans="1:3" x14ac:dyDescent="0.3">
      <c r="A1170" s="15" t="s">
        <v>3039</v>
      </c>
      <c r="B1170" s="15" t="s">
        <v>3040</v>
      </c>
      <c r="C1170" s="3">
        <v>2</v>
      </c>
    </row>
    <row r="1171" spans="1:3" x14ac:dyDescent="0.3">
      <c r="A1171" s="15" t="s">
        <v>1249</v>
      </c>
      <c r="B1171" s="15" t="s">
        <v>153</v>
      </c>
      <c r="C1171" s="3">
        <v>2</v>
      </c>
    </row>
    <row r="1172" spans="1:3" x14ac:dyDescent="0.3">
      <c r="A1172" s="15" t="s">
        <v>3041</v>
      </c>
      <c r="B1172" s="15" t="s">
        <v>153</v>
      </c>
      <c r="C1172" s="3">
        <v>2</v>
      </c>
    </row>
    <row r="1173" spans="1:3" x14ac:dyDescent="0.3">
      <c r="A1173" s="15" t="s">
        <v>3042</v>
      </c>
      <c r="B1173" s="15" t="s">
        <v>3043</v>
      </c>
      <c r="C1173" s="3">
        <v>2</v>
      </c>
    </row>
    <row r="1174" spans="1:3" x14ac:dyDescent="0.3">
      <c r="A1174" s="15" t="s">
        <v>3044</v>
      </c>
      <c r="B1174" s="15" t="s">
        <v>3045</v>
      </c>
      <c r="C1174" s="3">
        <v>2</v>
      </c>
    </row>
    <row r="1175" spans="1:3" x14ac:dyDescent="0.3">
      <c r="A1175" s="15" t="s">
        <v>3046</v>
      </c>
      <c r="B1175" s="15" t="s">
        <v>153</v>
      </c>
      <c r="C1175" s="3">
        <v>2</v>
      </c>
    </row>
    <row r="1176" spans="1:3" x14ac:dyDescent="0.3">
      <c r="A1176" s="15" t="s">
        <v>3047</v>
      </c>
      <c r="B1176" s="15" t="s">
        <v>3048</v>
      </c>
      <c r="C1176" s="3">
        <v>2</v>
      </c>
    </row>
    <row r="1177" spans="1:3" x14ac:dyDescent="0.3">
      <c r="A1177" s="15" t="s">
        <v>3049</v>
      </c>
      <c r="B1177" s="15" t="s">
        <v>3050</v>
      </c>
      <c r="C1177" s="3">
        <v>2</v>
      </c>
    </row>
    <row r="1178" spans="1:3" x14ac:dyDescent="0.3">
      <c r="A1178" s="15" t="s">
        <v>3051</v>
      </c>
      <c r="B1178" s="15" t="s">
        <v>3052</v>
      </c>
      <c r="C1178" s="3">
        <v>2</v>
      </c>
    </row>
    <row r="1179" spans="1:3" x14ac:dyDescent="0.3">
      <c r="A1179" s="15" t="s">
        <v>3053</v>
      </c>
      <c r="B1179" s="15" t="s">
        <v>3054</v>
      </c>
      <c r="C1179" s="3">
        <v>2</v>
      </c>
    </row>
    <row r="1180" spans="1:3" x14ac:dyDescent="0.3">
      <c r="A1180" s="15" t="s">
        <v>3055</v>
      </c>
      <c r="B1180" s="15" t="s">
        <v>3056</v>
      </c>
      <c r="C1180" s="3">
        <v>2</v>
      </c>
    </row>
    <row r="1181" spans="1:3" x14ac:dyDescent="0.3">
      <c r="A1181" s="15" t="s">
        <v>3057</v>
      </c>
      <c r="B1181" s="15" t="s">
        <v>3058</v>
      </c>
      <c r="C1181" s="3">
        <v>2</v>
      </c>
    </row>
    <row r="1182" spans="1:3" x14ac:dyDescent="0.3">
      <c r="A1182" s="15" t="s">
        <v>3059</v>
      </c>
      <c r="B1182" s="15" t="s">
        <v>3060</v>
      </c>
      <c r="C1182" s="3">
        <v>2</v>
      </c>
    </row>
    <row r="1183" spans="1:3" x14ac:dyDescent="0.3">
      <c r="A1183" s="15" t="s">
        <v>3061</v>
      </c>
      <c r="B1183" s="15" t="s">
        <v>3062</v>
      </c>
      <c r="C1183" s="3">
        <v>2</v>
      </c>
    </row>
    <row r="1184" spans="1:3" x14ac:dyDescent="0.3">
      <c r="A1184" s="15" t="s">
        <v>3063</v>
      </c>
      <c r="B1184" s="15" t="s">
        <v>3064</v>
      </c>
      <c r="C1184" s="3">
        <v>2</v>
      </c>
    </row>
    <row r="1185" spans="1:3" x14ac:dyDescent="0.3">
      <c r="A1185" s="15" t="s">
        <v>3065</v>
      </c>
      <c r="B1185" s="15" t="s">
        <v>3066</v>
      </c>
      <c r="C1185" s="3">
        <v>2</v>
      </c>
    </row>
    <row r="1186" spans="1:3" x14ac:dyDescent="0.3">
      <c r="A1186" s="15" t="s">
        <v>664</v>
      </c>
      <c r="B1186" s="15" t="s">
        <v>711</v>
      </c>
      <c r="C1186" s="3">
        <v>2</v>
      </c>
    </row>
    <row r="1187" spans="1:3" x14ac:dyDescent="0.3">
      <c r="A1187" s="15" t="s">
        <v>3067</v>
      </c>
      <c r="B1187" s="15" t="s">
        <v>3068</v>
      </c>
      <c r="C1187" s="3">
        <v>2</v>
      </c>
    </row>
    <row r="1188" spans="1:3" x14ac:dyDescent="0.3">
      <c r="A1188" s="15" t="s">
        <v>3069</v>
      </c>
      <c r="B1188" s="15" t="s">
        <v>3070</v>
      </c>
      <c r="C1188" s="3">
        <v>2</v>
      </c>
    </row>
    <row r="1189" spans="1:3" x14ac:dyDescent="0.3">
      <c r="A1189" s="15" t="s">
        <v>3071</v>
      </c>
      <c r="B1189" s="15" t="s">
        <v>153</v>
      </c>
      <c r="C1189" s="3">
        <v>2</v>
      </c>
    </row>
    <row r="1190" spans="1:3" x14ac:dyDescent="0.3">
      <c r="A1190" s="15" t="s">
        <v>3072</v>
      </c>
      <c r="B1190" s="15" t="s">
        <v>153</v>
      </c>
      <c r="C1190" s="3">
        <v>2</v>
      </c>
    </row>
    <row r="1191" spans="1:3" x14ac:dyDescent="0.3">
      <c r="A1191" s="15" t="s">
        <v>3073</v>
      </c>
      <c r="B1191" s="15" t="s">
        <v>153</v>
      </c>
      <c r="C1191" s="3">
        <v>2</v>
      </c>
    </row>
    <row r="1192" spans="1:3" x14ac:dyDescent="0.3">
      <c r="A1192" s="15" t="s">
        <v>3074</v>
      </c>
      <c r="B1192" s="15" t="s">
        <v>3075</v>
      </c>
      <c r="C1192" s="3">
        <v>2</v>
      </c>
    </row>
    <row r="1193" spans="1:3" x14ac:dyDescent="0.3">
      <c r="A1193" s="15" t="s">
        <v>3076</v>
      </c>
      <c r="B1193" s="15" t="s">
        <v>3077</v>
      </c>
      <c r="C1193" s="3">
        <v>2</v>
      </c>
    </row>
    <row r="1194" spans="1:3" x14ac:dyDescent="0.3">
      <c r="A1194" s="15" t="s">
        <v>3078</v>
      </c>
      <c r="B1194" s="15" t="s">
        <v>3079</v>
      </c>
      <c r="C1194" s="3">
        <v>2</v>
      </c>
    </row>
    <row r="1195" spans="1:3" x14ac:dyDescent="0.3">
      <c r="A1195" s="15" t="s">
        <v>3080</v>
      </c>
      <c r="B1195" s="15" t="s">
        <v>3081</v>
      </c>
      <c r="C1195" s="3">
        <v>2</v>
      </c>
    </row>
    <row r="1196" spans="1:3" x14ac:dyDescent="0.3">
      <c r="A1196" s="15" t="s">
        <v>3082</v>
      </c>
      <c r="B1196" s="15" t="s">
        <v>3083</v>
      </c>
      <c r="C1196" s="3">
        <v>2</v>
      </c>
    </row>
    <row r="1197" spans="1:3" x14ac:dyDescent="0.3">
      <c r="A1197" s="15" t="s">
        <v>3084</v>
      </c>
      <c r="B1197" s="15" t="s">
        <v>153</v>
      </c>
      <c r="C1197" s="3">
        <v>2</v>
      </c>
    </row>
    <row r="1198" spans="1:3" x14ac:dyDescent="0.3">
      <c r="A1198" s="15" t="s">
        <v>686</v>
      </c>
      <c r="B1198" s="15" t="s">
        <v>728</v>
      </c>
      <c r="C1198" s="3">
        <v>2</v>
      </c>
    </row>
    <row r="1199" spans="1:3" x14ac:dyDescent="0.3">
      <c r="A1199" s="15" t="s">
        <v>3085</v>
      </c>
      <c r="B1199" s="15" t="s">
        <v>3086</v>
      </c>
      <c r="C1199" s="3">
        <v>2</v>
      </c>
    </row>
    <row r="1200" spans="1:3" x14ac:dyDescent="0.3">
      <c r="A1200" s="15" t="s">
        <v>1368</v>
      </c>
      <c r="B1200" s="15" t="s">
        <v>1445</v>
      </c>
      <c r="C1200" s="3">
        <v>2</v>
      </c>
    </row>
    <row r="1201" spans="1:3" x14ac:dyDescent="0.3">
      <c r="A1201" s="15" t="s">
        <v>3087</v>
      </c>
      <c r="B1201" s="15" t="s">
        <v>3088</v>
      </c>
      <c r="C1201" s="3">
        <v>2</v>
      </c>
    </row>
    <row r="1202" spans="1:3" x14ac:dyDescent="0.3">
      <c r="A1202" s="15" t="s">
        <v>3089</v>
      </c>
      <c r="B1202" s="15" t="s">
        <v>3090</v>
      </c>
      <c r="C1202" s="3">
        <v>2</v>
      </c>
    </row>
    <row r="1203" spans="1:3" x14ac:dyDescent="0.3">
      <c r="A1203" s="15" t="s">
        <v>3091</v>
      </c>
      <c r="B1203" s="15" t="s">
        <v>3092</v>
      </c>
      <c r="C1203" s="3">
        <v>2</v>
      </c>
    </row>
    <row r="1204" spans="1:3" x14ac:dyDescent="0.3">
      <c r="A1204" s="15" t="s">
        <v>698</v>
      </c>
      <c r="B1204" s="15" t="s">
        <v>737</v>
      </c>
      <c r="C1204" s="3">
        <v>2</v>
      </c>
    </row>
    <row r="1205" spans="1:3" x14ac:dyDescent="0.3">
      <c r="A1205" s="15" t="s">
        <v>3093</v>
      </c>
      <c r="B1205" s="15" t="s">
        <v>3094</v>
      </c>
      <c r="C1205" s="3">
        <v>2</v>
      </c>
    </row>
    <row r="1206" spans="1:3" x14ac:dyDescent="0.3">
      <c r="A1206" s="15" t="s">
        <v>653</v>
      </c>
      <c r="B1206" s="15" t="s">
        <v>704</v>
      </c>
      <c r="C1206" s="3">
        <v>2</v>
      </c>
    </row>
    <row r="1207" spans="1:3" x14ac:dyDescent="0.3">
      <c r="A1207" s="15" t="s">
        <v>3095</v>
      </c>
      <c r="B1207" s="15" t="s">
        <v>3096</v>
      </c>
      <c r="C1207" s="3">
        <v>2</v>
      </c>
    </row>
    <row r="1208" spans="1:3" x14ac:dyDescent="0.3">
      <c r="A1208" s="15" t="s">
        <v>3097</v>
      </c>
      <c r="B1208" s="15" t="s">
        <v>3098</v>
      </c>
      <c r="C1208" s="3">
        <v>2</v>
      </c>
    </row>
    <row r="1209" spans="1:3" x14ac:dyDescent="0.3">
      <c r="A1209" s="15" t="s">
        <v>3099</v>
      </c>
      <c r="B1209" s="15" t="s">
        <v>3100</v>
      </c>
      <c r="C1209" s="3">
        <v>2</v>
      </c>
    </row>
    <row r="1210" spans="1:3" x14ac:dyDescent="0.3">
      <c r="A1210" s="15" t="s">
        <v>3101</v>
      </c>
      <c r="B1210" s="15" t="s">
        <v>3102</v>
      </c>
      <c r="C1210" s="3">
        <v>2</v>
      </c>
    </row>
    <row r="1211" spans="1:3" x14ac:dyDescent="0.3">
      <c r="A1211" s="15" t="s">
        <v>3103</v>
      </c>
      <c r="B1211" s="15" t="s">
        <v>3104</v>
      </c>
      <c r="C1211" s="3">
        <v>2</v>
      </c>
    </row>
    <row r="1212" spans="1:3" x14ac:dyDescent="0.3">
      <c r="A1212" s="15" t="s">
        <v>167</v>
      </c>
      <c r="B1212" s="15" t="s">
        <v>278</v>
      </c>
      <c r="C1212" s="3">
        <v>2</v>
      </c>
    </row>
    <row r="1213" spans="1:3" x14ac:dyDescent="0.3">
      <c r="A1213" s="15" t="s">
        <v>3105</v>
      </c>
      <c r="B1213" s="15" t="s">
        <v>3106</v>
      </c>
      <c r="C1213" s="3">
        <v>2</v>
      </c>
    </row>
    <row r="1214" spans="1:3" x14ac:dyDescent="0.3">
      <c r="A1214" s="15" t="s">
        <v>3107</v>
      </c>
      <c r="B1214" s="15" t="s">
        <v>3108</v>
      </c>
      <c r="C1214" s="3">
        <v>2</v>
      </c>
    </row>
    <row r="1215" spans="1:3" x14ac:dyDescent="0.3">
      <c r="A1215" s="15" t="s">
        <v>3109</v>
      </c>
      <c r="B1215" s="15" t="s">
        <v>3110</v>
      </c>
      <c r="C1215" s="3">
        <v>2</v>
      </c>
    </row>
    <row r="1216" spans="1:3" x14ac:dyDescent="0.3">
      <c r="A1216" s="15" t="s">
        <v>3111</v>
      </c>
      <c r="B1216" s="15" t="s">
        <v>153</v>
      </c>
      <c r="C1216" s="3">
        <v>2</v>
      </c>
    </row>
    <row r="1217" spans="1:3" x14ac:dyDescent="0.3">
      <c r="A1217" s="15" t="s">
        <v>3112</v>
      </c>
      <c r="B1217" s="15" t="s">
        <v>3113</v>
      </c>
      <c r="C1217" s="3">
        <v>2</v>
      </c>
    </row>
    <row r="1218" spans="1:3" x14ac:dyDescent="0.3">
      <c r="A1218" s="15" t="s">
        <v>3114</v>
      </c>
      <c r="B1218" s="15" t="s">
        <v>153</v>
      </c>
      <c r="C1218" s="3">
        <v>2</v>
      </c>
    </row>
    <row r="1219" spans="1:3" x14ac:dyDescent="0.3">
      <c r="A1219" s="15" t="s">
        <v>3115</v>
      </c>
      <c r="B1219" s="15" t="s">
        <v>3116</v>
      </c>
      <c r="C1219" s="3">
        <v>2</v>
      </c>
    </row>
    <row r="1220" spans="1:3" x14ac:dyDescent="0.3">
      <c r="A1220" s="15" t="s">
        <v>3117</v>
      </c>
      <c r="B1220" s="15" t="s">
        <v>3118</v>
      </c>
      <c r="C1220" s="3">
        <v>2</v>
      </c>
    </row>
    <row r="1221" spans="1:3" x14ac:dyDescent="0.3">
      <c r="A1221" s="15" t="s">
        <v>3119</v>
      </c>
      <c r="B1221" s="15" t="s">
        <v>153</v>
      </c>
      <c r="C1221" s="3">
        <v>2</v>
      </c>
    </row>
    <row r="1222" spans="1:3" x14ac:dyDescent="0.3">
      <c r="A1222" s="15" t="s">
        <v>3120</v>
      </c>
      <c r="B1222" s="15" t="s">
        <v>3121</v>
      </c>
      <c r="C1222" s="3">
        <v>2</v>
      </c>
    </row>
    <row r="1223" spans="1:3" x14ac:dyDescent="0.3">
      <c r="A1223" s="15" t="s">
        <v>3122</v>
      </c>
      <c r="B1223" s="15" t="s">
        <v>153</v>
      </c>
      <c r="C1223" s="3">
        <v>2</v>
      </c>
    </row>
    <row r="1224" spans="1:3" x14ac:dyDescent="0.3">
      <c r="A1224" s="15" t="s">
        <v>3123</v>
      </c>
      <c r="B1224" s="15" t="s">
        <v>3124</v>
      </c>
      <c r="C1224" s="3">
        <v>2</v>
      </c>
    </row>
    <row r="1225" spans="1:3" x14ac:dyDescent="0.3">
      <c r="A1225" s="15" t="s">
        <v>1340</v>
      </c>
      <c r="B1225" s="15" t="s">
        <v>153</v>
      </c>
      <c r="C1225" s="3">
        <v>2</v>
      </c>
    </row>
    <row r="1226" spans="1:3" x14ac:dyDescent="0.3">
      <c r="A1226" s="15" t="s">
        <v>3125</v>
      </c>
      <c r="B1226" s="15" t="s">
        <v>3126</v>
      </c>
      <c r="C1226" s="3">
        <v>2</v>
      </c>
    </row>
    <row r="1227" spans="1:3" x14ac:dyDescent="0.3">
      <c r="A1227" s="15" t="s">
        <v>3127</v>
      </c>
      <c r="B1227" s="15" t="s">
        <v>3128</v>
      </c>
      <c r="C1227" s="3">
        <v>2</v>
      </c>
    </row>
    <row r="1228" spans="1:3" x14ac:dyDescent="0.3">
      <c r="A1228" s="15" t="s">
        <v>3129</v>
      </c>
      <c r="B1228" s="15" t="s">
        <v>153</v>
      </c>
      <c r="C1228" s="3">
        <v>2</v>
      </c>
    </row>
    <row r="1229" spans="1:3" x14ac:dyDescent="0.3">
      <c r="A1229" s="15" t="s">
        <v>1334</v>
      </c>
      <c r="B1229" s="15" t="s">
        <v>153</v>
      </c>
      <c r="C1229" s="3">
        <v>2</v>
      </c>
    </row>
    <row r="1230" spans="1:3" x14ac:dyDescent="0.3">
      <c r="A1230" s="15" t="s">
        <v>3130</v>
      </c>
      <c r="B1230" s="15" t="s">
        <v>3131</v>
      </c>
      <c r="C1230" s="3">
        <v>2</v>
      </c>
    </row>
    <row r="1231" spans="1:3" x14ac:dyDescent="0.3">
      <c r="A1231" s="15" t="s">
        <v>3132</v>
      </c>
      <c r="B1231" s="15" t="s">
        <v>153</v>
      </c>
      <c r="C1231" s="3">
        <v>2</v>
      </c>
    </row>
    <row r="1232" spans="1:3" x14ac:dyDescent="0.3">
      <c r="A1232" s="15" t="s">
        <v>3133</v>
      </c>
      <c r="B1232" s="15" t="s">
        <v>3134</v>
      </c>
      <c r="C1232" s="3">
        <v>2</v>
      </c>
    </row>
    <row r="1233" spans="1:3" x14ac:dyDescent="0.3">
      <c r="A1233" s="15" t="s">
        <v>3135</v>
      </c>
      <c r="B1233" s="15" t="s">
        <v>3136</v>
      </c>
      <c r="C1233" s="3">
        <v>2</v>
      </c>
    </row>
    <row r="1234" spans="1:3" x14ac:dyDescent="0.3">
      <c r="A1234" s="15" t="s">
        <v>225</v>
      </c>
      <c r="B1234" s="15" t="s">
        <v>321</v>
      </c>
      <c r="C1234" s="3">
        <v>2</v>
      </c>
    </row>
    <row r="1235" spans="1:3" x14ac:dyDescent="0.3">
      <c r="A1235" s="15" t="s">
        <v>3137</v>
      </c>
      <c r="B1235" s="15" t="s">
        <v>3138</v>
      </c>
      <c r="C1235" s="3">
        <v>2</v>
      </c>
    </row>
    <row r="1236" spans="1:3" x14ac:dyDescent="0.3">
      <c r="A1236" s="15" t="s">
        <v>1361</v>
      </c>
      <c r="B1236" s="15" t="s">
        <v>1444</v>
      </c>
      <c r="C1236" s="3">
        <v>2</v>
      </c>
    </row>
    <row r="1237" spans="1:3" x14ac:dyDescent="0.3">
      <c r="A1237" s="15" t="s">
        <v>3139</v>
      </c>
      <c r="B1237" s="15" t="s">
        <v>153</v>
      </c>
      <c r="C1237" s="3">
        <v>2</v>
      </c>
    </row>
    <row r="1238" spans="1:3" x14ac:dyDescent="0.3">
      <c r="A1238" s="15" t="s">
        <v>216</v>
      </c>
      <c r="B1238" s="15" t="s">
        <v>313</v>
      </c>
      <c r="C1238" s="3">
        <v>2</v>
      </c>
    </row>
    <row r="1239" spans="1:3" x14ac:dyDescent="0.3">
      <c r="A1239" s="15" t="s">
        <v>269</v>
      </c>
      <c r="B1239" s="15" t="s">
        <v>353</v>
      </c>
      <c r="C1239" s="3">
        <v>2</v>
      </c>
    </row>
    <row r="1240" spans="1:3" x14ac:dyDescent="0.3">
      <c r="A1240" s="15" t="s">
        <v>3140</v>
      </c>
      <c r="B1240" s="15" t="s">
        <v>3141</v>
      </c>
      <c r="C1240" s="3">
        <v>2</v>
      </c>
    </row>
    <row r="1241" spans="1:3" x14ac:dyDescent="0.3">
      <c r="A1241" s="15" t="s">
        <v>3142</v>
      </c>
      <c r="B1241" s="15" t="s">
        <v>3143</v>
      </c>
      <c r="C1241" s="3">
        <v>2</v>
      </c>
    </row>
    <row r="1242" spans="1:3" x14ac:dyDescent="0.3">
      <c r="A1242" s="15" t="s">
        <v>3144</v>
      </c>
      <c r="B1242" s="15" t="s">
        <v>3145</v>
      </c>
      <c r="C1242" s="3">
        <v>2</v>
      </c>
    </row>
    <row r="1243" spans="1:3" x14ac:dyDescent="0.3">
      <c r="A1243" s="15" t="s">
        <v>3146</v>
      </c>
      <c r="B1243" s="15" t="s">
        <v>3147</v>
      </c>
      <c r="C1243" s="3">
        <v>2</v>
      </c>
    </row>
    <row r="1244" spans="1:3" x14ac:dyDescent="0.3">
      <c r="A1244" s="15" t="s">
        <v>3148</v>
      </c>
      <c r="B1244" s="15" t="s">
        <v>3149</v>
      </c>
      <c r="C1244" s="3">
        <v>2</v>
      </c>
    </row>
    <row r="1245" spans="1:3" x14ac:dyDescent="0.3">
      <c r="A1245" s="15" t="s">
        <v>696</v>
      </c>
      <c r="B1245" s="15" t="s">
        <v>735</v>
      </c>
      <c r="C1245" s="3">
        <v>2</v>
      </c>
    </row>
    <row r="1246" spans="1:3" x14ac:dyDescent="0.3">
      <c r="A1246" s="15" t="s">
        <v>3150</v>
      </c>
      <c r="B1246" s="15" t="s">
        <v>3151</v>
      </c>
      <c r="C1246" s="3">
        <v>2</v>
      </c>
    </row>
    <row r="1247" spans="1:3" x14ac:dyDescent="0.3">
      <c r="A1247" s="15" t="s">
        <v>3152</v>
      </c>
      <c r="B1247" s="15" t="s">
        <v>3153</v>
      </c>
      <c r="C1247" s="3">
        <v>2</v>
      </c>
    </row>
    <row r="1248" spans="1:3" x14ac:dyDescent="0.3">
      <c r="A1248" s="15" t="s">
        <v>3154</v>
      </c>
      <c r="B1248" s="15" t="s">
        <v>3155</v>
      </c>
      <c r="C1248" s="3">
        <v>2</v>
      </c>
    </row>
    <row r="1249" spans="1:3" x14ac:dyDescent="0.3">
      <c r="A1249" s="15" t="s">
        <v>3156</v>
      </c>
      <c r="B1249" s="15" t="s">
        <v>3157</v>
      </c>
      <c r="C1249" s="3">
        <v>2</v>
      </c>
    </row>
    <row r="1250" spans="1:3" x14ac:dyDescent="0.3">
      <c r="A1250" s="15" t="s">
        <v>3158</v>
      </c>
      <c r="B1250" s="15" t="s">
        <v>3159</v>
      </c>
      <c r="C1250" s="3">
        <v>2</v>
      </c>
    </row>
    <row r="1251" spans="1:3" x14ac:dyDescent="0.3">
      <c r="A1251" s="15" t="s">
        <v>3160</v>
      </c>
      <c r="B1251" s="15" t="s">
        <v>3161</v>
      </c>
      <c r="C1251" s="3">
        <v>2</v>
      </c>
    </row>
    <row r="1252" spans="1:3" x14ac:dyDescent="0.3">
      <c r="A1252" s="15" t="s">
        <v>3162</v>
      </c>
      <c r="B1252" s="15" t="s">
        <v>3163</v>
      </c>
      <c r="C1252" s="3">
        <v>2</v>
      </c>
    </row>
    <row r="1253" spans="1:3" x14ac:dyDescent="0.3">
      <c r="A1253" s="15" t="s">
        <v>3164</v>
      </c>
      <c r="B1253" s="15" t="s">
        <v>3165</v>
      </c>
      <c r="C1253" s="3">
        <v>2</v>
      </c>
    </row>
    <row r="1254" spans="1:3" x14ac:dyDescent="0.3">
      <c r="A1254" s="15" t="s">
        <v>3166</v>
      </c>
      <c r="B1254" s="15" t="s">
        <v>3167</v>
      </c>
      <c r="C1254" s="3">
        <v>2</v>
      </c>
    </row>
    <row r="1255" spans="1:3" x14ac:dyDescent="0.3">
      <c r="A1255" s="15" t="s">
        <v>659</v>
      </c>
      <c r="B1255" s="15" t="s">
        <v>153</v>
      </c>
      <c r="C1255" s="3">
        <v>2</v>
      </c>
    </row>
    <row r="1256" spans="1:3" x14ac:dyDescent="0.3">
      <c r="A1256" s="15" t="s">
        <v>3168</v>
      </c>
      <c r="B1256" s="15" t="s">
        <v>3169</v>
      </c>
      <c r="C1256" s="3">
        <v>2</v>
      </c>
    </row>
    <row r="1257" spans="1:3" x14ac:dyDescent="0.3">
      <c r="A1257" s="15" t="s">
        <v>3170</v>
      </c>
      <c r="B1257" s="15" t="s">
        <v>3171</v>
      </c>
      <c r="C1257" s="3">
        <v>2</v>
      </c>
    </row>
    <row r="1258" spans="1:3" x14ac:dyDescent="0.3">
      <c r="A1258" s="15" t="s">
        <v>3172</v>
      </c>
      <c r="B1258" s="15" t="s">
        <v>3173</v>
      </c>
      <c r="C1258" s="3">
        <v>2</v>
      </c>
    </row>
    <row r="1259" spans="1:3" x14ac:dyDescent="0.3">
      <c r="A1259" s="15" t="s">
        <v>3174</v>
      </c>
      <c r="B1259" s="15" t="s">
        <v>3175</v>
      </c>
      <c r="C1259" s="3">
        <v>2</v>
      </c>
    </row>
    <row r="1260" spans="1:3" x14ac:dyDescent="0.3">
      <c r="A1260" s="15" t="s">
        <v>3176</v>
      </c>
      <c r="B1260" s="15" t="s">
        <v>153</v>
      </c>
      <c r="C1260" s="3">
        <v>2</v>
      </c>
    </row>
    <row r="1261" spans="1:3" x14ac:dyDescent="0.3">
      <c r="A1261" s="15" t="s">
        <v>3177</v>
      </c>
      <c r="B1261" s="15" t="s">
        <v>3178</v>
      </c>
      <c r="C1261" s="3">
        <v>2</v>
      </c>
    </row>
    <row r="1262" spans="1:3" x14ac:dyDescent="0.3">
      <c r="A1262" s="15" t="s">
        <v>3179</v>
      </c>
      <c r="B1262" s="15" t="s">
        <v>3180</v>
      </c>
      <c r="C1262" s="3">
        <v>2</v>
      </c>
    </row>
    <row r="1263" spans="1:3" x14ac:dyDescent="0.3">
      <c r="A1263" s="15" t="s">
        <v>3181</v>
      </c>
      <c r="B1263" s="15" t="s">
        <v>153</v>
      </c>
      <c r="C1263" s="3">
        <v>2</v>
      </c>
    </row>
    <row r="1264" spans="1:3" x14ac:dyDescent="0.3">
      <c r="A1264" s="15" t="s">
        <v>3182</v>
      </c>
      <c r="B1264" s="15" t="s">
        <v>153</v>
      </c>
      <c r="C1264" s="3">
        <v>2</v>
      </c>
    </row>
    <row r="1265" spans="1:3" x14ac:dyDescent="0.3">
      <c r="A1265" s="15" t="s">
        <v>3183</v>
      </c>
      <c r="B1265" s="15" t="s">
        <v>3184</v>
      </c>
      <c r="C1265" s="3">
        <v>2</v>
      </c>
    </row>
    <row r="1266" spans="1:3" x14ac:dyDescent="0.3">
      <c r="A1266" s="15" t="s">
        <v>3185</v>
      </c>
      <c r="B1266" s="15" t="s">
        <v>3186</v>
      </c>
      <c r="C1266" s="3">
        <v>2</v>
      </c>
    </row>
    <row r="1267" spans="1:3" x14ac:dyDescent="0.3">
      <c r="A1267" s="15" t="s">
        <v>249</v>
      </c>
      <c r="B1267" s="15" t="s">
        <v>340</v>
      </c>
      <c r="C1267" s="3">
        <v>2</v>
      </c>
    </row>
    <row r="1268" spans="1:3" x14ac:dyDescent="0.3">
      <c r="A1268" s="15" t="s">
        <v>3187</v>
      </c>
      <c r="B1268" s="15" t="s">
        <v>153</v>
      </c>
      <c r="C1268" s="3">
        <v>2</v>
      </c>
    </row>
    <row r="1269" spans="1:3" x14ac:dyDescent="0.3">
      <c r="A1269" s="15" t="s">
        <v>3188</v>
      </c>
      <c r="B1269" s="15" t="s">
        <v>153</v>
      </c>
      <c r="C1269" s="3">
        <v>2</v>
      </c>
    </row>
    <row r="1270" spans="1:3" x14ac:dyDescent="0.3">
      <c r="A1270" s="15" t="s">
        <v>3189</v>
      </c>
      <c r="B1270" s="15" t="s">
        <v>3190</v>
      </c>
      <c r="C1270" s="3">
        <v>2</v>
      </c>
    </row>
    <row r="1271" spans="1:3" x14ac:dyDescent="0.3">
      <c r="A1271" s="15" t="s">
        <v>3191</v>
      </c>
      <c r="B1271" s="15" t="s">
        <v>3192</v>
      </c>
      <c r="C1271" s="3">
        <v>2</v>
      </c>
    </row>
    <row r="1272" spans="1:3" x14ac:dyDescent="0.3">
      <c r="A1272" s="15" t="s">
        <v>3193</v>
      </c>
      <c r="B1272" s="15" t="s">
        <v>153</v>
      </c>
      <c r="C1272" s="3">
        <v>2</v>
      </c>
    </row>
    <row r="1273" spans="1:3" x14ac:dyDescent="0.3">
      <c r="A1273" s="15" t="s">
        <v>3194</v>
      </c>
      <c r="B1273" s="15" t="s">
        <v>3195</v>
      </c>
      <c r="C1273" s="3">
        <v>2</v>
      </c>
    </row>
    <row r="1274" spans="1:3" x14ac:dyDescent="0.3">
      <c r="A1274" s="15" t="s">
        <v>3196</v>
      </c>
      <c r="B1274" s="15" t="s">
        <v>3197</v>
      </c>
      <c r="C1274" s="3">
        <v>2</v>
      </c>
    </row>
    <row r="1275" spans="1:3" x14ac:dyDescent="0.3">
      <c r="A1275" s="15" t="s">
        <v>564</v>
      </c>
      <c r="B1275" s="15" t="s">
        <v>565</v>
      </c>
      <c r="C1275" s="3">
        <v>2</v>
      </c>
    </row>
    <row r="1276" spans="1:3" x14ac:dyDescent="0.3">
      <c r="A1276" s="15" t="s">
        <v>3198</v>
      </c>
      <c r="B1276" s="15" t="s">
        <v>3199</v>
      </c>
      <c r="C1276" s="3">
        <v>2</v>
      </c>
    </row>
    <row r="1277" spans="1:3" x14ac:dyDescent="0.3">
      <c r="A1277" s="15" t="s">
        <v>3200</v>
      </c>
      <c r="B1277" s="15" t="s">
        <v>3201</v>
      </c>
      <c r="C1277" s="3">
        <v>2</v>
      </c>
    </row>
    <row r="1278" spans="1:3" x14ac:dyDescent="0.3">
      <c r="A1278" s="15" t="s">
        <v>3202</v>
      </c>
      <c r="B1278" s="15" t="s">
        <v>3203</v>
      </c>
      <c r="C1278" s="3">
        <v>2</v>
      </c>
    </row>
    <row r="1279" spans="1:3" x14ac:dyDescent="0.3">
      <c r="A1279" s="15" t="s">
        <v>3204</v>
      </c>
      <c r="B1279" s="15" t="s">
        <v>3205</v>
      </c>
      <c r="C1279" s="3">
        <v>2</v>
      </c>
    </row>
    <row r="1280" spans="1:3" x14ac:dyDescent="0.3">
      <c r="A1280" s="15" t="s">
        <v>3206</v>
      </c>
      <c r="B1280" s="15" t="s">
        <v>3207</v>
      </c>
      <c r="C1280" s="3">
        <v>2</v>
      </c>
    </row>
    <row r="1281" spans="1:3" x14ac:dyDescent="0.3">
      <c r="A1281" s="15" t="s">
        <v>3208</v>
      </c>
      <c r="B1281" s="15" t="s">
        <v>3209</v>
      </c>
      <c r="C1281" s="3">
        <v>2</v>
      </c>
    </row>
    <row r="1282" spans="1:3" x14ac:dyDescent="0.3">
      <c r="A1282" s="15" t="s">
        <v>3210</v>
      </c>
      <c r="B1282" s="15" t="s">
        <v>3211</v>
      </c>
      <c r="C1282" s="3">
        <v>2</v>
      </c>
    </row>
    <row r="1283" spans="1:3" x14ac:dyDescent="0.3">
      <c r="A1283" s="15" t="s">
        <v>3212</v>
      </c>
      <c r="B1283" s="15" t="s">
        <v>153</v>
      </c>
      <c r="C1283" s="3">
        <v>2</v>
      </c>
    </row>
    <row r="1284" spans="1:3" x14ac:dyDescent="0.3">
      <c r="A1284" s="15" t="s">
        <v>3213</v>
      </c>
      <c r="B1284" s="15" t="s">
        <v>3214</v>
      </c>
      <c r="C1284" s="3">
        <v>2</v>
      </c>
    </row>
    <row r="1285" spans="1:3" x14ac:dyDescent="0.3">
      <c r="A1285" s="15" t="s">
        <v>3215</v>
      </c>
      <c r="B1285" s="15" t="s">
        <v>3216</v>
      </c>
      <c r="C1285" s="3">
        <v>2</v>
      </c>
    </row>
    <row r="1286" spans="1:3" x14ac:dyDescent="0.3">
      <c r="A1286" s="15" t="s">
        <v>3217</v>
      </c>
      <c r="B1286" s="15" t="s">
        <v>3218</v>
      </c>
      <c r="C1286" s="3">
        <v>2</v>
      </c>
    </row>
    <row r="1287" spans="1:3" x14ac:dyDescent="0.3">
      <c r="A1287" s="15" t="s">
        <v>3219</v>
      </c>
      <c r="B1287" s="15" t="s">
        <v>3220</v>
      </c>
      <c r="C1287" s="3">
        <v>2</v>
      </c>
    </row>
    <row r="1288" spans="1:3" x14ac:dyDescent="0.3">
      <c r="A1288" s="15" t="s">
        <v>3221</v>
      </c>
      <c r="B1288" s="15" t="s">
        <v>3222</v>
      </c>
      <c r="C1288" s="3">
        <v>2</v>
      </c>
    </row>
    <row r="1289" spans="1:3" x14ac:dyDescent="0.3">
      <c r="A1289" s="15" t="s">
        <v>3223</v>
      </c>
      <c r="B1289" s="15" t="s">
        <v>3224</v>
      </c>
      <c r="C1289" s="3">
        <v>2</v>
      </c>
    </row>
    <row r="1290" spans="1:3" x14ac:dyDescent="0.3">
      <c r="A1290" s="15" t="s">
        <v>3225</v>
      </c>
      <c r="B1290" s="15" t="s">
        <v>153</v>
      </c>
      <c r="C1290" s="3">
        <v>2</v>
      </c>
    </row>
    <row r="1291" spans="1:3" x14ac:dyDescent="0.3">
      <c r="A1291" s="15" t="s">
        <v>3226</v>
      </c>
      <c r="B1291" s="15" t="s">
        <v>3227</v>
      </c>
      <c r="C1291" s="3">
        <v>2</v>
      </c>
    </row>
    <row r="1292" spans="1:3" x14ac:dyDescent="0.3">
      <c r="A1292" s="15" t="s">
        <v>3228</v>
      </c>
      <c r="B1292" s="15" t="s">
        <v>3229</v>
      </c>
      <c r="C1292" s="3">
        <v>2</v>
      </c>
    </row>
    <row r="1293" spans="1:3" x14ac:dyDescent="0.3">
      <c r="A1293" s="15" t="s">
        <v>3230</v>
      </c>
      <c r="B1293" s="15" t="s">
        <v>3231</v>
      </c>
      <c r="C1293" s="3">
        <v>2</v>
      </c>
    </row>
    <row r="1294" spans="1:3" x14ac:dyDescent="0.3">
      <c r="A1294" s="15" t="s">
        <v>3232</v>
      </c>
      <c r="B1294" s="15" t="s">
        <v>153</v>
      </c>
      <c r="C1294" s="3">
        <v>2</v>
      </c>
    </row>
    <row r="1295" spans="1:3" x14ac:dyDescent="0.3">
      <c r="A1295" s="15" t="s">
        <v>3233</v>
      </c>
      <c r="B1295" s="15" t="s">
        <v>3234</v>
      </c>
      <c r="C1295" s="3">
        <v>2</v>
      </c>
    </row>
    <row r="1296" spans="1:3" x14ac:dyDescent="0.3">
      <c r="A1296" s="15" t="s">
        <v>3235</v>
      </c>
      <c r="B1296" s="15" t="s">
        <v>153</v>
      </c>
      <c r="C1296" s="3">
        <v>2</v>
      </c>
    </row>
    <row r="1297" spans="1:3" x14ac:dyDescent="0.3">
      <c r="A1297" s="15" t="s">
        <v>3236</v>
      </c>
      <c r="B1297" s="15" t="s">
        <v>153</v>
      </c>
      <c r="C1297" s="3">
        <v>2</v>
      </c>
    </row>
    <row r="1298" spans="1:3" x14ac:dyDescent="0.3">
      <c r="A1298" s="15" t="s">
        <v>742</v>
      </c>
      <c r="B1298" s="15" t="s">
        <v>756</v>
      </c>
      <c r="C1298" s="3">
        <v>2</v>
      </c>
    </row>
    <row r="1299" spans="1:3" x14ac:dyDescent="0.3">
      <c r="A1299" s="15" t="s">
        <v>3237</v>
      </c>
      <c r="B1299" s="15" t="s">
        <v>3238</v>
      </c>
      <c r="C1299" s="3">
        <v>2</v>
      </c>
    </row>
    <row r="1300" spans="1:3" x14ac:dyDescent="0.3">
      <c r="A1300" s="15" t="s">
        <v>662</v>
      </c>
      <c r="B1300" s="15" t="s">
        <v>709</v>
      </c>
      <c r="C1300" s="3">
        <v>2</v>
      </c>
    </row>
    <row r="1301" spans="1:3" x14ac:dyDescent="0.3">
      <c r="A1301" s="15" t="s">
        <v>3239</v>
      </c>
      <c r="B1301" s="15" t="s">
        <v>3240</v>
      </c>
      <c r="C1301" s="3">
        <v>2</v>
      </c>
    </row>
    <row r="1302" spans="1:3" x14ac:dyDescent="0.3">
      <c r="A1302" s="15" t="s">
        <v>3241</v>
      </c>
      <c r="B1302" s="15" t="s">
        <v>3242</v>
      </c>
      <c r="C1302" s="3">
        <v>2</v>
      </c>
    </row>
    <row r="1303" spans="1:3" x14ac:dyDescent="0.3">
      <c r="A1303" s="15" t="s">
        <v>3243</v>
      </c>
      <c r="B1303" s="15" t="s">
        <v>3244</v>
      </c>
      <c r="C1303" s="3">
        <v>2</v>
      </c>
    </row>
    <row r="1304" spans="1:3" x14ac:dyDescent="0.3">
      <c r="A1304" s="15" t="s">
        <v>3245</v>
      </c>
      <c r="B1304" s="15" t="s">
        <v>3246</v>
      </c>
      <c r="C1304" s="3">
        <v>2</v>
      </c>
    </row>
    <row r="1305" spans="1:3" x14ac:dyDescent="0.3">
      <c r="A1305" s="15" t="s">
        <v>3247</v>
      </c>
      <c r="B1305" s="15" t="s">
        <v>3248</v>
      </c>
      <c r="C1305" s="3">
        <v>2</v>
      </c>
    </row>
    <row r="1306" spans="1:3" x14ac:dyDescent="0.3">
      <c r="A1306" s="15" t="s">
        <v>3249</v>
      </c>
      <c r="B1306" s="15" t="s">
        <v>3250</v>
      </c>
      <c r="C1306" s="3">
        <v>2</v>
      </c>
    </row>
    <row r="1307" spans="1:3" x14ac:dyDescent="0.3">
      <c r="A1307" s="15" t="s">
        <v>3251</v>
      </c>
      <c r="B1307" s="15" t="s">
        <v>153</v>
      </c>
      <c r="C1307" s="3">
        <v>2</v>
      </c>
    </row>
    <row r="1308" spans="1:3" x14ac:dyDescent="0.3">
      <c r="A1308" s="15" t="s">
        <v>3252</v>
      </c>
      <c r="B1308" s="15" t="s">
        <v>3253</v>
      </c>
      <c r="C1308" s="3">
        <v>2</v>
      </c>
    </row>
    <row r="1309" spans="1:3" x14ac:dyDescent="0.3">
      <c r="A1309" s="15" t="s">
        <v>3254</v>
      </c>
      <c r="B1309" s="15" t="s">
        <v>3255</v>
      </c>
      <c r="C1309" s="3">
        <v>2</v>
      </c>
    </row>
    <row r="1310" spans="1:3" x14ac:dyDescent="0.3">
      <c r="A1310" s="15" t="s">
        <v>3256</v>
      </c>
      <c r="B1310" s="15" t="s">
        <v>3257</v>
      </c>
      <c r="C1310" s="3">
        <v>2</v>
      </c>
    </row>
    <row r="1311" spans="1:3" x14ac:dyDescent="0.3">
      <c r="A1311" s="15" t="s">
        <v>3258</v>
      </c>
      <c r="B1311" s="15" t="s">
        <v>153</v>
      </c>
      <c r="C1311" s="3">
        <v>2</v>
      </c>
    </row>
    <row r="1312" spans="1:3" x14ac:dyDescent="0.3">
      <c r="A1312" s="15" t="s">
        <v>3259</v>
      </c>
      <c r="B1312" s="15" t="s">
        <v>3260</v>
      </c>
      <c r="C1312" s="3">
        <v>2</v>
      </c>
    </row>
    <row r="1313" spans="1:3" x14ac:dyDescent="0.3">
      <c r="A1313" s="15" t="s">
        <v>3261</v>
      </c>
      <c r="B1313" s="15" t="s">
        <v>3262</v>
      </c>
      <c r="C1313" s="3">
        <v>2</v>
      </c>
    </row>
    <row r="1314" spans="1:3" x14ac:dyDescent="0.3">
      <c r="A1314" s="15" t="s">
        <v>3263</v>
      </c>
      <c r="B1314" s="15" t="s">
        <v>3264</v>
      </c>
      <c r="C1314" s="3">
        <v>2</v>
      </c>
    </row>
    <row r="1315" spans="1:3" x14ac:dyDescent="0.3">
      <c r="A1315" s="15" t="s">
        <v>3265</v>
      </c>
      <c r="B1315" s="15" t="s">
        <v>153</v>
      </c>
      <c r="C1315" s="3">
        <v>2</v>
      </c>
    </row>
    <row r="1316" spans="1:3" x14ac:dyDescent="0.3">
      <c r="A1316" s="15" t="s">
        <v>3266</v>
      </c>
      <c r="B1316" s="15" t="s">
        <v>3267</v>
      </c>
      <c r="C1316" s="3">
        <v>2</v>
      </c>
    </row>
    <row r="1317" spans="1:3" x14ac:dyDescent="0.3">
      <c r="A1317" s="15" t="s">
        <v>1264</v>
      </c>
      <c r="B1317" s="15" t="s">
        <v>600</v>
      </c>
      <c r="C1317" s="3">
        <v>2</v>
      </c>
    </row>
    <row r="1318" spans="1:3" x14ac:dyDescent="0.3">
      <c r="A1318" s="15" t="s">
        <v>3268</v>
      </c>
      <c r="B1318" s="15" t="s">
        <v>3269</v>
      </c>
      <c r="C1318" s="3">
        <v>2</v>
      </c>
    </row>
    <row r="1319" spans="1:3" x14ac:dyDescent="0.3">
      <c r="A1319" s="15" t="s">
        <v>3270</v>
      </c>
      <c r="B1319" s="15" t="s">
        <v>3271</v>
      </c>
      <c r="C1319" s="3">
        <v>2</v>
      </c>
    </row>
    <row r="1320" spans="1:3" x14ac:dyDescent="0.3">
      <c r="A1320" s="15" t="s">
        <v>3272</v>
      </c>
      <c r="B1320" s="15" t="s">
        <v>3273</v>
      </c>
      <c r="C1320" s="3">
        <v>2</v>
      </c>
    </row>
    <row r="1321" spans="1:3" x14ac:dyDescent="0.3">
      <c r="A1321" s="15" t="s">
        <v>3274</v>
      </c>
      <c r="B1321" s="15" t="s">
        <v>3275</v>
      </c>
      <c r="C1321" s="3">
        <v>2</v>
      </c>
    </row>
    <row r="1322" spans="1:3" x14ac:dyDescent="0.3">
      <c r="A1322" s="15" t="s">
        <v>3276</v>
      </c>
      <c r="B1322" s="15" t="s">
        <v>3277</v>
      </c>
      <c r="C1322" s="3">
        <v>2</v>
      </c>
    </row>
    <row r="1323" spans="1:3" x14ac:dyDescent="0.3">
      <c r="A1323" s="15" t="s">
        <v>3278</v>
      </c>
      <c r="B1323" s="15" t="s">
        <v>3279</v>
      </c>
      <c r="C1323" s="3">
        <v>2</v>
      </c>
    </row>
    <row r="1324" spans="1:3" x14ac:dyDescent="0.3">
      <c r="A1324" s="15" t="s">
        <v>3280</v>
      </c>
      <c r="B1324" s="15" t="s">
        <v>3281</v>
      </c>
      <c r="C1324" s="3">
        <v>2</v>
      </c>
    </row>
    <row r="1325" spans="1:3" x14ac:dyDescent="0.3">
      <c r="A1325" s="15" t="s">
        <v>3282</v>
      </c>
      <c r="B1325" s="15" t="s">
        <v>3283</v>
      </c>
      <c r="C1325" s="3">
        <v>2</v>
      </c>
    </row>
    <row r="1326" spans="1:3" x14ac:dyDescent="0.3">
      <c r="A1326" s="15" t="s">
        <v>3284</v>
      </c>
      <c r="B1326" s="15" t="s">
        <v>3285</v>
      </c>
      <c r="C1326" s="3">
        <v>2</v>
      </c>
    </row>
    <row r="1327" spans="1:3" x14ac:dyDescent="0.3">
      <c r="A1327" s="15" t="s">
        <v>3286</v>
      </c>
      <c r="B1327" s="15" t="s">
        <v>3287</v>
      </c>
      <c r="C1327" s="3">
        <v>2</v>
      </c>
    </row>
    <row r="1328" spans="1:3" x14ac:dyDescent="0.3">
      <c r="A1328" s="15" t="s">
        <v>3288</v>
      </c>
      <c r="B1328" s="15" t="s">
        <v>3289</v>
      </c>
      <c r="C1328" s="3">
        <v>2</v>
      </c>
    </row>
    <row r="1329" spans="1:3" x14ac:dyDescent="0.3">
      <c r="A1329" s="15" t="s">
        <v>3290</v>
      </c>
      <c r="B1329" s="15" t="s">
        <v>3291</v>
      </c>
      <c r="C1329" s="3">
        <v>2</v>
      </c>
    </row>
    <row r="1330" spans="1:3" x14ac:dyDescent="0.3">
      <c r="A1330" s="15" t="s">
        <v>3292</v>
      </c>
      <c r="B1330" s="15" t="s">
        <v>3293</v>
      </c>
      <c r="C1330" s="3">
        <v>2</v>
      </c>
    </row>
    <row r="1331" spans="1:3" x14ac:dyDescent="0.3">
      <c r="A1331" s="15" t="s">
        <v>3294</v>
      </c>
      <c r="B1331" s="15" t="s">
        <v>3295</v>
      </c>
      <c r="C1331" s="3">
        <v>2</v>
      </c>
    </row>
    <row r="1332" spans="1:3" x14ac:dyDescent="0.3">
      <c r="A1332" s="15" t="s">
        <v>3296</v>
      </c>
      <c r="B1332" s="15" t="s">
        <v>3297</v>
      </c>
      <c r="C1332" s="3">
        <v>2</v>
      </c>
    </row>
    <row r="1333" spans="1:3" x14ac:dyDescent="0.3">
      <c r="A1333" s="15" t="s">
        <v>3298</v>
      </c>
      <c r="B1333" s="15" t="s">
        <v>3299</v>
      </c>
      <c r="C1333" s="3">
        <v>2</v>
      </c>
    </row>
    <row r="1334" spans="1:3" x14ac:dyDescent="0.3">
      <c r="A1334" s="15" t="s">
        <v>1371</v>
      </c>
      <c r="B1334" s="15" t="s">
        <v>1447</v>
      </c>
      <c r="C1334" s="3">
        <v>2</v>
      </c>
    </row>
    <row r="1335" spans="1:3" x14ac:dyDescent="0.3">
      <c r="A1335" s="15" t="s">
        <v>3300</v>
      </c>
      <c r="B1335" s="15" t="s">
        <v>3301</v>
      </c>
      <c r="C1335" s="3">
        <v>2</v>
      </c>
    </row>
    <row r="1336" spans="1:3" x14ac:dyDescent="0.3">
      <c r="A1336" s="15" t="s">
        <v>3302</v>
      </c>
      <c r="B1336" s="15" t="s">
        <v>3303</v>
      </c>
      <c r="C1336" s="3">
        <v>2</v>
      </c>
    </row>
    <row r="1337" spans="1:3" x14ac:dyDescent="0.3">
      <c r="A1337" s="15" t="s">
        <v>3304</v>
      </c>
      <c r="B1337" s="15" t="s">
        <v>3305</v>
      </c>
      <c r="C1337" s="3">
        <v>2</v>
      </c>
    </row>
    <row r="1338" spans="1:3" x14ac:dyDescent="0.3">
      <c r="A1338" s="15" t="s">
        <v>165</v>
      </c>
      <c r="B1338" s="15" t="s">
        <v>277</v>
      </c>
      <c r="C1338" s="3">
        <v>2</v>
      </c>
    </row>
    <row r="1339" spans="1:3" x14ac:dyDescent="0.3">
      <c r="A1339" s="15" t="s">
        <v>3306</v>
      </c>
      <c r="B1339" s="15" t="s">
        <v>153</v>
      </c>
      <c r="C1339" s="3">
        <v>2</v>
      </c>
    </row>
    <row r="1340" spans="1:3" x14ac:dyDescent="0.3">
      <c r="A1340" s="15" t="s">
        <v>3307</v>
      </c>
      <c r="B1340" s="15" t="s">
        <v>3308</v>
      </c>
      <c r="C1340" s="3">
        <v>2</v>
      </c>
    </row>
    <row r="1341" spans="1:3" x14ac:dyDescent="0.3">
      <c r="A1341" s="15" t="s">
        <v>3309</v>
      </c>
      <c r="B1341" s="15" t="s">
        <v>153</v>
      </c>
      <c r="C1341" s="3">
        <v>2</v>
      </c>
    </row>
    <row r="1342" spans="1:3" x14ac:dyDescent="0.3">
      <c r="A1342" s="15" t="s">
        <v>3310</v>
      </c>
      <c r="B1342" s="15" t="s">
        <v>153</v>
      </c>
      <c r="C1342" s="3">
        <v>2</v>
      </c>
    </row>
    <row r="1343" spans="1:3" x14ac:dyDescent="0.3">
      <c r="A1343" s="15" t="s">
        <v>3311</v>
      </c>
      <c r="B1343" s="15" t="s">
        <v>153</v>
      </c>
      <c r="C1343" s="3">
        <v>2</v>
      </c>
    </row>
    <row r="1344" spans="1:3" x14ac:dyDescent="0.3">
      <c r="A1344" s="15" t="s">
        <v>3312</v>
      </c>
      <c r="B1344" s="15" t="s">
        <v>3313</v>
      </c>
      <c r="C1344" s="3">
        <v>2</v>
      </c>
    </row>
    <row r="1345" spans="1:3" x14ac:dyDescent="0.3">
      <c r="A1345" s="15" t="s">
        <v>3314</v>
      </c>
      <c r="B1345" s="15" t="s">
        <v>153</v>
      </c>
      <c r="C1345" s="3">
        <v>2</v>
      </c>
    </row>
    <row r="1346" spans="1:3" x14ac:dyDescent="0.3">
      <c r="A1346" s="15" t="s">
        <v>3315</v>
      </c>
      <c r="B1346" s="15" t="s">
        <v>3316</v>
      </c>
      <c r="C1346" s="3">
        <v>2</v>
      </c>
    </row>
    <row r="1347" spans="1:3" x14ac:dyDescent="0.3">
      <c r="A1347" s="15" t="s">
        <v>3317</v>
      </c>
      <c r="B1347" s="15" t="s">
        <v>3318</v>
      </c>
      <c r="C1347" s="3">
        <v>2</v>
      </c>
    </row>
    <row r="1348" spans="1:3" x14ac:dyDescent="0.3">
      <c r="A1348" s="15" t="s">
        <v>3319</v>
      </c>
      <c r="B1348" s="15" t="s">
        <v>153</v>
      </c>
      <c r="C1348" s="3">
        <v>2</v>
      </c>
    </row>
    <row r="1349" spans="1:3" x14ac:dyDescent="0.3">
      <c r="A1349" s="15" t="s">
        <v>3320</v>
      </c>
      <c r="B1349" s="15" t="s">
        <v>3321</v>
      </c>
      <c r="C1349" s="3">
        <v>2</v>
      </c>
    </row>
    <row r="1350" spans="1:3" x14ac:dyDescent="0.3">
      <c r="A1350" s="15" t="s">
        <v>3322</v>
      </c>
      <c r="B1350" s="15" t="s">
        <v>3323</v>
      </c>
      <c r="C1350" s="3">
        <v>2</v>
      </c>
    </row>
    <row r="1351" spans="1:3" x14ac:dyDescent="0.3">
      <c r="A1351" s="15" t="s">
        <v>3324</v>
      </c>
      <c r="B1351" s="15" t="s">
        <v>153</v>
      </c>
      <c r="C1351" s="3">
        <v>2</v>
      </c>
    </row>
    <row r="1352" spans="1:3" x14ac:dyDescent="0.3">
      <c r="A1352" s="15" t="s">
        <v>677</v>
      </c>
      <c r="B1352" s="15" t="s">
        <v>3325</v>
      </c>
      <c r="C1352" s="3">
        <v>2</v>
      </c>
    </row>
    <row r="1353" spans="1:3" x14ac:dyDescent="0.3">
      <c r="A1353" s="15" t="s">
        <v>3326</v>
      </c>
      <c r="B1353" s="15" t="s">
        <v>153</v>
      </c>
      <c r="C1353" s="3">
        <v>2</v>
      </c>
    </row>
    <row r="1354" spans="1:3" x14ac:dyDescent="0.3">
      <c r="A1354" s="15" t="s">
        <v>3327</v>
      </c>
      <c r="B1354" s="15" t="s">
        <v>3328</v>
      </c>
      <c r="C1354" s="3">
        <v>2</v>
      </c>
    </row>
    <row r="1355" spans="1:3" x14ac:dyDescent="0.3">
      <c r="A1355" s="15" t="s">
        <v>3329</v>
      </c>
      <c r="B1355" s="15" t="s">
        <v>3330</v>
      </c>
      <c r="C1355" s="3">
        <v>2</v>
      </c>
    </row>
    <row r="1356" spans="1:3" x14ac:dyDescent="0.3">
      <c r="A1356" s="15" t="s">
        <v>3331</v>
      </c>
      <c r="B1356" s="15" t="s">
        <v>3332</v>
      </c>
      <c r="C1356" s="3">
        <v>2</v>
      </c>
    </row>
    <row r="1357" spans="1:3" x14ac:dyDescent="0.3">
      <c r="A1357" s="15" t="s">
        <v>700</v>
      </c>
      <c r="B1357" s="15" t="s">
        <v>739</v>
      </c>
      <c r="C1357" s="3">
        <v>2</v>
      </c>
    </row>
    <row r="1358" spans="1:3" x14ac:dyDescent="0.3">
      <c r="A1358" s="15" t="s">
        <v>3333</v>
      </c>
      <c r="B1358" s="15" t="s">
        <v>153</v>
      </c>
      <c r="C1358" s="3">
        <v>2</v>
      </c>
    </row>
    <row r="1359" spans="1:3" x14ac:dyDescent="0.3">
      <c r="A1359" s="15" t="s">
        <v>3334</v>
      </c>
      <c r="B1359" s="15" t="s">
        <v>153</v>
      </c>
      <c r="C1359" s="3">
        <v>2</v>
      </c>
    </row>
    <row r="1360" spans="1:3" x14ac:dyDescent="0.3">
      <c r="A1360" s="15" t="s">
        <v>3335</v>
      </c>
      <c r="B1360" s="15" t="s">
        <v>3336</v>
      </c>
      <c r="C1360" s="3">
        <v>2</v>
      </c>
    </row>
    <row r="1361" spans="1:3" x14ac:dyDescent="0.3">
      <c r="A1361" s="15" t="s">
        <v>3337</v>
      </c>
      <c r="B1361" s="15" t="s">
        <v>153</v>
      </c>
      <c r="C1361" s="3">
        <v>2</v>
      </c>
    </row>
    <row r="1362" spans="1:3" x14ac:dyDescent="0.3">
      <c r="A1362" s="15" t="s">
        <v>3338</v>
      </c>
      <c r="B1362" s="15" t="s">
        <v>3339</v>
      </c>
      <c r="C1362" s="3">
        <v>2</v>
      </c>
    </row>
    <row r="1363" spans="1:3" x14ac:dyDescent="0.3">
      <c r="A1363" s="15" t="s">
        <v>3340</v>
      </c>
      <c r="B1363" s="15" t="s">
        <v>153</v>
      </c>
      <c r="C1363" s="3">
        <v>2</v>
      </c>
    </row>
    <row r="1364" spans="1:3" x14ac:dyDescent="0.3">
      <c r="A1364" s="15" t="s">
        <v>3341</v>
      </c>
      <c r="B1364" s="15" t="s">
        <v>3342</v>
      </c>
      <c r="C1364" s="3">
        <v>2</v>
      </c>
    </row>
    <row r="1365" spans="1:3" x14ac:dyDescent="0.3">
      <c r="A1365" s="15" t="s">
        <v>3343</v>
      </c>
      <c r="B1365" s="15" t="s">
        <v>153</v>
      </c>
      <c r="C1365" s="3">
        <v>2</v>
      </c>
    </row>
    <row r="1366" spans="1:3" x14ac:dyDescent="0.3">
      <c r="A1366" s="15" t="s">
        <v>3344</v>
      </c>
      <c r="B1366" s="15" t="s">
        <v>153</v>
      </c>
      <c r="C1366" s="3">
        <v>2</v>
      </c>
    </row>
    <row r="1367" spans="1:3" x14ac:dyDescent="0.3">
      <c r="A1367" s="15" t="s">
        <v>3345</v>
      </c>
      <c r="B1367" s="15" t="s">
        <v>153</v>
      </c>
      <c r="C1367" s="3">
        <v>2</v>
      </c>
    </row>
    <row r="1368" spans="1:3" x14ac:dyDescent="0.3">
      <c r="A1368" s="15" t="s">
        <v>3346</v>
      </c>
      <c r="B1368" s="15" t="s">
        <v>153</v>
      </c>
      <c r="C1368" s="3">
        <v>2</v>
      </c>
    </row>
    <row r="1369" spans="1:3" x14ac:dyDescent="0.3">
      <c r="A1369" s="15" t="s">
        <v>3347</v>
      </c>
      <c r="B1369" s="15" t="s">
        <v>3348</v>
      </c>
      <c r="C1369" s="3">
        <v>2</v>
      </c>
    </row>
    <row r="1370" spans="1:3" x14ac:dyDescent="0.3">
      <c r="A1370" s="15" t="s">
        <v>3349</v>
      </c>
      <c r="B1370" s="15" t="s">
        <v>153</v>
      </c>
      <c r="C1370" s="3">
        <v>2</v>
      </c>
    </row>
    <row r="1371" spans="1:3" x14ac:dyDescent="0.3">
      <c r="A1371" s="15" t="s">
        <v>3350</v>
      </c>
      <c r="B1371" s="15" t="s">
        <v>3351</v>
      </c>
      <c r="C1371" s="3">
        <v>2</v>
      </c>
    </row>
    <row r="1372" spans="1:3" x14ac:dyDescent="0.3">
      <c r="A1372" s="15" t="s">
        <v>3352</v>
      </c>
      <c r="B1372" s="15" t="s">
        <v>153</v>
      </c>
      <c r="C1372" s="3">
        <v>2</v>
      </c>
    </row>
    <row r="1373" spans="1:3" x14ac:dyDescent="0.3">
      <c r="A1373" s="15" t="s">
        <v>3353</v>
      </c>
      <c r="B1373" s="15" t="s">
        <v>3354</v>
      </c>
      <c r="C1373" s="3">
        <v>2</v>
      </c>
    </row>
    <row r="1374" spans="1:3" x14ac:dyDescent="0.3">
      <c r="A1374" s="15" t="s">
        <v>3355</v>
      </c>
      <c r="B1374" s="15" t="s">
        <v>3356</v>
      </c>
      <c r="C1374" s="3">
        <v>2</v>
      </c>
    </row>
    <row r="1375" spans="1:3" x14ac:dyDescent="0.3">
      <c r="A1375" s="15" t="s">
        <v>3357</v>
      </c>
      <c r="B1375" s="15" t="s">
        <v>153</v>
      </c>
      <c r="C1375" s="3">
        <v>2</v>
      </c>
    </row>
    <row r="1376" spans="1:3" x14ac:dyDescent="0.3">
      <c r="A1376" s="15" t="s">
        <v>189</v>
      </c>
      <c r="B1376" s="15" t="s">
        <v>294</v>
      </c>
      <c r="C1376" s="3">
        <v>2</v>
      </c>
    </row>
    <row r="1377" spans="1:3" x14ac:dyDescent="0.3">
      <c r="A1377" s="15" t="s">
        <v>3358</v>
      </c>
      <c r="B1377" s="15" t="s">
        <v>3359</v>
      </c>
      <c r="C1377" s="3">
        <v>2</v>
      </c>
    </row>
    <row r="1378" spans="1:3" x14ac:dyDescent="0.3">
      <c r="A1378" s="15" t="s">
        <v>194</v>
      </c>
      <c r="B1378" s="15" t="s">
        <v>153</v>
      </c>
      <c r="C1378" s="3">
        <v>2</v>
      </c>
    </row>
    <row r="1379" spans="1:3" x14ac:dyDescent="0.3">
      <c r="A1379" s="15" t="s">
        <v>1322</v>
      </c>
      <c r="B1379" s="15" t="s">
        <v>153</v>
      </c>
      <c r="C1379" s="3">
        <v>2</v>
      </c>
    </row>
    <row r="1380" spans="1:3" x14ac:dyDescent="0.3">
      <c r="A1380" s="15" t="s">
        <v>3360</v>
      </c>
      <c r="B1380" s="15" t="s">
        <v>153</v>
      </c>
      <c r="C1380" s="3">
        <v>2</v>
      </c>
    </row>
    <row r="1381" spans="1:3" x14ac:dyDescent="0.3">
      <c r="A1381" s="15" t="s">
        <v>3361</v>
      </c>
      <c r="B1381" s="15" t="s">
        <v>153</v>
      </c>
      <c r="C1381" s="3">
        <v>2</v>
      </c>
    </row>
    <row r="1382" spans="1:3" x14ac:dyDescent="0.3">
      <c r="A1382" s="15" t="s">
        <v>3362</v>
      </c>
      <c r="B1382" s="15" t="s">
        <v>3363</v>
      </c>
      <c r="C1382" s="3">
        <v>2</v>
      </c>
    </row>
    <row r="1383" spans="1:3" x14ac:dyDescent="0.3">
      <c r="A1383" s="15" t="s">
        <v>3364</v>
      </c>
      <c r="B1383" s="15" t="s">
        <v>153</v>
      </c>
      <c r="C1383" s="3">
        <v>2</v>
      </c>
    </row>
    <row r="1384" spans="1:3" x14ac:dyDescent="0.3">
      <c r="A1384" s="15" t="s">
        <v>3365</v>
      </c>
      <c r="B1384" s="15" t="s">
        <v>3366</v>
      </c>
      <c r="C1384" s="3">
        <v>2</v>
      </c>
    </row>
    <row r="1385" spans="1:3" x14ac:dyDescent="0.3">
      <c r="A1385" s="15" t="s">
        <v>3367</v>
      </c>
      <c r="B1385" s="15" t="s">
        <v>153</v>
      </c>
      <c r="C1385" s="3">
        <v>2</v>
      </c>
    </row>
    <row r="1386" spans="1:3" x14ac:dyDescent="0.3">
      <c r="A1386" s="15" t="s">
        <v>3368</v>
      </c>
      <c r="B1386" s="15" t="s">
        <v>153</v>
      </c>
      <c r="C1386" s="3">
        <v>2</v>
      </c>
    </row>
    <row r="1387" spans="1:3" x14ac:dyDescent="0.3">
      <c r="A1387" s="15" t="s">
        <v>3369</v>
      </c>
      <c r="B1387" s="15" t="s">
        <v>153</v>
      </c>
      <c r="C1387" s="3">
        <v>2</v>
      </c>
    </row>
    <row r="1388" spans="1:3" x14ac:dyDescent="0.3">
      <c r="A1388" s="15" t="s">
        <v>1318</v>
      </c>
      <c r="B1388" s="15" t="s">
        <v>153</v>
      </c>
      <c r="C1388" s="3">
        <v>2</v>
      </c>
    </row>
    <row r="1389" spans="1:3" x14ac:dyDescent="0.3">
      <c r="A1389" s="15" t="s">
        <v>178</v>
      </c>
      <c r="B1389" s="15" t="s">
        <v>153</v>
      </c>
      <c r="C1389" s="3">
        <v>2</v>
      </c>
    </row>
    <row r="1390" spans="1:3" x14ac:dyDescent="0.3">
      <c r="A1390" s="15" t="s">
        <v>3370</v>
      </c>
      <c r="B1390" s="15" t="s">
        <v>3371</v>
      </c>
      <c r="C1390" s="3">
        <v>2</v>
      </c>
    </row>
    <row r="1391" spans="1:3" x14ac:dyDescent="0.3">
      <c r="A1391" s="15" t="s">
        <v>3372</v>
      </c>
      <c r="B1391" s="15" t="s">
        <v>3373</v>
      </c>
      <c r="C1391" s="3">
        <v>2</v>
      </c>
    </row>
    <row r="1392" spans="1:3" x14ac:dyDescent="0.3">
      <c r="A1392" s="15" t="s">
        <v>1383</v>
      </c>
      <c r="B1392" s="15" t="s">
        <v>153</v>
      </c>
      <c r="C1392" s="3">
        <v>2</v>
      </c>
    </row>
    <row r="1393" spans="1:3" x14ac:dyDescent="0.3">
      <c r="A1393" s="15" t="s">
        <v>3374</v>
      </c>
      <c r="B1393" s="15" t="s">
        <v>3375</v>
      </c>
      <c r="C1393" s="3">
        <v>2</v>
      </c>
    </row>
    <row r="1394" spans="1:3" x14ac:dyDescent="0.3">
      <c r="A1394" s="15" t="s">
        <v>3376</v>
      </c>
      <c r="B1394" s="15" t="s">
        <v>3377</v>
      </c>
      <c r="C1394" s="3">
        <v>2</v>
      </c>
    </row>
    <row r="1395" spans="1:3" x14ac:dyDescent="0.3">
      <c r="A1395" s="15" t="s">
        <v>3378</v>
      </c>
      <c r="B1395" s="15" t="s">
        <v>153</v>
      </c>
      <c r="C1395" s="3">
        <v>2</v>
      </c>
    </row>
    <row r="1396" spans="1:3" x14ac:dyDescent="0.3">
      <c r="A1396" s="15" t="s">
        <v>3379</v>
      </c>
      <c r="B1396" s="15" t="s">
        <v>153</v>
      </c>
      <c r="C1396" s="3">
        <v>2</v>
      </c>
    </row>
    <row r="1397" spans="1:3" x14ac:dyDescent="0.3">
      <c r="A1397" s="15" t="s">
        <v>202</v>
      </c>
      <c r="B1397" s="15" t="s">
        <v>153</v>
      </c>
      <c r="C1397" s="3">
        <v>2</v>
      </c>
    </row>
    <row r="1398" spans="1:3" x14ac:dyDescent="0.3">
      <c r="A1398" s="15" t="s">
        <v>3380</v>
      </c>
      <c r="B1398" s="15" t="s">
        <v>153</v>
      </c>
      <c r="C1398" s="3">
        <v>2</v>
      </c>
    </row>
    <row r="1399" spans="1:3" x14ac:dyDescent="0.3">
      <c r="A1399" s="15" t="s">
        <v>3381</v>
      </c>
      <c r="B1399" s="15" t="s">
        <v>153</v>
      </c>
      <c r="C1399" s="3">
        <v>2</v>
      </c>
    </row>
    <row r="1400" spans="1:3" x14ac:dyDescent="0.3">
      <c r="A1400" s="15" t="s">
        <v>201</v>
      </c>
      <c r="B1400" s="15" t="s">
        <v>153</v>
      </c>
      <c r="C1400" s="3">
        <v>2</v>
      </c>
    </row>
    <row r="1401" spans="1:3" x14ac:dyDescent="0.3">
      <c r="A1401" s="15" t="s">
        <v>3382</v>
      </c>
      <c r="B1401" s="15" t="s">
        <v>153</v>
      </c>
      <c r="C1401" s="3">
        <v>2</v>
      </c>
    </row>
    <row r="1402" spans="1:3" x14ac:dyDescent="0.3">
      <c r="A1402" s="15" t="s">
        <v>3383</v>
      </c>
      <c r="B1402" s="15" t="s">
        <v>153</v>
      </c>
      <c r="C1402" s="3">
        <v>2</v>
      </c>
    </row>
    <row r="1403" spans="1:3" x14ac:dyDescent="0.3">
      <c r="A1403" s="15" t="s">
        <v>3384</v>
      </c>
      <c r="B1403" s="15" t="s">
        <v>153</v>
      </c>
      <c r="C1403" s="3">
        <v>2</v>
      </c>
    </row>
    <row r="1404" spans="1:3" x14ac:dyDescent="0.3">
      <c r="A1404" s="15" t="s">
        <v>3385</v>
      </c>
      <c r="B1404" s="15" t="s">
        <v>153</v>
      </c>
      <c r="C1404" s="3">
        <v>2</v>
      </c>
    </row>
    <row r="1405" spans="1:3" x14ac:dyDescent="0.3">
      <c r="A1405" s="15" t="s">
        <v>3386</v>
      </c>
      <c r="B1405" s="15" t="s">
        <v>153</v>
      </c>
      <c r="C1405" s="3">
        <v>2</v>
      </c>
    </row>
    <row r="1406" spans="1:3" x14ac:dyDescent="0.3">
      <c r="A1406" s="15" t="s">
        <v>3387</v>
      </c>
      <c r="B1406" s="15" t="s">
        <v>153</v>
      </c>
      <c r="C1406" s="3">
        <v>2</v>
      </c>
    </row>
    <row r="1407" spans="1:3" x14ac:dyDescent="0.3">
      <c r="A1407" s="15" t="s">
        <v>3388</v>
      </c>
      <c r="B1407" s="15" t="s">
        <v>153</v>
      </c>
      <c r="C1407" s="3">
        <v>2</v>
      </c>
    </row>
    <row r="1408" spans="1:3" x14ac:dyDescent="0.3">
      <c r="A1408" s="15" t="s">
        <v>3389</v>
      </c>
      <c r="B1408" s="15" t="s">
        <v>153</v>
      </c>
      <c r="C1408" s="3">
        <v>2</v>
      </c>
    </row>
    <row r="1409" spans="1:3" x14ac:dyDescent="0.3">
      <c r="A1409" s="15" t="s">
        <v>3390</v>
      </c>
      <c r="B1409" s="15" t="s">
        <v>153</v>
      </c>
      <c r="C1409" s="3">
        <v>2</v>
      </c>
    </row>
    <row r="1410" spans="1:3" x14ac:dyDescent="0.3">
      <c r="A1410" s="15" t="s">
        <v>3391</v>
      </c>
      <c r="B1410" s="15" t="s">
        <v>153</v>
      </c>
      <c r="C1410" s="3">
        <v>2</v>
      </c>
    </row>
    <row r="1411" spans="1:3" x14ac:dyDescent="0.3">
      <c r="A1411" s="15" t="s">
        <v>3392</v>
      </c>
      <c r="B1411" s="15" t="s">
        <v>153</v>
      </c>
      <c r="C1411" s="3">
        <v>2</v>
      </c>
    </row>
    <row r="1412" spans="1:3" x14ac:dyDescent="0.3">
      <c r="A1412" s="15" t="s">
        <v>3393</v>
      </c>
      <c r="B1412" s="15" t="s">
        <v>153</v>
      </c>
      <c r="C1412" s="3">
        <v>2</v>
      </c>
    </row>
    <row r="1413" spans="1:3" x14ac:dyDescent="0.3">
      <c r="A1413" s="15" t="s">
        <v>1300</v>
      </c>
      <c r="B1413" s="15" t="s">
        <v>1415</v>
      </c>
      <c r="C1413" s="3">
        <v>2</v>
      </c>
    </row>
    <row r="1414" spans="1:3" x14ac:dyDescent="0.3">
      <c r="A1414" s="15" t="s">
        <v>3394</v>
      </c>
      <c r="B1414" s="15" t="s">
        <v>153</v>
      </c>
      <c r="C1414" s="3">
        <v>2</v>
      </c>
    </row>
    <row r="1415" spans="1:3" x14ac:dyDescent="0.3">
      <c r="A1415" s="15" t="s">
        <v>3395</v>
      </c>
      <c r="B1415" s="15" t="s">
        <v>153</v>
      </c>
      <c r="C1415" s="3">
        <v>2</v>
      </c>
    </row>
    <row r="1416" spans="1:3" x14ac:dyDescent="0.3">
      <c r="A1416" s="15" t="s">
        <v>3396</v>
      </c>
      <c r="B1416" s="15" t="s">
        <v>153</v>
      </c>
      <c r="C1416" s="3">
        <v>2</v>
      </c>
    </row>
    <row r="1417" spans="1:3" x14ac:dyDescent="0.3">
      <c r="A1417" s="15" t="s">
        <v>3397</v>
      </c>
      <c r="B1417" s="15" t="s">
        <v>153</v>
      </c>
      <c r="C1417" s="3">
        <v>2</v>
      </c>
    </row>
    <row r="1418" spans="1:3" x14ac:dyDescent="0.3">
      <c r="A1418" s="15" t="s">
        <v>3398</v>
      </c>
      <c r="B1418" s="15" t="s">
        <v>153</v>
      </c>
      <c r="C1418" s="3">
        <v>2</v>
      </c>
    </row>
    <row r="1419" spans="1:3" x14ac:dyDescent="0.3">
      <c r="A1419" s="15" t="s">
        <v>1337</v>
      </c>
      <c r="B1419" s="15" t="s">
        <v>153</v>
      </c>
      <c r="C1419" s="3">
        <v>2</v>
      </c>
    </row>
    <row r="1420" spans="1:3" x14ac:dyDescent="0.3">
      <c r="A1420" s="15" t="s">
        <v>3399</v>
      </c>
      <c r="B1420" s="15" t="s">
        <v>153</v>
      </c>
      <c r="C1420" s="3">
        <v>2</v>
      </c>
    </row>
    <row r="1421" spans="1:3" x14ac:dyDescent="0.3">
      <c r="A1421" s="15" t="s">
        <v>3400</v>
      </c>
      <c r="B1421" s="15" t="s">
        <v>153</v>
      </c>
      <c r="C1421" s="3">
        <v>2</v>
      </c>
    </row>
    <row r="1422" spans="1:3" x14ac:dyDescent="0.3">
      <c r="A1422" s="15" t="s">
        <v>3401</v>
      </c>
      <c r="B1422" s="15" t="s">
        <v>3402</v>
      </c>
      <c r="C1422" s="3">
        <v>2</v>
      </c>
    </row>
    <row r="1423" spans="1:3" x14ac:dyDescent="0.3">
      <c r="A1423" s="15" t="s">
        <v>3403</v>
      </c>
      <c r="B1423" s="15" t="s">
        <v>153</v>
      </c>
      <c r="C1423" s="3">
        <v>2</v>
      </c>
    </row>
    <row r="1424" spans="1:3" x14ac:dyDescent="0.3">
      <c r="A1424" s="15" t="s">
        <v>3404</v>
      </c>
      <c r="B1424" s="15" t="s">
        <v>153</v>
      </c>
      <c r="C1424" s="3">
        <v>2</v>
      </c>
    </row>
    <row r="1425" spans="1:3" x14ac:dyDescent="0.3">
      <c r="A1425" s="15" t="s">
        <v>3405</v>
      </c>
      <c r="B1425" s="15" t="s">
        <v>153</v>
      </c>
      <c r="C1425" s="3">
        <v>2</v>
      </c>
    </row>
    <row r="1426" spans="1:3" x14ac:dyDescent="0.3">
      <c r="A1426" s="15" t="s">
        <v>1289</v>
      </c>
      <c r="B1426" s="15" t="s">
        <v>153</v>
      </c>
      <c r="C1426" s="3">
        <v>2</v>
      </c>
    </row>
    <row r="1427" spans="1:3" x14ac:dyDescent="0.3">
      <c r="A1427" s="15" t="s">
        <v>3406</v>
      </c>
      <c r="B1427" s="15" t="s">
        <v>153</v>
      </c>
      <c r="C1427" s="3">
        <v>2</v>
      </c>
    </row>
    <row r="1428" spans="1:3" x14ac:dyDescent="0.3">
      <c r="A1428" s="15" t="s">
        <v>3407</v>
      </c>
      <c r="B1428" s="15" t="s">
        <v>153</v>
      </c>
      <c r="C1428" s="3">
        <v>2</v>
      </c>
    </row>
    <row r="1429" spans="1:3" x14ac:dyDescent="0.3">
      <c r="A1429" s="15" t="s">
        <v>3408</v>
      </c>
      <c r="B1429" s="15" t="s">
        <v>153</v>
      </c>
      <c r="C1429" s="3">
        <v>2</v>
      </c>
    </row>
    <row r="1430" spans="1:3" x14ac:dyDescent="0.3">
      <c r="A1430" s="15" t="s">
        <v>3409</v>
      </c>
      <c r="B1430" s="15" t="s">
        <v>3410</v>
      </c>
      <c r="C1430" s="3">
        <v>2</v>
      </c>
    </row>
    <row r="1431" spans="1:3" x14ac:dyDescent="0.3">
      <c r="A1431" s="15" t="s">
        <v>1379</v>
      </c>
      <c r="B1431" s="15" t="s">
        <v>153</v>
      </c>
      <c r="C1431" s="3">
        <v>2</v>
      </c>
    </row>
    <row r="1432" spans="1:3" x14ac:dyDescent="0.3">
      <c r="A1432" s="15" t="s">
        <v>3411</v>
      </c>
      <c r="B1432" s="15" t="s">
        <v>3412</v>
      </c>
      <c r="C1432" s="3">
        <v>2</v>
      </c>
    </row>
    <row r="1433" spans="1:3" x14ac:dyDescent="0.3">
      <c r="A1433" s="15" t="s">
        <v>3413</v>
      </c>
      <c r="B1433" s="15" t="s">
        <v>153</v>
      </c>
      <c r="C1433" s="3">
        <v>2</v>
      </c>
    </row>
    <row r="1434" spans="1:3" x14ac:dyDescent="0.3">
      <c r="A1434" s="15" t="s">
        <v>3414</v>
      </c>
      <c r="B1434" s="15" t="s">
        <v>153</v>
      </c>
      <c r="C1434" s="3">
        <v>2</v>
      </c>
    </row>
    <row r="1435" spans="1:3" x14ac:dyDescent="0.3">
      <c r="A1435" s="15" t="s">
        <v>3415</v>
      </c>
      <c r="B1435" s="15" t="s">
        <v>153</v>
      </c>
      <c r="C1435" s="3">
        <v>2</v>
      </c>
    </row>
    <row r="1436" spans="1:3" x14ac:dyDescent="0.3">
      <c r="A1436" s="15" t="s">
        <v>3416</v>
      </c>
      <c r="B1436" s="15" t="s">
        <v>153</v>
      </c>
      <c r="C1436" s="3">
        <v>2</v>
      </c>
    </row>
    <row r="1437" spans="1:3" x14ac:dyDescent="0.3">
      <c r="A1437" s="15" t="s">
        <v>3417</v>
      </c>
      <c r="B1437" s="15" t="s">
        <v>153</v>
      </c>
      <c r="C1437" s="3">
        <v>2</v>
      </c>
    </row>
    <row r="1438" spans="1:3" x14ac:dyDescent="0.3">
      <c r="A1438" s="15" t="s">
        <v>3418</v>
      </c>
      <c r="B1438" s="15" t="s">
        <v>153</v>
      </c>
      <c r="C1438" s="3">
        <v>2</v>
      </c>
    </row>
    <row r="1439" spans="1:3" x14ac:dyDescent="0.3">
      <c r="A1439" s="15" t="s">
        <v>3419</v>
      </c>
      <c r="B1439" s="15" t="s">
        <v>153</v>
      </c>
      <c r="C1439" s="3">
        <v>2</v>
      </c>
    </row>
    <row r="1440" spans="1:3" x14ac:dyDescent="0.3">
      <c r="A1440" s="15" t="s">
        <v>3420</v>
      </c>
      <c r="B1440" s="15" t="s">
        <v>153</v>
      </c>
      <c r="C1440" s="3">
        <v>2</v>
      </c>
    </row>
    <row r="1441" spans="1:3" x14ac:dyDescent="0.3">
      <c r="A1441" s="15" t="s">
        <v>3421</v>
      </c>
      <c r="B1441" s="15" t="s">
        <v>153</v>
      </c>
      <c r="C1441" s="3">
        <v>2</v>
      </c>
    </row>
    <row r="1442" spans="1:3" x14ac:dyDescent="0.3">
      <c r="A1442" s="15" t="s">
        <v>251</v>
      </c>
      <c r="B1442" s="15" t="s">
        <v>153</v>
      </c>
      <c r="C1442" s="3">
        <v>2</v>
      </c>
    </row>
    <row r="1443" spans="1:3" x14ac:dyDescent="0.3">
      <c r="A1443" s="15" t="s">
        <v>3422</v>
      </c>
      <c r="B1443" s="15" t="s">
        <v>153</v>
      </c>
      <c r="C1443" s="3">
        <v>2</v>
      </c>
    </row>
    <row r="1444" spans="1:3" x14ac:dyDescent="0.3">
      <c r="A1444" s="15" t="s">
        <v>217</v>
      </c>
      <c r="B1444" s="15" t="s">
        <v>153</v>
      </c>
      <c r="C1444" s="3">
        <v>2</v>
      </c>
    </row>
    <row r="1445" spans="1:3" x14ac:dyDescent="0.3">
      <c r="A1445" s="15" t="s">
        <v>3423</v>
      </c>
      <c r="B1445" s="15" t="s">
        <v>3424</v>
      </c>
      <c r="C1445" s="3">
        <v>2</v>
      </c>
    </row>
    <row r="1446" spans="1:3" x14ac:dyDescent="0.3">
      <c r="A1446" s="15" t="s">
        <v>3425</v>
      </c>
      <c r="B1446" s="15" t="s">
        <v>3426</v>
      </c>
      <c r="C1446" s="3">
        <v>2</v>
      </c>
    </row>
    <row r="1447" spans="1:3" x14ac:dyDescent="0.3">
      <c r="A1447" s="15" t="s">
        <v>3427</v>
      </c>
      <c r="B1447" s="15" t="s">
        <v>153</v>
      </c>
      <c r="C1447" s="3">
        <v>2</v>
      </c>
    </row>
    <row r="1448" spans="1:3" x14ac:dyDescent="0.3">
      <c r="A1448" s="15" t="s">
        <v>3428</v>
      </c>
      <c r="B1448" s="15" t="s">
        <v>153</v>
      </c>
      <c r="C1448" s="3">
        <v>2</v>
      </c>
    </row>
    <row r="1449" spans="1:3" x14ac:dyDescent="0.3">
      <c r="A1449" s="15" t="s">
        <v>1267</v>
      </c>
      <c r="B1449" s="15" t="s">
        <v>153</v>
      </c>
      <c r="C1449" s="3">
        <v>2</v>
      </c>
    </row>
    <row r="1450" spans="1:3" x14ac:dyDescent="0.3">
      <c r="A1450" s="15" t="s">
        <v>3429</v>
      </c>
      <c r="B1450" s="15" t="s">
        <v>3430</v>
      </c>
      <c r="C1450" s="3">
        <v>2</v>
      </c>
    </row>
    <row r="1451" spans="1:3" x14ac:dyDescent="0.3">
      <c r="A1451" s="15" t="s">
        <v>3431</v>
      </c>
      <c r="B1451" s="15" t="s">
        <v>153</v>
      </c>
      <c r="C1451" s="3">
        <v>2</v>
      </c>
    </row>
    <row r="1452" spans="1:3" x14ac:dyDescent="0.3">
      <c r="A1452" s="15" t="s">
        <v>3432</v>
      </c>
      <c r="B1452" s="15" t="s">
        <v>153</v>
      </c>
      <c r="C1452" s="3">
        <v>2</v>
      </c>
    </row>
    <row r="1453" spans="1:3" x14ac:dyDescent="0.3">
      <c r="A1453" s="15" t="s">
        <v>3433</v>
      </c>
      <c r="B1453" s="15" t="s">
        <v>3434</v>
      </c>
      <c r="C1453" s="3">
        <v>2</v>
      </c>
    </row>
    <row r="1454" spans="1:3" x14ac:dyDescent="0.3">
      <c r="A1454" s="15" t="s">
        <v>3435</v>
      </c>
      <c r="B1454" s="15" t="s">
        <v>153</v>
      </c>
      <c r="C1454" s="3">
        <v>2</v>
      </c>
    </row>
    <row r="1455" spans="1:3" x14ac:dyDescent="0.3">
      <c r="A1455" s="15" t="s">
        <v>3436</v>
      </c>
      <c r="B1455" s="15" t="s">
        <v>153</v>
      </c>
      <c r="C1455" s="3">
        <v>2</v>
      </c>
    </row>
    <row r="1456" spans="1:3" x14ac:dyDescent="0.3">
      <c r="A1456" s="15" t="s">
        <v>3437</v>
      </c>
      <c r="B1456" s="15" t="s">
        <v>153</v>
      </c>
      <c r="C1456" s="3">
        <v>2</v>
      </c>
    </row>
    <row r="1457" spans="1:3" x14ac:dyDescent="0.3">
      <c r="A1457" s="15" t="s">
        <v>3438</v>
      </c>
      <c r="B1457" s="15" t="s">
        <v>3439</v>
      </c>
      <c r="C1457" s="3">
        <v>2</v>
      </c>
    </row>
    <row r="1458" spans="1:3" x14ac:dyDescent="0.3">
      <c r="A1458" s="15" t="s">
        <v>3440</v>
      </c>
      <c r="B1458" s="15" t="s">
        <v>3441</v>
      </c>
      <c r="C1458" s="3">
        <v>2</v>
      </c>
    </row>
    <row r="1459" spans="1:3" x14ac:dyDescent="0.3">
      <c r="A1459" s="15" t="s">
        <v>213</v>
      </c>
      <c r="B1459" s="15" t="s">
        <v>153</v>
      </c>
      <c r="C1459" s="3">
        <v>2</v>
      </c>
    </row>
    <row r="1460" spans="1:3" x14ac:dyDescent="0.3">
      <c r="A1460" s="15" t="s">
        <v>3442</v>
      </c>
      <c r="B1460" s="15" t="s">
        <v>3443</v>
      </c>
      <c r="C1460" s="3">
        <v>2</v>
      </c>
    </row>
    <row r="1461" spans="1:3" x14ac:dyDescent="0.3">
      <c r="A1461" s="15" t="s">
        <v>1363</v>
      </c>
      <c r="B1461" s="15" t="s">
        <v>153</v>
      </c>
      <c r="C1461" s="3">
        <v>2</v>
      </c>
    </row>
    <row r="1462" spans="1:3" x14ac:dyDescent="0.3">
      <c r="A1462" s="15" t="s">
        <v>557</v>
      </c>
      <c r="B1462" s="15" t="s">
        <v>153</v>
      </c>
      <c r="C1462" s="3">
        <v>2</v>
      </c>
    </row>
    <row r="1463" spans="1:3" x14ac:dyDescent="0.3">
      <c r="A1463" s="15" t="s">
        <v>3444</v>
      </c>
      <c r="B1463" s="15" t="s">
        <v>3445</v>
      </c>
      <c r="C1463" s="3">
        <v>2</v>
      </c>
    </row>
    <row r="1464" spans="1:3" x14ac:dyDescent="0.3">
      <c r="A1464" s="15" t="s">
        <v>3446</v>
      </c>
      <c r="B1464" s="15" t="s">
        <v>3447</v>
      </c>
      <c r="C1464" s="3">
        <v>2</v>
      </c>
    </row>
    <row r="1465" spans="1:3" x14ac:dyDescent="0.3">
      <c r="A1465" s="15" t="s">
        <v>3448</v>
      </c>
      <c r="B1465" s="15" t="s">
        <v>153</v>
      </c>
      <c r="C1465" s="3">
        <v>2</v>
      </c>
    </row>
    <row r="1466" spans="1:3" x14ac:dyDescent="0.3">
      <c r="A1466" s="15" t="s">
        <v>3449</v>
      </c>
      <c r="B1466" s="15" t="s">
        <v>153</v>
      </c>
      <c r="C1466" s="3">
        <v>2</v>
      </c>
    </row>
    <row r="1467" spans="1:3" x14ac:dyDescent="0.3">
      <c r="A1467" s="15" t="s">
        <v>3450</v>
      </c>
      <c r="B1467" s="15" t="s">
        <v>153</v>
      </c>
      <c r="C1467" s="3">
        <v>2</v>
      </c>
    </row>
    <row r="1468" spans="1:3" x14ac:dyDescent="0.3">
      <c r="A1468" s="15" t="s">
        <v>3451</v>
      </c>
      <c r="B1468" s="15" t="s">
        <v>153</v>
      </c>
      <c r="C1468" s="3">
        <v>2</v>
      </c>
    </row>
    <row r="1469" spans="1:3" x14ac:dyDescent="0.3">
      <c r="A1469" s="15" t="s">
        <v>3452</v>
      </c>
      <c r="B1469" s="15" t="s">
        <v>153</v>
      </c>
      <c r="C1469" s="3">
        <v>2</v>
      </c>
    </row>
    <row r="1470" spans="1:3" x14ac:dyDescent="0.3">
      <c r="A1470" s="15" t="s">
        <v>3453</v>
      </c>
      <c r="B1470" s="15" t="s">
        <v>153</v>
      </c>
      <c r="C1470" s="3">
        <v>2</v>
      </c>
    </row>
    <row r="1471" spans="1:3" x14ac:dyDescent="0.3">
      <c r="A1471" s="15" t="s">
        <v>3454</v>
      </c>
      <c r="B1471" s="15" t="s">
        <v>153</v>
      </c>
      <c r="C1471" s="3">
        <v>2</v>
      </c>
    </row>
    <row r="1472" spans="1:3" x14ac:dyDescent="0.3">
      <c r="A1472" s="15" t="s">
        <v>3455</v>
      </c>
      <c r="B1472" s="15" t="s">
        <v>153</v>
      </c>
      <c r="C1472" s="3">
        <v>2</v>
      </c>
    </row>
    <row r="1473" spans="1:3" x14ac:dyDescent="0.3">
      <c r="A1473" s="15" t="s">
        <v>571</v>
      </c>
      <c r="B1473" s="15" t="s">
        <v>153</v>
      </c>
      <c r="C1473" s="3">
        <v>2</v>
      </c>
    </row>
    <row r="1474" spans="1:3" x14ac:dyDescent="0.3">
      <c r="A1474" s="15" t="s">
        <v>3456</v>
      </c>
      <c r="B1474" s="15" t="s">
        <v>3457</v>
      </c>
      <c r="C1474" s="3">
        <v>7</v>
      </c>
    </row>
    <row r="1475" spans="1:3" x14ac:dyDescent="0.3">
      <c r="A1475" s="15" t="s">
        <v>3458</v>
      </c>
      <c r="B1475" s="15" t="s">
        <v>3459</v>
      </c>
      <c r="C1475" s="3">
        <v>7</v>
      </c>
    </row>
    <row r="1476" spans="1:3" x14ac:dyDescent="0.3">
      <c r="A1476" s="15" t="s">
        <v>930</v>
      </c>
      <c r="B1476" s="15" t="s">
        <v>1141</v>
      </c>
      <c r="C1476" s="3">
        <v>7</v>
      </c>
    </row>
    <row r="1477" spans="1:3" x14ac:dyDescent="0.3">
      <c r="A1477" s="15" t="s">
        <v>865</v>
      </c>
      <c r="B1477" s="15" t="s">
        <v>1087</v>
      </c>
      <c r="C1477" s="3">
        <v>7</v>
      </c>
    </row>
    <row r="1478" spans="1:3" x14ac:dyDescent="0.3">
      <c r="A1478" s="15" t="s">
        <v>973</v>
      </c>
      <c r="B1478" s="15" t="s">
        <v>1174</v>
      </c>
      <c r="C1478" s="3">
        <v>7</v>
      </c>
    </row>
    <row r="1479" spans="1:3" x14ac:dyDescent="0.3">
      <c r="A1479" s="15" t="s">
        <v>861</v>
      </c>
      <c r="B1479" s="15" t="s">
        <v>1084</v>
      </c>
      <c r="C1479" s="3">
        <v>7</v>
      </c>
    </row>
    <row r="1480" spans="1:3" x14ac:dyDescent="0.3">
      <c r="A1480" s="15" t="s">
        <v>3460</v>
      </c>
      <c r="B1480" s="15" t="s">
        <v>3461</v>
      </c>
      <c r="C1480" s="3">
        <v>7</v>
      </c>
    </row>
    <row r="1481" spans="1:3" x14ac:dyDescent="0.3">
      <c r="A1481" s="15" t="s">
        <v>3462</v>
      </c>
      <c r="B1481" s="15" t="s">
        <v>3463</v>
      </c>
      <c r="C1481" s="3">
        <v>7</v>
      </c>
    </row>
    <row r="1482" spans="1:3" x14ac:dyDescent="0.3">
      <c r="A1482" s="15" t="s">
        <v>3464</v>
      </c>
      <c r="B1482" s="15" t="s">
        <v>3465</v>
      </c>
      <c r="C1482" s="3">
        <v>7</v>
      </c>
    </row>
    <row r="1483" spans="1:3" x14ac:dyDescent="0.3">
      <c r="A1483" s="15" t="s">
        <v>3466</v>
      </c>
      <c r="B1483" s="15" t="s">
        <v>3467</v>
      </c>
      <c r="C1483" s="3">
        <v>7</v>
      </c>
    </row>
    <row r="1484" spans="1:3" x14ac:dyDescent="0.3">
      <c r="A1484" s="15" t="s">
        <v>85</v>
      </c>
      <c r="B1484" s="15" t="s">
        <v>149</v>
      </c>
      <c r="C1484" s="3">
        <v>7</v>
      </c>
    </row>
    <row r="1485" spans="1:3" x14ac:dyDescent="0.3">
      <c r="A1485" s="15" t="s">
        <v>86</v>
      </c>
      <c r="B1485" s="15" t="s">
        <v>150</v>
      </c>
      <c r="C1485" s="3">
        <v>7</v>
      </c>
    </row>
    <row r="1486" spans="1:3" x14ac:dyDescent="0.3">
      <c r="A1486" s="15" t="s">
        <v>959</v>
      </c>
      <c r="B1486" s="15" t="s">
        <v>1163</v>
      </c>
      <c r="C1486" s="3">
        <v>7</v>
      </c>
    </row>
    <row r="1487" spans="1:3" x14ac:dyDescent="0.3">
      <c r="A1487" s="15" t="s">
        <v>3468</v>
      </c>
      <c r="B1487" s="15" t="s">
        <v>153</v>
      </c>
      <c r="C1487" s="3">
        <v>7</v>
      </c>
    </row>
    <row r="1488" spans="1:3" x14ac:dyDescent="0.3">
      <c r="A1488" s="15" t="s">
        <v>3469</v>
      </c>
      <c r="B1488" s="15" t="s">
        <v>3470</v>
      </c>
      <c r="C1488" s="3">
        <v>7</v>
      </c>
    </row>
    <row r="1489" spans="1:3" x14ac:dyDescent="0.3">
      <c r="A1489" s="15" t="s">
        <v>1030</v>
      </c>
      <c r="B1489" s="15" t="s">
        <v>596</v>
      </c>
      <c r="C1489" s="3">
        <v>7</v>
      </c>
    </row>
    <row r="1490" spans="1:3" x14ac:dyDescent="0.3">
      <c r="A1490" s="15" t="s">
        <v>3471</v>
      </c>
      <c r="B1490" s="15" t="s">
        <v>3472</v>
      </c>
      <c r="C1490" s="3">
        <v>7</v>
      </c>
    </row>
    <row r="1491" spans="1:3" x14ac:dyDescent="0.3">
      <c r="A1491" s="15" t="s">
        <v>3473</v>
      </c>
      <c r="B1491" s="15" t="s">
        <v>3474</v>
      </c>
      <c r="C1491" s="3">
        <v>7</v>
      </c>
    </row>
    <row r="1492" spans="1:3" x14ac:dyDescent="0.3">
      <c r="A1492" s="15" t="s">
        <v>88</v>
      </c>
      <c r="B1492" s="15" t="s">
        <v>151</v>
      </c>
      <c r="C1492" s="3">
        <v>7</v>
      </c>
    </row>
    <row r="1493" spans="1:3" x14ac:dyDescent="0.3">
      <c r="A1493" s="15" t="s">
        <v>3475</v>
      </c>
      <c r="B1493" s="15" t="s">
        <v>3476</v>
      </c>
      <c r="C1493" s="3">
        <v>7</v>
      </c>
    </row>
    <row r="1494" spans="1:3" x14ac:dyDescent="0.3">
      <c r="A1494" s="15" t="s">
        <v>3477</v>
      </c>
      <c r="B1494" s="15" t="s">
        <v>3478</v>
      </c>
      <c r="C1494" s="3">
        <v>7</v>
      </c>
    </row>
    <row r="1495" spans="1:3" x14ac:dyDescent="0.3">
      <c r="A1495" s="15" t="s">
        <v>992</v>
      </c>
      <c r="B1495" s="15" t="s">
        <v>153</v>
      </c>
      <c r="C1495" s="3">
        <v>7</v>
      </c>
    </row>
    <row r="1496" spans="1:3" x14ac:dyDescent="0.3">
      <c r="A1496" s="15" t="s">
        <v>3479</v>
      </c>
      <c r="B1496" s="15" t="s">
        <v>3480</v>
      </c>
      <c r="C1496" s="3">
        <v>7</v>
      </c>
    </row>
    <row r="1497" spans="1:3" x14ac:dyDescent="0.3">
      <c r="A1497" s="15" t="s">
        <v>17</v>
      </c>
      <c r="B1497" s="15" t="s">
        <v>99</v>
      </c>
      <c r="C1497" s="3">
        <v>7</v>
      </c>
    </row>
    <row r="1498" spans="1:3" x14ac:dyDescent="0.3">
      <c r="A1498" s="15" t="s">
        <v>3481</v>
      </c>
      <c r="B1498" s="15" t="s">
        <v>3482</v>
      </c>
      <c r="C1498" s="3">
        <v>7</v>
      </c>
    </row>
    <row r="1499" spans="1:3" x14ac:dyDescent="0.3">
      <c r="A1499" s="15" t="s">
        <v>1022</v>
      </c>
      <c r="B1499" s="15" t="s">
        <v>1210</v>
      </c>
      <c r="C1499" s="3">
        <v>7</v>
      </c>
    </row>
    <row r="1500" spans="1:3" x14ac:dyDescent="0.3">
      <c r="A1500" s="15" t="s">
        <v>3483</v>
      </c>
      <c r="B1500" s="15" t="s">
        <v>3484</v>
      </c>
      <c r="C1500" s="3">
        <v>7</v>
      </c>
    </row>
    <row r="1501" spans="1:3" x14ac:dyDescent="0.3">
      <c r="A1501" s="15" t="s">
        <v>3485</v>
      </c>
      <c r="B1501" s="15" t="s">
        <v>3486</v>
      </c>
      <c r="C1501" s="3">
        <v>7</v>
      </c>
    </row>
    <row r="1502" spans="1:3" x14ac:dyDescent="0.3">
      <c r="A1502" s="15" t="s">
        <v>850</v>
      </c>
      <c r="B1502" s="15" t="s">
        <v>1075</v>
      </c>
      <c r="C1502" s="3">
        <v>7</v>
      </c>
    </row>
    <row r="1503" spans="1:3" x14ac:dyDescent="0.3">
      <c r="A1503" s="15" t="s">
        <v>844</v>
      </c>
      <c r="B1503" s="15" t="s">
        <v>1070</v>
      </c>
      <c r="C1503" s="3">
        <v>7</v>
      </c>
    </row>
    <row r="1504" spans="1:3" x14ac:dyDescent="0.3">
      <c r="A1504" s="15" t="s">
        <v>843</v>
      </c>
      <c r="B1504" s="15" t="s">
        <v>1069</v>
      </c>
      <c r="C1504" s="3">
        <v>7</v>
      </c>
    </row>
    <row r="1505" spans="1:3" x14ac:dyDescent="0.3">
      <c r="A1505" s="15" t="s">
        <v>614</v>
      </c>
      <c r="B1505" s="15" t="s">
        <v>637</v>
      </c>
      <c r="C1505" s="3">
        <v>7</v>
      </c>
    </row>
    <row r="1506" spans="1:3" x14ac:dyDescent="0.3">
      <c r="A1506" s="15" t="s">
        <v>864</v>
      </c>
      <c r="B1506" s="15" t="s">
        <v>1086</v>
      </c>
      <c r="C1506" s="3">
        <v>7</v>
      </c>
    </row>
    <row r="1507" spans="1:3" x14ac:dyDescent="0.3">
      <c r="A1507" s="15" t="s">
        <v>877</v>
      </c>
      <c r="B1507" s="15" t="s">
        <v>1096</v>
      </c>
      <c r="C1507" s="3">
        <v>7</v>
      </c>
    </row>
    <row r="1508" spans="1:3" x14ac:dyDescent="0.3">
      <c r="A1508" s="15" t="s">
        <v>878</v>
      </c>
      <c r="B1508" s="15" t="s">
        <v>1097</v>
      </c>
      <c r="C1508" s="3">
        <v>7</v>
      </c>
    </row>
    <row r="1509" spans="1:3" x14ac:dyDescent="0.3">
      <c r="A1509" s="15" t="s">
        <v>942</v>
      </c>
      <c r="B1509" s="15" t="s">
        <v>1150</v>
      </c>
      <c r="C1509" s="3">
        <v>7</v>
      </c>
    </row>
    <row r="1510" spans="1:3" x14ac:dyDescent="0.3">
      <c r="A1510" s="15" t="s">
        <v>3487</v>
      </c>
      <c r="B1510" s="15" t="s">
        <v>3488</v>
      </c>
      <c r="C1510" s="3">
        <v>7</v>
      </c>
    </row>
    <row r="1511" spans="1:3" x14ac:dyDescent="0.3">
      <c r="A1511" s="15" t="s">
        <v>3489</v>
      </c>
      <c r="B1511" s="15" t="s">
        <v>3490</v>
      </c>
      <c r="C1511" s="3">
        <v>7</v>
      </c>
    </row>
    <row r="1512" spans="1:3" x14ac:dyDescent="0.3">
      <c r="A1512" s="15" t="s">
        <v>3491</v>
      </c>
      <c r="B1512" s="15" t="s">
        <v>3492</v>
      </c>
      <c r="C1512" s="3">
        <v>7</v>
      </c>
    </row>
    <row r="1513" spans="1:3" x14ac:dyDescent="0.3">
      <c r="A1513" s="15" t="s">
        <v>3493</v>
      </c>
      <c r="B1513" s="15" t="s">
        <v>3494</v>
      </c>
      <c r="C1513" s="3">
        <v>7</v>
      </c>
    </row>
    <row r="1514" spans="1:3" x14ac:dyDescent="0.3">
      <c r="A1514" s="15" t="s">
        <v>849</v>
      </c>
      <c r="B1514" s="15" t="s">
        <v>1074</v>
      </c>
      <c r="C1514" s="3">
        <v>7</v>
      </c>
    </row>
    <row r="1515" spans="1:3" x14ac:dyDescent="0.3">
      <c r="A1515" s="15" t="s">
        <v>63</v>
      </c>
      <c r="B1515" s="15" t="s">
        <v>153</v>
      </c>
      <c r="C1515" s="3">
        <v>7</v>
      </c>
    </row>
    <row r="1516" spans="1:3" x14ac:dyDescent="0.3">
      <c r="A1516" s="15" t="s">
        <v>3495</v>
      </c>
      <c r="B1516" s="15" t="s">
        <v>3496</v>
      </c>
      <c r="C1516" s="3">
        <v>7</v>
      </c>
    </row>
    <row r="1517" spans="1:3" x14ac:dyDescent="0.3">
      <c r="A1517" s="15" t="s">
        <v>934</v>
      </c>
      <c r="B1517" s="15" t="s">
        <v>1145</v>
      </c>
      <c r="C1517" s="3">
        <v>7</v>
      </c>
    </row>
    <row r="1518" spans="1:3" x14ac:dyDescent="0.3">
      <c r="A1518" s="15" t="s">
        <v>51</v>
      </c>
      <c r="B1518" s="15" t="s">
        <v>3497</v>
      </c>
      <c r="C1518" s="3">
        <v>7</v>
      </c>
    </row>
    <row r="1519" spans="1:3" x14ac:dyDescent="0.3">
      <c r="A1519" s="15" t="s">
        <v>866</v>
      </c>
      <c r="B1519" s="15" t="s">
        <v>1088</v>
      </c>
      <c r="C1519" s="3">
        <v>7</v>
      </c>
    </row>
    <row r="1520" spans="1:3" x14ac:dyDescent="0.3">
      <c r="A1520" s="15" t="s">
        <v>3498</v>
      </c>
      <c r="B1520" s="15" t="s">
        <v>3499</v>
      </c>
      <c r="C1520" s="3">
        <v>7</v>
      </c>
    </row>
    <row r="1521" spans="1:3" x14ac:dyDescent="0.3">
      <c r="A1521" s="15" t="s">
        <v>921</v>
      </c>
      <c r="B1521" s="15" t="s">
        <v>1133</v>
      </c>
      <c r="C1521" s="3">
        <v>7</v>
      </c>
    </row>
    <row r="1522" spans="1:3" x14ac:dyDescent="0.3">
      <c r="A1522" s="15" t="s">
        <v>3500</v>
      </c>
      <c r="B1522" s="15" t="s">
        <v>153</v>
      </c>
      <c r="C1522" s="3">
        <v>7</v>
      </c>
    </row>
    <row r="1523" spans="1:3" x14ac:dyDescent="0.3">
      <c r="A1523" s="15" t="s">
        <v>860</v>
      </c>
      <c r="B1523" s="15" t="s">
        <v>1083</v>
      </c>
      <c r="C1523" s="3">
        <v>7</v>
      </c>
    </row>
    <row r="1524" spans="1:3" x14ac:dyDescent="0.3">
      <c r="A1524" s="15" t="s">
        <v>3501</v>
      </c>
      <c r="B1524" s="15" t="s">
        <v>3502</v>
      </c>
      <c r="C1524" s="3">
        <v>7</v>
      </c>
    </row>
    <row r="1525" spans="1:3" x14ac:dyDescent="0.3">
      <c r="A1525" s="15" t="s">
        <v>3503</v>
      </c>
      <c r="B1525" s="15" t="s">
        <v>3504</v>
      </c>
      <c r="C1525" s="3">
        <v>7</v>
      </c>
    </row>
    <row r="1526" spans="1:3" x14ac:dyDescent="0.3">
      <c r="A1526" s="15" t="s">
        <v>3505</v>
      </c>
      <c r="B1526" s="15" t="s">
        <v>3506</v>
      </c>
      <c r="C1526" s="3">
        <v>7</v>
      </c>
    </row>
    <row r="1527" spans="1:3" x14ac:dyDescent="0.3">
      <c r="A1527" s="15" t="s">
        <v>919</v>
      </c>
      <c r="B1527" s="15" t="s">
        <v>1131</v>
      </c>
      <c r="C1527" s="3">
        <v>7</v>
      </c>
    </row>
    <row r="1528" spans="1:3" x14ac:dyDescent="0.3">
      <c r="A1528" s="15" t="s">
        <v>946</v>
      </c>
      <c r="B1528" s="15" t="s">
        <v>1154</v>
      </c>
      <c r="C1528" s="3">
        <v>7</v>
      </c>
    </row>
    <row r="1529" spans="1:3" x14ac:dyDescent="0.3">
      <c r="A1529" s="15" t="s">
        <v>3507</v>
      </c>
      <c r="B1529" s="15" t="s">
        <v>153</v>
      </c>
      <c r="C1529" s="3">
        <v>7</v>
      </c>
    </row>
    <row r="1530" spans="1:3" x14ac:dyDescent="0.3">
      <c r="A1530" s="15" t="s">
        <v>14</v>
      </c>
      <c r="B1530" s="15" t="s">
        <v>96</v>
      </c>
      <c r="C1530" s="3">
        <v>7</v>
      </c>
    </row>
    <row r="1531" spans="1:3" x14ac:dyDescent="0.3">
      <c r="A1531" s="15" t="s">
        <v>606</v>
      </c>
      <c r="B1531" s="15" t="s">
        <v>153</v>
      </c>
      <c r="C1531" s="3">
        <v>7</v>
      </c>
    </row>
    <row r="1532" spans="1:3" x14ac:dyDescent="0.3">
      <c r="A1532" s="15" t="s">
        <v>3508</v>
      </c>
      <c r="B1532" s="15" t="s">
        <v>3509</v>
      </c>
      <c r="C1532" s="3">
        <v>7</v>
      </c>
    </row>
    <row r="1533" spans="1:3" x14ac:dyDescent="0.3">
      <c r="A1533" s="15" t="s">
        <v>3510</v>
      </c>
      <c r="B1533" s="15" t="s">
        <v>3511</v>
      </c>
      <c r="C1533" s="3">
        <v>7</v>
      </c>
    </row>
    <row r="1534" spans="1:3" x14ac:dyDescent="0.3">
      <c r="A1534" s="15" t="s">
        <v>3512</v>
      </c>
      <c r="B1534" s="15" t="s">
        <v>3513</v>
      </c>
      <c r="C1534" s="3">
        <v>7</v>
      </c>
    </row>
    <row r="1535" spans="1:3" x14ac:dyDescent="0.3">
      <c r="A1535" s="15" t="s">
        <v>3514</v>
      </c>
      <c r="B1535" s="15" t="s">
        <v>3515</v>
      </c>
      <c r="C1535" s="3">
        <v>7</v>
      </c>
    </row>
    <row r="1536" spans="1:3" x14ac:dyDescent="0.3">
      <c r="A1536" s="15" t="s">
        <v>3516</v>
      </c>
      <c r="B1536" s="15" t="s">
        <v>3517</v>
      </c>
      <c r="C1536" s="3">
        <v>7</v>
      </c>
    </row>
    <row r="1537" spans="1:3" x14ac:dyDescent="0.3">
      <c r="A1537" s="15" t="s">
        <v>3518</v>
      </c>
      <c r="B1537" s="15" t="s">
        <v>3519</v>
      </c>
      <c r="C1537" s="3">
        <v>7</v>
      </c>
    </row>
    <row r="1538" spans="1:3" x14ac:dyDescent="0.3">
      <c r="A1538" s="15" t="s">
        <v>3520</v>
      </c>
      <c r="B1538" s="15" t="s">
        <v>3521</v>
      </c>
      <c r="C1538" s="3">
        <v>7</v>
      </c>
    </row>
    <row r="1539" spans="1:3" x14ac:dyDescent="0.3">
      <c r="A1539" s="15" t="s">
        <v>3522</v>
      </c>
      <c r="B1539" s="15" t="s">
        <v>3523</v>
      </c>
      <c r="C1539" s="3">
        <v>7</v>
      </c>
    </row>
    <row r="1540" spans="1:3" x14ac:dyDescent="0.3">
      <c r="A1540" s="15" t="s">
        <v>875</v>
      </c>
      <c r="B1540" s="15" t="s">
        <v>153</v>
      </c>
      <c r="C1540" s="3">
        <v>7</v>
      </c>
    </row>
    <row r="1541" spans="1:3" x14ac:dyDescent="0.3">
      <c r="A1541" s="15" t="s">
        <v>3524</v>
      </c>
      <c r="B1541" s="15" t="s">
        <v>3525</v>
      </c>
      <c r="C1541" s="3">
        <v>7</v>
      </c>
    </row>
    <row r="1542" spans="1:3" x14ac:dyDescent="0.3">
      <c r="A1542" s="15" t="s">
        <v>3526</v>
      </c>
      <c r="B1542" s="15" t="s">
        <v>3527</v>
      </c>
      <c r="C1542" s="3">
        <v>7</v>
      </c>
    </row>
    <row r="1543" spans="1:3" x14ac:dyDescent="0.3">
      <c r="A1543" s="15" t="s">
        <v>3528</v>
      </c>
      <c r="B1543" s="15" t="s">
        <v>3529</v>
      </c>
      <c r="C1543" s="3">
        <v>7</v>
      </c>
    </row>
    <row r="1544" spans="1:3" x14ac:dyDescent="0.3">
      <c r="A1544" s="15" t="s">
        <v>3530</v>
      </c>
      <c r="B1544" s="15" t="s">
        <v>3531</v>
      </c>
      <c r="C1544" s="3">
        <v>7</v>
      </c>
    </row>
    <row r="1545" spans="1:3" x14ac:dyDescent="0.3">
      <c r="A1545" s="15" t="s">
        <v>951</v>
      </c>
      <c r="B1545" s="15" t="s">
        <v>1156</v>
      </c>
      <c r="C1545" s="3">
        <v>7</v>
      </c>
    </row>
    <row r="1546" spans="1:3" x14ac:dyDescent="0.3">
      <c r="A1546" s="15" t="s">
        <v>868</v>
      </c>
      <c r="B1546" s="15" t="s">
        <v>1090</v>
      </c>
      <c r="C1546" s="3">
        <v>7</v>
      </c>
    </row>
    <row r="1547" spans="1:3" x14ac:dyDescent="0.3">
      <c r="A1547" s="15" t="s">
        <v>3532</v>
      </c>
      <c r="B1547" s="15" t="s">
        <v>153</v>
      </c>
      <c r="C1547" s="3">
        <v>7</v>
      </c>
    </row>
    <row r="1548" spans="1:3" x14ac:dyDescent="0.3">
      <c r="A1548" s="15" t="s">
        <v>3533</v>
      </c>
      <c r="B1548" s="15" t="s">
        <v>3534</v>
      </c>
      <c r="C1548" s="3">
        <v>7</v>
      </c>
    </row>
    <row r="1549" spans="1:3" x14ac:dyDescent="0.3">
      <c r="A1549" s="15" t="s">
        <v>965</v>
      </c>
      <c r="B1549" s="15" t="s">
        <v>1167</v>
      </c>
      <c r="C1549" s="3">
        <v>7</v>
      </c>
    </row>
    <row r="1550" spans="1:3" x14ac:dyDescent="0.3">
      <c r="A1550" s="15" t="s">
        <v>3535</v>
      </c>
      <c r="B1550" s="15" t="s">
        <v>3536</v>
      </c>
      <c r="C1550" s="3">
        <v>7</v>
      </c>
    </row>
    <row r="1551" spans="1:3" x14ac:dyDescent="0.3">
      <c r="A1551" s="15" t="s">
        <v>3537</v>
      </c>
      <c r="B1551" s="15" t="s">
        <v>3538</v>
      </c>
      <c r="C1551" s="3">
        <v>7</v>
      </c>
    </row>
    <row r="1552" spans="1:3" x14ac:dyDescent="0.3">
      <c r="A1552" s="15" t="s">
        <v>3539</v>
      </c>
      <c r="B1552" s="15" t="s">
        <v>3540</v>
      </c>
      <c r="C1552" s="3">
        <v>7</v>
      </c>
    </row>
    <row r="1553" spans="1:3" x14ac:dyDescent="0.3">
      <c r="A1553" s="15" t="s">
        <v>604</v>
      </c>
      <c r="B1553" s="15" t="s">
        <v>629</v>
      </c>
      <c r="C1553" s="3">
        <v>7</v>
      </c>
    </row>
    <row r="1554" spans="1:3" x14ac:dyDescent="0.3">
      <c r="A1554" s="15" t="s">
        <v>964</v>
      </c>
      <c r="B1554" s="15" t="s">
        <v>153</v>
      </c>
      <c r="C1554" s="3">
        <v>7</v>
      </c>
    </row>
    <row r="1555" spans="1:3" x14ac:dyDescent="0.3">
      <c r="A1555" s="15" t="s">
        <v>887</v>
      </c>
      <c r="B1555" s="15" t="s">
        <v>1104</v>
      </c>
      <c r="C1555" s="3">
        <v>7</v>
      </c>
    </row>
    <row r="1556" spans="1:3" x14ac:dyDescent="0.3">
      <c r="A1556" s="15" t="s">
        <v>3541</v>
      </c>
      <c r="B1556" s="15" t="s">
        <v>3542</v>
      </c>
      <c r="C1556" s="3">
        <v>7</v>
      </c>
    </row>
    <row r="1557" spans="1:3" x14ac:dyDescent="0.3">
      <c r="A1557" s="15" t="s">
        <v>3543</v>
      </c>
      <c r="B1557" s="15" t="s">
        <v>3544</v>
      </c>
      <c r="C1557" s="3">
        <v>7</v>
      </c>
    </row>
    <row r="1558" spans="1:3" x14ac:dyDescent="0.3">
      <c r="A1558" s="15" t="s">
        <v>3545</v>
      </c>
      <c r="B1558" s="15" t="s">
        <v>3546</v>
      </c>
      <c r="C1558" s="3">
        <v>7</v>
      </c>
    </row>
    <row r="1559" spans="1:3" x14ac:dyDescent="0.3">
      <c r="A1559" s="15" t="s">
        <v>931</v>
      </c>
      <c r="B1559" s="15" t="s">
        <v>1142</v>
      </c>
      <c r="C1559" s="3">
        <v>7</v>
      </c>
    </row>
    <row r="1560" spans="1:3" x14ac:dyDescent="0.3">
      <c r="A1560" s="15" t="s">
        <v>3547</v>
      </c>
      <c r="B1560" s="15" t="s">
        <v>3548</v>
      </c>
      <c r="C1560" s="3">
        <v>7</v>
      </c>
    </row>
    <row r="1561" spans="1:3" x14ac:dyDescent="0.3">
      <c r="A1561" s="15" t="s">
        <v>49</v>
      </c>
      <c r="B1561" s="15" t="s">
        <v>3549</v>
      </c>
      <c r="C1561" s="3">
        <v>7</v>
      </c>
    </row>
    <row r="1562" spans="1:3" x14ac:dyDescent="0.3">
      <c r="A1562" s="15" t="s">
        <v>3550</v>
      </c>
      <c r="B1562" s="15" t="s">
        <v>3551</v>
      </c>
      <c r="C1562" s="3">
        <v>7</v>
      </c>
    </row>
    <row r="1563" spans="1:3" x14ac:dyDescent="0.3">
      <c r="A1563" s="15" t="s">
        <v>3552</v>
      </c>
      <c r="B1563" s="15" t="s">
        <v>3553</v>
      </c>
      <c r="C1563" s="3">
        <v>7</v>
      </c>
    </row>
    <row r="1564" spans="1:3" x14ac:dyDescent="0.3">
      <c r="A1564" s="15" t="s">
        <v>3554</v>
      </c>
      <c r="B1564" s="15" t="s">
        <v>3555</v>
      </c>
      <c r="C1564" s="3">
        <v>7</v>
      </c>
    </row>
    <row r="1565" spans="1:3" x14ac:dyDescent="0.3">
      <c r="A1565" s="15" t="s">
        <v>3556</v>
      </c>
      <c r="B1565" s="15" t="s">
        <v>3557</v>
      </c>
      <c r="C1565" s="3">
        <v>7</v>
      </c>
    </row>
    <row r="1566" spans="1:3" x14ac:dyDescent="0.3">
      <c r="A1566" s="15" t="s">
        <v>3558</v>
      </c>
      <c r="B1566" s="15" t="s">
        <v>3559</v>
      </c>
      <c r="C1566" s="3">
        <v>7</v>
      </c>
    </row>
    <row r="1567" spans="1:3" x14ac:dyDescent="0.3">
      <c r="A1567" s="15" t="s">
        <v>3560</v>
      </c>
      <c r="B1567" s="15" t="s">
        <v>3561</v>
      </c>
      <c r="C1567" s="3">
        <v>7</v>
      </c>
    </row>
    <row r="1568" spans="1:3" x14ac:dyDescent="0.3">
      <c r="A1568" s="15" t="s">
        <v>3562</v>
      </c>
      <c r="B1568" s="15" t="s">
        <v>3563</v>
      </c>
      <c r="C1568" s="3">
        <v>7</v>
      </c>
    </row>
    <row r="1569" spans="1:3" x14ac:dyDescent="0.3">
      <c r="A1569" s="15" t="s">
        <v>3564</v>
      </c>
      <c r="B1569" s="15" t="s">
        <v>3565</v>
      </c>
      <c r="C1569" s="3">
        <v>7</v>
      </c>
    </row>
    <row r="1570" spans="1:3" x14ac:dyDescent="0.3">
      <c r="A1570" s="15" t="s">
        <v>991</v>
      </c>
      <c r="B1570" s="15" t="s">
        <v>1187</v>
      </c>
      <c r="C1570" s="3">
        <v>7</v>
      </c>
    </row>
    <row r="1571" spans="1:3" x14ac:dyDescent="0.3">
      <c r="A1571" s="15" t="s">
        <v>619</v>
      </c>
      <c r="B1571" s="15" t="s">
        <v>642</v>
      </c>
      <c r="C1571" s="3">
        <v>7</v>
      </c>
    </row>
    <row r="1572" spans="1:3" x14ac:dyDescent="0.3">
      <c r="A1572" s="15" t="s">
        <v>3566</v>
      </c>
      <c r="B1572" s="15" t="s">
        <v>153</v>
      </c>
      <c r="C1572" s="3">
        <v>7</v>
      </c>
    </row>
    <row r="1573" spans="1:3" x14ac:dyDescent="0.3">
      <c r="A1573" s="15" t="s">
        <v>802</v>
      </c>
      <c r="B1573" s="15" t="s">
        <v>595</v>
      </c>
      <c r="C1573" s="3">
        <v>7</v>
      </c>
    </row>
    <row r="1574" spans="1:3" x14ac:dyDescent="0.3">
      <c r="A1574" s="15" t="s">
        <v>60</v>
      </c>
      <c r="B1574" s="15" t="s">
        <v>129</v>
      </c>
      <c r="C1574" s="3">
        <v>7</v>
      </c>
    </row>
    <row r="1575" spans="1:3" x14ac:dyDescent="0.3">
      <c r="A1575" s="15" t="s">
        <v>22</v>
      </c>
      <c r="B1575" s="15" t="s">
        <v>153</v>
      </c>
      <c r="C1575" s="3">
        <v>7</v>
      </c>
    </row>
    <row r="1576" spans="1:3" x14ac:dyDescent="0.3">
      <c r="A1576" s="15" t="s">
        <v>3567</v>
      </c>
      <c r="B1576" s="15" t="s">
        <v>3568</v>
      </c>
      <c r="C1576" s="3">
        <v>7</v>
      </c>
    </row>
    <row r="1577" spans="1:3" x14ac:dyDescent="0.3">
      <c r="A1577" s="15" t="s">
        <v>3569</v>
      </c>
      <c r="B1577" s="15" t="s">
        <v>3570</v>
      </c>
      <c r="C1577" s="3">
        <v>7</v>
      </c>
    </row>
    <row r="1578" spans="1:3" x14ac:dyDescent="0.3">
      <c r="A1578" s="15" t="s">
        <v>3571</v>
      </c>
      <c r="B1578" s="15" t="s">
        <v>3572</v>
      </c>
      <c r="C1578" s="3">
        <v>7</v>
      </c>
    </row>
    <row r="1579" spans="1:3" x14ac:dyDescent="0.3">
      <c r="A1579" s="15" t="s">
        <v>3573</v>
      </c>
      <c r="B1579" s="15" t="s">
        <v>3574</v>
      </c>
      <c r="C1579" s="3">
        <v>7</v>
      </c>
    </row>
    <row r="1580" spans="1:3" x14ac:dyDescent="0.3">
      <c r="A1580" s="15" t="s">
        <v>3575</v>
      </c>
      <c r="B1580" s="15" t="s">
        <v>3576</v>
      </c>
      <c r="C1580" s="3">
        <v>7</v>
      </c>
    </row>
    <row r="1581" spans="1:3" x14ac:dyDescent="0.3">
      <c r="A1581" s="15" t="s">
        <v>72</v>
      </c>
      <c r="B1581" s="15" t="s">
        <v>140</v>
      </c>
      <c r="C1581" s="3">
        <v>7</v>
      </c>
    </row>
    <row r="1582" spans="1:3" x14ac:dyDescent="0.3">
      <c r="A1582" s="15" t="s">
        <v>3577</v>
      </c>
      <c r="B1582" s="15" t="s">
        <v>3578</v>
      </c>
      <c r="C1582" s="3">
        <v>7</v>
      </c>
    </row>
    <row r="1583" spans="1:3" x14ac:dyDescent="0.3">
      <c r="A1583" s="15" t="s">
        <v>3579</v>
      </c>
      <c r="B1583" s="15" t="s">
        <v>153</v>
      </c>
      <c r="C1583" s="3">
        <v>7</v>
      </c>
    </row>
    <row r="1584" spans="1:3" x14ac:dyDescent="0.3">
      <c r="A1584" s="15" t="s">
        <v>871</v>
      </c>
      <c r="B1584" s="15" t="s">
        <v>3580</v>
      </c>
      <c r="C1584" s="3">
        <v>7</v>
      </c>
    </row>
    <row r="1585" spans="1:3" x14ac:dyDescent="0.3">
      <c r="A1585" s="15" t="s">
        <v>3581</v>
      </c>
      <c r="B1585" s="15" t="s">
        <v>153</v>
      </c>
      <c r="C1585" s="3">
        <v>7</v>
      </c>
    </row>
    <row r="1586" spans="1:3" x14ac:dyDescent="0.3">
      <c r="A1586" s="15" t="s">
        <v>71</v>
      </c>
      <c r="B1586" s="15" t="s">
        <v>139</v>
      </c>
      <c r="C1586" s="3">
        <v>7</v>
      </c>
    </row>
    <row r="1587" spans="1:3" x14ac:dyDescent="0.3">
      <c r="A1587" s="15" t="s">
        <v>3582</v>
      </c>
      <c r="B1587" s="15" t="s">
        <v>3583</v>
      </c>
      <c r="C1587" s="3">
        <v>7</v>
      </c>
    </row>
    <row r="1588" spans="1:3" x14ac:dyDescent="0.3">
      <c r="A1588" s="15" t="s">
        <v>25</v>
      </c>
      <c r="B1588" s="15" t="s">
        <v>103</v>
      </c>
      <c r="C1588" s="3">
        <v>7</v>
      </c>
    </row>
    <row r="1589" spans="1:3" x14ac:dyDescent="0.3">
      <c r="A1589" s="15" t="s">
        <v>890</v>
      </c>
      <c r="B1589" s="15" t="s">
        <v>1107</v>
      </c>
      <c r="C1589" s="3">
        <v>7</v>
      </c>
    </row>
    <row r="1590" spans="1:3" x14ac:dyDescent="0.3">
      <c r="A1590" s="15" t="s">
        <v>3584</v>
      </c>
      <c r="B1590" s="15" t="s">
        <v>3585</v>
      </c>
      <c r="C1590" s="3">
        <v>7</v>
      </c>
    </row>
    <row r="1591" spans="1:3" x14ac:dyDescent="0.3">
      <c r="A1591" s="15" t="s">
        <v>3586</v>
      </c>
      <c r="B1591" s="15" t="s">
        <v>3587</v>
      </c>
      <c r="C1591" s="3">
        <v>7</v>
      </c>
    </row>
    <row r="1592" spans="1:3" x14ac:dyDescent="0.3">
      <c r="A1592" s="15" t="s">
        <v>993</v>
      </c>
      <c r="B1592" s="15" t="s">
        <v>1188</v>
      </c>
      <c r="C1592" s="3">
        <v>7</v>
      </c>
    </row>
    <row r="1593" spans="1:3" x14ac:dyDescent="0.3">
      <c r="A1593" s="15" t="s">
        <v>3588</v>
      </c>
      <c r="B1593" s="15" t="s">
        <v>3589</v>
      </c>
      <c r="C1593" s="3">
        <v>7</v>
      </c>
    </row>
    <row r="1594" spans="1:3" x14ac:dyDescent="0.3">
      <c r="A1594" s="15" t="s">
        <v>3590</v>
      </c>
      <c r="B1594" s="15" t="s">
        <v>3591</v>
      </c>
      <c r="C1594" s="3">
        <v>7</v>
      </c>
    </row>
    <row r="1595" spans="1:3" x14ac:dyDescent="0.3">
      <c r="A1595" s="15" t="s">
        <v>945</v>
      </c>
      <c r="B1595" s="15" t="s">
        <v>1153</v>
      </c>
      <c r="C1595" s="3">
        <v>7</v>
      </c>
    </row>
    <row r="1596" spans="1:3" x14ac:dyDescent="0.3">
      <c r="A1596" s="15" t="s">
        <v>3592</v>
      </c>
      <c r="B1596" s="15" t="s">
        <v>3593</v>
      </c>
      <c r="C1596" s="3">
        <v>7</v>
      </c>
    </row>
    <row r="1597" spans="1:3" x14ac:dyDescent="0.3">
      <c r="A1597" s="15" t="s">
        <v>3594</v>
      </c>
      <c r="B1597" s="15" t="s">
        <v>3595</v>
      </c>
      <c r="C1597" s="3">
        <v>7</v>
      </c>
    </row>
    <row r="1598" spans="1:3" x14ac:dyDescent="0.3">
      <c r="A1598" s="15" t="s">
        <v>514</v>
      </c>
      <c r="B1598" s="15" t="s">
        <v>515</v>
      </c>
      <c r="C1598" s="3">
        <v>7</v>
      </c>
    </row>
    <row r="1599" spans="1:3" x14ac:dyDescent="0.3">
      <c r="A1599" s="15" t="s">
        <v>3596</v>
      </c>
      <c r="B1599" s="15" t="s">
        <v>3597</v>
      </c>
      <c r="C1599" s="3">
        <v>7</v>
      </c>
    </row>
    <row r="1600" spans="1:3" x14ac:dyDescent="0.3">
      <c r="A1600" s="15" t="s">
        <v>77</v>
      </c>
      <c r="B1600" s="15" t="s">
        <v>143</v>
      </c>
      <c r="C1600" s="3">
        <v>7</v>
      </c>
    </row>
    <row r="1601" spans="1:3" x14ac:dyDescent="0.3">
      <c r="A1601" s="15" t="s">
        <v>3598</v>
      </c>
      <c r="B1601" s="15" t="s">
        <v>3599</v>
      </c>
      <c r="C1601" s="3">
        <v>7</v>
      </c>
    </row>
    <row r="1602" spans="1:3" x14ac:dyDescent="0.3">
      <c r="A1602" s="15" t="s">
        <v>1051</v>
      </c>
      <c r="B1602" s="15" t="s">
        <v>1224</v>
      </c>
      <c r="C1602" s="3">
        <v>7</v>
      </c>
    </row>
    <row r="1603" spans="1:3" x14ac:dyDescent="0.3">
      <c r="A1603" s="15" t="s">
        <v>15</v>
      </c>
      <c r="B1603" s="15" t="s">
        <v>97</v>
      </c>
      <c r="C1603" s="3">
        <v>7</v>
      </c>
    </row>
    <row r="1604" spans="1:3" x14ac:dyDescent="0.3">
      <c r="A1604" s="15" t="s">
        <v>3600</v>
      </c>
      <c r="B1604" s="15" t="s">
        <v>3601</v>
      </c>
      <c r="C1604" s="3">
        <v>7</v>
      </c>
    </row>
    <row r="1605" spans="1:3" x14ac:dyDescent="0.3">
      <c r="A1605" s="15" t="s">
        <v>3602</v>
      </c>
      <c r="B1605" s="15" t="s">
        <v>3603</v>
      </c>
      <c r="C1605" s="3">
        <v>7</v>
      </c>
    </row>
    <row r="1606" spans="1:3" x14ac:dyDescent="0.3">
      <c r="A1606" s="15" t="s">
        <v>3604</v>
      </c>
      <c r="B1606" s="15" t="s">
        <v>3605</v>
      </c>
      <c r="C1606" s="3">
        <v>7</v>
      </c>
    </row>
    <row r="1607" spans="1:3" x14ac:dyDescent="0.3">
      <c r="A1607" s="15" t="s">
        <v>12</v>
      </c>
      <c r="B1607" s="15" t="s">
        <v>94</v>
      </c>
      <c r="C1607" s="3">
        <v>7</v>
      </c>
    </row>
    <row r="1608" spans="1:3" x14ac:dyDescent="0.3">
      <c r="A1608" s="15" t="s">
        <v>3606</v>
      </c>
      <c r="B1608" s="15" t="s">
        <v>3607</v>
      </c>
      <c r="C1608" s="3">
        <v>7</v>
      </c>
    </row>
    <row r="1609" spans="1:3" x14ac:dyDescent="0.3">
      <c r="A1609" s="15" t="s">
        <v>3608</v>
      </c>
      <c r="B1609" s="15" t="s">
        <v>3609</v>
      </c>
      <c r="C1609" s="3">
        <v>7</v>
      </c>
    </row>
    <row r="1610" spans="1:3" x14ac:dyDescent="0.3">
      <c r="A1610" s="15" t="s">
        <v>3610</v>
      </c>
      <c r="B1610" s="15" t="s">
        <v>3611</v>
      </c>
      <c r="C1610" s="3">
        <v>7</v>
      </c>
    </row>
    <row r="1611" spans="1:3" x14ac:dyDescent="0.3">
      <c r="A1611" s="15" t="s">
        <v>3612</v>
      </c>
      <c r="B1611" s="15" t="s">
        <v>3613</v>
      </c>
      <c r="C1611" s="3">
        <v>7</v>
      </c>
    </row>
    <row r="1612" spans="1:3" x14ac:dyDescent="0.3">
      <c r="A1612" s="15" t="s">
        <v>3614</v>
      </c>
      <c r="B1612" s="15" t="s">
        <v>3615</v>
      </c>
      <c r="C1612" s="3">
        <v>7</v>
      </c>
    </row>
    <row r="1613" spans="1:3" x14ac:dyDescent="0.3">
      <c r="A1613" s="15" t="s">
        <v>3616</v>
      </c>
      <c r="B1613" s="15" t="s">
        <v>3617</v>
      </c>
      <c r="C1613" s="3">
        <v>7</v>
      </c>
    </row>
    <row r="1614" spans="1:3" x14ac:dyDescent="0.3">
      <c r="A1614" s="15" t="s">
        <v>3618</v>
      </c>
      <c r="B1614" s="15" t="s">
        <v>3619</v>
      </c>
      <c r="C1614" s="3">
        <v>7</v>
      </c>
    </row>
    <row r="1615" spans="1:3" x14ac:dyDescent="0.3">
      <c r="A1615" s="15" t="s">
        <v>3620</v>
      </c>
      <c r="B1615" s="15" t="s">
        <v>3621</v>
      </c>
      <c r="C1615" s="3">
        <v>7</v>
      </c>
    </row>
    <row r="1616" spans="1:3" x14ac:dyDescent="0.3">
      <c r="A1616" s="15" t="s">
        <v>3622</v>
      </c>
      <c r="B1616" s="15" t="s">
        <v>3623</v>
      </c>
      <c r="C1616" s="3">
        <v>7</v>
      </c>
    </row>
    <row r="1617" spans="1:3" x14ac:dyDescent="0.3">
      <c r="A1617" s="15" t="s">
        <v>618</v>
      </c>
      <c r="B1617" s="15" t="s">
        <v>641</v>
      </c>
      <c r="C1617" s="3">
        <v>7</v>
      </c>
    </row>
    <row r="1618" spans="1:3" x14ac:dyDescent="0.3">
      <c r="A1618" s="15" t="s">
        <v>1037</v>
      </c>
      <c r="B1618" s="15" t="s">
        <v>1218</v>
      </c>
      <c r="C1618" s="3">
        <v>7</v>
      </c>
    </row>
    <row r="1619" spans="1:3" x14ac:dyDescent="0.3">
      <c r="A1619" s="15" t="s">
        <v>3624</v>
      </c>
      <c r="B1619" s="15" t="s">
        <v>3625</v>
      </c>
      <c r="C1619" s="3">
        <v>7</v>
      </c>
    </row>
    <row r="1620" spans="1:3" x14ac:dyDescent="0.3">
      <c r="A1620" s="15" t="s">
        <v>933</v>
      </c>
      <c r="B1620" s="15" t="s">
        <v>1144</v>
      </c>
      <c r="C1620" s="3">
        <v>7</v>
      </c>
    </row>
    <row r="1621" spans="1:3" x14ac:dyDescent="0.3">
      <c r="A1621" s="15" t="s">
        <v>3626</v>
      </c>
      <c r="B1621" s="15" t="s">
        <v>3627</v>
      </c>
      <c r="C1621" s="3">
        <v>7</v>
      </c>
    </row>
    <row r="1622" spans="1:3" x14ac:dyDescent="0.3">
      <c r="A1622" s="15" t="s">
        <v>3628</v>
      </c>
      <c r="B1622" s="15" t="s">
        <v>3629</v>
      </c>
      <c r="C1622" s="3">
        <v>7</v>
      </c>
    </row>
    <row r="1623" spans="1:3" x14ac:dyDescent="0.3">
      <c r="A1623" s="15" t="s">
        <v>3630</v>
      </c>
      <c r="B1623" s="15" t="s">
        <v>153</v>
      </c>
      <c r="C1623" s="3">
        <v>7</v>
      </c>
    </row>
    <row r="1624" spans="1:3" x14ac:dyDescent="0.3">
      <c r="A1624" s="15" t="s">
        <v>3631</v>
      </c>
      <c r="B1624" s="15" t="s">
        <v>3632</v>
      </c>
      <c r="C1624" s="3">
        <v>7</v>
      </c>
    </row>
    <row r="1625" spans="1:3" x14ac:dyDescent="0.3">
      <c r="A1625" s="15" t="s">
        <v>3633</v>
      </c>
      <c r="B1625" s="15" t="s">
        <v>3634</v>
      </c>
      <c r="C1625" s="3">
        <v>7</v>
      </c>
    </row>
    <row r="1626" spans="1:3" x14ac:dyDescent="0.3">
      <c r="A1626" s="15" t="s">
        <v>3635</v>
      </c>
      <c r="B1626" s="15" t="s">
        <v>153</v>
      </c>
      <c r="C1626" s="3">
        <v>7</v>
      </c>
    </row>
    <row r="1627" spans="1:3" x14ac:dyDescent="0.3">
      <c r="A1627" s="15" t="s">
        <v>3636</v>
      </c>
      <c r="B1627" s="15" t="s">
        <v>3637</v>
      </c>
      <c r="C1627" s="3">
        <v>7</v>
      </c>
    </row>
    <row r="1628" spans="1:3" x14ac:dyDescent="0.3">
      <c r="A1628" s="15" t="s">
        <v>3638</v>
      </c>
      <c r="B1628" s="15" t="s">
        <v>3639</v>
      </c>
      <c r="C1628" s="3">
        <v>7</v>
      </c>
    </row>
    <row r="1629" spans="1:3" x14ac:dyDescent="0.3">
      <c r="A1629" s="15" t="s">
        <v>3640</v>
      </c>
      <c r="B1629" s="15" t="s">
        <v>3641</v>
      </c>
      <c r="C1629" s="3">
        <v>7</v>
      </c>
    </row>
    <row r="1630" spans="1:3" x14ac:dyDescent="0.3">
      <c r="A1630" s="15" t="s">
        <v>3642</v>
      </c>
      <c r="B1630" s="15" t="s">
        <v>3643</v>
      </c>
      <c r="C1630" s="3">
        <v>7</v>
      </c>
    </row>
    <row r="1631" spans="1:3" x14ac:dyDescent="0.3">
      <c r="A1631" s="15" t="s">
        <v>3644</v>
      </c>
      <c r="B1631" s="15" t="s">
        <v>3645</v>
      </c>
      <c r="C1631" s="3">
        <v>7</v>
      </c>
    </row>
    <row r="1632" spans="1:3" x14ac:dyDescent="0.3">
      <c r="A1632" s="15" t="s">
        <v>3646</v>
      </c>
      <c r="B1632" s="15" t="s">
        <v>3647</v>
      </c>
      <c r="C1632" s="3">
        <v>7</v>
      </c>
    </row>
    <row r="1633" spans="1:3" x14ac:dyDescent="0.3">
      <c r="A1633" s="15" t="s">
        <v>3648</v>
      </c>
      <c r="B1633" s="15" t="s">
        <v>153</v>
      </c>
      <c r="C1633" s="3">
        <v>7</v>
      </c>
    </row>
    <row r="1634" spans="1:3" x14ac:dyDescent="0.3">
      <c r="A1634" s="15" t="s">
        <v>84</v>
      </c>
      <c r="B1634" s="15" t="s">
        <v>153</v>
      </c>
      <c r="C1634" s="3">
        <v>7</v>
      </c>
    </row>
    <row r="1635" spans="1:3" x14ac:dyDescent="0.3">
      <c r="A1635" s="15" t="s">
        <v>960</v>
      </c>
      <c r="B1635" s="15" t="s">
        <v>1164</v>
      </c>
      <c r="C1635" s="3">
        <v>7</v>
      </c>
    </row>
    <row r="1636" spans="1:3" x14ac:dyDescent="0.3">
      <c r="A1636" s="15" t="s">
        <v>3649</v>
      </c>
      <c r="B1636" s="15" t="s">
        <v>153</v>
      </c>
      <c r="C1636" s="3">
        <v>7</v>
      </c>
    </row>
    <row r="1637" spans="1:3" x14ac:dyDescent="0.3">
      <c r="A1637" s="15" t="s">
        <v>3650</v>
      </c>
      <c r="B1637" s="15" t="s">
        <v>3651</v>
      </c>
      <c r="C1637" s="3">
        <v>7</v>
      </c>
    </row>
    <row r="1638" spans="1:3" x14ac:dyDescent="0.3">
      <c r="A1638" s="15" t="s">
        <v>3652</v>
      </c>
      <c r="B1638" s="15" t="s">
        <v>3653</v>
      </c>
      <c r="C1638" s="3">
        <v>7</v>
      </c>
    </row>
    <row r="1639" spans="1:3" x14ac:dyDescent="0.3">
      <c r="A1639" s="15" t="s">
        <v>3654</v>
      </c>
      <c r="B1639" s="15" t="s">
        <v>153</v>
      </c>
      <c r="C1639" s="3">
        <v>7</v>
      </c>
    </row>
    <row r="1640" spans="1:3" x14ac:dyDescent="0.3">
      <c r="A1640" s="15" t="s">
        <v>3655</v>
      </c>
      <c r="B1640" s="15" t="s">
        <v>3656</v>
      </c>
      <c r="C1640" s="3">
        <v>7</v>
      </c>
    </row>
    <row r="1641" spans="1:3" x14ac:dyDescent="0.3">
      <c r="A1641" s="15" t="s">
        <v>3657</v>
      </c>
      <c r="B1641" s="15" t="s">
        <v>3658</v>
      </c>
      <c r="C1641" s="3">
        <v>7</v>
      </c>
    </row>
    <row r="1642" spans="1:3" x14ac:dyDescent="0.3">
      <c r="A1642" s="15" t="s">
        <v>3659</v>
      </c>
      <c r="B1642" s="15" t="s">
        <v>3660</v>
      </c>
      <c r="C1642" s="3">
        <v>7</v>
      </c>
    </row>
    <row r="1643" spans="1:3" x14ac:dyDescent="0.3">
      <c r="A1643" s="15" t="s">
        <v>622</v>
      </c>
      <c r="B1643" s="15" t="s">
        <v>645</v>
      </c>
      <c r="C1643" s="3">
        <v>7</v>
      </c>
    </row>
    <row r="1644" spans="1:3" x14ac:dyDescent="0.3">
      <c r="A1644" s="15" t="s">
        <v>3661</v>
      </c>
      <c r="B1644" s="15" t="s">
        <v>3662</v>
      </c>
      <c r="C1644" s="3">
        <v>7</v>
      </c>
    </row>
    <row r="1645" spans="1:3" x14ac:dyDescent="0.3">
      <c r="A1645" s="15" t="s">
        <v>3663</v>
      </c>
      <c r="B1645" s="15" t="s">
        <v>153</v>
      </c>
      <c r="C1645" s="3">
        <v>7</v>
      </c>
    </row>
    <row r="1646" spans="1:3" x14ac:dyDescent="0.3">
      <c r="A1646" s="15" t="s">
        <v>3664</v>
      </c>
      <c r="B1646" s="15" t="s">
        <v>3665</v>
      </c>
      <c r="C1646" s="3">
        <v>7</v>
      </c>
    </row>
    <row r="1647" spans="1:3" x14ac:dyDescent="0.3">
      <c r="A1647" s="15" t="s">
        <v>70</v>
      </c>
      <c r="B1647" s="15" t="s">
        <v>138</v>
      </c>
      <c r="C1647" s="3">
        <v>7</v>
      </c>
    </row>
    <row r="1648" spans="1:3" x14ac:dyDescent="0.3">
      <c r="A1648" s="15" t="s">
        <v>3666</v>
      </c>
      <c r="B1648" s="15" t="s">
        <v>3667</v>
      </c>
      <c r="C1648" s="3">
        <v>7</v>
      </c>
    </row>
    <row r="1649" spans="1:3" x14ac:dyDescent="0.3">
      <c r="A1649" s="15" t="s">
        <v>3668</v>
      </c>
      <c r="B1649" s="15" t="s">
        <v>3669</v>
      </c>
      <c r="C1649" s="3">
        <v>7</v>
      </c>
    </row>
    <row r="1650" spans="1:3" x14ac:dyDescent="0.3">
      <c r="A1650" s="15" t="s">
        <v>3670</v>
      </c>
      <c r="B1650" s="15" t="s">
        <v>3671</v>
      </c>
      <c r="C1650" s="3">
        <v>7</v>
      </c>
    </row>
    <row r="1651" spans="1:3" x14ac:dyDescent="0.3">
      <c r="A1651" s="15" t="s">
        <v>65</v>
      </c>
      <c r="B1651" s="15" t="s">
        <v>133</v>
      </c>
      <c r="C1651" s="3">
        <v>7</v>
      </c>
    </row>
    <row r="1652" spans="1:3" x14ac:dyDescent="0.3">
      <c r="A1652" s="15" t="s">
        <v>3672</v>
      </c>
      <c r="B1652" s="15" t="s">
        <v>153</v>
      </c>
      <c r="C1652" s="3">
        <v>7</v>
      </c>
    </row>
    <row r="1653" spans="1:3" x14ac:dyDescent="0.3">
      <c r="A1653" s="15" t="s">
        <v>3673</v>
      </c>
      <c r="B1653" s="15" t="s">
        <v>3674</v>
      </c>
      <c r="C1653" s="3">
        <v>7</v>
      </c>
    </row>
    <row r="1654" spans="1:3" x14ac:dyDescent="0.3">
      <c r="A1654" s="15" t="s">
        <v>3675</v>
      </c>
      <c r="B1654" s="15" t="s">
        <v>3676</v>
      </c>
      <c r="C1654" s="3">
        <v>7</v>
      </c>
    </row>
    <row r="1655" spans="1:3" x14ac:dyDescent="0.3">
      <c r="A1655" s="15" t="s">
        <v>3677</v>
      </c>
      <c r="B1655" s="15" t="s">
        <v>3678</v>
      </c>
      <c r="C1655" s="3">
        <v>7</v>
      </c>
    </row>
    <row r="1656" spans="1:3" x14ac:dyDescent="0.3">
      <c r="A1656" s="15" t="s">
        <v>3679</v>
      </c>
      <c r="B1656" s="15" t="s">
        <v>3680</v>
      </c>
      <c r="C1656" s="3">
        <v>7</v>
      </c>
    </row>
    <row r="1657" spans="1:3" x14ac:dyDescent="0.3">
      <c r="A1657" s="15" t="s">
        <v>3681</v>
      </c>
      <c r="B1657" s="15" t="s">
        <v>3682</v>
      </c>
      <c r="C1657" s="3">
        <v>7</v>
      </c>
    </row>
    <row r="1658" spans="1:3" x14ac:dyDescent="0.3">
      <c r="A1658" s="15" t="s">
        <v>3683</v>
      </c>
      <c r="B1658" s="15" t="s">
        <v>3684</v>
      </c>
      <c r="C1658" s="3">
        <v>7</v>
      </c>
    </row>
    <row r="1659" spans="1:3" x14ac:dyDescent="0.3">
      <c r="A1659" s="15" t="s">
        <v>3685</v>
      </c>
      <c r="B1659" s="15" t="s">
        <v>3686</v>
      </c>
      <c r="C1659" s="3">
        <v>7</v>
      </c>
    </row>
    <row r="1660" spans="1:3" x14ac:dyDescent="0.3">
      <c r="A1660" s="15" t="s">
        <v>3687</v>
      </c>
      <c r="B1660" s="15" t="s">
        <v>153</v>
      </c>
      <c r="C1660" s="3">
        <v>7</v>
      </c>
    </row>
    <row r="1661" spans="1:3" x14ac:dyDescent="0.3">
      <c r="A1661" s="15" t="s">
        <v>3688</v>
      </c>
      <c r="B1661" s="15" t="s">
        <v>3689</v>
      </c>
      <c r="C1661" s="3">
        <v>7</v>
      </c>
    </row>
    <row r="1662" spans="1:3" x14ac:dyDescent="0.3">
      <c r="A1662" s="15" t="s">
        <v>3690</v>
      </c>
      <c r="B1662" s="15" t="s">
        <v>3691</v>
      </c>
      <c r="C1662" s="3">
        <v>7</v>
      </c>
    </row>
    <row r="1663" spans="1:3" x14ac:dyDescent="0.3">
      <c r="A1663" s="15" t="s">
        <v>3692</v>
      </c>
      <c r="B1663" s="15" t="s">
        <v>3693</v>
      </c>
      <c r="C1663" s="3">
        <v>7</v>
      </c>
    </row>
    <row r="1664" spans="1:3" x14ac:dyDescent="0.3">
      <c r="A1664" s="15" t="s">
        <v>3694</v>
      </c>
      <c r="B1664" s="15" t="s">
        <v>3695</v>
      </c>
      <c r="C1664" s="3">
        <v>7</v>
      </c>
    </row>
    <row r="1665" spans="1:3" x14ac:dyDescent="0.3">
      <c r="A1665" s="15" t="s">
        <v>3696</v>
      </c>
      <c r="B1665" s="15" t="s">
        <v>3697</v>
      </c>
      <c r="C1665" s="3">
        <v>7</v>
      </c>
    </row>
    <row r="1666" spans="1:3" x14ac:dyDescent="0.3">
      <c r="A1666" s="15" t="s">
        <v>3698</v>
      </c>
      <c r="B1666" s="15" t="s">
        <v>3699</v>
      </c>
      <c r="C1666" s="3">
        <v>7</v>
      </c>
    </row>
    <row r="1667" spans="1:3" x14ac:dyDescent="0.3">
      <c r="A1667" s="15" t="s">
        <v>3700</v>
      </c>
      <c r="B1667" s="15" t="s">
        <v>3701</v>
      </c>
      <c r="C1667" s="3">
        <v>7</v>
      </c>
    </row>
    <row r="1668" spans="1:3" x14ac:dyDescent="0.3">
      <c r="A1668" s="15" t="s">
        <v>1065</v>
      </c>
      <c r="B1668" s="15" t="s">
        <v>1235</v>
      </c>
      <c r="C1668" s="3">
        <v>7</v>
      </c>
    </row>
    <row r="1669" spans="1:3" x14ac:dyDescent="0.3">
      <c r="A1669" s="15" t="s">
        <v>3702</v>
      </c>
      <c r="B1669" s="15" t="s">
        <v>3703</v>
      </c>
      <c r="C1669" s="3">
        <v>7</v>
      </c>
    </row>
    <row r="1670" spans="1:3" x14ac:dyDescent="0.3">
      <c r="A1670" s="15" t="s">
        <v>3704</v>
      </c>
      <c r="B1670" s="15" t="s">
        <v>3705</v>
      </c>
      <c r="C1670" s="3">
        <v>7</v>
      </c>
    </row>
    <row r="1671" spans="1:3" x14ac:dyDescent="0.3">
      <c r="A1671" s="15" t="s">
        <v>3706</v>
      </c>
      <c r="B1671" s="15" t="s">
        <v>153</v>
      </c>
      <c r="C1671" s="3">
        <v>7</v>
      </c>
    </row>
    <row r="1672" spans="1:3" x14ac:dyDescent="0.3">
      <c r="A1672" s="15" t="s">
        <v>1020</v>
      </c>
      <c r="B1672" s="15" t="s">
        <v>1208</v>
      </c>
      <c r="C1672" s="3">
        <v>7</v>
      </c>
    </row>
    <row r="1673" spans="1:3" x14ac:dyDescent="0.3">
      <c r="A1673" s="15" t="s">
        <v>3707</v>
      </c>
      <c r="B1673" s="15" t="s">
        <v>153</v>
      </c>
      <c r="C1673" s="3">
        <v>7</v>
      </c>
    </row>
    <row r="1674" spans="1:3" x14ac:dyDescent="0.3">
      <c r="A1674" s="15" t="s">
        <v>3708</v>
      </c>
      <c r="B1674" s="15" t="s">
        <v>3709</v>
      </c>
      <c r="C1674" s="3">
        <v>7</v>
      </c>
    </row>
    <row r="1675" spans="1:3" x14ac:dyDescent="0.3">
      <c r="A1675" s="15" t="s">
        <v>3710</v>
      </c>
      <c r="B1675" s="15" t="s">
        <v>3711</v>
      </c>
      <c r="C1675" s="3">
        <v>7</v>
      </c>
    </row>
    <row r="1676" spans="1:3" x14ac:dyDescent="0.3">
      <c r="A1676" s="15" t="s">
        <v>61</v>
      </c>
      <c r="B1676" s="15" t="s">
        <v>130</v>
      </c>
      <c r="C1676" s="3">
        <v>7</v>
      </c>
    </row>
    <row r="1677" spans="1:3" x14ac:dyDescent="0.3">
      <c r="A1677" s="15" t="s">
        <v>3712</v>
      </c>
      <c r="B1677" s="15" t="s">
        <v>3713</v>
      </c>
      <c r="C1677" s="3">
        <v>7</v>
      </c>
    </row>
    <row r="1678" spans="1:3" x14ac:dyDescent="0.3">
      <c r="A1678" s="15" t="s">
        <v>3714</v>
      </c>
      <c r="B1678" s="15" t="s">
        <v>3715</v>
      </c>
      <c r="C1678" s="3">
        <v>7</v>
      </c>
    </row>
    <row r="1679" spans="1:3" x14ac:dyDescent="0.3">
      <c r="A1679" s="15" t="s">
        <v>3716</v>
      </c>
      <c r="B1679" s="15" t="s">
        <v>153</v>
      </c>
      <c r="C1679" s="3">
        <v>7</v>
      </c>
    </row>
    <row r="1680" spans="1:3" x14ac:dyDescent="0.3">
      <c r="A1680" s="15" t="s">
        <v>3717</v>
      </c>
      <c r="B1680" s="15" t="s">
        <v>3718</v>
      </c>
      <c r="C1680" s="3">
        <v>7</v>
      </c>
    </row>
    <row r="1681" spans="1:3" x14ac:dyDescent="0.3">
      <c r="A1681" s="15" t="s">
        <v>3719</v>
      </c>
      <c r="B1681" s="15" t="s">
        <v>3720</v>
      </c>
      <c r="C1681" s="3">
        <v>7</v>
      </c>
    </row>
    <row r="1682" spans="1:3" x14ac:dyDescent="0.3">
      <c r="A1682" s="15" t="s">
        <v>620</v>
      </c>
      <c r="B1682" s="15" t="s">
        <v>643</v>
      </c>
      <c r="C1682" s="3">
        <v>7</v>
      </c>
    </row>
    <row r="1683" spans="1:3" x14ac:dyDescent="0.3">
      <c r="A1683" s="15" t="s">
        <v>3721</v>
      </c>
      <c r="B1683" s="15" t="s">
        <v>153</v>
      </c>
      <c r="C1683" s="3">
        <v>7</v>
      </c>
    </row>
    <row r="1684" spans="1:3" x14ac:dyDescent="0.3">
      <c r="A1684" s="15" t="s">
        <v>3722</v>
      </c>
      <c r="B1684" s="15" t="s">
        <v>3723</v>
      </c>
      <c r="C1684" s="3">
        <v>7</v>
      </c>
    </row>
    <row r="1685" spans="1:3" x14ac:dyDescent="0.3">
      <c r="A1685" s="15" t="s">
        <v>3724</v>
      </c>
      <c r="B1685" s="15" t="s">
        <v>3725</v>
      </c>
      <c r="C1685" s="3">
        <v>7</v>
      </c>
    </row>
    <row r="1686" spans="1:3" x14ac:dyDescent="0.3">
      <c r="A1686" s="15" t="s">
        <v>1005</v>
      </c>
      <c r="B1686" s="15" t="s">
        <v>1198</v>
      </c>
      <c r="C1686" s="3">
        <v>7</v>
      </c>
    </row>
    <row r="1687" spans="1:3" x14ac:dyDescent="0.3">
      <c r="A1687" s="15" t="s">
        <v>78</v>
      </c>
      <c r="B1687" s="15" t="s">
        <v>144</v>
      </c>
      <c r="C1687" s="3">
        <v>7</v>
      </c>
    </row>
    <row r="1688" spans="1:3" x14ac:dyDescent="0.3">
      <c r="A1688" s="15" t="s">
        <v>3726</v>
      </c>
      <c r="B1688" s="15" t="s">
        <v>3727</v>
      </c>
      <c r="C1688" s="3">
        <v>7</v>
      </c>
    </row>
    <row r="1689" spans="1:3" x14ac:dyDescent="0.3">
      <c r="A1689" s="15" t="s">
        <v>50</v>
      </c>
      <c r="B1689" s="15" t="s">
        <v>123</v>
      </c>
      <c r="C1689" s="3">
        <v>7</v>
      </c>
    </row>
    <row r="1690" spans="1:3" x14ac:dyDescent="0.3">
      <c r="A1690" s="15" t="s">
        <v>3728</v>
      </c>
      <c r="B1690" s="15" t="s">
        <v>153</v>
      </c>
      <c r="C1690" s="3">
        <v>7</v>
      </c>
    </row>
    <row r="1691" spans="1:3" x14ac:dyDescent="0.3">
      <c r="A1691" s="15" t="s">
        <v>1015</v>
      </c>
      <c r="B1691" s="15" t="s">
        <v>1205</v>
      </c>
      <c r="C1691" s="3">
        <v>7</v>
      </c>
    </row>
    <row r="1692" spans="1:3" x14ac:dyDescent="0.3">
      <c r="A1692" s="15" t="s">
        <v>3729</v>
      </c>
      <c r="B1692" s="15" t="s">
        <v>3730</v>
      </c>
      <c r="C1692" s="3">
        <v>7</v>
      </c>
    </row>
    <row r="1693" spans="1:3" x14ac:dyDescent="0.3">
      <c r="A1693" s="15" t="s">
        <v>3731</v>
      </c>
      <c r="B1693" s="15" t="s">
        <v>3732</v>
      </c>
      <c r="C1693" s="3">
        <v>7</v>
      </c>
    </row>
    <row r="1694" spans="1:3" x14ac:dyDescent="0.3">
      <c r="A1694" s="15" t="s">
        <v>74</v>
      </c>
      <c r="B1694" s="15" t="s">
        <v>141</v>
      </c>
      <c r="C1694" s="3">
        <v>7</v>
      </c>
    </row>
    <row r="1695" spans="1:3" x14ac:dyDescent="0.3">
      <c r="A1695" s="15" t="s">
        <v>857</v>
      </c>
      <c r="B1695" s="15" t="s">
        <v>1081</v>
      </c>
      <c r="C1695" s="3">
        <v>7</v>
      </c>
    </row>
    <row r="1696" spans="1:3" x14ac:dyDescent="0.3">
      <c r="A1696" s="15" t="s">
        <v>998</v>
      </c>
      <c r="B1696" s="15" t="s">
        <v>1192</v>
      </c>
      <c r="C1696" s="3">
        <v>7</v>
      </c>
    </row>
    <row r="1697" spans="1:3" x14ac:dyDescent="0.3">
      <c r="A1697" s="15" t="s">
        <v>1013</v>
      </c>
      <c r="B1697" s="15" t="s">
        <v>1203</v>
      </c>
      <c r="C1697" s="3">
        <v>7</v>
      </c>
    </row>
    <row r="1698" spans="1:3" x14ac:dyDescent="0.3">
      <c r="A1698" s="15" t="s">
        <v>1049</v>
      </c>
      <c r="B1698" s="15" t="s">
        <v>153</v>
      </c>
      <c r="C1698" s="3">
        <v>7</v>
      </c>
    </row>
    <row r="1699" spans="1:3" x14ac:dyDescent="0.3">
      <c r="A1699" s="15" t="s">
        <v>3733</v>
      </c>
      <c r="B1699" s="15" t="s">
        <v>153</v>
      </c>
      <c r="C1699" s="3">
        <v>7</v>
      </c>
    </row>
    <row r="1700" spans="1:3" x14ac:dyDescent="0.3">
      <c r="A1700" s="15" t="s">
        <v>3734</v>
      </c>
      <c r="B1700" s="15" t="s">
        <v>3735</v>
      </c>
      <c r="C1700" s="3">
        <v>7</v>
      </c>
    </row>
    <row r="1701" spans="1:3" x14ac:dyDescent="0.3">
      <c r="A1701" s="15" t="s">
        <v>3736</v>
      </c>
      <c r="B1701" s="15" t="s">
        <v>3737</v>
      </c>
      <c r="C1701" s="3">
        <v>7</v>
      </c>
    </row>
    <row r="1702" spans="1:3" x14ac:dyDescent="0.3">
      <c r="A1702" s="15" t="s">
        <v>3738</v>
      </c>
      <c r="B1702" s="15" t="s">
        <v>3739</v>
      </c>
      <c r="C1702" s="3">
        <v>7</v>
      </c>
    </row>
    <row r="1703" spans="1:3" x14ac:dyDescent="0.3">
      <c r="A1703" s="15" t="s">
        <v>3740</v>
      </c>
      <c r="B1703" s="15" t="s">
        <v>3741</v>
      </c>
      <c r="C1703" s="3">
        <v>7</v>
      </c>
    </row>
    <row r="1704" spans="1:3" x14ac:dyDescent="0.3">
      <c r="A1704" s="15" t="s">
        <v>3742</v>
      </c>
      <c r="B1704" s="15" t="s">
        <v>3743</v>
      </c>
      <c r="C1704" s="3">
        <v>7</v>
      </c>
    </row>
    <row r="1705" spans="1:3" x14ac:dyDescent="0.3">
      <c r="A1705" s="15" t="s">
        <v>3744</v>
      </c>
      <c r="B1705" s="15" t="s">
        <v>3745</v>
      </c>
      <c r="C1705" s="3">
        <v>7</v>
      </c>
    </row>
    <row r="1706" spans="1:3" x14ac:dyDescent="0.3">
      <c r="A1706" s="15" t="s">
        <v>863</v>
      </c>
      <c r="B1706" s="15" t="s">
        <v>1085</v>
      </c>
      <c r="C1706" s="3">
        <v>7</v>
      </c>
    </row>
    <row r="1707" spans="1:3" x14ac:dyDescent="0.3">
      <c r="A1707" s="15" t="s">
        <v>3746</v>
      </c>
      <c r="B1707" s="15" t="s">
        <v>3747</v>
      </c>
      <c r="C1707" s="3">
        <v>7</v>
      </c>
    </row>
    <row r="1708" spans="1:3" x14ac:dyDescent="0.3">
      <c r="A1708" s="15" t="s">
        <v>3748</v>
      </c>
      <c r="B1708" s="15" t="s">
        <v>3749</v>
      </c>
      <c r="C1708" s="3">
        <v>7</v>
      </c>
    </row>
    <row r="1709" spans="1:3" x14ac:dyDescent="0.3">
      <c r="A1709" s="15" t="s">
        <v>52</v>
      </c>
      <c r="B1709" s="15" t="s">
        <v>124</v>
      </c>
      <c r="C1709" s="3">
        <v>7</v>
      </c>
    </row>
    <row r="1710" spans="1:3" x14ac:dyDescent="0.3">
      <c r="A1710" s="15" t="s">
        <v>3750</v>
      </c>
      <c r="B1710" s="15" t="s">
        <v>3751</v>
      </c>
      <c r="C1710" s="3">
        <v>7</v>
      </c>
    </row>
    <row r="1711" spans="1:3" x14ac:dyDescent="0.3">
      <c r="A1711" s="15" t="s">
        <v>3752</v>
      </c>
      <c r="B1711" s="15" t="s">
        <v>153</v>
      </c>
      <c r="C1711" s="3">
        <v>7</v>
      </c>
    </row>
    <row r="1712" spans="1:3" x14ac:dyDescent="0.3">
      <c r="A1712" s="15" t="s">
        <v>3753</v>
      </c>
      <c r="B1712" s="15" t="s">
        <v>3754</v>
      </c>
      <c r="C1712" s="3">
        <v>7</v>
      </c>
    </row>
    <row r="1713" spans="1:3" x14ac:dyDescent="0.3">
      <c r="A1713" s="15" t="s">
        <v>3755</v>
      </c>
      <c r="B1713" s="15" t="s">
        <v>3756</v>
      </c>
      <c r="C1713" s="3">
        <v>7</v>
      </c>
    </row>
    <row r="1714" spans="1:3" x14ac:dyDescent="0.3">
      <c r="A1714" s="15" t="s">
        <v>3757</v>
      </c>
      <c r="B1714" s="15" t="s">
        <v>3758</v>
      </c>
      <c r="C1714" s="3">
        <v>7</v>
      </c>
    </row>
    <row r="1715" spans="1:3" x14ac:dyDescent="0.3">
      <c r="A1715" s="15" t="s">
        <v>3759</v>
      </c>
      <c r="B1715" s="15" t="s">
        <v>3760</v>
      </c>
      <c r="C1715" s="3">
        <v>7</v>
      </c>
    </row>
    <row r="1716" spans="1:3" x14ac:dyDescent="0.3">
      <c r="A1716" s="15" t="s">
        <v>3761</v>
      </c>
      <c r="B1716" s="15" t="s">
        <v>3762</v>
      </c>
      <c r="C1716" s="3">
        <v>7</v>
      </c>
    </row>
    <row r="1717" spans="1:3" x14ac:dyDescent="0.3">
      <c r="A1717" s="15" t="s">
        <v>3763</v>
      </c>
      <c r="B1717" s="15" t="s">
        <v>3764</v>
      </c>
      <c r="C1717" s="3">
        <v>7</v>
      </c>
    </row>
    <row r="1718" spans="1:3" x14ac:dyDescent="0.3">
      <c r="A1718" s="15" t="s">
        <v>3765</v>
      </c>
      <c r="B1718" s="15" t="s">
        <v>3766</v>
      </c>
      <c r="C1718" s="3">
        <v>7</v>
      </c>
    </row>
    <row r="1719" spans="1:3" x14ac:dyDescent="0.3">
      <c r="A1719" s="15" t="s">
        <v>3767</v>
      </c>
      <c r="B1719" s="15" t="s">
        <v>3768</v>
      </c>
      <c r="C1719" s="3">
        <v>7</v>
      </c>
    </row>
    <row r="1720" spans="1:3" x14ac:dyDescent="0.3">
      <c r="A1720" s="15" t="s">
        <v>3769</v>
      </c>
      <c r="B1720" s="15" t="s">
        <v>3770</v>
      </c>
      <c r="C1720" s="3">
        <v>7</v>
      </c>
    </row>
    <row r="1721" spans="1:3" x14ac:dyDescent="0.3">
      <c r="A1721" s="15" t="s">
        <v>3771</v>
      </c>
      <c r="B1721" s="15" t="s">
        <v>3772</v>
      </c>
      <c r="C1721" s="3">
        <v>7</v>
      </c>
    </row>
    <row r="1722" spans="1:3" x14ac:dyDescent="0.3">
      <c r="A1722" s="15" t="s">
        <v>3773</v>
      </c>
      <c r="B1722" s="15" t="s">
        <v>3774</v>
      </c>
      <c r="C1722" s="3">
        <v>7</v>
      </c>
    </row>
    <row r="1723" spans="1:3" x14ac:dyDescent="0.3">
      <c r="A1723" s="15" t="s">
        <v>3775</v>
      </c>
      <c r="B1723" s="15" t="s">
        <v>153</v>
      </c>
      <c r="C1723" s="3">
        <v>7</v>
      </c>
    </row>
    <row r="1724" spans="1:3" x14ac:dyDescent="0.3">
      <c r="A1724" s="15" t="s">
        <v>3776</v>
      </c>
      <c r="B1724" s="15" t="s">
        <v>3777</v>
      </c>
      <c r="C1724" s="3">
        <v>7</v>
      </c>
    </row>
    <row r="1725" spans="1:3" x14ac:dyDescent="0.3">
      <c r="A1725" s="15" t="s">
        <v>3778</v>
      </c>
      <c r="B1725" s="15" t="s">
        <v>3779</v>
      </c>
      <c r="C1725" s="3">
        <v>7</v>
      </c>
    </row>
    <row r="1726" spans="1:3" x14ac:dyDescent="0.3">
      <c r="A1726" s="15" t="s">
        <v>3780</v>
      </c>
      <c r="B1726" s="15" t="s">
        <v>3781</v>
      </c>
      <c r="C1726" s="3">
        <v>7</v>
      </c>
    </row>
    <row r="1727" spans="1:3" x14ac:dyDescent="0.3">
      <c r="A1727" s="15" t="s">
        <v>3782</v>
      </c>
      <c r="B1727" s="15" t="s">
        <v>3783</v>
      </c>
      <c r="C1727" s="3">
        <v>7</v>
      </c>
    </row>
    <row r="1728" spans="1:3" x14ac:dyDescent="0.3">
      <c r="A1728" s="15" t="s">
        <v>3784</v>
      </c>
      <c r="B1728" s="15" t="s">
        <v>3785</v>
      </c>
      <c r="C1728" s="3">
        <v>7</v>
      </c>
    </row>
    <row r="1729" spans="1:3" x14ac:dyDescent="0.3">
      <c r="A1729" s="15" t="s">
        <v>3786</v>
      </c>
      <c r="B1729" s="15" t="s">
        <v>3787</v>
      </c>
      <c r="C1729" s="3">
        <v>7</v>
      </c>
    </row>
    <row r="1730" spans="1:3" x14ac:dyDescent="0.3">
      <c r="A1730" s="15" t="s">
        <v>3788</v>
      </c>
      <c r="B1730" s="15" t="s">
        <v>3789</v>
      </c>
      <c r="C1730" s="3">
        <v>7</v>
      </c>
    </row>
    <row r="1731" spans="1:3" x14ac:dyDescent="0.3">
      <c r="A1731" s="15" t="s">
        <v>24</v>
      </c>
      <c r="B1731" s="15" t="s">
        <v>102</v>
      </c>
      <c r="C1731" s="3">
        <v>7</v>
      </c>
    </row>
    <row r="1732" spans="1:3" x14ac:dyDescent="0.3">
      <c r="A1732" s="15" t="s">
        <v>3790</v>
      </c>
      <c r="B1732" s="15" t="s">
        <v>3791</v>
      </c>
      <c r="C1732" s="3">
        <v>7</v>
      </c>
    </row>
    <row r="1733" spans="1:3" x14ac:dyDescent="0.3">
      <c r="A1733" s="15" t="s">
        <v>3792</v>
      </c>
      <c r="B1733" s="15" t="s">
        <v>3793</v>
      </c>
      <c r="C1733" s="3">
        <v>7</v>
      </c>
    </row>
    <row r="1734" spans="1:3" x14ac:dyDescent="0.3">
      <c r="A1734" s="15" t="s">
        <v>3794</v>
      </c>
      <c r="B1734" s="15" t="s">
        <v>3795</v>
      </c>
      <c r="C1734" s="3">
        <v>7</v>
      </c>
    </row>
    <row r="1735" spans="1:3" x14ac:dyDescent="0.3">
      <c r="A1735" s="15" t="s">
        <v>626</v>
      </c>
      <c r="B1735" s="15" t="s">
        <v>153</v>
      </c>
      <c r="C1735" s="3">
        <v>7</v>
      </c>
    </row>
    <row r="1736" spans="1:3" x14ac:dyDescent="0.3">
      <c r="A1736" s="15" t="s">
        <v>3796</v>
      </c>
      <c r="B1736" s="15" t="s">
        <v>3797</v>
      </c>
      <c r="C1736" s="3">
        <v>7</v>
      </c>
    </row>
    <row r="1737" spans="1:3" x14ac:dyDescent="0.3">
      <c r="A1737" s="15" t="s">
        <v>3798</v>
      </c>
      <c r="B1737" s="15" t="s">
        <v>3799</v>
      </c>
      <c r="C1737" s="3">
        <v>7</v>
      </c>
    </row>
    <row r="1738" spans="1:3" x14ac:dyDescent="0.3">
      <c r="A1738" s="15" t="s">
        <v>576</v>
      </c>
      <c r="B1738" s="15" t="s">
        <v>577</v>
      </c>
      <c r="C1738" s="3">
        <v>7</v>
      </c>
    </row>
    <row r="1739" spans="1:3" x14ac:dyDescent="0.3">
      <c r="A1739" s="15" t="s">
        <v>3800</v>
      </c>
      <c r="B1739" s="15" t="s">
        <v>3801</v>
      </c>
      <c r="C1739" s="3">
        <v>7</v>
      </c>
    </row>
    <row r="1740" spans="1:3" x14ac:dyDescent="0.3">
      <c r="A1740" s="15" t="s">
        <v>3802</v>
      </c>
      <c r="B1740" s="15" t="s">
        <v>3803</v>
      </c>
      <c r="C1740" s="3">
        <v>7</v>
      </c>
    </row>
    <row r="1741" spans="1:3" x14ac:dyDescent="0.3">
      <c r="A1741" s="15" t="s">
        <v>3804</v>
      </c>
      <c r="B1741" s="15" t="s">
        <v>3805</v>
      </c>
      <c r="C1741" s="3">
        <v>7</v>
      </c>
    </row>
    <row r="1742" spans="1:3" x14ac:dyDescent="0.3">
      <c r="A1742" s="15" t="s">
        <v>3806</v>
      </c>
      <c r="B1742" s="15" t="s">
        <v>3807</v>
      </c>
      <c r="C1742" s="3">
        <v>7</v>
      </c>
    </row>
    <row r="1743" spans="1:3" x14ac:dyDescent="0.3">
      <c r="A1743" s="15" t="s">
        <v>3808</v>
      </c>
      <c r="B1743" s="15" t="s">
        <v>3809</v>
      </c>
      <c r="C1743" s="3">
        <v>7</v>
      </c>
    </row>
    <row r="1744" spans="1:3" x14ac:dyDescent="0.3">
      <c r="A1744" s="15" t="s">
        <v>3810</v>
      </c>
      <c r="B1744" s="15" t="s">
        <v>3811</v>
      </c>
      <c r="C1744" s="3">
        <v>7</v>
      </c>
    </row>
    <row r="1745" spans="1:3" x14ac:dyDescent="0.3">
      <c r="A1745" s="15" t="s">
        <v>3812</v>
      </c>
      <c r="B1745" s="15" t="s">
        <v>3813</v>
      </c>
      <c r="C1745" s="3">
        <v>7</v>
      </c>
    </row>
    <row r="1746" spans="1:3" x14ac:dyDescent="0.3">
      <c r="A1746" s="15" t="s">
        <v>3814</v>
      </c>
      <c r="B1746" s="15" t="s">
        <v>3815</v>
      </c>
      <c r="C1746" s="3">
        <v>7</v>
      </c>
    </row>
    <row r="1747" spans="1:3" x14ac:dyDescent="0.3">
      <c r="A1747" s="15" t="s">
        <v>57</v>
      </c>
      <c r="B1747" s="15" t="s">
        <v>127</v>
      </c>
      <c r="C1747" s="3">
        <v>7</v>
      </c>
    </row>
    <row r="1748" spans="1:3" x14ac:dyDescent="0.3">
      <c r="A1748" s="15" t="s">
        <v>948</v>
      </c>
      <c r="B1748" s="15" t="s">
        <v>1155</v>
      </c>
      <c r="C1748" s="3">
        <v>7</v>
      </c>
    </row>
    <row r="1749" spans="1:3" x14ac:dyDescent="0.3">
      <c r="A1749" s="15" t="s">
        <v>891</v>
      </c>
      <c r="B1749" s="15" t="s">
        <v>1108</v>
      </c>
      <c r="C1749" s="3">
        <v>7</v>
      </c>
    </row>
    <row r="1750" spans="1:3" x14ac:dyDescent="0.3">
      <c r="A1750" s="15" t="s">
        <v>969</v>
      </c>
      <c r="B1750" s="15" t="s">
        <v>1170</v>
      </c>
      <c r="C1750" s="3">
        <v>7</v>
      </c>
    </row>
    <row r="1751" spans="1:3" x14ac:dyDescent="0.3">
      <c r="A1751" s="15" t="s">
        <v>873</v>
      </c>
      <c r="B1751" s="15" t="s">
        <v>153</v>
      </c>
      <c r="C1751" s="3">
        <v>7</v>
      </c>
    </row>
    <row r="1752" spans="1:3" x14ac:dyDescent="0.3">
      <c r="A1752" s="15" t="s">
        <v>884</v>
      </c>
      <c r="B1752" s="15" t="s">
        <v>1101</v>
      </c>
      <c r="C1752" s="3">
        <v>7</v>
      </c>
    </row>
    <row r="1753" spans="1:3" x14ac:dyDescent="0.3">
      <c r="A1753" s="15" t="s">
        <v>3816</v>
      </c>
      <c r="B1753" s="15" t="s">
        <v>3817</v>
      </c>
      <c r="C1753" s="3">
        <v>7</v>
      </c>
    </row>
    <row r="1754" spans="1:3" x14ac:dyDescent="0.3">
      <c r="A1754" s="15" t="s">
        <v>3818</v>
      </c>
      <c r="B1754" s="15" t="s">
        <v>3819</v>
      </c>
      <c r="C1754" s="3">
        <v>7</v>
      </c>
    </row>
    <row r="1755" spans="1:3" x14ac:dyDescent="0.3">
      <c r="A1755" s="15" t="s">
        <v>881</v>
      </c>
      <c r="B1755" s="15" t="s">
        <v>153</v>
      </c>
      <c r="C1755" s="3">
        <v>7</v>
      </c>
    </row>
    <row r="1756" spans="1:3" x14ac:dyDescent="0.3">
      <c r="A1756" s="15" t="s">
        <v>1056</v>
      </c>
      <c r="B1756" s="15" t="s">
        <v>1227</v>
      </c>
      <c r="C1756" s="3">
        <v>7</v>
      </c>
    </row>
    <row r="1757" spans="1:3" x14ac:dyDescent="0.3">
      <c r="A1757" s="15" t="s">
        <v>3820</v>
      </c>
      <c r="B1757" s="15" t="s">
        <v>3821</v>
      </c>
      <c r="C1757" s="3">
        <v>7</v>
      </c>
    </row>
    <row r="1758" spans="1:3" x14ac:dyDescent="0.3">
      <c r="A1758" s="15" t="s">
        <v>842</v>
      </c>
      <c r="B1758" s="15" t="s">
        <v>1068</v>
      </c>
      <c r="C1758" s="3">
        <v>7</v>
      </c>
    </row>
    <row r="1759" spans="1:3" x14ac:dyDescent="0.3">
      <c r="A1759" s="15" t="s">
        <v>3822</v>
      </c>
      <c r="B1759" s="15" t="s">
        <v>3823</v>
      </c>
      <c r="C1759" s="3">
        <v>7</v>
      </c>
    </row>
    <row r="1760" spans="1:3" x14ac:dyDescent="0.3">
      <c r="A1760" s="15" t="s">
        <v>3824</v>
      </c>
      <c r="B1760" s="15" t="s">
        <v>3825</v>
      </c>
      <c r="C1760" s="3">
        <v>7</v>
      </c>
    </row>
    <row r="1761" spans="1:3" x14ac:dyDescent="0.3">
      <c r="A1761" s="15" t="s">
        <v>56</v>
      </c>
      <c r="B1761" s="15" t="s">
        <v>126</v>
      </c>
      <c r="C1761" s="3">
        <v>7</v>
      </c>
    </row>
    <row r="1762" spans="1:3" x14ac:dyDescent="0.3">
      <c r="A1762" s="15" t="s">
        <v>3826</v>
      </c>
      <c r="B1762" s="15" t="s">
        <v>153</v>
      </c>
      <c r="C1762" s="3">
        <v>7</v>
      </c>
    </row>
    <row r="1763" spans="1:3" x14ac:dyDescent="0.3">
      <c r="A1763" s="15" t="s">
        <v>3827</v>
      </c>
      <c r="B1763" s="15" t="s">
        <v>3828</v>
      </c>
      <c r="C1763" s="3">
        <v>7</v>
      </c>
    </row>
    <row r="1764" spans="1:3" x14ac:dyDescent="0.3">
      <c r="A1764" s="15" t="s">
        <v>16</v>
      </c>
      <c r="B1764" s="15" t="s">
        <v>98</v>
      </c>
      <c r="C1764" s="3">
        <v>7</v>
      </c>
    </row>
    <row r="1765" spans="1:3" x14ac:dyDescent="0.3">
      <c r="A1765" s="15" t="s">
        <v>3829</v>
      </c>
      <c r="B1765" s="15" t="s">
        <v>3830</v>
      </c>
      <c r="C1765" s="3">
        <v>7</v>
      </c>
    </row>
    <row r="1766" spans="1:3" x14ac:dyDescent="0.3">
      <c r="A1766" s="15" t="s">
        <v>3831</v>
      </c>
      <c r="B1766" s="15" t="s">
        <v>3832</v>
      </c>
      <c r="C1766" s="3">
        <v>7</v>
      </c>
    </row>
    <row r="1767" spans="1:3" x14ac:dyDescent="0.3">
      <c r="A1767" s="15" t="s">
        <v>3833</v>
      </c>
      <c r="B1767" s="15" t="s">
        <v>3834</v>
      </c>
      <c r="C1767" s="3">
        <v>7</v>
      </c>
    </row>
    <row r="1768" spans="1:3" x14ac:dyDescent="0.3">
      <c r="A1768" s="15" t="s">
        <v>3835</v>
      </c>
      <c r="B1768" s="15" t="s">
        <v>3836</v>
      </c>
      <c r="C1768" s="3">
        <v>7</v>
      </c>
    </row>
    <row r="1769" spans="1:3" x14ac:dyDescent="0.3">
      <c r="A1769" s="15" t="s">
        <v>1066</v>
      </c>
      <c r="B1769" s="15" t="s">
        <v>1236</v>
      </c>
      <c r="C1769" s="3">
        <v>7</v>
      </c>
    </row>
    <row r="1770" spans="1:3" x14ac:dyDescent="0.3">
      <c r="A1770" s="15" t="s">
        <v>3837</v>
      </c>
      <c r="B1770" s="15" t="s">
        <v>3838</v>
      </c>
      <c r="C1770" s="3">
        <v>7</v>
      </c>
    </row>
    <row r="1771" spans="1:3" x14ac:dyDescent="0.3">
      <c r="A1771" s="15" t="s">
        <v>3839</v>
      </c>
      <c r="B1771" s="15" t="s">
        <v>3840</v>
      </c>
      <c r="C1771" s="3">
        <v>7</v>
      </c>
    </row>
    <row r="1772" spans="1:3" x14ac:dyDescent="0.3">
      <c r="A1772" s="15" t="s">
        <v>3841</v>
      </c>
      <c r="B1772" s="15" t="s">
        <v>3842</v>
      </c>
      <c r="C1772" s="3">
        <v>7</v>
      </c>
    </row>
    <row r="1773" spans="1:3" x14ac:dyDescent="0.3">
      <c r="A1773" s="15" t="s">
        <v>917</v>
      </c>
      <c r="B1773" s="15" t="s">
        <v>1129</v>
      </c>
      <c r="C1773" s="3">
        <v>7</v>
      </c>
    </row>
    <row r="1774" spans="1:3" x14ac:dyDescent="0.3">
      <c r="A1774" s="15" t="s">
        <v>967</v>
      </c>
      <c r="B1774" s="15" t="s">
        <v>1169</v>
      </c>
      <c r="C1774" s="3">
        <v>7</v>
      </c>
    </row>
    <row r="1775" spans="1:3" x14ac:dyDescent="0.3">
      <c r="A1775" s="15" t="s">
        <v>952</v>
      </c>
      <c r="B1775" s="15" t="s">
        <v>1157</v>
      </c>
      <c r="C1775" s="3">
        <v>7</v>
      </c>
    </row>
    <row r="1776" spans="1:3" x14ac:dyDescent="0.3">
      <c r="A1776" s="15" t="s">
        <v>3843</v>
      </c>
      <c r="B1776" s="15" t="s">
        <v>3844</v>
      </c>
      <c r="C1776" s="3">
        <v>7</v>
      </c>
    </row>
    <row r="1777" spans="1:3" x14ac:dyDescent="0.3">
      <c r="A1777" s="15" t="s">
        <v>3845</v>
      </c>
      <c r="B1777" s="15" t="s">
        <v>3846</v>
      </c>
      <c r="C1777" s="3">
        <v>7</v>
      </c>
    </row>
    <row r="1778" spans="1:3" x14ac:dyDescent="0.3">
      <c r="A1778" s="15" t="s">
        <v>3847</v>
      </c>
      <c r="B1778" s="15" t="s">
        <v>3848</v>
      </c>
      <c r="C1778" s="3">
        <v>7</v>
      </c>
    </row>
    <row r="1779" spans="1:3" x14ac:dyDescent="0.3">
      <c r="A1779" s="15" t="s">
        <v>3849</v>
      </c>
      <c r="B1779" s="15" t="s">
        <v>3850</v>
      </c>
      <c r="C1779" s="3">
        <v>7</v>
      </c>
    </row>
    <row r="1780" spans="1:3" x14ac:dyDescent="0.3">
      <c r="A1780" s="15" t="s">
        <v>3851</v>
      </c>
      <c r="B1780" s="15" t="s">
        <v>3852</v>
      </c>
      <c r="C1780" s="3">
        <v>7</v>
      </c>
    </row>
    <row r="1781" spans="1:3" x14ac:dyDescent="0.3">
      <c r="A1781" s="15" t="s">
        <v>3853</v>
      </c>
      <c r="B1781" s="15" t="s">
        <v>3854</v>
      </c>
      <c r="C1781" s="3">
        <v>7</v>
      </c>
    </row>
    <row r="1782" spans="1:3" x14ac:dyDescent="0.3">
      <c r="A1782" s="15" t="s">
        <v>3855</v>
      </c>
      <c r="B1782" s="15" t="s">
        <v>3856</v>
      </c>
      <c r="C1782" s="3">
        <v>7</v>
      </c>
    </row>
    <row r="1783" spans="1:3" x14ac:dyDescent="0.3">
      <c r="A1783" s="15" t="s">
        <v>3857</v>
      </c>
      <c r="B1783" s="15" t="s">
        <v>3858</v>
      </c>
      <c r="C1783" s="3">
        <v>7</v>
      </c>
    </row>
    <row r="1784" spans="1:3" x14ac:dyDescent="0.3">
      <c r="A1784" s="15" t="s">
        <v>3859</v>
      </c>
      <c r="B1784" s="15" t="s">
        <v>3860</v>
      </c>
      <c r="C1784" s="3">
        <v>7</v>
      </c>
    </row>
    <row r="1785" spans="1:3" x14ac:dyDescent="0.3">
      <c r="A1785" s="15" t="s">
        <v>3861</v>
      </c>
      <c r="B1785" s="15" t="s">
        <v>3862</v>
      </c>
      <c r="C1785" s="3">
        <v>7</v>
      </c>
    </row>
    <row r="1786" spans="1:3" x14ac:dyDescent="0.3">
      <c r="A1786" s="15" t="s">
        <v>872</v>
      </c>
      <c r="B1786" s="15" t="s">
        <v>1093</v>
      </c>
      <c r="C1786" s="3">
        <v>7</v>
      </c>
    </row>
    <row r="1787" spans="1:3" x14ac:dyDescent="0.3">
      <c r="A1787" s="15" t="s">
        <v>3863</v>
      </c>
      <c r="B1787" s="15" t="s">
        <v>3864</v>
      </c>
      <c r="C1787" s="3">
        <v>7</v>
      </c>
    </row>
    <row r="1788" spans="1:3" x14ac:dyDescent="0.3">
      <c r="A1788" s="15" t="s">
        <v>846</v>
      </c>
      <c r="B1788" s="15" t="s">
        <v>1072</v>
      </c>
      <c r="C1788" s="3">
        <v>7</v>
      </c>
    </row>
    <row r="1789" spans="1:3" x14ac:dyDescent="0.3">
      <c r="A1789" s="15" t="s">
        <v>3865</v>
      </c>
      <c r="B1789" s="15" t="s">
        <v>3866</v>
      </c>
      <c r="C1789" s="3">
        <v>7</v>
      </c>
    </row>
    <row r="1790" spans="1:3" x14ac:dyDescent="0.3">
      <c r="A1790" s="15" t="s">
        <v>909</v>
      </c>
      <c r="B1790" s="15" t="s">
        <v>1124</v>
      </c>
      <c r="C1790" s="3">
        <v>7</v>
      </c>
    </row>
    <row r="1791" spans="1:3" x14ac:dyDescent="0.3">
      <c r="A1791" s="15" t="s">
        <v>3867</v>
      </c>
      <c r="B1791" s="15" t="s">
        <v>3868</v>
      </c>
      <c r="C1791" s="3">
        <v>7</v>
      </c>
    </row>
    <row r="1792" spans="1:3" x14ac:dyDescent="0.3">
      <c r="A1792" s="15" t="s">
        <v>927</v>
      </c>
      <c r="B1792" s="15" t="s">
        <v>1138</v>
      </c>
      <c r="C1792" s="3">
        <v>7</v>
      </c>
    </row>
    <row r="1793" spans="1:3" x14ac:dyDescent="0.3">
      <c r="A1793" s="15" t="s">
        <v>3869</v>
      </c>
      <c r="B1793" s="15" t="s">
        <v>3870</v>
      </c>
      <c r="C1793" s="3">
        <v>7</v>
      </c>
    </row>
    <row r="1794" spans="1:3" x14ac:dyDescent="0.3">
      <c r="A1794" s="15" t="s">
        <v>3871</v>
      </c>
      <c r="B1794" s="15" t="s">
        <v>3872</v>
      </c>
      <c r="C1794" s="3">
        <v>7</v>
      </c>
    </row>
    <row r="1795" spans="1:3" x14ac:dyDescent="0.3">
      <c r="A1795" s="15" t="s">
        <v>911</v>
      </c>
      <c r="B1795" s="15" t="s">
        <v>1126</v>
      </c>
      <c r="C1795" s="3">
        <v>7</v>
      </c>
    </row>
    <row r="1796" spans="1:3" x14ac:dyDescent="0.3">
      <c r="A1796" s="15" t="s">
        <v>1001</v>
      </c>
      <c r="B1796" s="15" t="s">
        <v>1195</v>
      </c>
      <c r="C1796" s="3">
        <v>7</v>
      </c>
    </row>
    <row r="1797" spans="1:3" x14ac:dyDescent="0.3">
      <c r="A1797" s="15" t="s">
        <v>907</v>
      </c>
      <c r="B1797" s="15" t="s">
        <v>1122</v>
      </c>
      <c r="C1797" s="3">
        <v>7</v>
      </c>
    </row>
    <row r="1798" spans="1:3" x14ac:dyDescent="0.3">
      <c r="A1798" s="15" t="s">
        <v>947</v>
      </c>
      <c r="B1798" s="15" t="s">
        <v>153</v>
      </c>
      <c r="C1798" s="3">
        <v>7</v>
      </c>
    </row>
    <row r="1799" spans="1:3" x14ac:dyDescent="0.3">
      <c r="A1799" s="15" t="s">
        <v>912</v>
      </c>
      <c r="B1799" s="15" t="s">
        <v>153</v>
      </c>
      <c r="C1799" s="3">
        <v>7</v>
      </c>
    </row>
    <row r="1800" spans="1:3" x14ac:dyDescent="0.3">
      <c r="A1800" s="15" t="s">
        <v>961</v>
      </c>
      <c r="B1800" s="15" t="s">
        <v>1165</v>
      </c>
      <c r="C1800" s="3">
        <v>7</v>
      </c>
    </row>
    <row r="1801" spans="1:3" x14ac:dyDescent="0.3">
      <c r="A1801" s="15" t="s">
        <v>899</v>
      </c>
      <c r="B1801" s="15" t="s">
        <v>1115</v>
      </c>
      <c r="C1801" s="3">
        <v>7</v>
      </c>
    </row>
    <row r="1802" spans="1:3" x14ac:dyDescent="0.3">
      <c r="A1802" s="15" t="s">
        <v>936</v>
      </c>
      <c r="B1802" s="15" t="s">
        <v>1146</v>
      </c>
      <c r="C1802" s="3">
        <v>7</v>
      </c>
    </row>
    <row r="1803" spans="1:3" x14ac:dyDescent="0.3">
      <c r="A1803" s="15" t="s">
        <v>883</v>
      </c>
      <c r="B1803" s="15" t="s">
        <v>1100</v>
      </c>
      <c r="C1803" s="3">
        <v>7</v>
      </c>
    </row>
    <row r="1804" spans="1:3" x14ac:dyDescent="0.3">
      <c r="A1804" s="15" t="s">
        <v>916</v>
      </c>
      <c r="B1804" s="15" t="s">
        <v>1128</v>
      </c>
      <c r="C1804" s="3">
        <v>7</v>
      </c>
    </row>
    <row r="1805" spans="1:3" x14ac:dyDescent="0.3">
      <c r="A1805" s="15" t="s">
        <v>3873</v>
      </c>
      <c r="B1805" s="15" t="s">
        <v>3874</v>
      </c>
      <c r="C1805" s="3">
        <v>7</v>
      </c>
    </row>
    <row r="1806" spans="1:3" x14ac:dyDescent="0.3">
      <c r="A1806" s="15" t="s">
        <v>940</v>
      </c>
      <c r="B1806" s="15" t="s">
        <v>1148</v>
      </c>
      <c r="C1806" s="3">
        <v>7</v>
      </c>
    </row>
    <row r="1807" spans="1:3" x14ac:dyDescent="0.3">
      <c r="A1807" s="15" t="s">
        <v>858</v>
      </c>
      <c r="B1807" s="15" t="s">
        <v>1082</v>
      </c>
      <c r="C1807" s="3">
        <v>7</v>
      </c>
    </row>
    <row r="1808" spans="1:3" x14ac:dyDescent="0.3">
      <c r="A1808" s="15" t="s">
        <v>855</v>
      </c>
      <c r="B1808" s="15" t="s">
        <v>1079</v>
      </c>
      <c r="C1808" s="3">
        <v>7</v>
      </c>
    </row>
    <row r="1809" spans="1:3" x14ac:dyDescent="0.3">
      <c r="A1809" s="15" t="s">
        <v>994</v>
      </c>
      <c r="B1809" s="15" t="s">
        <v>1189</v>
      </c>
      <c r="C1809" s="3">
        <v>7</v>
      </c>
    </row>
    <row r="1810" spans="1:3" x14ac:dyDescent="0.3">
      <c r="A1810" s="15" t="s">
        <v>979</v>
      </c>
      <c r="B1810" s="15" t="s">
        <v>1179</v>
      </c>
      <c r="C1810" s="3">
        <v>7</v>
      </c>
    </row>
    <row r="1811" spans="1:3" x14ac:dyDescent="0.3">
      <c r="A1811" s="15" t="s">
        <v>3875</v>
      </c>
      <c r="B1811" s="15" t="s">
        <v>3876</v>
      </c>
      <c r="C1811" s="3">
        <v>7</v>
      </c>
    </row>
    <row r="1812" spans="1:3" x14ac:dyDescent="0.3">
      <c r="A1812" s="15" t="s">
        <v>3877</v>
      </c>
      <c r="B1812" s="15" t="s">
        <v>3878</v>
      </c>
      <c r="C1812" s="3">
        <v>7</v>
      </c>
    </row>
    <row r="1813" spans="1:3" x14ac:dyDescent="0.3">
      <c r="A1813" s="15" t="s">
        <v>956</v>
      </c>
      <c r="B1813" s="15" t="s">
        <v>1160</v>
      </c>
      <c r="C1813" s="3">
        <v>7</v>
      </c>
    </row>
    <row r="1814" spans="1:3" x14ac:dyDescent="0.3">
      <c r="A1814" s="15" t="s">
        <v>3879</v>
      </c>
      <c r="B1814" s="15" t="s">
        <v>3880</v>
      </c>
      <c r="C1814" s="3">
        <v>7</v>
      </c>
    </row>
    <row r="1815" spans="1:3" x14ac:dyDescent="0.3">
      <c r="A1815" s="15" t="s">
        <v>870</v>
      </c>
      <c r="B1815" s="15" t="s">
        <v>1092</v>
      </c>
      <c r="C1815" s="3">
        <v>7</v>
      </c>
    </row>
    <row r="1816" spans="1:3" x14ac:dyDescent="0.3">
      <c r="A1816" s="15" t="s">
        <v>3881</v>
      </c>
      <c r="B1816" s="15" t="s">
        <v>3882</v>
      </c>
      <c r="C1816" s="3">
        <v>7</v>
      </c>
    </row>
    <row r="1817" spans="1:3" x14ac:dyDescent="0.3">
      <c r="A1817" s="15" t="s">
        <v>902</v>
      </c>
      <c r="B1817" s="15" t="s">
        <v>1118</v>
      </c>
      <c r="C1817" s="3">
        <v>7</v>
      </c>
    </row>
    <row r="1818" spans="1:3" x14ac:dyDescent="0.3">
      <c r="A1818" s="15" t="s">
        <v>968</v>
      </c>
      <c r="B1818" s="15" t="s">
        <v>3883</v>
      </c>
      <c r="C1818" s="3">
        <v>7</v>
      </c>
    </row>
    <row r="1819" spans="1:3" x14ac:dyDescent="0.3">
      <c r="A1819" s="15" t="s">
        <v>3884</v>
      </c>
      <c r="B1819" s="15" t="s">
        <v>3885</v>
      </c>
      <c r="C1819" s="3">
        <v>7</v>
      </c>
    </row>
    <row r="1820" spans="1:3" x14ac:dyDescent="0.3">
      <c r="A1820" s="15" t="s">
        <v>923</v>
      </c>
      <c r="B1820" s="15" t="s">
        <v>1135</v>
      </c>
      <c r="C1820" s="3">
        <v>7</v>
      </c>
    </row>
    <row r="1821" spans="1:3" x14ac:dyDescent="0.3">
      <c r="A1821" s="15" t="s">
        <v>3886</v>
      </c>
      <c r="B1821" s="15" t="s">
        <v>3887</v>
      </c>
      <c r="C1821" s="3">
        <v>7</v>
      </c>
    </row>
    <row r="1822" spans="1:3" x14ac:dyDescent="0.3">
      <c r="A1822" s="15" t="s">
        <v>913</v>
      </c>
      <c r="B1822" s="15" t="s">
        <v>1127</v>
      </c>
      <c r="C1822" s="3">
        <v>7</v>
      </c>
    </row>
    <row r="1823" spans="1:3" x14ac:dyDescent="0.3">
      <c r="A1823" s="15" t="s">
        <v>958</v>
      </c>
      <c r="B1823" s="15" t="s">
        <v>1162</v>
      </c>
      <c r="C1823" s="3">
        <v>7</v>
      </c>
    </row>
    <row r="1824" spans="1:3" x14ac:dyDescent="0.3">
      <c r="A1824" s="15" t="s">
        <v>896</v>
      </c>
      <c r="B1824" s="15" t="s">
        <v>1113</v>
      </c>
      <c r="C1824" s="3">
        <v>7</v>
      </c>
    </row>
    <row r="1825" spans="1:3" x14ac:dyDescent="0.3">
      <c r="A1825" s="15" t="s">
        <v>978</v>
      </c>
      <c r="B1825" s="15" t="s">
        <v>1178</v>
      </c>
      <c r="C1825" s="3">
        <v>7</v>
      </c>
    </row>
    <row r="1826" spans="1:3" x14ac:dyDescent="0.3">
      <c r="A1826" s="15" t="s">
        <v>922</v>
      </c>
      <c r="B1826" s="15" t="s">
        <v>1134</v>
      </c>
      <c r="C1826" s="3">
        <v>7</v>
      </c>
    </row>
    <row r="1827" spans="1:3" x14ac:dyDescent="0.3">
      <c r="A1827" s="15" t="s">
        <v>889</v>
      </c>
      <c r="B1827" s="15" t="s">
        <v>1106</v>
      </c>
      <c r="C1827" s="3">
        <v>7</v>
      </c>
    </row>
    <row r="1828" spans="1:3" x14ac:dyDescent="0.3">
      <c r="A1828" s="15" t="s">
        <v>976</v>
      </c>
      <c r="B1828" s="15" t="s">
        <v>1177</v>
      </c>
      <c r="C1828" s="3">
        <v>7</v>
      </c>
    </row>
    <row r="1829" spans="1:3" x14ac:dyDescent="0.3">
      <c r="A1829" s="15" t="s">
        <v>58</v>
      </c>
      <c r="B1829" s="15" t="s">
        <v>153</v>
      </c>
      <c r="C1829" s="3">
        <v>7</v>
      </c>
    </row>
    <row r="1830" spans="1:3" x14ac:dyDescent="0.3">
      <c r="A1830" s="15" t="s">
        <v>3888</v>
      </c>
      <c r="B1830" s="15" t="s">
        <v>3889</v>
      </c>
      <c r="C1830" s="3">
        <v>7</v>
      </c>
    </row>
    <row r="1831" spans="1:3" x14ac:dyDescent="0.3">
      <c r="A1831" s="15" t="s">
        <v>3890</v>
      </c>
      <c r="B1831" s="15" t="s">
        <v>3891</v>
      </c>
      <c r="C1831" s="3">
        <v>7</v>
      </c>
    </row>
    <row r="1832" spans="1:3" x14ac:dyDescent="0.3">
      <c r="A1832" s="15" t="s">
        <v>3892</v>
      </c>
      <c r="B1832" s="15" t="s">
        <v>3893</v>
      </c>
      <c r="C1832" s="3">
        <v>7</v>
      </c>
    </row>
    <row r="1833" spans="1:3" x14ac:dyDescent="0.3">
      <c r="A1833" s="15" t="s">
        <v>3894</v>
      </c>
      <c r="B1833" s="15" t="s">
        <v>3895</v>
      </c>
      <c r="C1833" s="3">
        <v>7</v>
      </c>
    </row>
    <row r="1834" spans="1:3" x14ac:dyDescent="0.3">
      <c r="A1834" s="15" t="s">
        <v>3896</v>
      </c>
      <c r="B1834" s="15" t="s">
        <v>3897</v>
      </c>
      <c r="C1834" s="3">
        <v>7</v>
      </c>
    </row>
    <row r="1835" spans="1:3" x14ac:dyDescent="0.3">
      <c r="A1835" s="15" t="s">
        <v>3898</v>
      </c>
      <c r="B1835" s="15" t="s">
        <v>3899</v>
      </c>
      <c r="C1835" s="3">
        <v>7</v>
      </c>
    </row>
    <row r="1836" spans="1:3" x14ac:dyDescent="0.3">
      <c r="A1836" s="15" t="s">
        <v>3900</v>
      </c>
      <c r="B1836" s="15" t="s">
        <v>3901</v>
      </c>
      <c r="C1836" s="3">
        <v>7</v>
      </c>
    </row>
    <row r="1837" spans="1:3" x14ac:dyDescent="0.3">
      <c r="A1837" s="15" t="s">
        <v>3902</v>
      </c>
      <c r="B1837" s="15" t="s">
        <v>3903</v>
      </c>
      <c r="C1837" s="3">
        <v>7</v>
      </c>
    </row>
    <row r="1838" spans="1:3" x14ac:dyDescent="0.3">
      <c r="A1838" s="15" t="s">
        <v>937</v>
      </c>
      <c r="B1838" s="15" t="s">
        <v>1147</v>
      </c>
      <c r="C1838" s="3">
        <v>7</v>
      </c>
    </row>
    <row r="1839" spans="1:3" x14ac:dyDescent="0.3">
      <c r="A1839" s="15" t="s">
        <v>3904</v>
      </c>
      <c r="B1839" s="15" t="s">
        <v>3905</v>
      </c>
      <c r="C1839" s="3">
        <v>7</v>
      </c>
    </row>
    <row r="1840" spans="1:3" x14ac:dyDescent="0.3">
      <c r="A1840" s="15" t="s">
        <v>3906</v>
      </c>
      <c r="B1840" s="15" t="s">
        <v>3907</v>
      </c>
      <c r="C1840" s="3">
        <v>7</v>
      </c>
    </row>
    <row r="1841" spans="1:3" x14ac:dyDescent="0.3">
      <c r="A1841" s="15" t="s">
        <v>900</v>
      </c>
      <c r="B1841" s="15" t="s">
        <v>1116</v>
      </c>
      <c r="C1841" s="3">
        <v>7</v>
      </c>
    </row>
    <row r="1842" spans="1:3" x14ac:dyDescent="0.3">
      <c r="A1842" s="15" t="s">
        <v>3908</v>
      </c>
      <c r="B1842" s="15" t="s">
        <v>3909</v>
      </c>
      <c r="C1842" s="3">
        <v>7</v>
      </c>
    </row>
    <row r="1843" spans="1:3" x14ac:dyDescent="0.3">
      <c r="A1843" s="15" t="s">
        <v>903</v>
      </c>
      <c r="B1843" s="15" t="s">
        <v>1119</v>
      </c>
      <c r="C1843" s="3">
        <v>7</v>
      </c>
    </row>
    <row r="1844" spans="1:3" x14ac:dyDescent="0.3">
      <c r="A1844" s="15" t="s">
        <v>3910</v>
      </c>
      <c r="B1844" s="15" t="s">
        <v>3911</v>
      </c>
      <c r="C1844" s="3">
        <v>7</v>
      </c>
    </row>
    <row r="1845" spans="1:3" x14ac:dyDescent="0.3">
      <c r="A1845" s="15" t="s">
        <v>3912</v>
      </c>
      <c r="B1845" s="15" t="s">
        <v>3913</v>
      </c>
      <c r="C1845" s="3">
        <v>7</v>
      </c>
    </row>
    <row r="1846" spans="1:3" x14ac:dyDescent="0.3">
      <c r="A1846" s="15" t="s">
        <v>867</v>
      </c>
      <c r="B1846" s="15" t="s">
        <v>1089</v>
      </c>
      <c r="C1846" s="3">
        <v>7</v>
      </c>
    </row>
    <row r="1847" spans="1:3" x14ac:dyDescent="0.3">
      <c r="A1847" s="15" t="s">
        <v>3914</v>
      </c>
      <c r="B1847" s="15" t="s">
        <v>3915</v>
      </c>
      <c r="C1847" s="3">
        <v>7</v>
      </c>
    </row>
    <row r="1848" spans="1:3" x14ac:dyDescent="0.3">
      <c r="A1848" s="15" t="s">
        <v>851</v>
      </c>
      <c r="B1848" s="15" t="s">
        <v>1076</v>
      </c>
      <c r="C1848" s="3">
        <v>7</v>
      </c>
    </row>
    <row r="1849" spans="1:3" x14ac:dyDescent="0.3">
      <c r="A1849" s="15" t="s">
        <v>3916</v>
      </c>
      <c r="B1849" s="15" t="s">
        <v>3917</v>
      </c>
      <c r="C1849" s="3">
        <v>7</v>
      </c>
    </row>
    <row r="1850" spans="1:3" x14ac:dyDescent="0.3">
      <c r="A1850" s="15" t="s">
        <v>953</v>
      </c>
      <c r="B1850" s="15" t="s">
        <v>1158</v>
      </c>
      <c r="C1850" s="3">
        <v>7</v>
      </c>
    </row>
    <row r="1851" spans="1:3" x14ac:dyDescent="0.3">
      <c r="A1851" s="15" t="s">
        <v>3918</v>
      </c>
      <c r="B1851" s="15" t="s">
        <v>3919</v>
      </c>
      <c r="C1851" s="3">
        <v>7</v>
      </c>
    </row>
    <row r="1852" spans="1:3" x14ac:dyDescent="0.3">
      <c r="A1852" s="15" t="s">
        <v>853</v>
      </c>
      <c r="B1852" s="15" t="s">
        <v>1078</v>
      </c>
      <c r="C1852" s="3">
        <v>7</v>
      </c>
    </row>
    <row r="1853" spans="1:3" x14ac:dyDescent="0.3">
      <c r="A1853" s="15" t="s">
        <v>3920</v>
      </c>
      <c r="B1853" s="15" t="s">
        <v>3921</v>
      </c>
      <c r="C1853" s="3">
        <v>7</v>
      </c>
    </row>
    <row r="1854" spans="1:3" x14ac:dyDescent="0.3">
      <c r="A1854" s="15" t="s">
        <v>26</v>
      </c>
      <c r="B1854" s="15" t="s">
        <v>104</v>
      </c>
      <c r="C1854" s="3">
        <v>7</v>
      </c>
    </row>
    <row r="1855" spans="1:3" x14ac:dyDescent="0.3">
      <c r="A1855" s="15" t="s">
        <v>3922</v>
      </c>
      <c r="B1855" s="15" t="s">
        <v>153</v>
      </c>
      <c r="C1855" s="3">
        <v>7</v>
      </c>
    </row>
    <row r="1856" spans="1:3" x14ac:dyDescent="0.3">
      <c r="A1856" s="15" t="s">
        <v>3923</v>
      </c>
      <c r="B1856" s="15" t="s">
        <v>3924</v>
      </c>
      <c r="C1856" s="3">
        <v>7</v>
      </c>
    </row>
    <row r="1857" spans="1:3" x14ac:dyDescent="0.3">
      <c r="A1857" s="15" t="s">
        <v>3925</v>
      </c>
      <c r="B1857" s="15" t="s">
        <v>153</v>
      </c>
      <c r="C1857" s="3">
        <v>7</v>
      </c>
    </row>
    <row r="1858" spans="1:3" x14ac:dyDescent="0.3">
      <c r="A1858" s="15" t="s">
        <v>69</v>
      </c>
      <c r="B1858" s="15" t="s">
        <v>137</v>
      </c>
      <c r="C1858" s="3">
        <v>7</v>
      </c>
    </row>
    <row r="1859" spans="1:3" x14ac:dyDescent="0.3">
      <c r="A1859" s="15" t="s">
        <v>42</v>
      </c>
      <c r="B1859" s="15" t="s">
        <v>116</v>
      </c>
      <c r="C1859" s="3">
        <v>7</v>
      </c>
    </row>
    <row r="1860" spans="1:3" x14ac:dyDescent="0.3">
      <c r="A1860" s="15" t="s">
        <v>3926</v>
      </c>
      <c r="B1860" s="15" t="s">
        <v>3927</v>
      </c>
      <c r="C1860" s="3">
        <v>7</v>
      </c>
    </row>
    <row r="1861" spans="1:3" x14ac:dyDescent="0.3">
      <c r="A1861" s="15" t="s">
        <v>935</v>
      </c>
      <c r="B1861" s="15" t="s">
        <v>153</v>
      </c>
      <c r="C1861" s="3">
        <v>7</v>
      </c>
    </row>
    <row r="1862" spans="1:3" x14ac:dyDescent="0.3">
      <c r="A1862" s="15" t="s">
        <v>3928</v>
      </c>
      <c r="B1862" s="15" t="s">
        <v>3929</v>
      </c>
      <c r="C1862" s="3">
        <v>7</v>
      </c>
    </row>
    <row r="1863" spans="1:3" x14ac:dyDescent="0.3">
      <c r="A1863" s="15" t="s">
        <v>888</v>
      </c>
      <c r="B1863" s="15" t="s">
        <v>1105</v>
      </c>
      <c r="C1863" s="3">
        <v>7</v>
      </c>
    </row>
    <row r="1864" spans="1:3" x14ac:dyDescent="0.3">
      <c r="A1864" s="15" t="s">
        <v>54</v>
      </c>
      <c r="B1864" s="15" t="s">
        <v>153</v>
      </c>
      <c r="C1864" s="3">
        <v>7</v>
      </c>
    </row>
    <row r="1865" spans="1:3" x14ac:dyDescent="0.3">
      <c r="A1865" s="15" t="s">
        <v>55</v>
      </c>
      <c r="B1865" s="15" t="s">
        <v>3930</v>
      </c>
      <c r="C1865" s="3">
        <v>7</v>
      </c>
    </row>
    <row r="1866" spans="1:3" x14ac:dyDescent="0.3">
      <c r="A1866" s="15" t="s">
        <v>64</v>
      </c>
      <c r="B1866" s="15" t="s">
        <v>132</v>
      </c>
      <c r="C1866" s="3">
        <v>7</v>
      </c>
    </row>
    <row r="1867" spans="1:3" x14ac:dyDescent="0.3">
      <c r="A1867" s="15" t="s">
        <v>603</v>
      </c>
      <c r="B1867" s="15" t="s">
        <v>628</v>
      </c>
      <c r="C1867" s="3">
        <v>7</v>
      </c>
    </row>
    <row r="1868" spans="1:3" x14ac:dyDescent="0.3">
      <c r="A1868" s="15" t="s">
        <v>932</v>
      </c>
      <c r="B1868" s="15" t="s">
        <v>1143</v>
      </c>
      <c r="C1868" s="3">
        <v>7</v>
      </c>
    </row>
    <row r="1869" spans="1:3" x14ac:dyDescent="0.3">
      <c r="A1869" s="15" t="s">
        <v>3931</v>
      </c>
      <c r="B1869" s="15" t="s">
        <v>3932</v>
      </c>
      <c r="C1869" s="3">
        <v>7</v>
      </c>
    </row>
    <row r="1870" spans="1:3" x14ac:dyDescent="0.3">
      <c r="A1870" s="15" t="s">
        <v>3933</v>
      </c>
      <c r="B1870" s="15" t="s">
        <v>3934</v>
      </c>
      <c r="C1870" s="3">
        <v>7</v>
      </c>
    </row>
    <row r="1871" spans="1:3" x14ac:dyDescent="0.3">
      <c r="A1871" s="15" t="s">
        <v>23</v>
      </c>
      <c r="B1871" s="15" t="s">
        <v>3935</v>
      </c>
      <c r="C1871" s="3">
        <v>7</v>
      </c>
    </row>
    <row r="1872" spans="1:3" x14ac:dyDescent="0.3">
      <c r="A1872" s="15" t="s">
        <v>847</v>
      </c>
      <c r="B1872" s="15" t="s">
        <v>3936</v>
      </c>
      <c r="C1872" s="3">
        <v>7</v>
      </c>
    </row>
    <row r="1873" spans="1:3" x14ac:dyDescent="0.3">
      <c r="A1873" s="15" t="s">
        <v>3937</v>
      </c>
      <c r="B1873" s="15" t="s">
        <v>3938</v>
      </c>
      <c r="C1873" s="3">
        <v>7</v>
      </c>
    </row>
    <row r="1874" spans="1:3" x14ac:dyDescent="0.3">
      <c r="A1874" s="15" t="s">
        <v>1007</v>
      </c>
      <c r="B1874" s="15" t="s">
        <v>153</v>
      </c>
      <c r="C1874" s="3">
        <v>7</v>
      </c>
    </row>
    <row r="1875" spans="1:3" x14ac:dyDescent="0.3">
      <c r="A1875" s="15" t="s">
        <v>905</v>
      </c>
      <c r="B1875" s="15" t="s">
        <v>1121</v>
      </c>
      <c r="C1875" s="3">
        <v>7</v>
      </c>
    </row>
    <row r="1876" spans="1:3" x14ac:dyDescent="0.3">
      <c r="A1876" s="15" t="s">
        <v>1006</v>
      </c>
      <c r="B1876" s="15" t="s">
        <v>1199</v>
      </c>
      <c r="C1876" s="3">
        <v>7</v>
      </c>
    </row>
    <row r="1877" spans="1:3" x14ac:dyDescent="0.3">
      <c r="A1877" s="15" t="s">
        <v>920</v>
      </c>
      <c r="B1877" s="15" t="s">
        <v>1132</v>
      </c>
      <c r="C1877" s="3">
        <v>7</v>
      </c>
    </row>
    <row r="1878" spans="1:3" x14ac:dyDescent="0.3">
      <c r="A1878" s="15" t="s">
        <v>3939</v>
      </c>
      <c r="B1878" s="15" t="s">
        <v>153</v>
      </c>
      <c r="C1878" s="3">
        <v>7</v>
      </c>
    </row>
    <row r="1879" spans="1:3" x14ac:dyDescent="0.3">
      <c r="A1879" s="15" t="s">
        <v>3940</v>
      </c>
      <c r="B1879" s="15" t="s">
        <v>3941</v>
      </c>
      <c r="C1879" s="3">
        <v>7</v>
      </c>
    </row>
    <row r="1880" spans="1:3" x14ac:dyDescent="0.3">
      <c r="A1880" s="15" t="s">
        <v>882</v>
      </c>
      <c r="B1880" s="15" t="s">
        <v>1099</v>
      </c>
      <c r="C1880" s="3">
        <v>7</v>
      </c>
    </row>
    <row r="1881" spans="1:3" x14ac:dyDescent="0.3">
      <c r="A1881" s="15" t="s">
        <v>18</v>
      </c>
      <c r="B1881" s="15" t="s">
        <v>100</v>
      </c>
      <c r="C1881" s="3">
        <v>7</v>
      </c>
    </row>
    <row r="1882" spans="1:3" x14ac:dyDescent="0.3">
      <c r="A1882" s="15" t="s">
        <v>3942</v>
      </c>
      <c r="B1882" s="15" t="s">
        <v>3943</v>
      </c>
      <c r="C1882" s="3">
        <v>7</v>
      </c>
    </row>
    <row r="1883" spans="1:3" x14ac:dyDescent="0.3">
      <c r="A1883" s="15" t="s">
        <v>3944</v>
      </c>
      <c r="B1883" s="15" t="s">
        <v>3945</v>
      </c>
      <c r="C1883" s="3">
        <v>7</v>
      </c>
    </row>
    <row r="1884" spans="1:3" x14ac:dyDescent="0.3">
      <c r="A1884" s="15" t="s">
        <v>963</v>
      </c>
      <c r="B1884" s="15" t="s">
        <v>3946</v>
      </c>
      <c r="C1884" s="3">
        <v>7</v>
      </c>
    </row>
    <row r="1885" spans="1:3" x14ac:dyDescent="0.3">
      <c r="A1885" s="15" t="s">
        <v>845</v>
      </c>
      <c r="B1885" s="15" t="s">
        <v>1071</v>
      </c>
      <c r="C1885" s="3">
        <v>7</v>
      </c>
    </row>
    <row r="1886" spans="1:3" x14ac:dyDescent="0.3">
      <c r="A1886" s="15" t="s">
        <v>3947</v>
      </c>
      <c r="B1886" s="15" t="s">
        <v>3948</v>
      </c>
      <c r="C1886" s="3">
        <v>7</v>
      </c>
    </row>
    <row r="1887" spans="1:3" x14ac:dyDescent="0.3">
      <c r="A1887" s="15" t="s">
        <v>3949</v>
      </c>
      <c r="B1887" s="15" t="s">
        <v>3950</v>
      </c>
      <c r="C1887" s="3">
        <v>7</v>
      </c>
    </row>
    <row r="1888" spans="1:3" x14ac:dyDescent="0.3">
      <c r="A1888" s="15" t="s">
        <v>3951</v>
      </c>
      <c r="B1888" s="15" t="s">
        <v>3952</v>
      </c>
      <c r="C1888" s="3">
        <v>7</v>
      </c>
    </row>
    <row r="1889" spans="1:3" x14ac:dyDescent="0.3">
      <c r="A1889" s="15" t="s">
        <v>87</v>
      </c>
      <c r="B1889" s="15" t="s">
        <v>153</v>
      </c>
      <c r="C1889" s="3">
        <v>7</v>
      </c>
    </row>
    <row r="1890" spans="1:3" x14ac:dyDescent="0.3">
      <c r="A1890" s="15" t="s">
        <v>83</v>
      </c>
      <c r="B1890" s="15" t="s">
        <v>153</v>
      </c>
      <c r="C1890" s="3">
        <v>7</v>
      </c>
    </row>
    <row r="1891" spans="1:3" x14ac:dyDescent="0.3">
      <c r="A1891" s="15" t="s">
        <v>3953</v>
      </c>
      <c r="B1891" s="15" t="s">
        <v>153</v>
      </c>
      <c r="C1891" s="3">
        <v>7</v>
      </c>
    </row>
    <row r="1892" spans="1:3" x14ac:dyDescent="0.3">
      <c r="A1892" s="15" t="s">
        <v>3954</v>
      </c>
      <c r="B1892" s="15" t="s">
        <v>3955</v>
      </c>
      <c r="C1892" s="3">
        <v>7</v>
      </c>
    </row>
    <row r="1893" spans="1:3" x14ac:dyDescent="0.3">
      <c r="A1893" s="15" t="s">
        <v>3956</v>
      </c>
      <c r="B1893" s="15" t="s">
        <v>153</v>
      </c>
      <c r="C1893" s="3">
        <v>7</v>
      </c>
    </row>
    <row r="1894" spans="1:3" x14ac:dyDescent="0.3">
      <c r="A1894" s="15" t="s">
        <v>3957</v>
      </c>
      <c r="B1894" s="15" t="s">
        <v>3958</v>
      </c>
      <c r="C1894" s="3">
        <v>7</v>
      </c>
    </row>
    <row r="1895" spans="1:3" x14ac:dyDescent="0.3">
      <c r="A1895" s="15" t="s">
        <v>3959</v>
      </c>
      <c r="B1895" s="15" t="s">
        <v>3960</v>
      </c>
      <c r="C1895" s="3">
        <v>7</v>
      </c>
    </row>
    <row r="1896" spans="1:3" x14ac:dyDescent="0.3">
      <c r="A1896" s="15" t="s">
        <v>3961</v>
      </c>
      <c r="B1896" s="15" t="s">
        <v>3962</v>
      </c>
      <c r="C1896" s="3">
        <v>7</v>
      </c>
    </row>
    <row r="1897" spans="1:3" x14ac:dyDescent="0.3">
      <c r="A1897" s="15" t="s">
        <v>1018</v>
      </c>
      <c r="B1897" s="15" t="s">
        <v>153</v>
      </c>
      <c r="C1897" s="3">
        <v>7</v>
      </c>
    </row>
    <row r="1898" spans="1:3" x14ac:dyDescent="0.3">
      <c r="A1898" s="15" t="s">
        <v>1067</v>
      </c>
      <c r="B1898" s="15" t="s">
        <v>1237</v>
      </c>
      <c r="C1898" s="3">
        <v>7</v>
      </c>
    </row>
    <row r="1899" spans="1:3" x14ac:dyDescent="0.3">
      <c r="A1899" s="15" t="s">
        <v>3963</v>
      </c>
      <c r="B1899" s="15" t="s">
        <v>3964</v>
      </c>
      <c r="C1899" s="3">
        <v>7</v>
      </c>
    </row>
    <row r="1900" spans="1:3" x14ac:dyDescent="0.3">
      <c r="A1900" s="15" t="s">
        <v>3965</v>
      </c>
      <c r="B1900" s="15" t="s">
        <v>153</v>
      </c>
      <c r="C1900" s="3">
        <v>7</v>
      </c>
    </row>
    <row r="1901" spans="1:3" x14ac:dyDescent="0.3">
      <c r="A1901" s="15" t="s">
        <v>3966</v>
      </c>
      <c r="B1901" s="15" t="s">
        <v>3967</v>
      </c>
      <c r="C1901" s="3">
        <v>7</v>
      </c>
    </row>
    <row r="1902" spans="1:3" x14ac:dyDescent="0.3">
      <c r="A1902" s="15" t="s">
        <v>3968</v>
      </c>
      <c r="B1902" s="15" t="s">
        <v>3969</v>
      </c>
      <c r="C1902" s="3">
        <v>7</v>
      </c>
    </row>
    <row r="1903" spans="1:3" x14ac:dyDescent="0.3">
      <c r="A1903" s="15" t="s">
        <v>3970</v>
      </c>
      <c r="B1903" s="15" t="s">
        <v>3971</v>
      </c>
      <c r="C1903" s="3">
        <v>7</v>
      </c>
    </row>
    <row r="1904" spans="1:3" x14ac:dyDescent="0.3">
      <c r="A1904" s="15" t="s">
        <v>3972</v>
      </c>
      <c r="B1904" s="15" t="s">
        <v>3973</v>
      </c>
      <c r="C1904" s="3">
        <v>7</v>
      </c>
    </row>
    <row r="1905" spans="1:3" x14ac:dyDescent="0.3">
      <c r="A1905" s="15" t="s">
        <v>3974</v>
      </c>
      <c r="B1905" s="15" t="s">
        <v>3975</v>
      </c>
      <c r="C1905" s="3">
        <v>7</v>
      </c>
    </row>
    <row r="1906" spans="1:3" x14ac:dyDescent="0.3">
      <c r="A1906" s="15" t="s">
        <v>33</v>
      </c>
      <c r="B1906" s="15" t="s">
        <v>109</v>
      </c>
      <c r="C1906" s="3">
        <v>7</v>
      </c>
    </row>
    <row r="1907" spans="1:3" x14ac:dyDescent="0.3">
      <c r="A1907" s="15" t="s">
        <v>3976</v>
      </c>
      <c r="B1907" s="15" t="s">
        <v>3977</v>
      </c>
      <c r="C1907" s="3">
        <v>7</v>
      </c>
    </row>
    <row r="1908" spans="1:3" x14ac:dyDescent="0.3">
      <c r="A1908" s="15" t="s">
        <v>3978</v>
      </c>
      <c r="B1908" s="15" t="s">
        <v>3979</v>
      </c>
      <c r="C1908" s="3">
        <v>7</v>
      </c>
    </row>
    <row r="1909" spans="1:3" x14ac:dyDescent="0.3">
      <c r="A1909" s="15" t="s">
        <v>3980</v>
      </c>
      <c r="B1909" s="15" t="s">
        <v>3981</v>
      </c>
      <c r="C1909" s="3">
        <v>7</v>
      </c>
    </row>
    <row r="1910" spans="1:3" x14ac:dyDescent="0.3">
      <c r="A1910" s="15" t="s">
        <v>3982</v>
      </c>
      <c r="B1910" s="15" t="s">
        <v>3983</v>
      </c>
      <c r="C1910" s="3">
        <v>7</v>
      </c>
    </row>
    <row r="1911" spans="1:3" x14ac:dyDescent="0.3">
      <c r="A1911" s="15" t="s">
        <v>3984</v>
      </c>
      <c r="B1911" s="15" t="s">
        <v>3985</v>
      </c>
      <c r="C1911" s="3">
        <v>7</v>
      </c>
    </row>
    <row r="1912" spans="1:3" x14ac:dyDescent="0.3">
      <c r="A1912" s="15" t="s">
        <v>3986</v>
      </c>
      <c r="B1912" s="15" t="s">
        <v>3987</v>
      </c>
      <c r="C1912" s="3">
        <v>7</v>
      </c>
    </row>
    <row r="1913" spans="1:3" x14ac:dyDescent="0.3">
      <c r="A1913" s="15" t="s">
        <v>3988</v>
      </c>
      <c r="B1913" s="15" t="s">
        <v>3989</v>
      </c>
      <c r="C1913" s="3">
        <v>7</v>
      </c>
    </row>
    <row r="1914" spans="1:3" x14ac:dyDescent="0.3">
      <c r="A1914" s="15" t="s">
        <v>3990</v>
      </c>
      <c r="B1914" s="15" t="s">
        <v>3991</v>
      </c>
      <c r="C1914" s="3">
        <v>7</v>
      </c>
    </row>
    <row r="1915" spans="1:3" x14ac:dyDescent="0.3">
      <c r="A1915" s="15" t="s">
        <v>745</v>
      </c>
      <c r="B1915" s="15" t="s">
        <v>758</v>
      </c>
      <c r="C1915" s="3">
        <v>7</v>
      </c>
    </row>
    <row r="1916" spans="1:3" x14ac:dyDescent="0.3">
      <c r="A1916" s="15" t="s">
        <v>605</v>
      </c>
      <c r="B1916" s="15" t="s">
        <v>630</v>
      </c>
      <c r="C1916" s="3">
        <v>7</v>
      </c>
    </row>
    <row r="1917" spans="1:3" x14ac:dyDescent="0.3">
      <c r="A1917" s="15" t="s">
        <v>3992</v>
      </c>
      <c r="B1917" s="15" t="s">
        <v>3993</v>
      </c>
      <c r="C1917" s="3">
        <v>7</v>
      </c>
    </row>
    <row r="1918" spans="1:3" x14ac:dyDescent="0.3">
      <c r="A1918" s="15" t="s">
        <v>3994</v>
      </c>
      <c r="B1918" s="15" t="s">
        <v>3995</v>
      </c>
      <c r="C1918" s="3">
        <v>7</v>
      </c>
    </row>
    <row r="1919" spans="1:3" x14ac:dyDescent="0.3">
      <c r="A1919" s="15" t="s">
        <v>3996</v>
      </c>
      <c r="B1919" s="15" t="s">
        <v>3997</v>
      </c>
      <c r="C1919" s="3">
        <v>7</v>
      </c>
    </row>
    <row r="1920" spans="1:3" x14ac:dyDescent="0.3">
      <c r="A1920" s="15" t="s">
        <v>3998</v>
      </c>
      <c r="B1920" s="15" t="s">
        <v>3999</v>
      </c>
      <c r="C1920" s="3">
        <v>7</v>
      </c>
    </row>
    <row r="1921" spans="1:3" x14ac:dyDescent="0.3">
      <c r="A1921" s="15" t="s">
        <v>4000</v>
      </c>
      <c r="B1921" s="15" t="s">
        <v>4001</v>
      </c>
      <c r="C1921" s="3">
        <v>7</v>
      </c>
    </row>
    <row r="1922" spans="1:3" x14ac:dyDescent="0.3">
      <c r="A1922" s="15" t="s">
        <v>4002</v>
      </c>
      <c r="B1922" s="15" t="s">
        <v>153</v>
      </c>
      <c r="C1922" s="3">
        <v>7</v>
      </c>
    </row>
    <row r="1923" spans="1:3" x14ac:dyDescent="0.3">
      <c r="A1923" s="15" t="s">
        <v>898</v>
      </c>
      <c r="B1923" s="15" t="s">
        <v>153</v>
      </c>
      <c r="C1923" s="3">
        <v>7</v>
      </c>
    </row>
    <row r="1924" spans="1:3" x14ac:dyDescent="0.3">
      <c r="A1924" s="15" t="s">
        <v>19</v>
      </c>
      <c r="B1924" s="15" t="s">
        <v>153</v>
      </c>
      <c r="C1924" s="3">
        <v>7</v>
      </c>
    </row>
    <row r="1925" spans="1:3" x14ac:dyDescent="0.3">
      <c r="A1925" s="15" t="s">
        <v>4003</v>
      </c>
      <c r="B1925" s="15" t="s">
        <v>4004</v>
      </c>
      <c r="C1925" s="3">
        <v>7</v>
      </c>
    </row>
    <row r="1926" spans="1:3" x14ac:dyDescent="0.3">
      <c r="A1926" s="15" t="s">
        <v>970</v>
      </c>
      <c r="B1926" s="15" t="s">
        <v>1171</v>
      </c>
      <c r="C1926" s="3">
        <v>7</v>
      </c>
    </row>
    <row r="1927" spans="1:3" x14ac:dyDescent="0.3">
      <c r="A1927" s="15" t="s">
        <v>4005</v>
      </c>
      <c r="B1927" s="15" t="s">
        <v>4006</v>
      </c>
      <c r="C1927" s="3">
        <v>7</v>
      </c>
    </row>
    <row r="1928" spans="1:3" x14ac:dyDescent="0.3">
      <c r="A1928" s="15" t="s">
        <v>4007</v>
      </c>
      <c r="B1928" s="15" t="s">
        <v>4008</v>
      </c>
      <c r="C1928" s="3">
        <v>7</v>
      </c>
    </row>
    <row r="1929" spans="1:3" x14ac:dyDescent="0.3">
      <c r="A1929" s="15" t="s">
        <v>4009</v>
      </c>
      <c r="B1929" s="15" t="s">
        <v>4010</v>
      </c>
      <c r="C1929" s="3">
        <v>7</v>
      </c>
    </row>
    <row r="1930" spans="1:3" x14ac:dyDescent="0.3">
      <c r="A1930" s="15" t="s">
        <v>621</v>
      </c>
      <c r="B1930" s="15" t="s">
        <v>644</v>
      </c>
      <c r="C1930" s="3">
        <v>7</v>
      </c>
    </row>
    <row r="1931" spans="1:3" x14ac:dyDescent="0.3">
      <c r="A1931" s="15" t="s">
        <v>4011</v>
      </c>
      <c r="B1931" s="15" t="s">
        <v>4012</v>
      </c>
      <c r="C1931" s="3">
        <v>7</v>
      </c>
    </row>
    <row r="1932" spans="1:3" x14ac:dyDescent="0.3">
      <c r="A1932" s="15" t="s">
        <v>610</v>
      </c>
      <c r="B1932" s="15" t="s">
        <v>4013</v>
      </c>
      <c r="C1932" s="3">
        <v>7</v>
      </c>
    </row>
    <row r="1933" spans="1:3" x14ac:dyDescent="0.3">
      <c r="A1933" s="15" t="s">
        <v>962</v>
      </c>
      <c r="B1933" s="15" t="s">
        <v>1166</v>
      </c>
      <c r="C1933" s="3">
        <v>7</v>
      </c>
    </row>
    <row r="1934" spans="1:3" x14ac:dyDescent="0.3">
      <c r="A1934" s="15" t="s">
        <v>894</v>
      </c>
      <c r="B1934" s="15" t="s">
        <v>1111</v>
      </c>
      <c r="C1934" s="3">
        <v>7</v>
      </c>
    </row>
    <row r="1935" spans="1:3" x14ac:dyDescent="0.3">
      <c r="A1935" s="15" t="s">
        <v>4014</v>
      </c>
      <c r="B1935" s="15" t="s">
        <v>4015</v>
      </c>
      <c r="C1935" s="3">
        <v>7</v>
      </c>
    </row>
    <row r="1936" spans="1:3" x14ac:dyDescent="0.3">
      <c r="A1936" s="15" t="s">
        <v>4016</v>
      </c>
      <c r="B1936" s="15" t="s">
        <v>4017</v>
      </c>
      <c r="C1936" s="3">
        <v>7</v>
      </c>
    </row>
    <row r="1937" spans="1:3" x14ac:dyDescent="0.3">
      <c r="A1937" s="15" t="s">
        <v>966</v>
      </c>
      <c r="B1937" s="15" t="s">
        <v>1168</v>
      </c>
      <c r="C1937" s="3">
        <v>7</v>
      </c>
    </row>
    <row r="1938" spans="1:3" x14ac:dyDescent="0.3">
      <c r="A1938" s="15" t="s">
        <v>4018</v>
      </c>
      <c r="B1938" s="15" t="s">
        <v>4019</v>
      </c>
      <c r="C1938" s="3">
        <v>7</v>
      </c>
    </row>
    <row r="1939" spans="1:3" x14ac:dyDescent="0.3">
      <c r="A1939" s="15" t="s">
        <v>4020</v>
      </c>
      <c r="B1939" s="15" t="s">
        <v>4021</v>
      </c>
      <c r="C1939" s="3">
        <v>7</v>
      </c>
    </row>
    <row r="1940" spans="1:3" x14ac:dyDescent="0.3">
      <c r="A1940" s="15" t="s">
        <v>4022</v>
      </c>
      <c r="B1940" s="15" t="s">
        <v>153</v>
      </c>
      <c r="C1940" s="3">
        <v>7</v>
      </c>
    </row>
    <row r="1941" spans="1:3" x14ac:dyDescent="0.3">
      <c r="A1941" s="15" t="s">
        <v>4023</v>
      </c>
      <c r="B1941" s="15" t="s">
        <v>4024</v>
      </c>
      <c r="C1941" s="3">
        <v>7</v>
      </c>
    </row>
    <row r="1942" spans="1:3" x14ac:dyDescent="0.3">
      <c r="A1942" s="15" t="s">
        <v>1036</v>
      </c>
      <c r="B1942" s="15" t="s">
        <v>1217</v>
      </c>
      <c r="C1942" s="3">
        <v>7</v>
      </c>
    </row>
    <row r="1943" spans="1:3" x14ac:dyDescent="0.3">
      <c r="A1943" s="15" t="s">
        <v>47</v>
      </c>
      <c r="B1943" s="15" t="s">
        <v>121</v>
      </c>
      <c r="C1943" s="3">
        <v>7</v>
      </c>
    </row>
    <row r="1944" spans="1:3" x14ac:dyDescent="0.3">
      <c r="A1944" s="15" t="s">
        <v>4025</v>
      </c>
      <c r="B1944" s="15" t="s">
        <v>4026</v>
      </c>
      <c r="C1944" s="3">
        <v>7</v>
      </c>
    </row>
    <row r="1945" spans="1:3" x14ac:dyDescent="0.3">
      <c r="A1945" s="15" t="s">
        <v>4027</v>
      </c>
      <c r="B1945" s="15" t="s">
        <v>4028</v>
      </c>
      <c r="C1945" s="3">
        <v>7</v>
      </c>
    </row>
    <row r="1946" spans="1:3" x14ac:dyDescent="0.3">
      <c r="A1946" s="15" t="s">
        <v>607</v>
      </c>
      <c r="B1946" s="15" t="s">
        <v>631</v>
      </c>
      <c r="C1946" s="3">
        <v>7</v>
      </c>
    </row>
    <row r="1947" spans="1:3" x14ac:dyDescent="0.3">
      <c r="A1947" s="15" t="s">
        <v>856</v>
      </c>
      <c r="B1947" s="15" t="s">
        <v>1080</v>
      </c>
      <c r="C1947" s="3">
        <v>7</v>
      </c>
    </row>
    <row r="1948" spans="1:3" x14ac:dyDescent="0.3">
      <c r="A1948" s="15" t="s">
        <v>4029</v>
      </c>
      <c r="B1948" s="15" t="s">
        <v>4030</v>
      </c>
      <c r="C1948" s="3">
        <v>7</v>
      </c>
    </row>
    <row r="1949" spans="1:3" x14ac:dyDescent="0.3">
      <c r="A1949" s="15" t="s">
        <v>13</v>
      </c>
      <c r="B1949" s="15" t="s">
        <v>95</v>
      </c>
      <c r="C1949" s="3">
        <v>7</v>
      </c>
    </row>
    <row r="1950" spans="1:3" x14ac:dyDescent="0.3">
      <c r="A1950" s="15" t="s">
        <v>4031</v>
      </c>
      <c r="B1950" s="15" t="s">
        <v>153</v>
      </c>
      <c r="C1950" s="3">
        <v>7</v>
      </c>
    </row>
    <row r="1951" spans="1:3" x14ac:dyDescent="0.3">
      <c r="A1951" s="15" t="s">
        <v>90</v>
      </c>
      <c r="B1951" s="15" t="s">
        <v>153</v>
      </c>
      <c r="C1951" s="3">
        <v>7</v>
      </c>
    </row>
    <row r="1952" spans="1:3" x14ac:dyDescent="0.3">
      <c r="A1952" s="15" t="s">
        <v>4032</v>
      </c>
      <c r="B1952" s="15" t="s">
        <v>4033</v>
      </c>
      <c r="C1952" s="3">
        <v>7</v>
      </c>
    </row>
    <row r="1953" spans="1:3" x14ac:dyDescent="0.3">
      <c r="A1953" s="15" t="s">
        <v>4034</v>
      </c>
      <c r="B1953" s="15" t="s">
        <v>4035</v>
      </c>
      <c r="C1953" s="3">
        <v>7</v>
      </c>
    </row>
    <row r="1954" spans="1:3" x14ac:dyDescent="0.3">
      <c r="A1954" s="15" t="s">
        <v>4036</v>
      </c>
      <c r="B1954" s="15" t="s">
        <v>4037</v>
      </c>
      <c r="C1954" s="3">
        <v>7</v>
      </c>
    </row>
    <row r="1955" spans="1:3" x14ac:dyDescent="0.3">
      <c r="A1955" s="15" t="s">
        <v>926</v>
      </c>
      <c r="B1955" s="15" t="s">
        <v>1137</v>
      </c>
      <c r="C1955" s="3">
        <v>7</v>
      </c>
    </row>
    <row r="1956" spans="1:3" x14ac:dyDescent="0.3">
      <c r="A1956" s="15" t="s">
        <v>943</v>
      </c>
      <c r="B1956" s="15" t="s">
        <v>1151</v>
      </c>
      <c r="C1956" s="3">
        <v>7</v>
      </c>
    </row>
    <row r="1957" spans="1:3" x14ac:dyDescent="0.3">
      <c r="A1957" s="15" t="s">
        <v>616</v>
      </c>
      <c r="B1957" s="15" t="s">
        <v>639</v>
      </c>
      <c r="C1957" s="3">
        <v>7</v>
      </c>
    </row>
    <row r="1958" spans="1:3" x14ac:dyDescent="0.3">
      <c r="A1958" s="15" t="s">
        <v>4038</v>
      </c>
      <c r="B1958" s="15" t="s">
        <v>4039</v>
      </c>
      <c r="C1958" s="3">
        <v>7</v>
      </c>
    </row>
    <row r="1959" spans="1:3" x14ac:dyDescent="0.3">
      <c r="A1959" s="15" t="s">
        <v>915</v>
      </c>
      <c r="B1959" s="15" t="s">
        <v>153</v>
      </c>
      <c r="C1959" s="3">
        <v>7</v>
      </c>
    </row>
    <row r="1960" spans="1:3" x14ac:dyDescent="0.3">
      <c r="A1960" s="15" t="s">
        <v>1002</v>
      </c>
      <c r="B1960" s="15" t="s">
        <v>1196</v>
      </c>
      <c r="C1960" s="3">
        <v>7</v>
      </c>
    </row>
    <row r="1961" spans="1:3" x14ac:dyDescent="0.3">
      <c r="A1961" s="15" t="s">
        <v>910</v>
      </c>
      <c r="B1961" s="15" t="s">
        <v>1125</v>
      </c>
      <c r="C1961" s="3">
        <v>7</v>
      </c>
    </row>
    <row r="1962" spans="1:3" x14ac:dyDescent="0.3">
      <c r="A1962" s="15" t="s">
        <v>4040</v>
      </c>
      <c r="B1962" s="15" t="s">
        <v>4041</v>
      </c>
      <c r="C1962" s="3">
        <v>7</v>
      </c>
    </row>
    <row r="1963" spans="1:3" x14ac:dyDescent="0.3">
      <c r="A1963" s="15" t="s">
        <v>971</v>
      </c>
      <c r="B1963" s="15" t="s">
        <v>1172</v>
      </c>
      <c r="C1963" s="3">
        <v>7</v>
      </c>
    </row>
    <row r="1964" spans="1:3" x14ac:dyDescent="0.3">
      <c r="A1964" s="15" t="s">
        <v>1010</v>
      </c>
      <c r="B1964" s="15" t="s">
        <v>1201</v>
      </c>
      <c r="C1964" s="3">
        <v>7</v>
      </c>
    </row>
    <row r="1965" spans="1:3" x14ac:dyDescent="0.3">
      <c r="A1965" s="15" t="s">
        <v>4042</v>
      </c>
      <c r="B1965" s="15" t="s">
        <v>4043</v>
      </c>
      <c r="C1965" s="3">
        <v>7</v>
      </c>
    </row>
    <row r="1966" spans="1:3" x14ac:dyDescent="0.3">
      <c r="A1966" s="15" t="s">
        <v>876</v>
      </c>
      <c r="B1966" s="15" t="s">
        <v>1095</v>
      </c>
      <c r="C1966" s="3">
        <v>7</v>
      </c>
    </row>
    <row r="1967" spans="1:3" x14ac:dyDescent="0.3">
      <c r="A1967" s="15" t="s">
        <v>4044</v>
      </c>
      <c r="B1967" s="15" t="s">
        <v>4045</v>
      </c>
      <c r="C1967" s="3">
        <v>7</v>
      </c>
    </row>
    <row r="1968" spans="1:3" x14ac:dyDescent="0.3">
      <c r="A1968" s="15" t="s">
        <v>4046</v>
      </c>
      <c r="B1968" s="15" t="s">
        <v>4047</v>
      </c>
      <c r="C1968" s="3">
        <v>7</v>
      </c>
    </row>
    <row r="1969" spans="1:3" x14ac:dyDescent="0.3">
      <c r="A1969" s="15" t="s">
        <v>4048</v>
      </c>
      <c r="B1969" s="15" t="s">
        <v>4049</v>
      </c>
      <c r="C1969" s="3">
        <v>7</v>
      </c>
    </row>
    <row r="1970" spans="1:3" x14ac:dyDescent="0.3">
      <c r="A1970" s="15" t="s">
        <v>4050</v>
      </c>
      <c r="B1970" s="15" t="s">
        <v>4051</v>
      </c>
      <c r="C1970" s="3">
        <v>7</v>
      </c>
    </row>
    <row r="1971" spans="1:3" x14ac:dyDescent="0.3">
      <c r="A1971" s="15" t="s">
        <v>4052</v>
      </c>
      <c r="B1971" s="15" t="s">
        <v>153</v>
      </c>
      <c r="C1971" s="3">
        <v>7</v>
      </c>
    </row>
    <row r="1972" spans="1:3" x14ac:dyDescent="0.3">
      <c r="A1972" s="15" t="s">
        <v>4053</v>
      </c>
      <c r="B1972" s="15" t="s">
        <v>153</v>
      </c>
      <c r="C1972" s="3">
        <v>7</v>
      </c>
    </row>
    <row r="1973" spans="1:3" x14ac:dyDescent="0.3">
      <c r="A1973" s="15" t="s">
        <v>4054</v>
      </c>
      <c r="B1973" s="15" t="s">
        <v>4055</v>
      </c>
      <c r="C1973" s="3">
        <v>7</v>
      </c>
    </row>
    <row r="1974" spans="1:3" x14ac:dyDescent="0.3">
      <c r="A1974" s="15" t="s">
        <v>4056</v>
      </c>
      <c r="B1974" s="15" t="s">
        <v>4057</v>
      </c>
      <c r="C1974" s="3">
        <v>7</v>
      </c>
    </row>
    <row r="1975" spans="1:3" x14ac:dyDescent="0.3">
      <c r="A1975" s="15" t="s">
        <v>4058</v>
      </c>
      <c r="B1975" s="15" t="s">
        <v>4059</v>
      </c>
      <c r="C1975" s="3">
        <v>7</v>
      </c>
    </row>
    <row r="1976" spans="1:3" x14ac:dyDescent="0.3">
      <c r="A1976" s="15" t="s">
        <v>895</v>
      </c>
      <c r="B1976" s="15" t="s">
        <v>1112</v>
      </c>
      <c r="C1976" s="3">
        <v>7</v>
      </c>
    </row>
    <row r="1977" spans="1:3" x14ac:dyDescent="0.3">
      <c r="A1977" s="15" t="s">
        <v>4060</v>
      </c>
      <c r="B1977" s="15" t="s">
        <v>4061</v>
      </c>
      <c r="C1977" s="3">
        <v>7</v>
      </c>
    </row>
    <row r="1978" spans="1:3" x14ac:dyDescent="0.3">
      <c r="A1978" s="15" t="s">
        <v>4062</v>
      </c>
      <c r="B1978" s="15" t="s">
        <v>153</v>
      </c>
      <c r="C1978" s="3">
        <v>7</v>
      </c>
    </row>
    <row r="1979" spans="1:3" x14ac:dyDescent="0.3">
      <c r="A1979" s="15" t="s">
        <v>624</v>
      </c>
      <c r="B1979" s="15" t="s">
        <v>647</v>
      </c>
      <c r="C1979" s="3">
        <v>7</v>
      </c>
    </row>
    <row r="1980" spans="1:3" x14ac:dyDescent="0.3">
      <c r="A1980" s="15" t="s">
        <v>1040</v>
      </c>
      <c r="B1980" s="15" t="s">
        <v>153</v>
      </c>
      <c r="C1980" s="3">
        <v>7</v>
      </c>
    </row>
    <row r="1981" spans="1:3" x14ac:dyDescent="0.3">
      <c r="A1981" s="15" t="s">
        <v>4063</v>
      </c>
      <c r="B1981" s="15" t="s">
        <v>4064</v>
      </c>
      <c r="C1981" s="3">
        <v>7</v>
      </c>
    </row>
    <row r="1982" spans="1:3" x14ac:dyDescent="0.3">
      <c r="A1982" s="15" t="s">
        <v>4065</v>
      </c>
      <c r="B1982" s="15" t="s">
        <v>4066</v>
      </c>
      <c r="C1982" s="3">
        <v>7</v>
      </c>
    </row>
    <row r="1983" spans="1:3" x14ac:dyDescent="0.3">
      <c r="A1983" s="15" t="s">
        <v>4067</v>
      </c>
      <c r="B1983" s="15" t="s">
        <v>4068</v>
      </c>
      <c r="C1983" s="3">
        <v>7</v>
      </c>
    </row>
    <row r="1984" spans="1:3" x14ac:dyDescent="0.3">
      <c r="A1984" s="15" t="s">
        <v>4069</v>
      </c>
      <c r="B1984" s="15" t="s">
        <v>4070</v>
      </c>
      <c r="C1984" s="3">
        <v>7</v>
      </c>
    </row>
    <row r="1985" spans="1:3" x14ac:dyDescent="0.3">
      <c r="A1985" s="15" t="s">
        <v>38</v>
      </c>
      <c r="B1985" s="15" t="s">
        <v>113</v>
      </c>
      <c r="C1985" s="3">
        <v>7</v>
      </c>
    </row>
    <row r="1986" spans="1:3" x14ac:dyDescent="0.3">
      <c r="A1986" s="15" t="s">
        <v>897</v>
      </c>
      <c r="B1986" s="15" t="s">
        <v>1114</v>
      </c>
      <c r="C1986" s="3">
        <v>7</v>
      </c>
    </row>
    <row r="1987" spans="1:3" x14ac:dyDescent="0.3">
      <c r="A1987" s="15" t="s">
        <v>4071</v>
      </c>
      <c r="B1987" s="15" t="s">
        <v>4072</v>
      </c>
      <c r="C1987" s="3">
        <v>7</v>
      </c>
    </row>
    <row r="1988" spans="1:3" x14ac:dyDescent="0.3">
      <c r="A1988" s="15" t="s">
        <v>4073</v>
      </c>
      <c r="B1988" s="15" t="s">
        <v>4074</v>
      </c>
      <c r="C1988" s="3">
        <v>7</v>
      </c>
    </row>
    <row r="1989" spans="1:3" x14ac:dyDescent="0.3">
      <c r="A1989" s="15" t="s">
        <v>4075</v>
      </c>
      <c r="B1989" s="15" t="s">
        <v>153</v>
      </c>
      <c r="C1989" s="3">
        <v>7</v>
      </c>
    </row>
    <row r="1990" spans="1:3" x14ac:dyDescent="0.3">
      <c r="A1990" s="15" t="s">
        <v>4076</v>
      </c>
      <c r="B1990" s="15" t="s">
        <v>153</v>
      </c>
      <c r="C1990" s="3">
        <v>7</v>
      </c>
    </row>
    <row r="1991" spans="1:3" x14ac:dyDescent="0.3">
      <c r="A1991" s="15" t="s">
        <v>4077</v>
      </c>
      <c r="B1991" s="15" t="s">
        <v>4078</v>
      </c>
      <c r="C1991" s="3">
        <v>7</v>
      </c>
    </row>
    <row r="1992" spans="1:3" x14ac:dyDescent="0.3">
      <c r="A1992" s="15" t="s">
        <v>996</v>
      </c>
      <c r="B1992" s="15" t="s">
        <v>1191</v>
      </c>
      <c r="C1992" s="3">
        <v>7</v>
      </c>
    </row>
    <row r="1993" spans="1:3" x14ac:dyDescent="0.3">
      <c r="A1993" s="15" t="s">
        <v>4079</v>
      </c>
      <c r="B1993" s="15" t="s">
        <v>4080</v>
      </c>
      <c r="C1993" s="3">
        <v>7</v>
      </c>
    </row>
    <row r="1994" spans="1:3" x14ac:dyDescent="0.3">
      <c r="A1994" s="15" t="s">
        <v>848</v>
      </c>
      <c r="B1994" s="15" t="s">
        <v>1073</v>
      </c>
      <c r="C1994" s="3">
        <v>7</v>
      </c>
    </row>
    <row r="1995" spans="1:3" x14ac:dyDescent="0.3">
      <c r="A1995" s="15" t="s">
        <v>929</v>
      </c>
      <c r="B1995" s="15" t="s">
        <v>1140</v>
      </c>
      <c r="C1995" s="3">
        <v>7</v>
      </c>
    </row>
    <row r="1996" spans="1:3" x14ac:dyDescent="0.3">
      <c r="A1996" s="15" t="s">
        <v>4081</v>
      </c>
      <c r="B1996" s="15" t="s">
        <v>153</v>
      </c>
      <c r="C1996" s="3">
        <v>7</v>
      </c>
    </row>
    <row r="1997" spans="1:3" x14ac:dyDescent="0.3">
      <c r="A1997" s="15" t="s">
        <v>4082</v>
      </c>
      <c r="B1997" s="15" t="s">
        <v>4083</v>
      </c>
      <c r="C1997" s="3">
        <v>7</v>
      </c>
    </row>
    <row r="1998" spans="1:3" x14ac:dyDescent="0.3">
      <c r="A1998" s="15" t="s">
        <v>4084</v>
      </c>
      <c r="B1998" s="15" t="s">
        <v>153</v>
      </c>
      <c r="C1998" s="3">
        <v>7</v>
      </c>
    </row>
    <row r="1999" spans="1:3" x14ac:dyDescent="0.3">
      <c r="A1999" s="15" t="s">
        <v>45</v>
      </c>
      <c r="B1999" s="15" t="s">
        <v>119</v>
      </c>
      <c r="C1999" s="3">
        <v>7</v>
      </c>
    </row>
    <row r="2000" spans="1:3" x14ac:dyDescent="0.3">
      <c r="A2000" s="15" t="s">
        <v>4085</v>
      </c>
      <c r="B2000" s="15" t="s">
        <v>153</v>
      </c>
      <c r="C2000" s="3">
        <v>7</v>
      </c>
    </row>
    <row r="2001" spans="1:3" x14ac:dyDescent="0.3">
      <c r="A2001" s="15" t="s">
        <v>4086</v>
      </c>
      <c r="B2001" s="15" t="s">
        <v>4087</v>
      </c>
      <c r="C2001" s="3">
        <v>7</v>
      </c>
    </row>
    <row r="2002" spans="1:3" x14ac:dyDescent="0.3">
      <c r="A2002" s="15" t="s">
        <v>854</v>
      </c>
      <c r="B2002" s="15" t="s">
        <v>153</v>
      </c>
      <c r="C2002" s="3">
        <v>7</v>
      </c>
    </row>
    <row r="2003" spans="1:3" x14ac:dyDescent="0.3">
      <c r="A2003" s="15" t="s">
        <v>4088</v>
      </c>
      <c r="B2003" s="15" t="s">
        <v>4089</v>
      </c>
      <c r="C2003" s="3">
        <v>7</v>
      </c>
    </row>
    <row r="2004" spans="1:3" x14ac:dyDescent="0.3">
      <c r="A2004" s="15" t="s">
        <v>4090</v>
      </c>
      <c r="B2004" s="15" t="s">
        <v>153</v>
      </c>
      <c r="C2004" s="3">
        <v>7</v>
      </c>
    </row>
    <row r="2005" spans="1:3" x14ac:dyDescent="0.3">
      <c r="A2005" s="15" t="s">
        <v>4091</v>
      </c>
      <c r="B2005" s="15" t="s">
        <v>4092</v>
      </c>
      <c r="C2005" s="3">
        <v>7</v>
      </c>
    </row>
    <row r="2006" spans="1:3" x14ac:dyDescent="0.3">
      <c r="A2006" s="15" t="s">
        <v>955</v>
      </c>
      <c r="B2006" s="15" t="s">
        <v>1159</v>
      </c>
      <c r="C2006" s="3">
        <v>7</v>
      </c>
    </row>
    <row r="2007" spans="1:3" x14ac:dyDescent="0.3">
      <c r="A2007" s="15" t="s">
        <v>4093</v>
      </c>
      <c r="B2007" s="15" t="s">
        <v>4094</v>
      </c>
      <c r="C2007" s="3">
        <v>7</v>
      </c>
    </row>
    <row r="2008" spans="1:3" x14ac:dyDescent="0.3">
      <c r="A2008" s="15" t="s">
        <v>81</v>
      </c>
      <c r="B2008" s="15" t="s">
        <v>147</v>
      </c>
      <c r="C2008" s="3">
        <v>7</v>
      </c>
    </row>
    <row r="2009" spans="1:3" x14ac:dyDescent="0.3">
      <c r="A2009" s="15" t="s">
        <v>4095</v>
      </c>
      <c r="B2009" s="15" t="s">
        <v>153</v>
      </c>
      <c r="C2009" s="3">
        <v>7</v>
      </c>
    </row>
    <row r="2010" spans="1:3" x14ac:dyDescent="0.3">
      <c r="A2010" s="15" t="s">
        <v>852</v>
      </c>
      <c r="B2010" s="15" t="s">
        <v>1077</v>
      </c>
      <c r="C2010" s="3">
        <v>7</v>
      </c>
    </row>
    <row r="2011" spans="1:3" x14ac:dyDescent="0.3">
      <c r="A2011" s="15" t="s">
        <v>4096</v>
      </c>
      <c r="B2011" s="15" t="s">
        <v>153</v>
      </c>
      <c r="C2011" s="3">
        <v>7</v>
      </c>
    </row>
    <row r="2012" spans="1:3" x14ac:dyDescent="0.3">
      <c r="A2012" s="15" t="s">
        <v>981</v>
      </c>
      <c r="B2012" s="15" t="s">
        <v>153</v>
      </c>
      <c r="C2012" s="3">
        <v>7</v>
      </c>
    </row>
    <row r="2013" spans="1:3" x14ac:dyDescent="0.3">
      <c r="A2013" s="15" t="s">
        <v>4097</v>
      </c>
      <c r="B2013" s="15" t="s">
        <v>4098</v>
      </c>
      <c r="C2013" s="3">
        <v>7</v>
      </c>
    </row>
    <row r="2014" spans="1:3" x14ac:dyDescent="0.3">
      <c r="A2014" s="15" t="s">
        <v>4099</v>
      </c>
      <c r="B2014" s="15" t="s">
        <v>4100</v>
      </c>
      <c r="C2014" s="3">
        <v>7</v>
      </c>
    </row>
    <row r="2015" spans="1:3" x14ac:dyDescent="0.3">
      <c r="A2015" s="15" t="s">
        <v>4101</v>
      </c>
      <c r="B2015" s="15" t="s">
        <v>4102</v>
      </c>
      <c r="C2015" s="3">
        <v>7</v>
      </c>
    </row>
    <row r="2016" spans="1:3" x14ac:dyDescent="0.3">
      <c r="A2016" s="15" t="s">
        <v>4103</v>
      </c>
      <c r="B2016" s="15" t="s">
        <v>4104</v>
      </c>
      <c r="C2016" s="3">
        <v>7</v>
      </c>
    </row>
    <row r="2017" spans="1:3" x14ac:dyDescent="0.3">
      <c r="A2017" s="15" t="s">
        <v>4105</v>
      </c>
      <c r="B2017" s="15" t="s">
        <v>4106</v>
      </c>
      <c r="C2017" s="3">
        <v>7</v>
      </c>
    </row>
    <row r="2018" spans="1:3" x14ac:dyDescent="0.3">
      <c r="A2018" s="15" t="s">
        <v>4107</v>
      </c>
      <c r="B2018" s="15" t="s">
        <v>153</v>
      </c>
      <c r="C2018" s="3">
        <v>7</v>
      </c>
    </row>
    <row r="2019" spans="1:3" x14ac:dyDescent="0.3">
      <c r="A2019" s="15" t="s">
        <v>4108</v>
      </c>
      <c r="B2019" s="15" t="s">
        <v>4109</v>
      </c>
      <c r="C2019" s="3">
        <v>7</v>
      </c>
    </row>
    <row r="2020" spans="1:3" x14ac:dyDescent="0.3">
      <c r="A2020" s="15" t="s">
        <v>4110</v>
      </c>
      <c r="B2020" s="15" t="s">
        <v>4111</v>
      </c>
      <c r="C2020" s="3">
        <v>7</v>
      </c>
    </row>
    <row r="2021" spans="1:3" x14ac:dyDescent="0.3">
      <c r="A2021" s="15" t="s">
        <v>4112</v>
      </c>
      <c r="B2021" s="15" t="s">
        <v>4113</v>
      </c>
      <c r="C2021" s="3">
        <v>7</v>
      </c>
    </row>
    <row r="2022" spans="1:3" x14ac:dyDescent="0.3">
      <c r="A2022" s="15" t="s">
        <v>4114</v>
      </c>
      <c r="B2022" s="15" t="s">
        <v>4115</v>
      </c>
      <c r="C2022" s="3">
        <v>7</v>
      </c>
    </row>
    <row r="2023" spans="1:3" x14ac:dyDescent="0.3">
      <c r="A2023" s="15" t="s">
        <v>4116</v>
      </c>
      <c r="B2023" s="15" t="s">
        <v>153</v>
      </c>
      <c r="C2023" s="3">
        <v>7</v>
      </c>
    </row>
    <row r="2024" spans="1:3" x14ac:dyDescent="0.3">
      <c r="A2024" s="15" t="s">
        <v>4117</v>
      </c>
      <c r="B2024" s="15" t="s">
        <v>4118</v>
      </c>
      <c r="C2024" s="3">
        <v>7</v>
      </c>
    </row>
    <row r="2025" spans="1:3" x14ac:dyDescent="0.3">
      <c r="A2025" s="15" t="s">
        <v>4119</v>
      </c>
      <c r="B2025" s="15" t="s">
        <v>4120</v>
      </c>
      <c r="C2025" s="3">
        <v>7</v>
      </c>
    </row>
    <row r="2026" spans="1:3" x14ac:dyDescent="0.3">
      <c r="A2026" s="15" t="s">
        <v>4121</v>
      </c>
      <c r="B2026" s="15" t="s">
        <v>4122</v>
      </c>
      <c r="C2026" s="3">
        <v>7</v>
      </c>
    </row>
    <row r="2027" spans="1:3" x14ac:dyDescent="0.3">
      <c r="A2027" s="15" t="s">
        <v>4123</v>
      </c>
      <c r="B2027" s="15" t="s">
        <v>4124</v>
      </c>
      <c r="C2027" s="3">
        <v>7</v>
      </c>
    </row>
    <row r="2028" spans="1:3" x14ac:dyDescent="0.3">
      <c r="A2028" s="15" t="s">
        <v>4125</v>
      </c>
      <c r="B2028" s="15" t="s">
        <v>4126</v>
      </c>
      <c r="C2028" s="3">
        <v>7</v>
      </c>
    </row>
    <row r="2029" spans="1:3" x14ac:dyDescent="0.3">
      <c r="A2029" s="15" t="s">
        <v>30</v>
      </c>
      <c r="B2029" s="15" t="s">
        <v>108</v>
      </c>
      <c r="C2029" s="3">
        <v>7</v>
      </c>
    </row>
    <row r="2030" spans="1:3" x14ac:dyDescent="0.3">
      <c r="A2030" s="15" t="s">
        <v>4127</v>
      </c>
      <c r="B2030" s="15" t="s">
        <v>153</v>
      </c>
      <c r="C2030" s="3">
        <v>7</v>
      </c>
    </row>
    <row r="2031" spans="1:3" x14ac:dyDescent="0.3">
      <c r="A2031" s="15" t="s">
        <v>928</v>
      </c>
      <c r="B2031" s="15" t="s">
        <v>1139</v>
      </c>
      <c r="C2031" s="3">
        <v>7</v>
      </c>
    </row>
    <row r="2032" spans="1:3" x14ac:dyDescent="0.3">
      <c r="A2032" s="15" t="s">
        <v>4128</v>
      </c>
      <c r="B2032" s="15" t="s">
        <v>153</v>
      </c>
      <c r="C2032" s="3">
        <v>7</v>
      </c>
    </row>
    <row r="2033" spans="1:3" x14ac:dyDescent="0.3">
      <c r="A2033" s="15" t="s">
        <v>4129</v>
      </c>
      <c r="B2033" s="15" t="s">
        <v>4130</v>
      </c>
      <c r="C2033" s="3">
        <v>7</v>
      </c>
    </row>
    <row r="2034" spans="1:3" x14ac:dyDescent="0.3">
      <c r="A2034" s="15" t="s">
        <v>4131</v>
      </c>
      <c r="B2034" s="15" t="s">
        <v>4132</v>
      </c>
      <c r="C2034" s="3">
        <v>7</v>
      </c>
    </row>
    <row r="2035" spans="1:3" x14ac:dyDescent="0.3">
      <c r="A2035" s="15" t="s">
        <v>4133</v>
      </c>
      <c r="B2035" s="15" t="s">
        <v>4134</v>
      </c>
      <c r="C2035" s="3">
        <v>7</v>
      </c>
    </row>
    <row r="2036" spans="1:3" x14ac:dyDescent="0.3">
      <c r="A2036" s="15" t="s">
        <v>4135</v>
      </c>
      <c r="B2036" s="15" t="s">
        <v>4136</v>
      </c>
      <c r="C2036" s="3">
        <v>7</v>
      </c>
    </row>
    <row r="2037" spans="1:3" x14ac:dyDescent="0.3">
      <c r="A2037" s="15" t="s">
        <v>4137</v>
      </c>
      <c r="B2037" s="15" t="s">
        <v>4138</v>
      </c>
      <c r="C2037" s="3">
        <v>7</v>
      </c>
    </row>
    <row r="2038" spans="1:3" x14ac:dyDescent="0.3">
      <c r="A2038" s="15" t="s">
        <v>4139</v>
      </c>
      <c r="B2038" s="15" t="s">
        <v>4140</v>
      </c>
      <c r="C2038" s="3">
        <v>7</v>
      </c>
    </row>
    <row r="2039" spans="1:3" x14ac:dyDescent="0.3">
      <c r="A2039" s="15" t="s">
        <v>4141</v>
      </c>
      <c r="B2039" s="15" t="s">
        <v>153</v>
      </c>
      <c r="C2039" s="3">
        <v>7</v>
      </c>
    </row>
    <row r="2040" spans="1:3" x14ac:dyDescent="0.3">
      <c r="A2040" s="15" t="s">
        <v>4142</v>
      </c>
      <c r="B2040" s="15" t="s">
        <v>153</v>
      </c>
      <c r="C2040" s="3">
        <v>7</v>
      </c>
    </row>
    <row r="2041" spans="1:3" x14ac:dyDescent="0.3">
      <c r="A2041" s="15" t="s">
        <v>4143</v>
      </c>
      <c r="B2041" s="15" t="s">
        <v>153</v>
      </c>
      <c r="C2041" s="3">
        <v>7</v>
      </c>
    </row>
    <row r="2042" spans="1:3" x14ac:dyDescent="0.3">
      <c r="A2042" s="15" t="s">
        <v>4144</v>
      </c>
      <c r="B2042" s="15" t="s">
        <v>153</v>
      </c>
      <c r="C2042" s="3">
        <v>7</v>
      </c>
    </row>
    <row r="2043" spans="1:3" x14ac:dyDescent="0.3">
      <c r="A2043" s="15" t="s">
        <v>4145</v>
      </c>
      <c r="B2043" s="15" t="s">
        <v>153</v>
      </c>
      <c r="C2043" s="3">
        <v>7</v>
      </c>
    </row>
    <row r="2044" spans="1:3" x14ac:dyDescent="0.3">
      <c r="A2044" s="15" t="s">
        <v>4146</v>
      </c>
      <c r="B2044" s="15" t="s">
        <v>4147</v>
      </c>
      <c r="C2044" s="3">
        <v>7</v>
      </c>
    </row>
    <row r="2045" spans="1:3" x14ac:dyDescent="0.3">
      <c r="A2045" s="15" t="s">
        <v>4148</v>
      </c>
      <c r="B2045" s="15" t="s">
        <v>4149</v>
      </c>
      <c r="C2045" s="3">
        <v>7</v>
      </c>
    </row>
    <row r="2046" spans="1:3" x14ac:dyDescent="0.3">
      <c r="A2046" s="15" t="s">
        <v>4150</v>
      </c>
      <c r="B2046" s="15" t="s">
        <v>4151</v>
      </c>
      <c r="C2046" s="3">
        <v>7</v>
      </c>
    </row>
    <row r="2047" spans="1:3" x14ac:dyDescent="0.3">
      <c r="A2047" s="15" t="s">
        <v>4152</v>
      </c>
      <c r="B2047" s="15" t="s">
        <v>4153</v>
      </c>
      <c r="C2047" s="3">
        <v>7</v>
      </c>
    </row>
    <row r="2048" spans="1:3" x14ac:dyDescent="0.3">
      <c r="A2048" s="15" t="s">
        <v>4154</v>
      </c>
      <c r="B2048" s="15" t="s">
        <v>4155</v>
      </c>
      <c r="C2048" s="3">
        <v>7</v>
      </c>
    </row>
    <row r="2049" spans="1:3" x14ac:dyDescent="0.3">
      <c r="A2049" s="15" t="s">
        <v>1017</v>
      </c>
      <c r="B2049" s="15" t="s">
        <v>1207</v>
      </c>
      <c r="C2049" s="3">
        <v>7</v>
      </c>
    </row>
    <row r="2050" spans="1:3" x14ac:dyDescent="0.3">
      <c r="A2050" s="15" t="s">
        <v>1008</v>
      </c>
      <c r="B2050" s="15" t="s">
        <v>1200</v>
      </c>
      <c r="C2050" s="3">
        <v>7</v>
      </c>
    </row>
    <row r="2051" spans="1:3" x14ac:dyDescent="0.3">
      <c r="A2051" s="15" t="s">
        <v>918</v>
      </c>
      <c r="B2051" s="15" t="s">
        <v>1130</v>
      </c>
      <c r="C2051" s="3">
        <v>7</v>
      </c>
    </row>
    <row r="2052" spans="1:3" x14ac:dyDescent="0.3">
      <c r="A2052" s="15" t="s">
        <v>4156</v>
      </c>
      <c r="B2052" s="15" t="s">
        <v>153</v>
      </c>
      <c r="C2052" s="3">
        <v>7</v>
      </c>
    </row>
    <row r="2053" spans="1:3" x14ac:dyDescent="0.3">
      <c r="A2053" s="15" t="s">
        <v>62</v>
      </c>
      <c r="B2053" s="15" t="s">
        <v>131</v>
      </c>
      <c r="C2053" s="3">
        <v>7</v>
      </c>
    </row>
    <row r="2054" spans="1:3" x14ac:dyDescent="0.3">
      <c r="A2054" s="15" t="s">
        <v>4157</v>
      </c>
      <c r="B2054" s="15" t="s">
        <v>4158</v>
      </c>
      <c r="C2054" s="3">
        <v>7</v>
      </c>
    </row>
    <row r="2055" spans="1:3" x14ac:dyDescent="0.3">
      <c r="A2055" s="15" t="s">
        <v>4159</v>
      </c>
      <c r="B2055" s="15" t="s">
        <v>153</v>
      </c>
      <c r="C2055" s="3">
        <v>7</v>
      </c>
    </row>
    <row r="2056" spans="1:3" x14ac:dyDescent="0.3">
      <c r="A2056" s="15" t="s">
        <v>941</v>
      </c>
      <c r="B2056" s="15" t="s">
        <v>1149</v>
      </c>
      <c r="C2056" s="3">
        <v>7</v>
      </c>
    </row>
    <row r="2057" spans="1:3" x14ac:dyDescent="0.3">
      <c r="A2057" s="15" t="s">
        <v>4160</v>
      </c>
      <c r="B2057" s="15" t="s">
        <v>4161</v>
      </c>
      <c r="C2057" s="3">
        <v>7</v>
      </c>
    </row>
    <row r="2058" spans="1:3" x14ac:dyDescent="0.3">
      <c r="A2058" s="15" t="s">
        <v>4162</v>
      </c>
      <c r="B2058" s="15" t="s">
        <v>4163</v>
      </c>
      <c r="C2058" s="3">
        <v>7</v>
      </c>
    </row>
    <row r="2059" spans="1:3" x14ac:dyDescent="0.3">
      <c r="A2059" s="15" t="s">
        <v>4164</v>
      </c>
      <c r="B2059" s="15" t="s">
        <v>4165</v>
      </c>
      <c r="C2059" s="3">
        <v>7</v>
      </c>
    </row>
    <row r="2060" spans="1:3" x14ac:dyDescent="0.3">
      <c r="A2060" s="15" t="s">
        <v>4166</v>
      </c>
      <c r="B2060" s="15" t="s">
        <v>4167</v>
      </c>
      <c r="C2060" s="3">
        <v>7</v>
      </c>
    </row>
    <row r="2061" spans="1:3" x14ac:dyDescent="0.3">
      <c r="A2061" s="15" t="s">
        <v>4168</v>
      </c>
      <c r="B2061" s="15" t="s">
        <v>4169</v>
      </c>
      <c r="C2061" s="3">
        <v>7</v>
      </c>
    </row>
    <row r="2062" spans="1:3" x14ac:dyDescent="0.3">
      <c r="A2062" s="15" t="s">
        <v>4170</v>
      </c>
      <c r="B2062" s="15" t="s">
        <v>4171</v>
      </c>
      <c r="C2062" s="3">
        <v>7</v>
      </c>
    </row>
    <row r="2063" spans="1:3" x14ac:dyDescent="0.3">
      <c r="A2063" s="15" t="s">
        <v>4172</v>
      </c>
      <c r="B2063" s="15" t="s">
        <v>153</v>
      </c>
      <c r="C2063" s="3">
        <v>7</v>
      </c>
    </row>
    <row r="2064" spans="1:3" x14ac:dyDescent="0.3">
      <c r="A2064" s="15" t="s">
        <v>4173</v>
      </c>
      <c r="B2064" s="15" t="s">
        <v>4174</v>
      </c>
      <c r="C2064" s="3">
        <v>7</v>
      </c>
    </row>
    <row r="2065" spans="1:3" x14ac:dyDescent="0.3">
      <c r="A2065" s="15" t="s">
        <v>982</v>
      </c>
      <c r="B2065" s="15" t="s">
        <v>153</v>
      </c>
      <c r="C2065" s="3">
        <v>7</v>
      </c>
    </row>
    <row r="2066" spans="1:3" x14ac:dyDescent="0.3">
      <c r="A2066" s="15" t="s">
        <v>36</v>
      </c>
      <c r="B2066" s="15" t="s">
        <v>112</v>
      </c>
      <c r="C2066" s="3">
        <v>7</v>
      </c>
    </row>
    <row r="2067" spans="1:3" x14ac:dyDescent="0.3">
      <c r="A2067" s="15" t="s">
        <v>4175</v>
      </c>
      <c r="B2067" s="15" t="s">
        <v>4176</v>
      </c>
      <c r="C2067" s="3">
        <v>7</v>
      </c>
    </row>
    <row r="2068" spans="1:3" x14ac:dyDescent="0.3">
      <c r="A2068" s="15" t="s">
        <v>4177</v>
      </c>
      <c r="B2068" s="15" t="s">
        <v>4178</v>
      </c>
      <c r="C2068" s="3">
        <v>7</v>
      </c>
    </row>
    <row r="2069" spans="1:3" x14ac:dyDescent="0.3">
      <c r="A2069" s="15" t="s">
        <v>4179</v>
      </c>
      <c r="B2069" s="15" t="s">
        <v>4180</v>
      </c>
      <c r="C2069" s="3">
        <v>7</v>
      </c>
    </row>
    <row r="2070" spans="1:3" x14ac:dyDescent="0.3">
      <c r="A2070" s="15" t="s">
        <v>4181</v>
      </c>
      <c r="B2070" s="15" t="s">
        <v>153</v>
      </c>
      <c r="C2070" s="3">
        <v>7</v>
      </c>
    </row>
    <row r="2071" spans="1:3" x14ac:dyDescent="0.3">
      <c r="A2071" s="15" t="s">
        <v>4182</v>
      </c>
      <c r="B2071" s="15" t="s">
        <v>4183</v>
      </c>
      <c r="C2071" s="3">
        <v>7</v>
      </c>
    </row>
    <row r="2072" spans="1:3" x14ac:dyDescent="0.3">
      <c r="A2072" s="15" t="s">
        <v>4184</v>
      </c>
      <c r="B2072" s="15" t="s">
        <v>153</v>
      </c>
      <c r="C2072" s="3">
        <v>7</v>
      </c>
    </row>
    <row r="2073" spans="1:3" x14ac:dyDescent="0.3">
      <c r="A2073" s="15" t="s">
        <v>4185</v>
      </c>
      <c r="B2073" s="15" t="s">
        <v>4186</v>
      </c>
      <c r="C2073" s="3">
        <v>7</v>
      </c>
    </row>
    <row r="2074" spans="1:3" x14ac:dyDescent="0.3">
      <c r="A2074" s="15" t="s">
        <v>944</v>
      </c>
      <c r="B2074" s="15" t="s">
        <v>1152</v>
      </c>
      <c r="C2074" s="3">
        <v>7</v>
      </c>
    </row>
    <row r="2075" spans="1:3" x14ac:dyDescent="0.3">
      <c r="A2075" s="15" t="s">
        <v>4187</v>
      </c>
      <c r="B2075" s="15" t="s">
        <v>4188</v>
      </c>
      <c r="C2075" s="3">
        <v>7</v>
      </c>
    </row>
    <row r="2076" spans="1:3" x14ac:dyDescent="0.3">
      <c r="A2076" s="15" t="s">
        <v>4189</v>
      </c>
      <c r="B2076" s="15" t="s">
        <v>4190</v>
      </c>
      <c r="C2076" s="3">
        <v>7</v>
      </c>
    </row>
    <row r="2077" spans="1:3" x14ac:dyDescent="0.3">
      <c r="A2077" s="15" t="s">
        <v>4191</v>
      </c>
      <c r="B2077" s="15" t="s">
        <v>4192</v>
      </c>
      <c r="C2077" s="3">
        <v>7</v>
      </c>
    </row>
    <row r="2078" spans="1:3" x14ac:dyDescent="0.3">
      <c r="A2078" s="15" t="s">
        <v>4193</v>
      </c>
      <c r="B2078" s="15" t="s">
        <v>4194</v>
      </c>
      <c r="C2078" s="3">
        <v>7</v>
      </c>
    </row>
    <row r="2079" spans="1:3" x14ac:dyDescent="0.3">
      <c r="A2079" s="15" t="s">
        <v>954</v>
      </c>
      <c r="B2079" s="15" t="s">
        <v>153</v>
      </c>
      <c r="C2079" s="3">
        <v>7</v>
      </c>
    </row>
    <row r="2080" spans="1:3" x14ac:dyDescent="0.3">
      <c r="A2080" s="15" t="s">
        <v>4195</v>
      </c>
      <c r="B2080" s="15" t="s">
        <v>4196</v>
      </c>
      <c r="C2080" s="3">
        <v>7</v>
      </c>
    </row>
    <row r="2081" spans="1:3" x14ac:dyDescent="0.3">
      <c r="A2081" s="15" t="s">
        <v>4197</v>
      </c>
      <c r="B2081" s="15" t="s">
        <v>4198</v>
      </c>
      <c r="C2081" s="3">
        <v>7</v>
      </c>
    </row>
    <row r="2082" spans="1:3" x14ac:dyDescent="0.3">
      <c r="A2082" s="15" t="s">
        <v>4199</v>
      </c>
      <c r="B2082" s="15" t="s">
        <v>4200</v>
      </c>
      <c r="C2082" s="3">
        <v>7</v>
      </c>
    </row>
    <row r="2083" spans="1:3" x14ac:dyDescent="0.3">
      <c r="A2083" s="15" t="s">
        <v>4201</v>
      </c>
      <c r="B2083" s="15" t="s">
        <v>153</v>
      </c>
      <c r="C2083" s="3">
        <v>7</v>
      </c>
    </row>
    <row r="2084" spans="1:3" x14ac:dyDescent="0.3">
      <c r="A2084" s="15" t="s">
        <v>4202</v>
      </c>
      <c r="B2084" s="15" t="s">
        <v>4203</v>
      </c>
      <c r="C2084" s="3">
        <v>7</v>
      </c>
    </row>
    <row r="2085" spans="1:3" x14ac:dyDescent="0.3">
      <c r="A2085" s="15" t="s">
        <v>4204</v>
      </c>
      <c r="B2085" s="15" t="s">
        <v>4205</v>
      </c>
      <c r="C2085" s="3">
        <v>7</v>
      </c>
    </row>
    <row r="2086" spans="1:3" x14ac:dyDescent="0.3">
      <c r="A2086" s="15" t="s">
        <v>4206</v>
      </c>
      <c r="B2086" s="15" t="s">
        <v>153</v>
      </c>
      <c r="C2086" s="3">
        <v>7</v>
      </c>
    </row>
    <row r="2087" spans="1:3" x14ac:dyDescent="0.3">
      <c r="A2087" s="15" t="s">
        <v>4207</v>
      </c>
      <c r="B2087" s="15" t="s">
        <v>4208</v>
      </c>
      <c r="C2087" s="3">
        <v>7</v>
      </c>
    </row>
    <row r="2088" spans="1:3" x14ac:dyDescent="0.3">
      <c r="A2088" s="15" t="s">
        <v>4209</v>
      </c>
      <c r="B2088" s="15" t="s">
        <v>4210</v>
      </c>
      <c r="C2088" s="3">
        <v>7</v>
      </c>
    </row>
    <row r="2089" spans="1:3" x14ac:dyDescent="0.3">
      <c r="A2089" s="15" t="s">
        <v>4211</v>
      </c>
      <c r="B2089" s="15" t="s">
        <v>4212</v>
      </c>
      <c r="C2089" s="3">
        <v>7</v>
      </c>
    </row>
    <row r="2090" spans="1:3" x14ac:dyDescent="0.3">
      <c r="A2090" s="15" t="s">
        <v>4213</v>
      </c>
      <c r="B2090" s="15" t="s">
        <v>4214</v>
      </c>
      <c r="C2090" s="3">
        <v>7</v>
      </c>
    </row>
    <row r="2091" spans="1:3" x14ac:dyDescent="0.3">
      <c r="A2091" s="15" t="s">
        <v>4215</v>
      </c>
      <c r="B2091" s="15" t="s">
        <v>4216</v>
      </c>
      <c r="C2091" s="3">
        <v>7</v>
      </c>
    </row>
    <row r="2092" spans="1:3" x14ac:dyDescent="0.3">
      <c r="A2092" s="15" t="s">
        <v>4217</v>
      </c>
      <c r="B2092" s="15" t="s">
        <v>4218</v>
      </c>
      <c r="C2092" s="3">
        <v>7</v>
      </c>
    </row>
    <row r="2093" spans="1:3" x14ac:dyDescent="0.3">
      <c r="A2093" s="15" t="s">
        <v>4219</v>
      </c>
      <c r="B2093" s="15" t="s">
        <v>4220</v>
      </c>
      <c r="C2093" s="3">
        <v>7</v>
      </c>
    </row>
    <row r="2094" spans="1:3" x14ac:dyDescent="0.3">
      <c r="A2094" s="15" t="s">
        <v>4221</v>
      </c>
      <c r="B2094" s="15" t="s">
        <v>4222</v>
      </c>
      <c r="C2094" s="3">
        <v>7</v>
      </c>
    </row>
    <row r="2095" spans="1:3" x14ac:dyDescent="0.3">
      <c r="A2095" s="15" t="s">
        <v>4223</v>
      </c>
      <c r="B2095" s="15" t="s">
        <v>4224</v>
      </c>
      <c r="C2095" s="3">
        <v>7</v>
      </c>
    </row>
    <row r="2096" spans="1:3" x14ac:dyDescent="0.3">
      <c r="A2096" s="15" t="s">
        <v>4225</v>
      </c>
      <c r="B2096" s="15" t="s">
        <v>153</v>
      </c>
      <c r="C2096" s="3">
        <v>7</v>
      </c>
    </row>
    <row r="2097" spans="1:3" x14ac:dyDescent="0.3">
      <c r="A2097" s="15" t="s">
        <v>4226</v>
      </c>
      <c r="B2097" s="15" t="s">
        <v>4227</v>
      </c>
      <c r="C2097" s="3">
        <v>7</v>
      </c>
    </row>
    <row r="2098" spans="1:3" x14ac:dyDescent="0.3">
      <c r="A2098" s="15" t="s">
        <v>974</v>
      </c>
      <c r="B2098" s="15" t="s">
        <v>1175</v>
      </c>
      <c r="C2098" s="3">
        <v>7</v>
      </c>
    </row>
    <row r="2099" spans="1:3" x14ac:dyDescent="0.3">
      <c r="A2099" s="15" t="s">
        <v>4228</v>
      </c>
      <c r="B2099" s="15" t="s">
        <v>4229</v>
      </c>
      <c r="C2099" s="3">
        <v>7</v>
      </c>
    </row>
    <row r="2100" spans="1:3" x14ac:dyDescent="0.3">
      <c r="A2100" s="15" t="s">
        <v>4230</v>
      </c>
      <c r="B2100" s="15" t="s">
        <v>153</v>
      </c>
      <c r="C2100" s="3">
        <v>7</v>
      </c>
    </row>
    <row r="2101" spans="1:3" x14ac:dyDescent="0.3">
      <c r="A2101" s="15" t="s">
        <v>4231</v>
      </c>
      <c r="B2101" s="15" t="s">
        <v>4232</v>
      </c>
      <c r="C2101" s="3">
        <v>7</v>
      </c>
    </row>
    <row r="2102" spans="1:3" x14ac:dyDescent="0.3">
      <c r="A2102" s="15" t="s">
        <v>874</v>
      </c>
      <c r="B2102" s="15" t="s">
        <v>1094</v>
      </c>
      <c r="C2102" s="3">
        <v>7</v>
      </c>
    </row>
    <row r="2103" spans="1:3" x14ac:dyDescent="0.3">
      <c r="A2103" s="15" t="s">
        <v>4233</v>
      </c>
      <c r="B2103" s="15" t="s">
        <v>4234</v>
      </c>
      <c r="C2103" s="3">
        <v>7</v>
      </c>
    </row>
    <row r="2104" spans="1:3" x14ac:dyDescent="0.3">
      <c r="A2104" s="15" t="s">
        <v>1047</v>
      </c>
      <c r="B2104" s="15" t="s">
        <v>1223</v>
      </c>
      <c r="C2104" s="3">
        <v>7</v>
      </c>
    </row>
    <row r="2105" spans="1:3" x14ac:dyDescent="0.3">
      <c r="A2105" s="15" t="s">
        <v>4235</v>
      </c>
      <c r="B2105" s="15" t="s">
        <v>4236</v>
      </c>
      <c r="C2105" s="3">
        <v>7</v>
      </c>
    </row>
    <row r="2106" spans="1:3" x14ac:dyDescent="0.3">
      <c r="A2106" s="15" t="s">
        <v>4237</v>
      </c>
      <c r="B2106" s="15" t="s">
        <v>4238</v>
      </c>
      <c r="C2106" s="3">
        <v>7</v>
      </c>
    </row>
    <row r="2107" spans="1:3" x14ac:dyDescent="0.3">
      <c r="A2107" s="15" t="s">
        <v>31</v>
      </c>
      <c r="B2107" s="15" t="s">
        <v>153</v>
      </c>
      <c r="C2107" s="3">
        <v>7</v>
      </c>
    </row>
    <row r="2108" spans="1:3" x14ac:dyDescent="0.3">
      <c r="A2108" s="15" t="s">
        <v>4239</v>
      </c>
      <c r="B2108" s="15" t="s">
        <v>4240</v>
      </c>
      <c r="C2108" s="3">
        <v>7</v>
      </c>
    </row>
    <row r="2109" spans="1:3" x14ac:dyDescent="0.3">
      <c r="A2109" s="15" t="s">
        <v>4241</v>
      </c>
      <c r="B2109" s="15" t="s">
        <v>4242</v>
      </c>
      <c r="C2109" s="3">
        <v>7</v>
      </c>
    </row>
    <row r="2110" spans="1:3" x14ac:dyDescent="0.3">
      <c r="A2110" s="15" t="s">
        <v>4243</v>
      </c>
      <c r="B2110" s="15" t="s">
        <v>4244</v>
      </c>
      <c r="C2110" s="3">
        <v>7</v>
      </c>
    </row>
    <row r="2111" spans="1:3" x14ac:dyDescent="0.3">
      <c r="A2111" s="15" t="s">
        <v>4245</v>
      </c>
      <c r="B2111" s="15" t="s">
        <v>4246</v>
      </c>
      <c r="C2111" s="3">
        <v>7</v>
      </c>
    </row>
    <row r="2112" spans="1:3" x14ac:dyDescent="0.3">
      <c r="A2112" s="15" t="s">
        <v>957</v>
      </c>
      <c r="B2112" s="15" t="s">
        <v>1161</v>
      </c>
      <c r="C2112" s="3">
        <v>7</v>
      </c>
    </row>
    <row r="2113" spans="1:3" x14ac:dyDescent="0.3">
      <c r="A2113" s="15" t="s">
        <v>4247</v>
      </c>
      <c r="B2113" s="15" t="s">
        <v>4248</v>
      </c>
      <c r="C2113" s="3">
        <v>7</v>
      </c>
    </row>
    <row r="2114" spans="1:3" x14ac:dyDescent="0.3">
      <c r="A2114" s="15" t="s">
        <v>4249</v>
      </c>
      <c r="B2114" s="15" t="s">
        <v>153</v>
      </c>
      <c r="C2114" s="3">
        <v>7</v>
      </c>
    </row>
    <row r="2115" spans="1:3" x14ac:dyDescent="0.3">
      <c r="A2115" s="15" t="s">
        <v>4250</v>
      </c>
      <c r="B2115" s="15" t="s">
        <v>4251</v>
      </c>
      <c r="C2115" s="3">
        <v>7</v>
      </c>
    </row>
    <row r="2116" spans="1:3" x14ac:dyDescent="0.3">
      <c r="A2116" s="15" t="s">
        <v>995</v>
      </c>
      <c r="B2116" s="15" t="s">
        <v>1190</v>
      </c>
      <c r="C2116" s="3">
        <v>7</v>
      </c>
    </row>
    <row r="2117" spans="1:3" x14ac:dyDescent="0.3">
      <c r="A2117" s="15" t="s">
        <v>4252</v>
      </c>
      <c r="B2117" s="15" t="s">
        <v>4253</v>
      </c>
      <c r="C2117" s="3">
        <v>7</v>
      </c>
    </row>
    <row r="2118" spans="1:3" x14ac:dyDescent="0.3">
      <c r="A2118" s="15" t="s">
        <v>4254</v>
      </c>
      <c r="B2118" s="15" t="s">
        <v>4255</v>
      </c>
      <c r="C2118" s="3">
        <v>7</v>
      </c>
    </row>
    <row r="2119" spans="1:3" x14ac:dyDescent="0.3">
      <c r="A2119" s="15" t="s">
        <v>4256</v>
      </c>
      <c r="B2119" s="15" t="s">
        <v>153</v>
      </c>
      <c r="C2119" s="3">
        <v>7</v>
      </c>
    </row>
    <row r="2120" spans="1:3" x14ac:dyDescent="0.3">
      <c r="A2120" s="15" t="s">
        <v>4257</v>
      </c>
      <c r="B2120" s="15" t="s">
        <v>4258</v>
      </c>
      <c r="C2120" s="3">
        <v>7</v>
      </c>
    </row>
    <row r="2121" spans="1:3" x14ac:dyDescent="0.3">
      <c r="A2121" s="15" t="s">
        <v>4259</v>
      </c>
      <c r="B2121" s="15" t="s">
        <v>4260</v>
      </c>
      <c r="C2121" s="3">
        <v>7</v>
      </c>
    </row>
    <row r="2122" spans="1:3" x14ac:dyDescent="0.3">
      <c r="A2122" s="15" t="s">
        <v>4261</v>
      </c>
      <c r="B2122" s="15" t="s">
        <v>4262</v>
      </c>
      <c r="C2122" s="3">
        <v>7</v>
      </c>
    </row>
    <row r="2123" spans="1:3" x14ac:dyDescent="0.3">
      <c r="A2123" s="15" t="s">
        <v>4263</v>
      </c>
      <c r="B2123" s="15" t="s">
        <v>4264</v>
      </c>
      <c r="C2123" s="3">
        <v>7</v>
      </c>
    </row>
    <row r="2124" spans="1:3" x14ac:dyDescent="0.3">
      <c r="A2124" s="15" t="s">
        <v>11</v>
      </c>
      <c r="B2124" s="15" t="s">
        <v>93</v>
      </c>
      <c r="C2124" s="3">
        <v>7</v>
      </c>
    </row>
    <row r="2125" spans="1:3" x14ac:dyDescent="0.3">
      <c r="A2125" s="15" t="s">
        <v>4265</v>
      </c>
      <c r="B2125" s="15" t="s">
        <v>4266</v>
      </c>
      <c r="C2125" s="3">
        <v>7</v>
      </c>
    </row>
    <row r="2126" spans="1:3" x14ac:dyDescent="0.3">
      <c r="A2126" s="15" t="s">
        <v>1000</v>
      </c>
      <c r="B2126" s="15" t="s">
        <v>1194</v>
      </c>
      <c r="C2126" s="3">
        <v>7</v>
      </c>
    </row>
    <row r="2127" spans="1:3" x14ac:dyDescent="0.3">
      <c r="A2127" s="15" t="s">
        <v>4267</v>
      </c>
      <c r="B2127" s="15" t="s">
        <v>153</v>
      </c>
      <c r="C2127" s="3">
        <v>7</v>
      </c>
    </row>
    <row r="2128" spans="1:3" x14ac:dyDescent="0.3">
      <c r="A2128" s="15" t="s">
        <v>612</v>
      </c>
      <c r="B2128" s="15" t="s">
        <v>635</v>
      </c>
      <c r="C2128" s="3">
        <v>7</v>
      </c>
    </row>
    <row r="2129" spans="1:3" x14ac:dyDescent="0.3">
      <c r="A2129" s="15" t="s">
        <v>4268</v>
      </c>
      <c r="B2129" s="15" t="s">
        <v>4269</v>
      </c>
      <c r="C2129" s="3">
        <v>7</v>
      </c>
    </row>
    <row r="2130" spans="1:3" x14ac:dyDescent="0.3">
      <c r="A2130" s="15" t="s">
        <v>4270</v>
      </c>
      <c r="B2130" s="15" t="s">
        <v>4271</v>
      </c>
      <c r="C2130" s="3">
        <v>7</v>
      </c>
    </row>
    <row r="2131" spans="1:3" x14ac:dyDescent="0.3">
      <c r="A2131" s="15" t="s">
        <v>4272</v>
      </c>
      <c r="B2131" s="15" t="s">
        <v>4273</v>
      </c>
      <c r="C2131" s="3">
        <v>7</v>
      </c>
    </row>
    <row r="2132" spans="1:3" x14ac:dyDescent="0.3">
      <c r="A2132" s="15" t="s">
        <v>4274</v>
      </c>
      <c r="B2132" s="15" t="s">
        <v>4275</v>
      </c>
      <c r="C2132" s="3">
        <v>7</v>
      </c>
    </row>
    <row r="2133" spans="1:3" x14ac:dyDescent="0.3">
      <c r="A2133" s="15" t="s">
        <v>4276</v>
      </c>
      <c r="B2133" s="15" t="s">
        <v>153</v>
      </c>
      <c r="C2133" s="3">
        <v>7</v>
      </c>
    </row>
    <row r="2134" spans="1:3" x14ac:dyDescent="0.3">
      <c r="A2134" s="15" t="s">
        <v>4277</v>
      </c>
      <c r="B2134" s="15" t="s">
        <v>4278</v>
      </c>
      <c r="C2134" s="3">
        <v>7</v>
      </c>
    </row>
    <row r="2135" spans="1:3" x14ac:dyDescent="0.3">
      <c r="A2135" s="15" t="s">
        <v>4279</v>
      </c>
      <c r="B2135" s="15" t="s">
        <v>4280</v>
      </c>
      <c r="C2135" s="3">
        <v>7</v>
      </c>
    </row>
    <row r="2136" spans="1:3" x14ac:dyDescent="0.3">
      <c r="A2136" s="15" t="s">
        <v>4281</v>
      </c>
      <c r="B2136" s="15" t="s">
        <v>4282</v>
      </c>
      <c r="C2136" s="3">
        <v>7</v>
      </c>
    </row>
    <row r="2137" spans="1:3" x14ac:dyDescent="0.3">
      <c r="A2137" s="15" t="s">
        <v>4283</v>
      </c>
      <c r="B2137" s="15" t="s">
        <v>4284</v>
      </c>
      <c r="C2137" s="3">
        <v>7</v>
      </c>
    </row>
    <row r="2138" spans="1:3" x14ac:dyDescent="0.3">
      <c r="A2138" s="15" t="s">
        <v>4285</v>
      </c>
      <c r="B2138" s="15" t="s">
        <v>153</v>
      </c>
      <c r="C2138" s="3">
        <v>7</v>
      </c>
    </row>
    <row r="2139" spans="1:3" x14ac:dyDescent="0.3">
      <c r="A2139" s="15" t="s">
        <v>4286</v>
      </c>
      <c r="B2139" s="15" t="s">
        <v>153</v>
      </c>
      <c r="C2139" s="3">
        <v>7</v>
      </c>
    </row>
    <row r="2140" spans="1:3" x14ac:dyDescent="0.3">
      <c r="A2140" s="15" t="s">
        <v>4287</v>
      </c>
      <c r="B2140" s="15" t="s">
        <v>4288</v>
      </c>
      <c r="C2140" s="3">
        <v>7</v>
      </c>
    </row>
    <row r="2141" spans="1:3" x14ac:dyDescent="0.3">
      <c r="A2141" s="15" t="s">
        <v>4289</v>
      </c>
      <c r="B2141" s="15" t="s">
        <v>153</v>
      </c>
      <c r="C2141" s="3">
        <v>7</v>
      </c>
    </row>
    <row r="2142" spans="1:3" x14ac:dyDescent="0.3">
      <c r="A2142" s="15" t="s">
        <v>988</v>
      </c>
      <c r="B2142" s="15" t="s">
        <v>1184</v>
      </c>
      <c r="C2142" s="3">
        <v>7</v>
      </c>
    </row>
    <row r="2143" spans="1:3" x14ac:dyDescent="0.3">
      <c r="A2143" s="15" t="s">
        <v>972</v>
      </c>
      <c r="B2143" s="15" t="s">
        <v>1173</v>
      </c>
      <c r="C2143" s="3">
        <v>7</v>
      </c>
    </row>
    <row r="2144" spans="1:3" x14ac:dyDescent="0.3">
      <c r="A2144" s="15" t="s">
        <v>4290</v>
      </c>
      <c r="B2144" s="15" t="s">
        <v>4291</v>
      </c>
      <c r="C2144" s="3">
        <v>7</v>
      </c>
    </row>
    <row r="2145" spans="1:3" x14ac:dyDescent="0.3">
      <c r="A2145" s="15" t="s">
        <v>4292</v>
      </c>
      <c r="B2145" s="15" t="s">
        <v>4293</v>
      </c>
      <c r="C2145" s="3">
        <v>7</v>
      </c>
    </row>
    <row r="2146" spans="1:3" x14ac:dyDescent="0.3">
      <c r="A2146" s="15" t="s">
        <v>4294</v>
      </c>
      <c r="B2146" s="15" t="s">
        <v>153</v>
      </c>
      <c r="C2146" s="3">
        <v>7</v>
      </c>
    </row>
    <row r="2147" spans="1:3" x14ac:dyDescent="0.3">
      <c r="A2147" s="15" t="s">
        <v>4295</v>
      </c>
      <c r="B2147" s="15" t="s">
        <v>4296</v>
      </c>
      <c r="C2147" s="3">
        <v>7</v>
      </c>
    </row>
    <row r="2148" spans="1:3" x14ac:dyDescent="0.3">
      <c r="A2148" s="15" t="s">
        <v>4297</v>
      </c>
      <c r="B2148" s="15" t="s">
        <v>4298</v>
      </c>
      <c r="C2148" s="3">
        <v>7</v>
      </c>
    </row>
    <row r="2149" spans="1:3" x14ac:dyDescent="0.3">
      <c r="A2149" s="15" t="s">
        <v>602</v>
      </c>
      <c r="B2149" s="15" t="s">
        <v>153</v>
      </c>
      <c r="C2149" s="3">
        <v>7</v>
      </c>
    </row>
    <row r="2150" spans="1:3" x14ac:dyDescent="0.3">
      <c r="A2150" s="15" t="s">
        <v>4299</v>
      </c>
      <c r="B2150" s="15" t="s">
        <v>4300</v>
      </c>
      <c r="C2150" s="3">
        <v>7</v>
      </c>
    </row>
    <row r="2151" spans="1:3" x14ac:dyDescent="0.3">
      <c r="A2151" s="15" t="s">
        <v>977</v>
      </c>
      <c r="B2151" s="15" t="s">
        <v>153</v>
      </c>
      <c r="C2151" s="3">
        <v>7</v>
      </c>
    </row>
    <row r="2152" spans="1:3" x14ac:dyDescent="0.3">
      <c r="A2152" s="15" t="s">
        <v>4301</v>
      </c>
      <c r="B2152" s="15" t="s">
        <v>153</v>
      </c>
      <c r="C2152" s="3">
        <v>7</v>
      </c>
    </row>
    <row r="2153" spans="1:3" x14ac:dyDescent="0.3">
      <c r="A2153" s="15" t="s">
        <v>4302</v>
      </c>
      <c r="B2153" s="15" t="s">
        <v>153</v>
      </c>
      <c r="C2153" s="3">
        <v>7</v>
      </c>
    </row>
    <row r="2154" spans="1:3" x14ac:dyDescent="0.3">
      <c r="A2154" s="15" t="s">
        <v>4303</v>
      </c>
      <c r="B2154" s="15" t="s">
        <v>153</v>
      </c>
      <c r="C2154" s="3">
        <v>7</v>
      </c>
    </row>
    <row r="2155" spans="1:3" x14ac:dyDescent="0.3">
      <c r="A2155" s="15" t="s">
        <v>4304</v>
      </c>
      <c r="B2155" s="15" t="s">
        <v>4305</v>
      </c>
      <c r="C2155" s="3">
        <v>7</v>
      </c>
    </row>
    <row r="2156" spans="1:3" x14ac:dyDescent="0.3">
      <c r="A2156" s="15" t="s">
        <v>59</v>
      </c>
      <c r="B2156" s="15" t="s">
        <v>128</v>
      </c>
      <c r="C2156" s="3">
        <v>7</v>
      </c>
    </row>
    <row r="2157" spans="1:3" x14ac:dyDescent="0.3">
      <c r="A2157" s="15" t="s">
        <v>4306</v>
      </c>
      <c r="B2157" s="15" t="s">
        <v>4307</v>
      </c>
      <c r="C2157" s="3">
        <v>7</v>
      </c>
    </row>
    <row r="2158" spans="1:3" x14ac:dyDescent="0.3">
      <c r="A2158" s="15" t="s">
        <v>4308</v>
      </c>
      <c r="B2158" s="15" t="s">
        <v>153</v>
      </c>
      <c r="C2158" s="3">
        <v>7</v>
      </c>
    </row>
    <row r="2159" spans="1:3" x14ac:dyDescent="0.3">
      <c r="A2159" s="15" t="s">
        <v>4309</v>
      </c>
      <c r="B2159" s="15" t="s">
        <v>153</v>
      </c>
      <c r="C2159" s="3">
        <v>7</v>
      </c>
    </row>
    <row r="2160" spans="1:3" x14ac:dyDescent="0.3">
      <c r="A2160" s="15" t="s">
        <v>29</v>
      </c>
      <c r="B2160" s="15" t="s">
        <v>107</v>
      </c>
      <c r="C2160" s="3">
        <v>7</v>
      </c>
    </row>
    <row r="2161" spans="1:3" x14ac:dyDescent="0.3">
      <c r="A2161" s="15" t="s">
        <v>1034</v>
      </c>
      <c r="B2161" s="15" t="s">
        <v>1215</v>
      </c>
      <c r="C2161" s="3">
        <v>7</v>
      </c>
    </row>
    <row r="2162" spans="1:3" x14ac:dyDescent="0.3">
      <c r="A2162" s="15" t="s">
        <v>893</v>
      </c>
      <c r="B2162" s="15" t="s">
        <v>1110</v>
      </c>
      <c r="C2162" s="3">
        <v>7</v>
      </c>
    </row>
    <row r="2163" spans="1:3" x14ac:dyDescent="0.3">
      <c r="A2163" s="15" t="s">
        <v>4310</v>
      </c>
      <c r="B2163" s="15" t="s">
        <v>153</v>
      </c>
      <c r="C2163" s="3">
        <v>7</v>
      </c>
    </row>
    <row r="2164" spans="1:3" x14ac:dyDescent="0.3">
      <c r="A2164" s="15" t="s">
        <v>4311</v>
      </c>
      <c r="B2164" s="15" t="s">
        <v>4312</v>
      </c>
      <c r="C2164" s="3">
        <v>7</v>
      </c>
    </row>
    <row r="2165" spans="1:3" x14ac:dyDescent="0.3">
      <c r="A2165" s="15" t="s">
        <v>53</v>
      </c>
      <c r="B2165" s="15" t="s">
        <v>125</v>
      </c>
      <c r="C2165" s="3">
        <v>7</v>
      </c>
    </row>
    <row r="2166" spans="1:3" x14ac:dyDescent="0.3">
      <c r="A2166" s="15" t="s">
        <v>4313</v>
      </c>
      <c r="B2166" s="15" t="s">
        <v>4314</v>
      </c>
      <c r="C2166" s="3">
        <v>7</v>
      </c>
    </row>
    <row r="2167" spans="1:3" x14ac:dyDescent="0.3">
      <c r="A2167" s="15" t="s">
        <v>4315</v>
      </c>
      <c r="B2167" s="15" t="s">
        <v>4316</v>
      </c>
      <c r="C2167" s="3">
        <v>7</v>
      </c>
    </row>
    <row r="2168" spans="1:3" x14ac:dyDescent="0.3">
      <c r="A2168" s="15" t="s">
        <v>1021</v>
      </c>
      <c r="B2168" s="15" t="s">
        <v>1209</v>
      </c>
      <c r="C2168" s="3">
        <v>7</v>
      </c>
    </row>
    <row r="2169" spans="1:3" x14ac:dyDescent="0.3">
      <c r="A2169" s="15" t="s">
        <v>4317</v>
      </c>
      <c r="B2169" s="15" t="s">
        <v>4318</v>
      </c>
      <c r="C2169" s="3">
        <v>7</v>
      </c>
    </row>
    <row r="2170" spans="1:3" x14ac:dyDescent="0.3">
      <c r="A2170" s="15" t="s">
        <v>4319</v>
      </c>
      <c r="B2170" s="15" t="s">
        <v>4320</v>
      </c>
      <c r="C2170" s="3">
        <v>7</v>
      </c>
    </row>
    <row r="2171" spans="1:3" x14ac:dyDescent="0.3">
      <c r="A2171" s="15" t="s">
        <v>608</v>
      </c>
      <c r="B2171" s="15" t="s">
        <v>632</v>
      </c>
      <c r="C2171" s="3">
        <v>7</v>
      </c>
    </row>
    <row r="2172" spans="1:3" x14ac:dyDescent="0.3">
      <c r="A2172" s="15" t="s">
        <v>4321</v>
      </c>
      <c r="B2172" s="15" t="s">
        <v>4322</v>
      </c>
      <c r="C2172" s="3">
        <v>7</v>
      </c>
    </row>
    <row r="2173" spans="1:3" x14ac:dyDescent="0.3">
      <c r="A2173" s="15" t="s">
        <v>43</v>
      </c>
      <c r="B2173" s="15" t="s">
        <v>117</v>
      </c>
      <c r="C2173" s="3">
        <v>7</v>
      </c>
    </row>
    <row r="2174" spans="1:3" x14ac:dyDescent="0.3">
      <c r="A2174" s="15" t="s">
        <v>4323</v>
      </c>
      <c r="B2174" s="15" t="s">
        <v>153</v>
      </c>
      <c r="C2174" s="3">
        <v>7</v>
      </c>
    </row>
    <row r="2175" spans="1:3" x14ac:dyDescent="0.3">
      <c r="A2175" s="15" t="s">
        <v>4324</v>
      </c>
      <c r="B2175" s="15" t="s">
        <v>153</v>
      </c>
      <c r="C2175" s="3">
        <v>7</v>
      </c>
    </row>
    <row r="2176" spans="1:3" x14ac:dyDescent="0.3">
      <c r="A2176" s="15" t="s">
        <v>4325</v>
      </c>
      <c r="B2176" s="15" t="s">
        <v>153</v>
      </c>
      <c r="C2176" s="3">
        <v>7</v>
      </c>
    </row>
    <row r="2177" spans="1:3" x14ac:dyDescent="0.3">
      <c r="A2177" s="15" t="s">
        <v>4326</v>
      </c>
      <c r="B2177" s="15" t="s">
        <v>153</v>
      </c>
      <c r="C2177" s="3">
        <v>7</v>
      </c>
    </row>
    <row r="2178" spans="1:3" x14ac:dyDescent="0.3">
      <c r="A2178" s="15" t="s">
        <v>1063</v>
      </c>
      <c r="B2178" s="15" t="s">
        <v>153</v>
      </c>
      <c r="C2178" s="3">
        <v>7</v>
      </c>
    </row>
    <row r="2179" spans="1:3" x14ac:dyDescent="0.3">
      <c r="A2179" s="15" t="s">
        <v>869</v>
      </c>
      <c r="B2179" s="15" t="s">
        <v>1091</v>
      </c>
      <c r="C2179" s="3">
        <v>7</v>
      </c>
    </row>
    <row r="2180" spans="1:3" x14ac:dyDescent="0.3">
      <c r="A2180" s="15" t="s">
        <v>4327</v>
      </c>
      <c r="B2180" s="15" t="s">
        <v>153</v>
      </c>
      <c r="C2180" s="3">
        <v>7</v>
      </c>
    </row>
    <row r="2181" spans="1:3" x14ac:dyDescent="0.3">
      <c r="A2181" s="15" t="s">
        <v>4328</v>
      </c>
      <c r="B2181" s="15" t="s">
        <v>153</v>
      </c>
      <c r="C2181" s="3">
        <v>7</v>
      </c>
    </row>
    <row r="2182" spans="1:3" x14ac:dyDescent="0.3">
      <c r="A2182" s="15" t="s">
        <v>4329</v>
      </c>
      <c r="B2182" s="15" t="s">
        <v>4330</v>
      </c>
      <c r="C2182" s="3">
        <v>7</v>
      </c>
    </row>
    <row r="2183" spans="1:3" x14ac:dyDescent="0.3">
      <c r="A2183" s="15" t="s">
        <v>906</v>
      </c>
      <c r="B2183" s="15" t="s">
        <v>153</v>
      </c>
      <c r="C2183" s="3">
        <v>7</v>
      </c>
    </row>
    <row r="2184" spans="1:3" x14ac:dyDescent="0.3">
      <c r="A2184" s="15" t="s">
        <v>4331</v>
      </c>
      <c r="B2184" s="15" t="s">
        <v>153</v>
      </c>
      <c r="C2184" s="3">
        <v>7</v>
      </c>
    </row>
    <row r="2185" spans="1:3" x14ac:dyDescent="0.3">
      <c r="A2185" s="15" t="s">
        <v>1054</v>
      </c>
      <c r="B2185" s="15" t="s">
        <v>153</v>
      </c>
      <c r="C2185" s="3">
        <v>7</v>
      </c>
    </row>
    <row r="2186" spans="1:3" x14ac:dyDescent="0.3">
      <c r="A2186" s="15" t="s">
        <v>4332</v>
      </c>
      <c r="B2186" s="15" t="s">
        <v>4333</v>
      </c>
      <c r="C2186" s="3">
        <v>7</v>
      </c>
    </row>
    <row r="2187" spans="1:3" x14ac:dyDescent="0.3">
      <c r="A2187" s="15" t="s">
        <v>4334</v>
      </c>
      <c r="B2187" s="15" t="s">
        <v>153</v>
      </c>
      <c r="C2187" s="3">
        <v>7</v>
      </c>
    </row>
    <row r="2188" spans="1:3" x14ac:dyDescent="0.3">
      <c r="A2188" s="15" t="s">
        <v>4335</v>
      </c>
      <c r="B2188" s="15" t="s">
        <v>4336</v>
      </c>
      <c r="C2188" s="3">
        <v>7</v>
      </c>
    </row>
    <row r="2189" spans="1:3" x14ac:dyDescent="0.3">
      <c r="A2189" s="15" t="s">
        <v>879</v>
      </c>
      <c r="B2189" s="15" t="s">
        <v>153</v>
      </c>
      <c r="C2189" s="3">
        <v>7</v>
      </c>
    </row>
    <row r="2190" spans="1:3" x14ac:dyDescent="0.3">
      <c r="A2190" s="15" t="s">
        <v>4337</v>
      </c>
      <c r="B2190" s="15" t="s">
        <v>153</v>
      </c>
      <c r="C2190" s="3">
        <v>7</v>
      </c>
    </row>
    <row r="2191" spans="1:3" x14ac:dyDescent="0.3">
      <c r="A2191" s="15" t="s">
        <v>37</v>
      </c>
      <c r="B2191" s="15" t="s">
        <v>153</v>
      </c>
      <c r="C2191" s="3">
        <v>7</v>
      </c>
    </row>
    <row r="2192" spans="1:3" x14ac:dyDescent="0.3">
      <c r="A2192" s="15" t="s">
        <v>4338</v>
      </c>
      <c r="B2192" s="15" t="s">
        <v>153</v>
      </c>
      <c r="C2192" s="3">
        <v>7</v>
      </c>
    </row>
    <row r="2193" spans="1:3" x14ac:dyDescent="0.3">
      <c r="A2193" s="15" t="s">
        <v>4339</v>
      </c>
      <c r="B2193" s="15" t="s">
        <v>153</v>
      </c>
      <c r="C2193" s="3">
        <v>7</v>
      </c>
    </row>
    <row r="2194" spans="1:3" x14ac:dyDescent="0.3">
      <c r="A2194" s="15" t="s">
        <v>4340</v>
      </c>
      <c r="B2194" s="15" t="s">
        <v>153</v>
      </c>
      <c r="C2194" s="3">
        <v>7</v>
      </c>
    </row>
    <row r="2195" spans="1:3" x14ac:dyDescent="0.3">
      <c r="A2195" s="15" t="s">
        <v>4341</v>
      </c>
      <c r="B2195" s="15" t="s">
        <v>153</v>
      </c>
      <c r="C2195" s="3">
        <v>7</v>
      </c>
    </row>
    <row r="2196" spans="1:3" x14ac:dyDescent="0.3">
      <c r="A2196" s="15" t="s">
        <v>4342</v>
      </c>
      <c r="B2196" s="15" t="s">
        <v>153</v>
      </c>
      <c r="C2196" s="3">
        <v>7</v>
      </c>
    </row>
    <row r="2197" spans="1:3" x14ac:dyDescent="0.3">
      <c r="A2197" s="15" t="s">
        <v>4343</v>
      </c>
      <c r="B2197" s="15" t="s">
        <v>153</v>
      </c>
      <c r="C2197" s="3">
        <v>7</v>
      </c>
    </row>
    <row r="2198" spans="1:3" x14ac:dyDescent="0.3">
      <c r="A2198" s="15" t="s">
        <v>4344</v>
      </c>
      <c r="B2198" s="15" t="s">
        <v>153</v>
      </c>
      <c r="C2198" s="3">
        <v>7</v>
      </c>
    </row>
    <row r="2199" spans="1:3" x14ac:dyDescent="0.3">
      <c r="A2199" s="15" t="s">
        <v>4345</v>
      </c>
      <c r="B2199" s="15" t="s">
        <v>153</v>
      </c>
      <c r="C2199" s="3">
        <v>7</v>
      </c>
    </row>
    <row r="2200" spans="1:3" x14ac:dyDescent="0.3">
      <c r="A2200" s="15" t="s">
        <v>997</v>
      </c>
      <c r="B2200" s="15" t="s">
        <v>153</v>
      </c>
      <c r="C2200" s="3">
        <v>7</v>
      </c>
    </row>
    <row r="2201" spans="1:3" x14ac:dyDescent="0.3">
      <c r="A2201" s="15" t="s">
        <v>4346</v>
      </c>
      <c r="B2201" s="15" t="s">
        <v>153</v>
      </c>
      <c r="C2201" s="3">
        <v>7</v>
      </c>
    </row>
    <row r="2202" spans="1:3" x14ac:dyDescent="0.3">
      <c r="A2202" s="15" t="s">
        <v>4347</v>
      </c>
      <c r="B2202" s="15" t="s">
        <v>153</v>
      </c>
      <c r="C2202" s="3">
        <v>7</v>
      </c>
    </row>
    <row r="2203" spans="1:3" x14ac:dyDescent="0.3">
      <c r="A2203" s="15" t="s">
        <v>1058</v>
      </c>
      <c r="B2203" s="15" t="s">
        <v>1229</v>
      </c>
      <c r="C2203" s="3">
        <v>7</v>
      </c>
    </row>
    <row r="2204" spans="1:3" x14ac:dyDescent="0.3">
      <c r="A2204" s="15" t="s">
        <v>1060</v>
      </c>
      <c r="B2204" s="15" t="s">
        <v>1231</v>
      </c>
      <c r="C2204" s="3">
        <v>7</v>
      </c>
    </row>
    <row r="2205" spans="1:3" x14ac:dyDescent="0.3">
      <c r="A2205" s="15" t="s">
        <v>4348</v>
      </c>
      <c r="B2205" s="15" t="s">
        <v>4349</v>
      </c>
      <c r="C2205" s="3">
        <v>7</v>
      </c>
    </row>
    <row r="2206" spans="1:3" x14ac:dyDescent="0.3">
      <c r="A2206" s="15" t="s">
        <v>4350</v>
      </c>
      <c r="B2206" s="15" t="s">
        <v>153</v>
      </c>
      <c r="C2206" s="3">
        <v>7</v>
      </c>
    </row>
    <row r="2207" spans="1:3" x14ac:dyDescent="0.3">
      <c r="A2207" s="15" t="s">
        <v>4351</v>
      </c>
      <c r="B2207" s="15" t="s">
        <v>4352</v>
      </c>
      <c r="C2207" s="3">
        <v>7</v>
      </c>
    </row>
    <row r="2208" spans="1:3" x14ac:dyDescent="0.3">
      <c r="A2208" s="15" t="s">
        <v>4353</v>
      </c>
      <c r="B2208" s="15" t="s">
        <v>153</v>
      </c>
      <c r="C2208" s="3">
        <v>7</v>
      </c>
    </row>
    <row r="2209" spans="1:3" x14ac:dyDescent="0.3">
      <c r="A2209" s="15" t="s">
        <v>949</v>
      </c>
      <c r="B2209" s="15" t="s">
        <v>153</v>
      </c>
      <c r="C2209" s="3">
        <v>7</v>
      </c>
    </row>
    <row r="2210" spans="1:3" x14ac:dyDescent="0.3">
      <c r="A2210" s="15" t="s">
        <v>4354</v>
      </c>
      <c r="B2210" s="15" t="s">
        <v>153</v>
      </c>
      <c r="C2210" s="3">
        <v>7</v>
      </c>
    </row>
    <row r="2211" spans="1:3" x14ac:dyDescent="0.3">
      <c r="A2211" s="15" t="s">
        <v>4355</v>
      </c>
      <c r="B2211" s="15" t="s">
        <v>153</v>
      </c>
      <c r="C2211" s="3">
        <v>7</v>
      </c>
    </row>
    <row r="2212" spans="1:3" x14ac:dyDescent="0.3">
      <c r="A2212" s="15" t="s">
        <v>4356</v>
      </c>
      <c r="B2212" s="15" t="s">
        <v>153</v>
      </c>
      <c r="C2212" s="3">
        <v>7</v>
      </c>
    </row>
    <row r="2213" spans="1:3" x14ac:dyDescent="0.3">
      <c r="A2213" s="15" t="s">
        <v>4357</v>
      </c>
      <c r="B2213" s="15" t="s">
        <v>153</v>
      </c>
      <c r="C2213" s="3">
        <v>7</v>
      </c>
    </row>
    <row r="2214" spans="1:3" x14ac:dyDescent="0.3">
      <c r="A2214" s="15" t="s">
        <v>892</v>
      </c>
      <c r="B2214" s="15" t="s">
        <v>1109</v>
      </c>
      <c r="C2214" s="3">
        <v>7</v>
      </c>
    </row>
    <row r="2215" spans="1:3" x14ac:dyDescent="0.3">
      <c r="A2215" s="15" t="s">
        <v>4358</v>
      </c>
      <c r="B2215" s="15" t="s">
        <v>4359</v>
      </c>
      <c r="C2215" s="3">
        <v>7</v>
      </c>
    </row>
    <row r="2216" spans="1:3" x14ac:dyDescent="0.3">
      <c r="A2216" s="15" t="s">
        <v>4360</v>
      </c>
      <c r="B2216" s="15" t="s">
        <v>153</v>
      </c>
      <c r="C2216" s="3">
        <v>7</v>
      </c>
    </row>
    <row r="2217" spans="1:3" x14ac:dyDescent="0.3">
      <c r="A2217" s="15" t="s">
        <v>4361</v>
      </c>
      <c r="B2217" s="15" t="s">
        <v>153</v>
      </c>
      <c r="C2217" s="3">
        <v>7</v>
      </c>
    </row>
    <row r="2218" spans="1:3" x14ac:dyDescent="0.3">
      <c r="A2218" s="15" t="s">
        <v>4362</v>
      </c>
      <c r="B2218" s="15" t="s">
        <v>4363</v>
      </c>
      <c r="C2218" s="3">
        <v>7</v>
      </c>
    </row>
    <row r="2219" spans="1:3" x14ac:dyDescent="0.3">
      <c r="A2219" s="15" t="s">
        <v>4364</v>
      </c>
      <c r="B2219" s="15" t="s">
        <v>4365</v>
      </c>
      <c r="C2219" s="3">
        <v>7</v>
      </c>
    </row>
    <row r="2220" spans="1:3" x14ac:dyDescent="0.3">
      <c r="A2220" s="15" t="s">
        <v>4366</v>
      </c>
      <c r="B2220" s="15" t="s">
        <v>153</v>
      </c>
      <c r="C2220" s="3">
        <v>7</v>
      </c>
    </row>
    <row r="2221" spans="1:3" x14ac:dyDescent="0.3">
      <c r="A2221" s="15" t="s">
        <v>4367</v>
      </c>
      <c r="B2221" s="15" t="s">
        <v>153</v>
      </c>
      <c r="C2221" s="3">
        <v>7</v>
      </c>
    </row>
    <row r="2222" spans="1:3" x14ac:dyDescent="0.3">
      <c r="A2222" s="15" t="s">
        <v>4368</v>
      </c>
      <c r="B2222" s="15" t="s">
        <v>153</v>
      </c>
      <c r="C2222" s="3">
        <v>7</v>
      </c>
    </row>
    <row r="2223" spans="1:3" x14ac:dyDescent="0.3">
      <c r="A2223" s="15" t="s">
        <v>4369</v>
      </c>
      <c r="B2223" s="15" t="s">
        <v>153</v>
      </c>
      <c r="C2223" s="3">
        <v>7</v>
      </c>
    </row>
    <row r="2224" spans="1:3" x14ac:dyDescent="0.3">
      <c r="A2224" s="15" t="s">
        <v>1044</v>
      </c>
      <c r="B2224" s="15" t="s">
        <v>1221</v>
      </c>
      <c r="C2224" s="3">
        <v>7</v>
      </c>
    </row>
    <row r="2225" spans="1:3" x14ac:dyDescent="0.3">
      <c r="A2225" s="15" t="s">
        <v>4370</v>
      </c>
      <c r="B2225" s="15" t="s">
        <v>153</v>
      </c>
      <c r="C2225" s="3">
        <v>7</v>
      </c>
    </row>
    <row r="2226" spans="1:3" x14ac:dyDescent="0.3">
      <c r="A2226" s="15" t="s">
        <v>4371</v>
      </c>
      <c r="B2226" s="15" t="s">
        <v>153</v>
      </c>
      <c r="C2226" s="3">
        <v>7</v>
      </c>
    </row>
    <row r="2227" spans="1:3" x14ac:dyDescent="0.3">
      <c r="A2227" s="15" t="s">
        <v>4372</v>
      </c>
      <c r="B2227" s="15" t="s">
        <v>153</v>
      </c>
      <c r="C2227" s="3">
        <v>7</v>
      </c>
    </row>
    <row r="2228" spans="1:3" x14ac:dyDescent="0.3">
      <c r="A2228" s="15" t="s">
        <v>4373</v>
      </c>
      <c r="B2228" s="15" t="s">
        <v>153</v>
      </c>
      <c r="C2228" s="3">
        <v>7</v>
      </c>
    </row>
    <row r="2229" spans="1:3" x14ac:dyDescent="0.3">
      <c r="A2229" s="15" t="s">
        <v>4374</v>
      </c>
      <c r="B2229" s="15" t="s">
        <v>153</v>
      </c>
      <c r="C2229" s="3">
        <v>7</v>
      </c>
    </row>
    <row r="2230" spans="1:3" x14ac:dyDescent="0.3">
      <c r="A2230" s="15" t="s">
        <v>4375</v>
      </c>
      <c r="B2230" s="15" t="s">
        <v>4376</v>
      </c>
      <c r="C2230" s="3">
        <v>7</v>
      </c>
    </row>
    <row r="2231" spans="1:3" x14ac:dyDescent="0.3">
      <c r="A2231" s="15" t="s">
        <v>1057</v>
      </c>
      <c r="B2231" s="15" t="s">
        <v>1228</v>
      </c>
      <c r="C2231" s="3">
        <v>7</v>
      </c>
    </row>
    <row r="2232" spans="1:3" x14ac:dyDescent="0.3">
      <c r="A2232" s="15" t="s">
        <v>4377</v>
      </c>
      <c r="B2232" s="15" t="s">
        <v>153</v>
      </c>
      <c r="C2232" s="3">
        <v>7</v>
      </c>
    </row>
    <row r="2233" spans="1:3" x14ac:dyDescent="0.3">
      <c r="A2233" s="15" t="s">
        <v>4378</v>
      </c>
      <c r="B2233" s="15" t="s">
        <v>153</v>
      </c>
      <c r="C2233" s="3">
        <v>7</v>
      </c>
    </row>
    <row r="2234" spans="1:3" x14ac:dyDescent="0.3">
      <c r="A2234" s="15" t="s">
        <v>4379</v>
      </c>
      <c r="B2234" s="15" t="s">
        <v>153</v>
      </c>
      <c r="C2234" s="3">
        <v>7</v>
      </c>
    </row>
    <row r="2235" spans="1:3" x14ac:dyDescent="0.3">
      <c r="A2235" s="15" t="s">
        <v>4380</v>
      </c>
      <c r="B2235" s="15" t="s">
        <v>153</v>
      </c>
      <c r="C2235" s="3">
        <v>7</v>
      </c>
    </row>
    <row r="2236" spans="1:3" x14ac:dyDescent="0.3">
      <c r="A2236" s="15" t="s">
        <v>4381</v>
      </c>
      <c r="B2236" s="15" t="s">
        <v>153</v>
      </c>
      <c r="C2236" s="3">
        <v>7</v>
      </c>
    </row>
    <row r="2237" spans="1:3" x14ac:dyDescent="0.3">
      <c r="A2237" s="15" t="s">
        <v>4382</v>
      </c>
      <c r="B2237" s="15" t="s">
        <v>4383</v>
      </c>
      <c r="C2237" s="3">
        <v>7</v>
      </c>
    </row>
    <row r="2238" spans="1:3" x14ac:dyDescent="0.3">
      <c r="A2238" s="15" t="s">
        <v>4384</v>
      </c>
      <c r="B2238" s="15" t="s">
        <v>153</v>
      </c>
      <c r="C2238" s="3">
        <v>7</v>
      </c>
    </row>
    <row r="2239" spans="1:3" x14ac:dyDescent="0.3">
      <c r="A2239" s="15" t="s">
        <v>859</v>
      </c>
      <c r="B2239" s="15" t="s">
        <v>153</v>
      </c>
      <c r="C2239" s="3">
        <v>7</v>
      </c>
    </row>
    <row r="2240" spans="1:3" x14ac:dyDescent="0.3">
      <c r="A2240" s="15" t="s">
        <v>4385</v>
      </c>
      <c r="B2240" s="15" t="s">
        <v>153</v>
      </c>
      <c r="C2240" s="3">
        <v>7</v>
      </c>
    </row>
    <row r="2241" spans="1:3" x14ac:dyDescent="0.3">
      <c r="A2241" s="15" t="s">
        <v>625</v>
      </c>
      <c r="B2241" s="15" t="s">
        <v>153</v>
      </c>
      <c r="C2241" s="3">
        <v>7</v>
      </c>
    </row>
    <row r="2242" spans="1:3" x14ac:dyDescent="0.3">
      <c r="A2242" s="15" t="s">
        <v>73</v>
      </c>
      <c r="B2242" s="15" t="s">
        <v>153</v>
      </c>
      <c r="C2242" s="3">
        <v>7</v>
      </c>
    </row>
    <row r="2243" spans="1:3" x14ac:dyDescent="0.3">
      <c r="A2243" s="15" t="s">
        <v>1026</v>
      </c>
      <c r="B2243" s="15" t="s">
        <v>153</v>
      </c>
      <c r="C2243" s="3">
        <v>7</v>
      </c>
    </row>
    <row r="2244" spans="1:3" x14ac:dyDescent="0.3">
      <c r="A2244" s="15" t="s">
        <v>4386</v>
      </c>
      <c r="B2244" s="15" t="s">
        <v>153</v>
      </c>
      <c r="C2244" s="3">
        <v>7</v>
      </c>
    </row>
    <row r="2245" spans="1:3" x14ac:dyDescent="0.3">
      <c r="A2245" s="15" t="s">
        <v>4387</v>
      </c>
      <c r="B2245" s="15" t="s">
        <v>153</v>
      </c>
      <c r="C2245" s="3">
        <v>7</v>
      </c>
    </row>
    <row r="2246" spans="1:3" x14ac:dyDescent="0.3">
      <c r="A2246" s="15" t="s">
        <v>4388</v>
      </c>
      <c r="B2246" s="15" t="s">
        <v>153</v>
      </c>
      <c r="C2246" s="3">
        <v>7</v>
      </c>
    </row>
    <row r="2247" spans="1:3" x14ac:dyDescent="0.3">
      <c r="A2247" s="15" t="s">
        <v>1009</v>
      </c>
      <c r="B2247" s="15" t="s">
        <v>598</v>
      </c>
      <c r="C2247" s="3">
        <v>7</v>
      </c>
    </row>
    <row r="2248" spans="1:3" x14ac:dyDescent="0.3">
      <c r="A2248" s="15" t="s">
        <v>4389</v>
      </c>
      <c r="B2248" s="15" t="s">
        <v>4390</v>
      </c>
      <c r="C2248" s="3">
        <v>7</v>
      </c>
    </row>
    <row r="2249" spans="1:3" x14ac:dyDescent="0.3">
      <c r="A2249" s="15" t="s">
        <v>983</v>
      </c>
      <c r="B2249" s="15" t="s">
        <v>153</v>
      </c>
      <c r="C2249" s="3">
        <v>7</v>
      </c>
    </row>
    <row r="2250" spans="1:3" x14ac:dyDescent="0.3">
      <c r="A2250" s="15" t="s">
        <v>4391</v>
      </c>
      <c r="B2250" s="15" t="s">
        <v>153</v>
      </c>
      <c r="C2250" s="3">
        <v>7</v>
      </c>
    </row>
    <row r="2251" spans="1:3" x14ac:dyDescent="0.3">
      <c r="A2251" s="15" t="s">
        <v>4392</v>
      </c>
      <c r="B2251" s="15" t="s">
        <v>153</v>
      </c>
      <c r="C2251" s="3">
        <v>7</v>
      </c>
    </row>
    <row r="2252" spans="1:3" x14ac:dyDescent="0.3">
      <c r="A2252" s="15" t="s">
        <v>4393</v>
      </c>
      <c r="B2252" s="15" t="s">
        <v>153</v>
      </c>
      <c r="C2252" s="3">
        <v>7</v>
      </c>
    </row>
    <row r="2253" spans="1:3" x14ac:dyDescent="0.3">
      <c r="A2253" s="15" t="s">
        <v>4394</v>
      </c>
      <c r="B2253" s="15" t="s">
        <v>153</v>
      </c>
      <c r="C2253" s="3">
        <v>7</v>
      </c>
    </row>
    <row r="2254" spans="1:3" x14ac:dyDescent="0.3">
      <c r="A2254" s="15" t="s">
        <v>21</v>
      </c>
      <c r="B2254" s="15" t="s">
        <v>153</v>
      </c>
      <c r="C2254" s="3">
        <v>7</v>
      </c>
    </row>
    <row r="2255" spans="1:3" x14ac:dyDescent="0.3">
      <c r="A2255" s="15" t="s">
        <v>4395</v>
      </c>
      <c r="B2255" s="15" t="s">
        <v>153</v>
      </c>
      <c r="C2255" s="3">
        <v>7</v>
      </c>
    </row>
    <row r="2256" spans="1:3" x14ac:dyDescent="0.3">
      <c r="A2256" s="15" t="s">
        <v>4396</v>
      </c>
      <c r="B2256" s="15" t="s">
        <v>153</v>
      </c>
      <c r="C2256" s="3">
        <v>7</v>
      </c>
    </row>
    <row r="2257" spans="1:3" x14ac:dyDescent="0.3">
      <c r="A2257" s="15" t="s">
        <v>4397</v>
      </c>
      <c r="B2257" s="15" t="s">
        <v>153</v>
      </c>
      <c r="C2257" s="3">
        <v>7</v>
      </c>
    </row>
    <row r="2258" spans="1:3" x14ac:dyDescent="0.3">
      <c r="A2258" s="15" t="s">
        <v>4398</v>
      </c>
      <c r="B2258" s="15" t="s">
        <v>153</v>
      </c>
      <c r="C2258" s="3">
        <v>7</v>
      </c>
    </row>
    <row r="2259" spans="1:3" x14ac:dyDescent="0.3">
      <c r="A2259" s="15" t="s">
        <v>1019</v>
      </c>
      <c r="B2259" s="15" t="s">
        <v>153</v>
      </c>
      <c r="C2259" s="3">
        <v>7</v>
      </c>
    </row>
    <row r="2260" spans="1:3" x14ac:dyDescent="0.3">
      <c r="A2260" s="15" t="s">
        <v>1032</v>
      </c>
      <c r="B2260" s="15" t="s">
        <v>153</v>
      </c>
      <c r="C2260" s="3">
        <v>7</v>
      </c>
    </row>
    <row r="2261" spans="1:3" x14ac:dyDescent="0.3">
      <c r="A2261" s="15" t="s">
        <v>4399</v>
      </c>
      <c r="B2261" s="15" t="s">
        <v>153</v>
      </c>
      <c r="C2261" s="3">
        <v>7</v>
      </c>
    </row>
    <row r="2262" spans="1:3" x14ac:dyDescent="0.3">
      <c r="A2262" s="15" t="s">
        <v>939</v>
      </c>
      <c r="B2262" s="15" t="s">
        <v>153</v>
      </c>
      <c r="C2262" s="3">
        <v>7</v>
      </c>
    </row>
    <row r="2263" spans="1:3" x14ac:dyDescent="0.3">
      <c r="A2263" s="15" t="s">
        <v>4400</v>
      </c>
      <c r="B2263" s="15" t="s">
        <v>153</v>
      </c>
      <c r="C2263" s="3">
        <v>7</v>
      </c>
    </row>
    <row r="2264" spans="1:3" x14ac:dyDescent="0.3">
      <c r="A2264" s="15" t="s">
        <v>4401</v>
      </c>
      <c r="B2264" s="15" t="s">
        <v>153</v>
      </c>
      <c r="C2264" s="3">
        <v>7</v>
      </c>
    </row>
    <row r="2265" spans="1:3" x14ac:dyDescent="0.3">
      <c r="A2265" s="15" t="s">
        <v>4402</v>
      </c>
      <c r="B2265" s="15" t="s">
        <v>153</v>
      </c>
      <c r="C2265" s="3">
        <v>7</v>
      </c>
    </row>
    <row r="2266" spans="1:3" x14ac:dyDescent="0.3">
      <c r="A2266" s="15" t="s">
        <v>4403</v>
      </c>
      <c r="B2266" s="15" t="s">
        <v>153</v>
      </c>
      <c r="C2266" s="3">
        <v>7</v>
      </c>
    </row>
    <row r="2267" spans="1:3" x14ac:dyDescent="0.3">
      <c r="A2267" s="15" t="s">
        <v>4404</v>
      </c>
      <c r="B2267" s="15" t="s">
        <v>153</v>
      </c>
      <c r="C2267" s="3">
        <v>7</v>
      </c>
    </row>
    <row r="2268" spans="1:3" x14ac:dyDescent="0.3">
      <c r="A2268" s="15" t="s">
        <v>1050</v>
      </c>
      <c r="B2268" s="15" t="s">
        <v>153</v>
      </c>
      <c r="C2268" s="3">
        <v>7</v>
      </c>
    </row>
    <row r="2269" spans="1:3" x14ac:dyDescent="0.3">
      <c r="A2269" s="15" t="s">
        <v>4405</v>
      </c>
      <c r="B2269" s="15" t="s">
        <v>153</v>
      </c>
      <c r="C2269" s="3">
        <v>7</v>
      </c>
    </row>
    <row r="2270" spans="1:3" x14ac:dyDescent="0.3">
      <c r="A2270" s="15" t="s">
        <v>4406</v>
      </c>
      <c r="B2270" s="15" t="s">
        <v>153</v>
      </c>
      <c r="C2270" s="3">
        <v>7</v>
      </c>
    </row>
    <row r="2271" spans="1:3" x14ac:dyDescent="0.3">
      <c r="A2271" s="15" t="s">
        <v>950</v>
      </c>
      <c r="B2271" s="15" t="s">
        <v>153</v>
      </c>
      <c r="C2271" s="3">
        <v>7</v>
      </c>
    </row>
    <row r="2272" spans="1:3" x14ac:dyDescent="0.3">
      <c r="A2272" s="15" t="s">
        <v>4407</v>
      </c>
      <c r="B2272" s="15" t="s">
        <v>4408</v>
      </c>
      <c r="C2272" s="3">
        <v>7</v>
      </c>
    </row>
    <row r="2273" spans="1:3" x14ac:dyDescent="0.3">
      <c r="A2273" s="15" t="s">
        <v>4409</v>
      </c>
      <c r="B2273" s="15" t="s">
        <v>153</v>
      </c>
      <c r="C2273" s="3">
        <v>7</v>
      </c>
    </row>
    <row r="2274" spans="1:3" x14ac:dyDescent="0.3">
      <c r="A2274" s="15" t="s">
        <v>4410</v>
      </c>
      <c r="B2274" s="15" t="s">
        <v>153</v>
      </c>
      <c r="C2274" s="3">
        <v>7</v>
      </c>
    </row>
    <row r="2275" spans="1:3" x14ac:dyDescent="0.3">
      <c r="A2275" s="15" t="s">
        <v>4411</v>
      </c>
      <c r="B2275" s="15" t="s">
        <v>153</v>
      </c>
      <c r="C2275" s="3">
        <v>7</v>
      </c>
    </row>
    <row r="2276" spans="1:3" x14ac:dyDescent="0.3">
      <c r="A2276" s="15" t="s">
        <v>1031</v>
      </c>
      <c r="B2276" s="15" t="s">
        <v>153</v>
      </c>
      <c r="C2276" s="3">
        <v>7</v>
      </c>
    </row>
    <row r="2277" spans="1:3" x14ac:dyDescent="0.3">
      <c r="A2277" s="15" t="s">
        <v>4412</v>
      </c>
      <c r="B2277" s="15" t="s">
        <v>153</v>
      </c>
      <c r="C2277" s="3">
        <v>7</v>
      </c>
    </row>
    <row r="2278" spans="1:3" x14ac:dyDescent="0.3">
      <c r="A2278" s="15" t="s">
        <v>4413</v>
      </c>
      <c r="B2278" s="15" t="s">
        <v>153</v>
      </c>
      <c r="C2278" s="3">
        <v>7</v>
      </c>
    </row>
    <row r="2279" spans="1:3" x14ac:dyDescent="0.3">
      <c r="A2279" s="15" t="s">
        <v>4414</v>
      </c>
      <c r="B2279" s="15" t="s">
        <v>153</v>
      </c>
      <c r="C2279" s="3">
        <v>7</v>
      </c>
    </row>
    <row r="2280" spans="1:3" x14ac:dyDescent="0.3">
      <c r="A2280" s="15" t="s">
        <v>4415</v>
      </c>
      <c r="B2280" s="15" t="s">
        <v>153</v>
      </c>
      <c r="C2280" s="3">
        <v>7</v>
      </c>
    </row>
    <row r="2281" spans="1:3" x14ac:dyDescent="0.3">
      <c r="A2281" s="15" t="s">
        <v>4416</v>
      </c>
      <c r="B2281" s="15" t="s">
        <v>153</v>
      </c>
      <c r="C2281" s="3">
        <v>7</v>
      </c>
    </row>
    <row r="2282" spans="1:3" x14ac:dyDescent="0.3">
      <c r="A2282" s="15" t="s">
        <v>4417</v>
      </c>
      <c r="B2282" s="15" t="s">
        <v>153</v>
      </c>
      <c r="C2282" s="3">
        <v>7</v>
      </c>
    </row>
    <row r="2283" spans="1:3" x14ac:dyDescent="0.3">
      <c r="A2283" s="15" t="s">
        <v>938</v>
      </c>
      <c r="B2283" s="15" t="s">
        <v>153</v>
      </c>
      <c r="C2283" s="3">
        <v>7</v>
      </c>
    </row>
    <row r="2284" spans="1:3" x14ac:dyDescent="0.3">
      <c r="A2284" s="15" t="s">
        <v>4418</v>
      </c>
      <c r="B2284" s="15" t="s">
        <v>4419</v>
      </c>
      <c r="C2284" s="3">
        <v>7</v>
      </c>
    </row>
    <row r="2285" spans="1:3" x14ac:dyDescent="0.3">
      <c r="A2285" s="15" t="s">
        <v>1004</v>
      </c>
      <c r="B2285" s="15" t="s">
        <v>1197</v>
      </c>
      <c r="C2285" s="3">
        <v>7</v>
      </c>
    </row>
    <row r="2286" spans="1:3" x14ac:dyDescent="0.3">
      <c r="A2286" s="15" t="s">
        <v>4420</v>
      </c>
      <c r="B2286" s="15" t="s">
        <v>153</v>
      </c>
      <c r="C2286" s="3">
        <v>7</v>
      </c>
    </row>
    <row r="2287" spans="1:3" x14ac:dyDescent="0.3">
      <c r="A2287" s="15" t="s">
        <v>924</v>
      </c>
      <c r="B2287" s="15" t="s">
        <v>153</v>
      </c>
      <c r="C2287" s="3">
        <v>7</v>
      </c>
    </row>
    <row r="2288" spans="1:3" x14ac:dyDescent="0.3">
      <c r="A2288" s="15" t="s">
        <v>4421</v>
      </c>
      <c r="B2288" s="15" t="s">
        <v>153</v>
      </c>
      <c r="C2288" s="3">
        <v>7</v>
      </c>
    </row>
    <row r="2289" spans="1:3" x14ac:dyDescent="0.3">
      <c r="A2289" s="15" t="s">
        <v>4422</v>
      </c>
      <c r="B2289" s="15" t="s">
        <v>153</v>
      </c>
      <c r="C2289" s="3">
        <v>7</v>
      </c>
    </row>
    <row r="2290" spans="1:3" x14ac:dyDescent="0.3">
      <c r="A2290" s="15" t="s">
        <v>4423</v>
      </c>
      <c r="B2290" s="15" t="s">
        <v>153</v>
      </c>
      <c r="C2290" s="3">
        <v>7</v>
      </c>
    </row>
    <row r="2291" spans="1:3" x14ac:dyDescent="0.3">
      <c r="A2291" s="15" t="s">
        <v>4424</v>
      </c>
      <c r="B2291" s="15" t="s">
        <v>153</v>
      </c>
      <c r="C2291" s="3">
        <v>7</v>
      </c>
    </row>
    <row r="2292" spans="1:3" x14ac:dyDescent="0.3">
      <c r="A2292" s="15" t="s">
        <v>4425</v>
      </c>
      <c r="B2292" s="15" t="s">
        <v>153</v>
      </c>
      <c r="C2292" s="3">
        <v>7</v>
      </c>
    </row>
    <row r="2293" spans="1:3" x14ac:dyDescent="0.3">
      <c r="A2293" s="15" t="s">
        <v>4426</v>
      </c>
      <c r="B2293" s="15" t="s">
        <v>153</v>
      </c>
      <c r="C2293" s="3">
        <v>7</v>
      </c>
    </row>
    <row r="2294" spans="1:3" x14ac:dyDescent="0.3">
      <c r="A2294" s="15" t="s">
        <v>4427</v>
      </c>
      <c r="B2294" s="15" t="s">
        <v>153</v>
      </c>
      <c r="C2294" s="3">
        <v>7</v>
      </c>
    </row>
    <row r="2295" spans="1:3" x14ac:dyDescent="0.3">
      <c r="A2295" s="15" t="s">
        <v>904</v>
      </c>
      <c r="B2295" s="15" t="s">
        <v>1120</v>
      </c>
      <c r="C2295" s="3">
        <v>7</v>
      </c>
    </row>
    <row r="2296" spans="1:3" x14ac:dyDescent="0.3">
      <c r="A2296" s="15" t="s">
        <v>4428</v>
      </c>
      <c r="B2296" s="15" t="s">
        <v>153</v>
      </c>
      <c r="C2296" s="3">
        <v>7</v>
      </c>
    </row>
    <row r="2297" spans="1:3" x14ac:dyDescent="0.3">
      <c r="A2297" s="15" t="s">
        <v>4429</v>
      </c>
      <c r="B2297" s="15" t="s">
        <v>153</v>
      </c>
      <c r="C2297" s="3">
        <v>7</v>
      </c>
    </row>
    <row r="2298" spans="1:3" x14ac:dyDescent="0.3">
      <c r="A2298" s="15" t="s">
        <v>4430</v>
      </c>
      <c r="B2298" s="15" t="s">
        <v>153</v>
      </c>
      <c r="C2298" s="3">
        <v>7</v>
      </c>
    </row>
    <row r="2299" spans="1:3" x14ac:dyDescent="0.3">
      <c r="A2299" s="15" t="s">
        <v>4431</v>
      </c>
      <c r="B2299" s="15" t="s">
        <v>153</v>
      </c>
      <c r="C2299" s="3">
        <v>7</v>
      </c>
    </row>
    <row r="2300" spans="1:3" x14ac:dyDescent="0.3">
      <c r="A2300" s="15" t="s">
        <v>4432</v>
      </c>
      <c r="B2300" s="15" t="s">
        <v>153</v>
      </c>
      <c r="C2300" s="3">
        <v>7</v>
      </c>
    </row>
    <row r="2301" spans="1:3" x14ac:dyDescent="0.3">
      <c r="A2301" s="15" t="s">
        <v>4433</v>
      </c>
      <c r="B2301" s="15" t="s">
        <v>153</v>
      </c>
      <c r="C2301" s="3">
        <v>7</v>
      </c>
    </row>
    <row r="2302" spans="1:3" x14ac:dyDescent="0.3">
      <c r="A2302" s="15" t="s">
        <v>1053</v>
      </c>
      <c r="B2302" s="15" t="s">
        <v>153</v>
      </c>
      <c r="C2302" s="3">
        <v>7</v>
      </c>
    </row>
    <row r="2303" spans="1:3" x14ac:dyDescent="0.3">
      <c r="A2303" s="15" t="s">
        <v>4434</v>
      </c>
      <c r="B2303" s="15" t="s">
        <v>4435</v>
      </c>
      <c r="C2303" s="3">
        <v>7</v>
      </c>
    </row>
    <row r="2304" spans="1:3" x14ac:dyDescent="0.3">
      <c r="A2304" s="15" t="s">
        <v>4436</v>
      </c>
      <c r="B2304" s="15" t="s">
        <v>153</v>
      </c>
      <c r="C2304" s="3">
        <v>7</v>
      </c>
    </row>
    <row r="2305" spans="1:3" x14ac:dyDescent="0.3">
      <c r="A2305" s="15" t="s">
        <v>1023</v>
      </c>
      <c r="B2305" s="15" t="s">
        <v>153</v>
      </c>
      <c r="C2305" s="3">
        <v>7</v>
      </c>
    </row>
    <row r="2306" spans="1:3" x14ac:dyDescent="0.3">
      <c r="A2306" s="15" t="s">
        <v>4437</v>
      </c>
      <c r="B2306" s="15" t="s">
        <v>153</v>
      </c>
      <c r="C2306" s="3">
        <v>7</v>
      </c>
    </row>
    <row r="2307" spans="1:3" x14ac:dyDescent="0.3">
      <c r="A2307" s="15" t="s">
        <v>4438</v>
      </c>
      <c r="B2307" s="15" t="s">
        <v>153</v>
      </c>
      <c r="C2307" s="3">
        <v>7</v>
      </c>
    </row>
    <row r="2308" spans="1:3" x14ac:dyDescent="0.3">
      <c r="A2308" s="15" t="s">
        <v>4439</v>
      </c>
      <c r="B2308" s="15" t="s">
        <v>153</v>
      </c>
      <c r="C2308" s="3">
        <v>7</v>
      </c>
    </row>
    <row r="2309" spans="1:3" x14ac:dyDescent="0.3">
      <c r="A2309" s="15" t="s">
        <v>4440</v>
      </c>
      <c r="B2309" s="15" t="s">
        <v>153</v>
      </c>
      <c r="C2309" s="3">
        <v>7</v>
      </c>
    </row>
    <row r="2310" spans="1:3" x14ac:dyDescent="0.3">
      <c r="A2310" s="15" t="s">
        <v>4441</v>
      </c>
      <c r="B2310" s="15" t="s">
        <v>4442</v>
      </c>
      <c r="C2310" s="3">
        <v>5</v>
      </c>
    </row>
    <row r="2311" spans="1:3" x14ac:dyDescent="0.3">
      <c r="A2311" s="15" t="s">
        <v>4443</v>
      </c>
      <c r="B2311" s="15" t="s">
        <v>4444</v>
      </c>
      <c r="C2311" s="3">
        <v>5</v>
      </c>
    </row>
    <row r="2312" spans="1:3" x14ac:dyDescent="0.3">
      <c r="A2312" s="15" t="s">
        <v>4445</v>
      </c>
      <c r="B2312" s="15" t="s">
        <v>4446</v>
      </c>
      <c r="C2312" s="3">
        <v>5</v>
      </c>
    </row>
    <row r="2313" spans="1:3" x14ac:dyDescent="0.3">
      <c r="A2313" s="15" t="s">
        <v>4447</v>
      </c>
      <c r="B2313" s="15" t="s">
        <v>4448</v>
      </c>
      <c r="C2313" s="3">
        <v>5</v>
      </c>
    </row>
    <row r="2314" spans="1:3" x14ac:dyDescent="0.3">
      <c r="A2314" s="15" t="s">
        <v>4449</v>
      </c>
      <c r="B2314" s="15" t="s">
        <v>4450</v>
      </c>
      <c r="C2314" s="3">
        <v>5</v>
      </c>
    </row>
    <row r="2315" spans="1:3" x14ac:dyDescent="0.3">
      <c r="A2315" s="15" t="s">
        <v>4451</v>
      </c>
      <c r="B2315" s="15" t="s">
        <v>4452</v>
      </c>
      <c r="C2315" s="3">
        <v>5</v>
      </c>
    </row>
    <row r="2316" spans="1:3" x14ac:dyDescent="0.3">
      <c r="A2316" s="15" t="s">
        <v>4453</v>
      </c>
      <c r="B2316" s="15" t="s">
        <v>4454</v>
      </c>
      <c r="C2316" s="3">
        <v>5</v>
      </c>
    </row>
    <row r="2317" spans="1:3" x14ac:dyDescent="0.3">
      <c r="A2317" s="15" t="s">
        <v>4455</v>
      </c>
      <c r="B2317" s="15" t="s">
        <v>4456</v>
      </c>
      <c r="C2317" s="3">
        <v>5</v>
      </c>
    </row>
    <row r="2318" spans="1:3" x14ac:dyDescent="0.3">
      <c r="A2318" s="15" t="s">
        <v>4457</v>
      </c>
      <c r="B2318" s="15" t="s">
        <v>4458</v>
      </c>
      <c r="C2318" s="3">
        <v>5</v>
      </c>
    </row>
    <row r="2319" spans="1:3" x14ac:dyDescent="0.3">
      <c r="A2319" s="15" t="s">
        <v>4459</v>
      </c>
      <c r="B2319" s="15" t="s">
        <v>4460</v>
      </c>
      <c r="C2319" s="3">
        <v>5</v>
      </c>
    </row>
    <row r="2320" spans="1:3" x14ac:dyDescent="0.3">
      <c r="A2320" s="15" t="s">
        <v>4461</v>
      </c>
      <c r="B2320" s="15" t="s">
        <v>4462</v>
      </c>
      <c r="C2320" s="3">
        <v>5</v>
      </c>
    </row>
    <row r="2321" spans="1:3" x14ac:dyDescent="0.3">
      <c r="A2321" s="15" t="s">
        <v>4463</v>
      </c>
      <c r="B2321" s="15" t="s">
        <v>4464</v>
      </c>
      <c r="C2321" s="3">
        <v>5</v>
      </c>
    </row>
    <row r="2322" spans="1:3" x14ac:dyDescent="0.3">
      <c r="A2322" s="15" t="s">
        <v>4465</v>
      </c>
      <c r="B2322" s="15" t="s">
        <v>4466</v>
      </c>
      <c r="C2322" s="3">
        <v>5</v>
      </c>
    </row>
    <row r="2323" spans="1:3" x14ac:dyDescent="0.3">
      <c r="A2323" s="15" t="s">
        <v>4467</v>
      </c>
      <c r="B2323" s="15" t="s">
        <v>4468</v>
      </c>
      <c r="C2323" s="3">
        <v>5</v>
      </c>
    </row>
    <row r="2324" spans="1:3" x14ac:dyDescent="0.3">
      <c r="A2324" s="15" t="s">
        <v>399</v>
      </c>
      <c r="B2324" s="15" t="s">
        <v>400</v>
      </c>
      <c r="C2324" s="3">
        <v>5</v>
      </c>
    </row>
    <row r="2325" spans="1:3" x14ac:dyDescent="0.3">
      <c r="A2325" s="15" t="s">
        <v>4469</v>
      </c>
      <c r="B2325" s="15" t="s">
        <v>4470</v>
      </c>
      <c r="C2325" s="3">
        <v>5</v>
      </c>
    </row>
    <row r="2326" spans="1:3" x14ac:dyDescent="0.3">
      <c r="A2326" s="15" t="s">
        <v>4471</v>
      </c>
      <c r="B2326" s="15" t="s">
        <v>4472</v>
      </c>
      <c r="C2326" s="3">
        <v>5</v>
      </c>
    </row>
    <row r="2327" spans="1:3" x14ac:dyDescent="0.3">
      <c r="A2327" s="15" t="s">
        <v>4473</v>
      </c>
      <c r="B2327" s="15" t="s">
        <v>4474</v>
      </c>
      <c r="C2327" s="3">
        <v>5</v>
      </c>
    </row>
    <row r="2328" spans="1:3" x14ac:dyDescent="0.3">
      <c r="A2328" s="15" t="s">
        <v>4475</v>
      </c>
      <c r="B2328" s="15" t="s">
        <v>4476</v>
      </c>
      <c r="C2328" s="3">
        <v>5</v>
      </c>
    </row>
    <row r="2329" spans="1:3" x14ac:dyDescent="0.3">
      <c r="A2329" s="15" t="s">
        <v>4477</v>
      </c>
      <c r="B2329" s="15" t="s">
        <v>153</v>
      </c>
      <c r="C2329" s="3">
        <v>5</v>
      </c>
    </row>
    <row r="2330" spans="1:3" x14ac:dyDescent="0.3">
      <c r="A2330" s="15" t="s">
        <v>413</v>
      </c>
      <c r="B2330" s="15" t="s">
        <v>414</v>
      </c>
      <c r="C2330" s="3">
        <v>5</v>
      </c>
    </row>
    <row r="2331" spans="1:3" x14ac:dyDescent="0.3">
      <c r="A2331" s="15" t="s">
        <v>4478</v>
      </c>
      <c r="B2331" s="15" t="s">
        <v>153</v>
      </c>
      <c r="C2331" s="3">
        <v>5</v>
      </c>
    </row>
    <row r="2332" spans="1:3" x14ac:dyDescent="0.3">
      <c r="A2332" s="15" t="s">
        <v>4479</v>
      </c>
      <c r="B2332" s="15" t="s">
        <v>4480</v>
      </c>
      <c r="C2332" s="3">
        <v>5</v>
      </c>
    </row>
    <row r="2333" spans="1:3" x14ac:dyDescent="0.3">
      <c r="A2333" s="15" t="s">
        <v>4481</v>
      </c>
      <c r="B2333" s="15" t="s">
        <v>4482</v>
      </c>
      <c r="C2333" s="3">
        <v>5</v>
      </c>
    </row>
    <row r="2334" spans="1:3" x14ac:dyDescent="0.3">
      <c r="A2334" s="15" t="s">
        <v>4483</v>
      </c>
      <c r="B2334" s="15" t="s">
        <v>4484</v>
      </c>
      <c r="C2334" s="3">
        <v>5</v>
      </c>
    </row>
    <row r="2335" spans="1:3" x14ac:dyDescent="0.3">
      <c r="A2335" s="15" t="s">
        <v>4485</v>
      </c>
      <c r="B2335" s="15" t="s">
        <v>4486</v>
      </c>
      <c r="C2335" s="3">
        <v>5</v>
      </c>
    </row>
    <row r="2336" spans="1:3" x14ac:dyDescent="0.3">
      <c r="A2336" s="15" t="s">
        <v>789</v>
      </c>
      <c r="B2336" s="15" t="s">
        <v>826</v>
      </c>
      <c r="C2336" s="3">
        <v>5</v>
      </c>
    </row>
    <row r="2337" spans="1:3" x14ac:dyDescent="0.3">
      <c r="A2337" s="15" t="s">
        <v>4487</v>
      </c>
      <c r="B2337" s="15" t="s">
        <v>4488</v>
      </c>
      <c r="C2337" s="3">
        <v>5</v>
      </c>
    </row>
    <row r="2338" spans="1:3" x14ac:dyDescent="0.3">
      <c r="A2338" s="15" t="s">
        <v>4489</v>
      </c>
      <c r="B2338" s="15" t="s">
        <v>4490</v>
      </c>
      <c r="C2338" s="3">
        <v>5</v>
      </c>
    </row>
    <row r="2339" spans="1:3" x14ac:dyDescent="0.3">
      <c r="A2339" s="15" t="s">
        <v>4491</v>
      </c>
      <c r="B2339" s="15" t="s">
        <v>4492</v>
      </c>
      <c r="C2339" s="3">
        <v>5</v>
      </c>
    </row>
    <row r="2340" spans="1:3" x14ac:dyDescent="0.3">
      <c r="A2340" s="15" t="s">
        <v>367</v>
      </c>
      <c r="B2340" s="15" t="s">
        <v>368</v>
      </c>
      <c r="C2340" s="3">
        <v>5</v>
      </c>
    </row>
    <row r="2341" spans="1:3" x14ac:dyDescent="0.3">
      <c r="A2341" s="15" t="s">
        <v>522</v>
      </c>
      <c r="B2341" s="15" t="s">
        <v>153</v>
      </c>
      <c r="C2341" s="3">
        <v>5</v>
      </c>
    </row>
    <row r="2342" spans="1:3" x14ac:dyDescent="0.3">
      <c r="A2342" s="15" t="s">
        <v>379</v>
      </c>
      <c r="B2342" s="15" t="s">
        <v>380</v>
      </c>
      <c r="C2342" s="3">
        <v>5</v>
      </c>
    </row>
    <row r="2343" spans="1:3" x14ac:dyDescent="0.3">
      <c r="A2343" s="15" t="s">
        <v>516</v>
      </c>
      <c r="B2343" s="15" t="s">
        <v>517</v>
      </c>
      <c r="C2343" s="3">
        <v>5</v>
      </c>
    </row>
    <row r="2344" spans="1:3" x14ac:dyDescent="0.3">
      <c r="A2344" s="15" t="s">
        <v>4493</v>
      </c>
      <c r="B2344" s="15" t="s">
        <v>4494</v>
      </c>
      <c r="C2344" s="3">
        <v>5</v>
      </c>
    </row>
    <row r="2345" spans="1:3" x14ac:dyDescent="0.3">
      <c r="A2345" s="15" t="s">
        <v>4495</v>
      </c>
      <c r="B2345" s="15" t="s">
        <v>4496</v>
      </c>
      <c r="C2345" s="3">
        <v>5</v>
      </c>
    </row>
    <row r="2346" spans="1:3" x14ac:dyDescent="0.3">
      <c r="A2346" s="15" t="s">
        <v>4497</v>
      </c>
      <c r="B2346" s="15" t="s">
        <v>4498</v>
      </c>
      <c r="C2346" s="3">
        <v>5</v>
      </c>
    </row>
    <row r="2347" spans="1:3" x14ac:dyDescent="0.3">
      <c r="A2347" s="15" t="s">
        <v>4499</v>
      </c>
      <c r="B2347" s="15" t="s">
        <v>4500</v>
      </c>
      <c r="C2347" s="3">
        <v>5</v>
      </c>
    </row>
    <row r="2348" spans="1:3" x14ac:dyDescent="0.3">
      <c r="A2348" s="15" t="s">
        <v>4501</v>
      </c>
      <c r="B2348" s="15" t="s">
        <v>4502</v>
      </c>
      <c r="C2348" s="3">
        <v>5</v>
      </c>
    </row>
    <row r="2349" spans="1:3" x14ac:dyDescent="0.3">
      <c r="A2349" s="15" t="s">
        <v>4503</v>
      </c>
      <c r="B2349" s="15" t="s">
        <v>153</v>
      </c>
      <c r="C2349" s="3">
        <v>5</v>
      </c>
    </row>
    <row r="2350" spans="1:3" x14ac:dyDescent="0.3">
      <c r="A2350" s="15" t="s">
        <v>4504</v>
      </c>
      <c r="B2350" s="15" t="s">
        <v>4505</v>
      </c>
      <c r="C2350" s="3">
        <v>5</v>
      </c>
    </row>
    <row r="2351" spans="1:3" x14ac:dyDescent="0.3">
      <c r="A2351" s="15" t="s">
        <v>4506</v>
      </c>
      <c r="B2351" s="15" t="s">
        <v>4507</v>
      </c>
      <c r="C2351" s="3">
        <v>5</v>
      </c>
    </row>
    <row r="2352" spans="1:3" x14ac:dyDescent="0.3">
      <c r="A2352" s="15" t="s">
        <v>4508</v>
      </c>
      <c r="B2352" s="15" t="s">
        <v>4509</v>
      </c>
      <c r="C2352" s="3">
        <v>5</v>
      </c>
    </row>
    <row r="2353" spans="1:3" x14ac:dyDescent="0.3">
      <c r="A2353" s="15" t="s">
        <v>4510</v>
      </c>
      <c r="B2353" s="15" t="s">
        <v>4511</v>
      </c>
      <c r="C2353" s="3">
        <v>5</v>
      </c>
    </row>
    <row r="2354" spans="1:3" x14ac:dyDescent="0.3">
      <c r="A2354" s="15" t="s">
        <v>4512</v>
      </c>
      <c r="B2354" s="15" t="s">
        <v>4513</v>
      </c>
      <c r="C2354" s="3">
        <v>5</v>
      </c>
    </row>
    <row r="2355" spans="1:3" x14ac:dyDescent="0.3">
      <c r="A2355" s="15" t="s">
        <v>4514</v>
      </c>
      <c r="B2355" s="15" t="s">
        <v>4515</v>
      </c>
      <c r="C2355" s="3">
        <v>5</v>
      </c>
    </row>
    <row r="2356" spans="1:3" x14ac:dyDescent="0.3">
      <c r="A2356" s="15" t="s">
        <v>4516</v>
      </c>
      <c r="B2356" s="15" t="s">
        <v>4517</v>
      </c>
      <c r="C2356" s="3">
        <v>5</v>
      </c>
    </row>
    <row r="2357" spans="1:3" x14ac:dyDescent="0.3">
      <c r="A2357" s="15" t="s">
        <v>4518</v>
      </c>
      <c r="B2357" s="15" t="s">
        <v>4519</v>
      </c>
      <c r="C2357" s="3">
        <v>5</v>
      </c>
    </row>
    <row r="2358" spans="1:3" x14ac:dyDescent="0.3">
      <c r="A2358" s="15" t="s">
        <v>4520</v>
      </c>
      <c r="B2358" s="15" t="s">
        <v>4521</v>
      </c>
      <c r="C2358" s="3">
        <v>5</v>
      </c>
    </row>
    <row r="2359" spans="1:3" x14ac:dyDescent="0.3">
      <c r="A2359" s="15" t="s">
        <v>4522</v>
      </c>
      <c r="B2359" s="15" t="s">
        <v>153</v>
      </c>
      <c r="C2359" s="3">
        <v>5</v>
      </c>
    </row>
    <row r="2360" spans="1:3" x14ac:dyDescent="0.3">
      <c r="A2360" s="15" t="s">
        <v>4523</v>
      </c>
      <c r="B2360" s="15" t="s">
        <v>4524</v>
      </c>
      <c r="C2360" s="3">
        <v>5</v>
      </c>
    </row>
    <row r="2361" spans="1:3" x14ac:dyDescent="0.3">
      <c r="A2361" s="15" t="s">
        <v>4525</v>
      </c>
      <c r="B2361" s="15" t="s">
        <v>4526</v>
      </c>
      <c r="C2361" s="3">
        <v>5</v>
      </c>
    </row>
    <row r="2362" spans="1:3" x14ac:dyDescent="0.3">
      <c r="A2362" s="15" t="s">
        <v>4527</v>
      </c>
      <c r="B2362" s="15" t="s">
        <v>153</v>
      </c>
      <c r="C2362" s="3">
        <v>5</v>
      </c>
    </row>
    <row r="2363" spans="1:3" x14ac:dyDescent="0.3">
      <c r="A2363" s="15" t="s">
        <v>4528</v>
      </c>
      <c r="B2363" s="15" t="s">
        <v>4529</v>
      </c>
      <c r="C2363" s="3">
        <v>5</v>
      </c>
    </row>
    <row r="2364" spans="1:3" x14ac:dyDescent="0.3">
      <c r="A2364" s="15" t="s">
        <v>4530</v>
      </c>
      <c r="B2364" s="15" t="s">
        <v>4531</v>
      </c>
      <c r="C2364" s="3">
        <v>5</v>
      </c>
    </row>
    <row r="2365" spans="1:3" x14ac:dyDescent="0.3">
      <c r="A2365" s="15" t="s">
        <v>798</v>
      </c>
      <c r="B2365" s="15" t="s">
        <v>833</v>
      </c>
      <c r="C2365" s="3">
        <v>5</v>
      </c>
    </row>
    <row r="2366" spans="1:3" x14ac:dyDescent="0.3">
      <c r="A2366" s="15" t="s">
        <v>4532</v>
      </c>
      <c r="B2366" s="15" t="s">
        <v>4533</v>
      </c>
      <c r="C2366" s="3">
        <v>5</v>
      </c>
    </row>
    <row r="2367" spans="1:3" x14ac:dyDescent="0.3">
      <c r="A2367" s="15" t="s">
        <v>4534</v>
      </c>
      <c r="B2367" s="15" t="s">
        <v>4535</v>
      </c>
      <c r="C2367" s="3">
        <v>5</v>
      </c>
    </row>
    <row r="2368" spans="1:3" x14ac:dyDescent="0.3">
      <c r="A2368" s="15" t="s">
        <v>4536</v>
      </c>
      <c r="B2368" s="15" t="s">
        <v>4537</v>
      </c>
      <c r="C2368" s="3">
        <v>5</v>
      </c>
    </row>
    <row r="2369" spans="1:3" x14ac:dyDescent="0.3">
      <c r="A2369" s="15" t="s">
        <v>4538</v>
      </c>
      <c r="B2369" s="15" t="s">
        <v>4539</v>
      </c>
      <c r="C2369" s="3">
        <v>5</v>
      </c>
    </row>
    <row r="2370" spans="1:3" x14ac:dyDescent="0.3">
      <c r="A2370" s="15" t="s">
        <v>4540</v>
      </c>
      <c r="B2370" s="15" t="s">
        <v>4541</v>
      </c>
      <c r="C2370" s="3">
        <v>5</v>
      </c>
    </row>
    <row r="2371" spans="1:3" x14ac:dyDescent="0.3">
      <c r="A2371" s="15" t="s">
        <v>4542</v>
      </c>
      <c r="B2371" s="15" t="s">
        <v>4543</v>
      </c>
      <c r="C2371" s="3">
        <v>5</v>
      </c>
    </row>
    <row r="2372" spans="1:3" x14ac:dyDescent="0.3">
      <c r="A2372" s="15" t="s">
        <v>4544</v>
      </c>
      <c r="B2372" s="15" t="s">
        <v>4545</v>
      </c>
      <c r="C2372" s="3">
        <v>5</v>
      </c>
    </row>
    <row r="2373" spans="1:3" x14ac:dyDescent="0.3">
      <c r="A2373" s="15" t="s">
        <v>4546</v>
      </c>
      <c r="B2373" s="15" t="s">
        <v>153</v>
      </c>
      <c r="C2373" s="3">
        <v>5</v>
      </c>
    </row>
    <row r="2374" spans="1:3" x14ac:dyDescent="0.3">
      <c r="A2374" s="15" t="s">
        <v>4547</v>
      </c>
      <c r="B2374" s="15" t="s">
        <v>153</v>
      </c>
      <c r="C2374" s="3">
        <v>5</v>
      </c>
    </row>
    <row r="2375" spans="1:3" x14ac:dyDescent="0.3">
      <c r="A2375" s="15" t="s">
        <v>4548</v>
      </c>
      <c r="B2375" s="15" t="s">
        <v>4549</v>
      </c>
      <c r="C2375" s="3">
        <v>5</v>
      </c>
    </row>
    <row r="2376" spans="1:3" x14ac:dyDescent="0.3">
      <c r="A2376" s="15" t="s">
        <v>4550</v>
      </c>
      <c r="B2376" s="15" t="s">
        <v>4551</v>
      </c>
      <c r="C2376" s="3">
        <v>5</v>
      </c>
    </row>
    <row r="2377" spans="1:3" x14ac:dyDescent="0.3">
      <c r="A2377" s="15" t="s">
        <v>4552</v>
      </c>
      <c r="B2377" s="15" t="s">
        <v>4553</v>
      </c>
      <c r="C2377" s="3">
        <v>5</v>
      </c>
    </row>
    <row r="2378" spans="1:3" x14ac:dyDescent="0.3">
      <c r="A2378" s="15" t="s">
        <v>803</v>
      </c>
      <c r="B2378" s="15" t="s">
        <v>837</v>
      </c>
      <c r="C2378" s="3">
        <v>5</v>
      </c>
    </row>
    <row r="2379" spans="1:3" x14ac:dyDescent="0.3">
      <c r="A2379" s="15" t="s">
        <v>4554</v>
      </c>
      <c r="B2379" s="15" t="s">
        <v>153</v>
      </c>
      <c r="C2379" s="3">
        <v>5</v>
      </c>
    </row>
    <row r="2380" spans="1:3" x14ac:dyDescent="0.3">
      <c r="A2380" s="15" t="s">
        <v>4555</v>
      </c>
      <c r="B2380" s="15" t="s">
        <v>153</v>
      </c>
      <c r="C2380" s="3">
        <v>5</v>
      </c>
    </row>
    <row r="2381" spans="1:3" x14ac:dyDescent="0.3">
      <c r="A2381" s="15" t="s">
        <v>4556</v>
      </c>
      <c r="B2381" s="15" t="s">
        <v>4557</v>
      </c>
      <c r="C2381" s="3">
        <v>5</v>
      </c>
    </row>
    <row r="2382" spans="1:3" x14ac:dyDescent="0.3">
      <c r="A2382" s="15" t="s">
        <v>4558</v>
      </c>
      <c r="B2382" s="15" t="s">
        <v>4559</v>
      </c>
      <c r="C2382" s="3">
        <v>5</v>
      </c>
    </row>
    <row r="2383" spans="1:3" x14ac:dyDescent="0.3">
      <c r="A2383" s="15" t="s">
        <v>4560</v>
      </c>
      <c r="B2383" s="15" t="s">
        <v>153</v>
      </c>
      <c r="C2383" s="3">
        <v>5</v>
      </c>
    </row>
    <row r="2384" spans="1:3" x14ac:dyDescent="0.3">
      <c r="A2384" s="15" t="s">
        <v>4561</v>
      </c>
      <c r="B2384" s="15" t="s">
        <v>4562</v>
      </c>
      <c r="C2384" s="3">
        <v>5</v>
      </c>
    </row>
    <row r="2385" spans="1:3" x14ac:dyDescent="0.3">
      <c r="A2385" s="15" t="s">
        <v>4563</v>
      </c>
      <c r="B2385" s="15" t="s">
        <v>153</v>
      </c>
      <c r="C2385" s="3">
        <v>5</v>
      </c>
    </row>
    <row r="2386" spans="1:3" x14ac:dyDescent="0.3">
      <c r="A2386" s="15" t="s">
        <v>4564</v>
      </c>
      <c r="B2386" s="15" t="s">
        <v>4565</v>
      </c>
      <c r="C2386" s="3">
        <v>5</v>
      </c>
    </row>
    <row r="2387" spans="1:3" x14ac:dyDescent="0.3">
      <c r="A2387" s="15" t="s">
        <v>4566</v>
      </c>
      <c r="B2387" s="15" t="s">
        <v>4567</v>
      </c>
      <c r="C2387" s="3">
        <v>5</v>
      </c>
    </row>
    <row r="2388" spans="1:3" x14ac:dyDescent="0.3">
      <c r="A2388" s="15" t="s">
        <v>4568</v>
      </c>
      <c r="B2388" s="15" t="s">
        <v>153</v>
      </c>
      <c r="C2388" s="3">
        <v>5</v>
      </c>
    </row>
    <row r="2389" spans="1:3" x14ac:dyDescent="0.3">
      <c r="A2389" s="15" t="s">
        <v>4569</v>
      </c>
      <c r="B2389" s="15" t="s">
        <v>4570</v>
      </c>
      <c r="C2389" s="3">
        <v>5</v>
      </c>
    </row>
    <row r="2390" spans="1:3" x14ac:dyDescent="0.3">
      <c r="A2390" s="15" t="s">
        <v>4571</v>
      </c>
      <c r="B2390" s="15" t="s">
        <v>4572</v>
      </c>
      <c r="C2390" s="3">
        <v>5</v>
      </c>
    </row>
    <row r="2391" spans="1:3" x14ac:dyDescent="0.3">
      <c r="A2391" s="15" t="s">
        <v>4573</v>
      </c>
      <c r="B2391" s="15" t="s">
        <v>153</v>
      </c>
      <c r="C2391" s="3">
        <v>5</v>
      </c>
    </row>
    <row r="2392" spans="1:3" x14ac:dyDescent="0.3">
      <c r="A2392" s="15" t="s">
        <v>523</v>
      </c>
      <c r="B2392" s="15" t="s">
        <v>524</v>
      </c>
      <c r="C2392" s="3">
        <v>5</v>
      </c>
    </row>
    <row r="2393" spans="1:3" x14ac:dyDescent="0.3">
      <c r="A2393" s="15" t="s">
        <v>4574</v>
      </c>
      <c r="B2393" s="15" t="s">
        <v>4575</v>
      </c>
      <c r="C2393" s="3">
        <v>5</v>
      </c>
    </row>
    <row r="2394" spans="1:3" x14ac:dyDescent="0.3">
      <c r="A2394" s="15" t="s">
        <v>4576</v>
      </c>
      <c r="B2394" s="15" t="s">
        <v>4577</v>
      </c>
      <c r="C2394" s="3">
        <v>5</v>
      </c>
    </row>
    <row r="2395" spans="1:3" x14ac:dyDescent="0.3">
      <c r="A2395" s="15" t="s">
        <v>4578</v>
      </c>
      <c r="B2395" s="15" t="s">
        <v>4579</v>
      </c>
      <c r="C2395" s="3">
        <v>5</v>
      </c>
    </row>
    <row r="2396" spans="1:3" x14ac:dyDescent="0.3">
      <c r="A2396" s="15" t="s">
        <v>4580</v>
      </c>
      <c r="B2396" s="15" t="s">
        <v>4581</v>
      </c>
      <c r="C2396" s="3">
        <v>5</v>
      </c>
    </row>
    <row r="2397" spans="1:3" x14ac:dyDescent="0.3">
      <c r="A2397" s="15" t="s">
        <v>4582</v>
      </c>
      <c r="B2397" s="15" t="s">
        <v>4583</v>
      </c>
      <c r="C2397" s="3">
        <v>5</v>
      </c>
    </row>
    <row r="2398" spans="1:3" x14ac:dyDescent="0.3">
      <c r="A2398" s="15" t="s">
        <v>4584</v>
      </c>
      <c r="B2398" s="15" t="s">
        <v>153</v>
      </c>
      <c r="C2398" s="3">
        <v>5</v>
      </c>
    </row>
    <row r="2399" spans="1:3" x14ac:dyDescent="0.3">
      <c r="A2399" s="15" t="s">
        <v>804</v>
      </c>
      <c r="B2399" s="15" t="s">
        <v>838</v>
      </c>
      <c r="C2399" s="3">
        <v>5</v>
      </c>
    </row>
    <row r="2400" spans="1:3" x14ac:dyDescent="0.3">
      <c r="A2400" s="15" t="s">
        <v>4585</v>
      </c>
      <c r="B2400" s="15" t="s">
        <v>4586</v>
      </c>
      <c r="C2400" s="3">
        <v>5</v>
      </c>
    </row>
    <row r="2401" spans="1:3" x14ac:dyDescent="0.3">
      <c r="A2401" s="15" t="s">
        <v>4587</v>
      </c>
      <c r="B2401" s="15" t="s">
        <v>4588</v>
      </c>
      <c r="C2401" s="3">
        <v>5</v>
      </c>
    </row>
    <row r="2402" spans="1:3" x14ac:dyDescent="0.3">
      <c r="A2402" s="15" t="s">
        <v>4589</v>
      </c>
      <c r="B2402" s="15" t="s">
        <v>4590</v>
      </c>
      <c r="C2402" s="3">
        <v>5</v>
      </c>
    </row>
    <row r="2403" spans="1:3" x14ac:dyDescent="0.3">
      <c r="A2403" s="15" t="s">
        <v>431</v>
      </c>
      <c r="B2403" s="15" t="s">
        <v>432</v>
      </c>
      <c r="C2403" s="3">
        <v>5</v>
      </c>
    </row>
    <row r="2404" spans="1:3" x14ac:dyDescent="0.3">
      <c r="A2404" s="15" t="s">
        <v>4591</v>
      </c>
      <c r="B2404" s="15" t="s">
        <v>153</v>
      </c>
      <c r="C2404" s="3">
        <v>5</v>
      </c>
    </row>
    <row r="2405" spans="1:3" x14ac:dyDescent="0.3">
      <c r="A2405" s="15" t="s">
        <v>4592</v>
      </c>
      <c r="B2405" s="15" t="s">
        <v>4593</v>
      </c>
      <c r="C2405" s="3">
        <v>5</v>
      </c>
    </row>
    <row r="2406" spans="1:3" x14ac:dyDescent="0.3">
      <c r="A2406" s="15" t="s">
        <v>4594</v>
      </c>
      <c r="B2406" s="15" t="s">
        <v>4595</v>
      </c>
      <c r="C2406" s="3">
        <v>5</v>
      </c>
    </row>
    <row r="2407" spans="1:3" x14ac:dyDescent="0.3">
      <c r="A2407" s="15" t="s">
        <v>469</v>
      </c>
      <c r="B2407" s="15" t="s">
        <v>470</v>
      </c>
      <c r="C2407" s="3">
        <v>5</v>
      </c>
    </row>
    <row r="2408" spans="1:3" x14ac:dyDescent="0.3">
      <c r="A2408" s="15" t="s">
        <v>4596</v>
      </c>
      <c r="B2408" s="15" t="s">
        <v>4597</v>
      </c>
      <c r="C2408" s="3">
        <v>5</v>
      </c>
    </row>
    <row r="2409" spans="1:3" x14ac:dyDescent="0.3">
      <c r="A2409" s="15" t="s">
        <v>4598</v>
      </c>
      <c r="B2409" s="15" t="s">
        <v>4599</v>
      </c>
      <c r="C2409" s="3">
        <v>5</v>
      </c>
    </row>
    <row r="2410" spans="1:3" x14ac:dyDescent="0.3">
      <c r="A2410" s="15" t="s">
        <v>4600</v>
      </c>
      <c r="B2410" s="15" t="s">
        <v>4601</v>
      </c>
      <c r="C2410" s="3">
        <v>5</v>
      </c>
    </row>
    <row r="2411" spans="1:3" x14ac:dyDescent="0.3">
      <c r="A2411" s="15" t="s">
        <v>446</v>
      </c>
      <c r="B2411" s="15" t="s">
        <v>447</v>
      </c>
      <c r="C2411" s="3">
        <v>5</v>
      </c>
    </row>
    <row r="2412" spans="1:3" x14ac:dyDescent="0.3">
      <c r="A2412" s="15" t="s">
        <v>502</v>
      </c>
      <c r="B2412" s="15" t="s">
        <v>503</v>
      </c>
      <c r="C2412" s="3">
        <v>5</v>
      </c>
    </row>
    <row r="2413" spans="1:3" x14ac:dyDescent="0.3">
      <c r="A2413" s="15" t="s">
        <v>4602</v>
      </c>
      <c r="B2413" s="15" t="s">
        <v>153</v>
      </c>
      <c r="C2413" s="3">
        <v>5</v>
      </c>
    </row>
    <row r="2414" spans="1:3" x14ac:dyDescent="0.3">
      <c r="A2414" s="15" t="s">
        <v>4603</v>
      </c>
      <c r="B2414" s="15" t="s">
        <v>4604</v>
      </c>
      <c r="C2414" s="3">
        <v>5</v>
      </c>
    </row>
    <row r="2415" spans="1:3" x14ac:dyDescent="0.3">
      <c r="A2415" s="15" t="s">
        <v>4605</v>
      </c>
      <c r="B2415" s="15" t="s">
        <v>4606</v>
      </c>
      <c r="C2415" s="3">
        <v>5</v>
      </c>
    </row>
    <row r="2416" spans="1:3" x14ac:dyDescent="0.3">
      <c r="A2416" s="15" t="s">
        <v>4607</v>
      </c>
      <c r="B2416" s="15" t="s">
        <v>4608</v>
      </c>
      <c r="C2416" s="3">
        <v>5</v>
      </c>
    </row>
    <row r="2417" spans="1:3" x14ac:dyDescent="0.3">
      <c r="A2417" s="15" t="s">
        <v>4609</v>
      </c>
      <c r="B2417" s="15" t="s">
        <v>4610</v>
      </c>
      <c r="C2417" s="3">
        <v>5</v>
      </c>
    </row>
    <row r="2418" spans="1:3" x14ac:dyDescent="0.3">
      <c r="A2418" s="15" t="s">
        <v>4611</v>
      </c>
      <c r="B2418" s="15" t="s">
        <v>4612</v>
      </c>
      <c r="C2418" s="3">
        <v>5</v>
      </c>
    </row>
    <row r="2419" spans="1:3" x14ac:dyDescent="0.3">
      <c r="A2419" s="15" t="s">
        <v>4613</v>
      </c>
      <c r="B2419" s="15" t="s">
        <v>153</v>
      </c>
      <c r="C2419" s="3">
        <v>5</v>
      </c>
    </row>
    <row r="2420" spans="1:3" x14ac:dyDescent="0.3">
      <c r="A2420" s="15" t="s">
        <v>4614</v>
      </c>
      <c r="B2420" s="15" t="s">
        <v>4615</v>
      </c>
      <c r="C2420" s="3">
        <v>5</v>
      </c>
    </row>
    <row r="2421" spans="1:3" x14ac:dyDescent="0.3">
      <c r="A2421" s="15" t="s">
        <v>4616</v>
      </c>
      <c r="B2421" s="15" t="s">
        <v>4617</v>
      </c>
      <c r="C2421" s="3">
        <v>5</v>
      </c>
    </row>
    <row r="2422" spans="1:3" x14ac:dyDescent="0.3">
      <c r="A2422" s="15" t="s">
        <v>4618</v>
      </c>
      <c r="B2422" s="15" t="s">
        <v>4619</v>
      </c>
      <c r="C2422" s="3">
        <v>5</v>
      </c>
    </row>
    <row r="2423" spans="1:3" x14ac:dyDescent="0.3">
      <c r="A2423" s="15" t="s">
        <v>4620</v>
      </c>
      <c r="B2423" s="15" t="s">
        <v>4621</v>
      </c>
      <c r="C2423" s="3">
        <v>5</v>
      </c>
    </row>
    <row r="2424" spans="1:3" x14ac:dyDescent="0.3">
      <c r="A2424" s="15" t="s">
        <v>4622</v>
      </c>
      <c r="B2424" s="15" t="s">
        <v>4623</v>
      </c>
      <c r="C2424" s="3">
        <v>5</v>
      </c>
    </row>
    <row r="2425" spans="1:3" x14ac:dyDescent="0.3">
      <c r="A2425" s="15" t="s">
        <v>4624</v>
      </c>
      <c r="B2425" s="15" t="s">
        <v>4625</v>
      </c>
      <c r="C2425" s="3">
        <v>5</v>
      </c>
    </row>
    <row r="2426" spans="1:3" x14ac:dyDescent="0.3">
      <c r="A2426" s="15" t="s">
        <v>4626</v>
      </c>
      <c r="B2426" s="15" t="s">
        <v>4627</v>
      </c>
      <c r="C2426" s="3">
        <v>5</v>
      </c>
    </row>
    <row r="2427" spans="1:3" x14ac:dyDescent="0.3">
      <c r="A2427" s="15" t="s">
        <v>4628</v>
      </c>
      <c r="B2427" s="15" t="s">
        <v>153</v>
      </c>
      <c r="C2427" s="3">
        <v>5</v>
      </c>
    </row>
    <row r="2428" spans="1:3" x14ac:dyDescent="0.3">
      <c r="A2428" s="15" t="s">
        <v>4629</v>
      </c>
      <c r="B2428" s="15" t="s">
        <v>4630</v>
      </c>
      <c r="C2428" s="3">
        <v>5</v>
      </c>
    </row>
    <row r="2429" spans="1:3" x14ac:dyDescent="0.3">
      <c r="A2429" s="15" t="s">
        <v>4631</v>
      </c>
      <c r="B2429" s="15" t="s">
        <v>4632</v>
      </c>
      <c r="C2429" s="3">
        <v>5</v>
      </c>
    </row>
    <row r="2430" spans="1:3" x14ac:dyDescent="0.3">
      <c r="A2430" s="15" t="s">
        <v>4633</v>
      </c>
      <c r="B2430" s="15" t="s">
        <v>153</v>
      </c>
      <c r="C2430" s="3">
        <v>5</v>
      </c>
    </row>
    <row r="2431" spans="1:3" x14ac:dyDescent="0.3">
      <c r="A2431" s="15" t="s">
        <v>4634</v>
      </c>
      <c r="B2431" s="15" t="s">
        <v>4635</v>
      </c>
      <c r="C2431" s="3">
        <v>5</v>
      </c>
    </row>
    <row r="2432" spans="1:3" x14ac:dyDescent="0.3">
      <c r="A2432" s="15" t="s">
        <v>4636</v>
      </c>
      <c r="B2432" s="15" t="s">
        <v>4637</v>
      </c>
      <c r="C2432" s="3">
        <v>5</v>
      </c>
    </row>
    <row r="2433" spans="1:3" x14ac:dyDescent="0.3">
      <c r="A2433" s="15" t="s">
        <v>4638</v>
      </c>
      <c r="B2433" s="15" t="s">
        <v>4639</v>
      </c>
      <c r="C2433" s="3">
        <v>5</v>
      </c>
    </row>
    <row r="2434" spans="1:3" x14ac:dyDescent="0.3">
      <c r="A2434" s="15" t="s">
        <v>4640</v>
      </c>
      <c r="B2434" s="15" t="s">
        <v>153</v>
      </c>
      <c r="C2434" s="3">
        <v>5</v>
      </c>
    </row>
    <row r="2435" spans="1:3" x14ac:dyDescent="0.3">
      <c r="A2435" s="15" t="s">
        <v>4641</v>
      </c>
      <c r="B2435" s="15" t="s">
        <v>4642</v>
      </c>
      <c r="C2435" s="3">
        <v>5</v>
      </c>
    </row>
    <row r="2436" spans="1:3" x14ac:dyDescent="0.3">
      <c r="A2436" s="15" t="s">
        <v>4643</v>
      </c>
      <c r="B2436" s="15" t="s">
        <v>4644</v>
      </c>
      <c r="C2436" s="3">
        <v>5</v>
      </c>
    </row>
    <row r="2437" spans="1:3" x14ac:dyDescent="0.3">
      <c r="A2437" s="15" t="s">
        <v>4645</v>
      </c>
      <c r="B2437" s="15" t="s">
        <v>4646</v>
      </c>
      <c r="C2437" s="3">
        <v>5</v>
      </c>
    </row>
    <row r="2438" spans="1:3" x14ac:dyDescent="0.3">
      <c r="A2438" s="15" t="s">
        <v>4647</v>
      </c>
      <c r="B2438" s="15" t="s">
        <v>4648</v>
      </c>
      <c r="C2438" s="3">
        <v>5</v>
      </c>
    </row>
    <row r="2439" spans="1:3" x14ac:dyDescent="0.3">
      <c r="A2439" s="15" t="s">
        <v>4649</v>
      </c>
      <c r="B2439" s="15" t="s">
        <v>4650</v>
      </c>
      <c r="C2439" s="3">
        <v>5</v>
      </c>
    </row>
    <row r="2440" spans="1:3" x14ac:dyDescent="0.3">
      <c r="A2440" s="15" t="s">
        <v>4651</v>
      </c>
      <c r="B2440" s="15" t="s">
        <v>4652</v>
      </c>
      <c r="C2440" s="3">
        <v>5</v>
      </c>
    </row>
    <row r="2441" spans="1:3" x14ac:dyDescent="0.3">
      <c r="A2441" s="15" t="s">
        <v>4653</v>
      </c>
      <c r="B2441" s="15" t="s">
        <v>4654</v>
      </c>
      <c r="C2441" s="3">
        <v>5</v>
      </c>
    </row>
    <row r="2442" spans="1:3" x14ac:dyDescent="0.3">
      <c r="A2442" s="15" t="s">
        <v>454</v>
      </c>
      <c r="B2442" s="15" t="s">
        <v>455</v>
      </c>
      <c r="C2442" s="3">
        <v>5</v>
      </c>
    </row>
    <row r="2443" spans="1:3" x14ac:dyDescent="0.3">
      <c r="A2443" s="15" t="s">
        <v>4655</v>
      </c>
      <c r="B2443" s="15" t="s">
        <v>4656</v>
      </c>
      <c r="C2443" s="3">
        <v>5</v>
      </c>
    </row>
    <row r="2444" spans="1:3" x14ac:dyDescent="0.3">
      <c r="A2444" s="15" t="s">
        <v>4657</v>
      </c>
      <c r="B2444" s="15" t="s">
        <v>4658</v>
      </c>
      <c r="C2444" s="3">
        <v>5</v>
      </c>
    </row>
    <row r="2445" spans="1:3" x14ac:dyDescent="0.3">
      <c r="A2445" s="15" t="s">
        <v>4659</v>
      </c>
      <c r="B2445" s="15" t="s">
        <v>4660</v>
      </c>
      <c r="C2445" s="3">
        <v>5</v>
      </c>
    </row>
    <row r="2446" spans="1:3" x14ac:dyDescent="0.3">
      <c r="A2446" s="15" t="s">
        <v>4661</v>
      </c>
      <c r="B2446" s="15" t="s">
        <v>4662</v>
      </c>
      <c r="C2446" s="3">
        <v>5</v>
      </c>
    </row>
    <row r="2447" spans="1:3" x14ac:dyDescent="0.3">
      <c r="A2447" s="15" t="s">
        <v>4663</v>
      </c>
      <c r="B2447" s="15" t="s">
        <v>153</v>
      </c>
      <c r="C2447" s="3">
        <v>5</v>
      </c>
    </row>
    <row r="2448" spans="1:3" x14ac:dyDescent="0.3">
      <c r="A2448" s="15" t="s">
        <v>387</v>
      </c>
      <c r="B2448" s="15" t="s">
        <v>388</v>
      </c>
      <c r="C2448" s="3">
        <v>5</v>
      </c>
    </row>
    <row r="2449" spans="1:3" x14ac:dyDescent="0.3">
      <c r="A2449" s="15" t="s">
        <v>4664</v>
      </c>
      <c r="B2449" s="15" t="s">
        <v>4665</v>
      </c>
      <c r="C2449" s="3">
        <v>5</v>
      </c>
    </row>
    <row r="2450" spans="1:3" x14ac:dyDescent="0.3">
      <c r="A2450" s="15" t="s">
        <v>4666</v>
      </c>
      <c r="B2450" s="15" t="s">
        <v>4667</v>
      </c>
      <c r="C2450" s="3">
        <v>5</v>
      </c>
    </row>
    <row r="2451" spans="1:3" x14ac:dyDescent="0.3">
      <c r="A2451" s="15" t="s">
        <v>4668</v>
      </c>
      <c r="B2451" s="15" t="s">
        <v>4669</v>
      </c>
      <c r="C2451" s="3">
        <v>5</v>
      </c>
    </row>
    <row r="2452" spans="1:3" x14ac:dyDescent="0.3">
      <c r="A2452" s="15" t="s">
        <v>4670</v>
      </c>
      <c r="B2452" s="15" t="s">
        <v>153</v>
      </c>
      <c r="C2452" s="3">
        <v>5</v>
      </c>
    </row>
    <row r="2453" spans="1:3" x14ac:dyDescent="0.3">
      <c r="A2453" s="15" t="s">
        <v>4671</v>
      </c>
      <c r="B2453" s="15" t="s">
        <v>4672</v>
      </c>
      <c r="C2453" s="3">
        <v>5</v>
      </c>
    </row>
    <row r="2454" spans="1:3" x14ac:dyDescent="0.3">
      <c r="A2454" s="15" t="s">
        <v>4673</v>
      </c>
      <c r="B2454" s="15" t="s">
        <v>4674</v>
      </c>
      <c r="C2454" s="3">
        <v>5</v>
      </c>
    </row>
    <row r="2455" spans="1:3" x14ac:dyDescent="0.3">
      <c r="A2455" s="15" t="s">
        <v>356</v>
      </c>
      <c r="B2455" s="15" t="s">
        <v>357</v>
      </c>
      <c r="C2455" s="3">
        <v>5</v>
      </c>
    </row>
    <row r="2456" spans="1:3" x14ac:dyDescent="0.3">
      <c r="A2456" s="15" t="s">
        <v>4675</v>
      </c>
      <c r="B2456" s="15" t="s">
        <v>4676</v>
      </c>
      <c r="C2456" s="3">
        <v>5</v>
      </c>
    </row>
    <row r="2457" spans="1:3" x14ac:dyDescent="0.3">
      <c r="A2457" s="15" t="s">
        <v>4677</v>
      </c>
      <c r="B2457" s="15" t="s">
        <v>4678</v>
      </c>
      <c r="C2457" s="3">
        <v>5</v>
      </c>
    </row>
    <row r="2458" spans="1:3" x14ac:dyDescent="0.3">
      <c r="A2458" s="15" t="s">
        <v>4679</v>
      </c>
      <c r="B2458" s="15" t="s">
        <v>4680</v>
      </c>
      <c r="C2458" s="3">
        <v>5</v>
      </c>
    </row>
    <row r="2459" spans="1:3" x14ac:dyDescent="0.3">
      <c r="A2459" s="15" t="s">
        <v>4681</v>
      </c>
      <c r="B2459" s="15" t="s">
        <v>153</v>
      </c>
      <c r="C2459" s="3">
        <v>5</v>
      </c>
    </row>
    <row r="2460" spans="1:3" x14ac:dyDescent="0.3">
      <c r="A2460" s="15" t="s">
        <v>4682</v>
      </c>
      <c r="B2460" s="15" t="s">
        <v>4683</v>
      </c>
      <c r="C2460" s="3">
        <v>5</v>
      </c>
    </row>
    <row r="2461" spans="1:3" x14ac:dyDescent="0.3">
      <c r="A2461" s="15" t="s">
        <v>452</v>
      </c>
      <c r="B2461" s="15" t="s">
        <v>453</v>
      </c>
      <c r="C2461" s="3">
        <v>5</v>
      </c>
    </row>
    <row r="2462" spans="1:3" x14ac:dyDescent="0.3">
      <c r="A2462" s="15" t="s">
        <v>4684</v>
      </c>
      <c r="B2462" s="15" t="s">
        <v>4685</v>
      </c>
      <c r="C2462" s="3">
        <v>5</v>
      </c>
    </row>
    <row r="2463" spans="1:3" x14ac:dyDescent="0.3">
      <c r="A2463" s="15" t="s">
        <v>4686</v>
      </c>
      <c r="B2463" s="15" t="s">
        <v>4687</v>
      </c>
      <c r="C2463" s="3">
        <v>5</v>
      </c>
    </row>
    <row r="2464" spans="1:3" x14ac:dyDescent="0.3">
      <c r="A2464" s="15" t="s">
        <v>4688</v>
      </c>
      <c r="B2464" s="15" t="s">
        <v>4689</v>
      </c>
      <c r="C2464" s="3">
        <v>5</v>
      </c>
    </row>
    <row r="2465" spans="1:3" x14ac:dyDescent="0.3">
      <c r="A2465" s="15" t="s">
        <v>4690</v>
      </c>
      <c r="B2465" s="15" t="s">
        <v>4691</v>
      </c>
      <c r="C2465" s="3">
        <v>5</v>
      </c>
    </row>
    <row r="2466" spans="1:3" x14ac:dyDescent="0.3">
      <c r="A2466" s="15" t="s">
        <v>4692</v>
      </c>
      <c r="B2466" s="15" t="s">
        <v>153</v>
      </c>
      <c r="C2466" s="3">
        <v>5</v>
      </c>
    </row>
    <row r="2467" spans="1:3" x14ac:dyDescent="0.3">
      <c r="A2467" s="15" t="s">
        <v>4693</v>
      </c>
      <c r="B2467" s="15" t="s">
        <v>4694</v>
      </c>
      <c r="C2467" s="3">
        <v>5</v>
      </c>
    </row>
    <row r="2468" spans="1:3" x14ac:dyDescent="0.3">
      <c r="A2468" s="15" t="s">
        <v>4695</v>
      </c>
      <c r="B2468" s="15" t="s">
        <v>153</v>
      </c>
      <c r="C2468" s="3">
        <v>5</v>
      </c>
    </row>
    <row r="2469" spans="1:3" x14ac:dyDescent="0.3">
      <c r="A2469" s="15" t="s">
        <v>4696</v>
      </c>
      <c r="B2469" s="15" t="s">
        <v>4697</v>
      </c>
      <c r="C2469" s="3">
        <v>5</v>
      </c>
    </row>
    <row r="2470" spans="1:3" x14ac:dyDescent="0.3">
      <c r="A2470" s="15" t="s">
        <v>4698</v>
      </c>
      <c r="B2470" s="15" t="s">
        <v>4699</v>
      </c>
      <c r="C2470" s="3">
        <v>5</v>
      </c>
    </row>
    <row r="2471" spans="1:3" x14ac:dyDescent="0.3">
      <c r="A2471" s="15" t="s">
        <v>4700</v>
      </c>
      <c r="B2471" s="15" t="s">
        <v>4701</v>
      </c>
      <c r="C2471" s="3">
        <v>5</v>
      </c>
    </row>
    <row r="2472" spans="1:3" x14ac:dyDescent="0.3">
      <c r="A2472" s="15" t="s">
        <v>4702</v>
      </c>
      <c r="B2472" s="15" t="s">
        <v>4703</v>
      </c>
      <c r="C2472" s="3">
        <v>5</v>
      </c>
    </row>
    <row r="2473" spans="1:3" x14ac:dyDescent="0.3">
      <c r="A2473" s="15" t="s">
        <v>159</v>
      </c>
      <c r="B2473" s="15" t="s">
        <v>273</v>
      </c>
      <c r="C2473" s="3">
        <v>5</v>
      </c>
    </row>
    <row r="2474" spans="1:3" x14ac:dyDescent="0.3">
      <c r="A2474" s="15" t="s">
        <v>4704</v>
      </c>
      <c r="B2474" s="15" t="s">
        <v>4705</v>
      </c>
      <c r="C2474" s="3">
        <v>5</v>
      </c>
    </row>
    <row r="2475" spans="1:3" x14ac:dyDescent="0.3">
      <c r="A2475" s="15" t="s">
        <v>4706</v>
      </c>
      <c r="B2475" s="15" t="s">
        <v>4707</v>
      </c>
      <c r="C2475" s="3">
        <v>5</v>
      </c>
    </row>
    <row r="2476" spans="1:3" x14ac:dyDescent="0.3">
      <c r="A2476" s="15" t="s">
        <v>4708</v>
      </c>
      <c r="B2476" s="15" t="s">
        <v>4709</v>
      </c>
      <c r="C2476" s="3">
        <v>5</v>
      </c>
    </row>
    <row r="2477" spans="1:3" x14ac:dyDescent="0.3">
      <c r="A2477" s="15" t="s">
        <v>4710</v>
      </c>
      <c r="B2477" s="15" t="s">
        <v>4711</v>
      </c>
      <c r="C2477" s="3">
        <v>5</v>
      </c>
    </row>
    <row r="2478" spans="1:3" x14ac:dyDescent="0.3">
      <c r="A2478" s="15" t="s">
        <v>4712</v>
      </c>
      <c r="B2478" s="15" t="s">
        <v>4713</v>
      </c>
      <c r="C2478" s="3">
        <v>5</v>
      </c>
    </row>
    <row r="2479" spans="1:3" x14ac:dyDescent="0.3">
      <c r="A2479" s="15" t="s">
        <v>4714</v>
      </c>
      <c r="B2479" s="15" t="s">
        <v>4715</v>
      </c>
      <c r="C2479" s="3">
        <v>5</v>
      </c>
    </row>
    <row r="2480" spans="1:3" x14ac:dyDescent="0.3">
      <c r="A2480" s="15" t="s">
        <v>4716</v>
      </c>
      <c r="B2480" s="15" t="s">
        <v>153</v>
      </c>
      <c r="C2480" s="3">
        <v>5</v>
      </c>
    </row>
    <row r="2481" spans="1:3" x14ac:dyDescent="0.3">
      <c r="A2481" s="15" t="s">
        <v>4717</v>
      </c>
      <c r="B2481" s="15" t="s">
        <v>4718</v>
      </c>
      <c r="C2481" s="3">
        <v>5</v>
      </c>
    </row>
    <row r="2482" spans="1:3" x14ac:dyDescent="0.3">
      <c r="A2482" s="15" t="s">
        <v>4719</v>
      </c>
      <c r="B2482" s="15" t="s">
        <v>4720</v>
      </c>
      <c r="C2482" s="3">
        <v>5</v>
      </c>
    </row>
    <row r="2483" spans="1:3" x14ac:dyDescent="0.3">
      <c r="A2483" s="15" t="s">
        <v>4721</v>
      </c>
      <c r="B2483" s="15" t="s">
        <v>4722</v>
      </c>
      <c r="C2483" s="3">
        <v>5</v>
      </c>
    </row>
    <row r="2484" spans="1:3" x14ac:dyDescent="0.3">
      <c r="A2484" s="15" t="s">
        <v>4723</v>
      </c>
      <c r="B2484" s="15" t="s">
        <v>4724</v>
      </c>
      <c r="C2484" s="3">
        <v>5</v>
      </c>
    </row>
    <row r="2485" spans="1:3" x14ac:dyDescent="0.3">
      <c r="A2485" s="15" t="s">
        <v>4725</v>
      </c>
      <c r="B2485" s="15" t="s">
        <v>4726</v>
      </c>
      <c r="C2485" s="3">
        <v>5</v>
      </c>
    </row>
    <row r="2486" spans="1:3" x14ac:dyDescent="0.3">
      <c r="A2486" s="15" t="s">
        <v>4727</v>
      </c>
      <c r="B2486" s="15" t="s">
        <v>4728</v>
      </c>
      <c r="C2486" s="3">
        <v>5</v>
      </c>
    </row>
    <row r="2487" spans="1:3" x14ac:dyDescent="0.3">
      <c r="A2487" s="15" t="s">
        <v>4729</v>
      </c>
      <c r="B2487" s="15" t="s">
        <v>4730</v>
      </c>
      <c r="C2487" s="3">
        <v>5</v>
      </c>
    </row>
    <row r="2488" spans="1:3" x14ac:dyDescent="0.3">
      <c r="A2488" s="15" t="s">
        <v>4731</v>
      </c>
      <c r="B2488" s="15" t="s">
        <v>4732</v>
      </c>
      <c r="C2488" s="3">
        <v>5</v>
      </c>
    </row>
    <row r="2489" spans="1:3" x14ac:dyDescent="0.3">
      <c r="A2489" s="15" t="s">
        <v>4733</v>
      </c>
      <c r="B2489" s="15" t="s">
        <v>4734</v>
      </c>
      <c r="C2489" s="3">
        <v>5</v>
      </c>
    </row>
    <row r="2490" spans="1:3" x14ac:dyDescent="0.3">
      <c r="A2490" s="15" t="s">
        <v>4735</v>
      </c>
      <c r="B2490" s="15" t="s">
        <v>4736</v>
      </c>
      <c r="C2490" s="3">
        <v>5</v>
      </c>
    </row>
    <row r="2491" spans="1:3" x14ac:dyDescent="0.3">
      <c r="A2491" s="15" t="s">
        <v>4737</v>
      </c>
      <c r="B2491" s="15" t="s">
        <v>4738</v>
      </c>
      <c r="C2491" s="3">
        <v>5</v>
      </c>
    </row>
    <row r="2492" spans="1:3" x14ac:dyDescent="0.3">
      <c r="A2492" s="15" t="s">
        <v>4739</v>
      </c>
      <c r="B2492" s="15" t="s">
        <v>4740</v>
      </c>
      <c r="C2492" s="3">
        <v>5</v>
      </c>
    </row>
    <row r="2493" spans="1:3" x14ac:dyDescent="0.3">
      <c r="A2493" s="15" t="s">
        <v>4741</v>
      </c>
      <c r="B2493" s="15" t="s">
        <v>4742</v>
      </c>
      <c r="C2493" s="3">
        <v>5</v>
      </c>
    </row>
    <row r="2494" spans="1:3" x14ac:dyDescent="0.3">
      <c r="A2494" s="15" t="s">
        <v>433</v>
      </c>
      <c r="B2494" s="15" t="s">
        <v>434</v>
      </c>
      <c r="C2494" s="3">
        <v>5</v>
      </c>
    </row>
    <row r="2495" spans="1:3" x14ac:dyDescent="0.3">
      <c r="A2495" s="15" t="s">
        <v>4743</v>
      </c>
      <c r="B2495" s="15" t="s">
        <v>4744</v>
      </c>
      <c r="C2495" s="3">
        <v>5</v>
      </c>
    </row>
    <row r="2496" spans="1:3" x14ac:dyDescent="0.3">
      <c r="A2496" s="15" t="s">
        <v>4745</v>
      </c>
      <c r="B2496" s="15" t="s">
        <v>4746</v>
      </c>
      <c r="C2496" s="3">
        <v>5</v>
      </c>
    </row>
    <row r="2497" spans="1:3" x14ac:dyDescent="0.3">
      <c r="A2497" s="15" t="s">
        <v>4747</v>
      </c>
      <c r="B2497" s="15" t="s">
        <v>153</v>
      </c>
      <c r="C2497" s="3">
        <v>5</v>
      </c>
    </row>
    <row r="2498" spans="1:3" x14ac:dyDescent="0.3">
      <c r="A2498" s="15" t="s">
        <v>4748</v>
      </c>
      <c r="B2498" s="15" t="s">
        <v>4749</v>
      </c>
      <c r="C2498" s="3">
        <v>5</v>
      </c>
    </row>
    <row r="2499" spans="1:3" x14ac:dyDescent="0.3">
      <c r="A2499" s="15" t="s">
        <v>4750</v>
      </c>
      <c r="B2499" s="15" t="s">
        <v>4751</v>
      </c>
      <c r="C2499" s="3">
        <v>5</v>
      </c>
    </row>
    <row r="2500" spans="1:3" x14ac:dyDescent="0.3">
      <c r="A2500" s="15" t="s">
        <v>4752</v>
      </c>
      <c r="B2500" s="15" t="s">
        <v>4753</v>
      </c>
      <c r="C2500" s="3">
        <v>5</v>
      </c>
    </row>
    <row r="2501" spans="1:3" x14ac:dyDescent="0.3">
      <c r="A2501" s="15" t="s">
        <v>4754</v>
      </c>
      <c r="B2501" s="15" t="s">
        <v>4755</v>
      </c>
      <c r="C2501" s="3">
        <v>5</v>
      </c>
    </row>
    <row r="2502" spans="1:3" x14ac:dyDescent="0.3">
      <c r="A2502" s="15" t="s">
        <v>4756</v>
      </c>
      <c r="B2502" s="15" t="s">
        <v>4757</v>
      </c>
      <c r="C2502" s="3">
        <v>5</v>
      </c>
    </row>
    <row r="2503" spans="1:3" x14ac:dyDescent="0.3">
      <c r="A2503" s="15" t="s">
        <v>4758</v>
      </c>
      <c r="B2503" s="15" t="s">
        <v>4759</v>
      </c>
      <c r="C2503" s="3">
        <v>5</v>
      </c>
    </row>
    <row r="2504" spans="1:3" x14ac:dyDescent="0.3">
      <c r="A2504" s="15" t="s">
        <v>442</v>
      </c>
      <c r="B2504" s="15" t="s">
        <v>443</v>
      </c>
      <c r="C2504" s="3">
        <v>5</v>
      </c>
    </row>
    <row r="2505" spans="1:3" x14ac:dyDescent="0.3">
      <c r="A2505" s="15" t="s">
        <v>4760</v>
      </c>
      <c r="B2505" s="15" t="s">
        <v>4761</v>
      </c>
      <c r="C2505" s="3">
        <v>5</v>
      </c>
    </row>
    <row r="2506" spans="1:3" x14ac:dyDescent="0.3">
      <c r="A2506" s="15" t="s">
        <v>4762</v>
      </c>
      <c r="B2506" s="15" t="s">
        <v>4763</v>
      </c>
      <c r="C2506" s="3">
        <v>5</v>
      </c>
    </row>
    <row r="2507" spans="1:3" x14ac:dyDescent="0.3">
      <c r="A2507" s="15" t="s">
        <v>4764</v>
      </c>
      <c r="B2507" s="15" t="s">
        <v>4765</v>
      </c>
      <c r="C2507" s="3">
        <v>5</v>
      </c>
    </row>
    <row r="2508" spans="1:3" x14ac:dyDescent="0.3">
      <c r="A2508" s="15" t="s">
        <v>4766</v>
      </c>
      <c r="B2508" s="15" t="s">
        <v>4767</v>
      </c>
      <c r="C2508" s="3">
        <v>5</v>
      </c>
    </row>
    <row r="2509" spans="1:3" x14ac:dyDescent="0.3">
      <c r="A2509" s="15" t="s">
        <v>4768</v>
      </c>
      <c r="B2509" s="15" t="s">
        <v>4769</v>
      </c>
      <c r="C2509" s="3">
        <v>5</v>
      </c>
    </row>
    <row r="2510" spans="1:3" x14ac:dyDescent="0.3">
      <c r="A2510" s="15" t="s">
        <v>4770</v>
      </c>
      <c r="B2510" s="15" t="s">
        <v>4771</v>
      </c>
      <c r="C2510" s="3">
        <v>5</v>
      </c>
    </row>
    <row r="2511" spans="1:3" x14ac:dyDescent="0.3">
      <c r="A2511" s="15" t="s">
        <v>4772</v>
      </c>
      <c r="B2511" s="15" t="s">
        <v>4773</v>
      </c>
      <c r="C2511" s="3">
        <v>5</v>
      </c>
    </row>
    <row r="2512" spans="1:3" x14ac:dyDescent="0.3">
      <c r="A2512" s="15" t="s">
        <v>4774</v>
      </c>
      <c r="B2512" s="15" t="s">
        <v>4775</v>
      </c>
      <c r="C2512" s="3">
        <v>5</v>
      </c>
    </row>
    <row r="2513" spans="1:3" x14ac:dyDescent="0.3">
      <c r="A2513" s="15" t="s">
        <v>415</v>
      </c>
      <c r="B2513" s="15" t="s">
        <v>416</v>
      </c>
      <c r="C2513" s="3">
        <v>5</v>
      </c>
    </row>
    <row r="2514" spans="1:3" x14ac:dyDescent="0.3">
      <c r="A2514" s="15" t="s">
        <v>4776</v>
      </c>
      <c r="B2514" s="15" t="s">
        <v>4777</v>
      </c>
      <c r="C2514" s="3">
        <v>5</v>
      </c>
    </row>
    <row r="2515" spans="1:3" x14ac:dyDescent="0.3">
      <c r="A2515" s="15" t="s">
        <v>4778</v>
      </c>
      <c r="B2515" s="15" t="s">
        <v>4779</v>
      </c>
      <c r="C2515" s="3">
        <v>5</v>
      </c>
    </row>
    <row r="2516" spans="1:3" x14ac:dyDescent="0.3">
      <c r="A2516" s="15" t="s">
        <v>4780</v>
      </c>
      <c r="B2516" s="15" t="s">
        <v>4781</v>
      </c>
      <c r="C2516" s="3">
        <v>5</v>
      </c>
    </row>
    <row r="2517" spans="1:3" x14ac:dyDescent="0.3">
      <c r="A2517" s="15" t="s">
        <v>4782</v>
      </c>
      <c r="B2517" s="15" t="s">
        <v>4783</v>
      </c>
      <c r="C2517" s="3">
        <v>5</v>
      </c>
    </row>
    <row r="2518" spans="1:3" x14ac:dyDescent="0.3">
      <c r="A2518" s="15" t="s">
        <v>4784</v>
      </c>
      <c r="B2518" s="15" t="s">
        <v>4785</v>
      </c>
      <c r="C2518" s="3">
        <v>5</v>
      </c>
    </row>
    <row r="2519" spans="1:3" x14ac:dyDescent="0.3">
      <c r="A2519" s="15" t="s">
        <v>4786</v>
      </c>
      <c r="B2519" s="15" t="s">
        <v>4787</v>
      </c>
      <c r="C2519" s="3">
        <v>5</v>
      </c>
    </row>
    <row r="2520" spans="1:3" x14ac:dyDescent="0.3">
      <c r="A2520" s="15" t="s">
        <v>4788</v>
      </c>
      <c r="B2520" s="15" t="s">
        <v>4789</v>
      </c>
      <c r="C2520" s="3">
        <v>5</v>
      </c>
    </row>
    <row r="2521" spans="1:3" x14ac:dyDescent="0.3">
      <c r="A2521" s="15" t="s">
        <v>4790</v>
      </c>
      <c r="B2521" s="15" t="s">
        <v>4791</v>
      </c>
      <c r="C2521" s="3">
        <v>5</v>
      </c>
    </row>
    <row r="2522" spans="1:3" x14ac:dyDescent="0.3">
      <c r="A2522" s="15" t="s">
        <v>361</v>
      </c>
      <c r="B2522" s="15" t="s">
        <v>362</v>
      </c>
      <c r="C2522" s="3">
        <v>5</v>
      </c>
    </row>
    <row r="2523" spans="1:3" x14ac:dyDescent="0.3">
      <c r="A2523" s="15" t="s">
        <v>4792</v>
      </c>
      <c r="B2523" s="15" t="s">
        <v>4793</v>
      </c>
      <c r="C2523" s="3">
        <v>5</v>
      </c>
    </row>
    <row r="2524" spans="1:3" x14ac:dyDescent="0.3">
      <c r="A2524" s="15" t="s">
        <v>4794</v>
      </c>
      <c r="B2524" s="15" t="s">
        <v>4795</v>
      </c>
      <c r="C2524" s="3">
        <v>5</v>
      </c>
    </row>
    <row r="2525" spans="1:3" x14ac:dyDescent="0.3">
      <c r="A2525" s="15" t="s">
        <v>4796</v>
      </c>
      <c r="B2525" s="15" t="s">
        <v>4797</v>
      </c>
      <c r="C2525" s="3">
        <v>5</v>
      </c>
    </row>
    <row r="2526" spans="1:3" x14ac:dyDescent="0.3">
      <c r="A2526" s="15" t="s">
        <v>4798</v>
      </c>
      <c r="B2526" s="15" t="s">
        <v>4799</v>
      </c>
      <c r="C2526" s="3">
        <v>5</v>
      </c>
    </row>
    <row r="2527" spans="1:3" x14ac:dyDescent="0.3">
      <c r="A2527" s="15" t="s">
        <v>4800</v>
      </c>
      <c r="B2527" s="15" t="s">
        <v>153</v>
      </c>
      <c r="C2527" s="3">
        <v>5</v>
      </c>
    </row>
    <row r="2528" spans="1:3" x14ac:dyDescent="0.3">
      <c r="A2528" s="15" t="s">
        <v>4801</v>
      </c>
      <c r="B2528" s="15" t="s">
        <v>4802</v>
      </c>
      <c r="C2528" s="3">
        <v>5</v>
      </c>
    </row>
    <row r="2529" spans="1:3" x14ac:dyDescent="0.3">
      <c r="A2529" s="15" t="s">
        <v>4803</v>
      </c>
      <c r="B2529" s="15" t="s">
        <v>4804</v>
      </c>
      <c r="C2529" s="3">
        <v>5</v>
      </c>
    </row>
    <row r="2530" spans="1:3" x14ac:dyDescent="0.3">
      <c r="A2530" s="15" t="s">
        <v>4805</v>
      </c>
      <c r="B2530" s="15" t="s">
        <v>4806</v>
      </c>
      <c r="C2530" s="3">
        <v>5</v>
      </c>
    </row>
    <row r="2531" spans="1:3" x14ac:dyDescent="0.3">
      <c r="A2531" s="15" t="s">
        <v>776</v>
      </c>
      <c r="B2531" s="15" t="s">
        <v>816</v>
      </c>
      <c r="C2531" s="3">
        <v>5</v>
      </c>
    </row>
    <row r="2532" spans="1:3" x14ac:dyDescent="0.3">
      <c r="A2532" s="15" t="s">
        <v>779</v>
      </c>
      <c r="B2532" s="15" t="s">
        <v>818</v>
      </c>
      <c r="C2532" s="3">
        <v>5</v>
      </c>
    </row>
    <row r="2533" spans="1:3" x14ac:dyDescent="0.3">
      <c r="A2533" s="15" t="s">
        <v>4807</v>
      </c>
      <c r="B2533" s="15" t="s">
        <v>4808</v>
      </c>
      <c r="C2533" s="3">
        <v>5</v>
      </c>
    </row>
    <row r="2534" spans="1:3" x14ac:dyDescent="0.3">
      <c r="A2534" s="15" t="s">
        <v>4809</v>
      </c>
      <c r="B2534" s="15" t="s">
        <v>4810</v>
      </c>
      <c r="C2534" s="3">
        <v>5</v>
      </c>
    </row>
    <row r="2535" spans="1:3" x14ac:dyDescent="0.3">
      <c r="A2535" s="15" t="s">
        <v>4811</v>
      </c>
      <c r="B2535" s="15" t="s">
        <v>4812</v>
      </c>
      <c r="C2535" s="3">
        <v>5</v>
      </c>
    </row>
    <row r="2536" spans="1:3" x14ac:dyDescent="0.3">
      <c r="A2536" s="15" t="s">
        <v>4813</v>
      </c>
      <c r="B2536" s="15" t="s">
        <v>153</v>
      </c>
      <c r="C2536" s="3">
        <v>5</v>
      </c>
    </row>
    <row r="2537" spans="1:3" x14ac:dyDescent="0.3">
      <c r="A2537" s="15" t="s">
        <v>4814</v>
      </c>
      <c r="B2537" s="15" t="s">
        <v>4815</v>
      </c>
      <c r="C2537" s="3">
        <v>5</v>
      </c>
    </row>
    <row r="2538" spans="1:3" x14ac:dyDescent="0.3">
      <c r="A2538" s="15" t="s">
        <v>437</v>
      </c>
      <c r="B2538" s="15" t="s">
        <v>4816</v>
      </c>
      <c r="C2538" s="3">
        <v>5</v>
      </c>
    </row>
    <row r="2539" spans="1:3" x14ac:dyDescent="0.3">
      <c r="A2539" s="15" t="s">
        <v>4817</v>
      </c>
      <c r="B2539" s="15" t="s">
        <v>153</v>
      </c>
      <c r="C2539" s="3">
        <v>5</v>
      </c>
    </row>
    <row r="2540" spans="1:3" x14ac:dyDescent="0.3">
      <c r="A2540" s="15" t="s">
        <v>4818</v>
      </c>
      <c r="B2540" s="15" t="s">
        <v>4819</v>
      </c>
      <c r="C2540" s="3">
        <v>5</v>
      </c>
    </row>
    <row r="2541" spans="1:3" x14ac:dyDescent="0.3">
      <c r="A2541" s="15" t="s">
        <v>4820</v>
      </c>
      <c r="B2541" s="15" t="s">
        <v>4821</v>
      </c>
      <c r="C2541" s="3">
        <v>5</v>
      </c>
    </row>
    <row r="2542" spans="1:3" x14ac:dyDescent="0.3">
      <c r="A2542" s="15" t="s">
        <v>4822</v>
      </c>
      <c r="B2542" s="15" t="s">
        <v>153</v>
      </c>
      <c r="C2542" s="3">
        <v>5</v>
      </c>
    </row>
    <row r="2543" spans="1:3" x14ac:dyDescent="0.3">
      <c r="A2543" s="15" t="s">
        <v>4823</v>
      </c>
      <c r="B2543" s="15" t="s">
        <v>4824</v>
      </c>
      <c r="C2543" s="3">
        <v>5</v>
      </c>
    </row>
    <row r="2544" spans="1:3" x14ac:dyDescent="0.3">
      <c r="A2544" s="15" t="s">
        <v>4825</v>
      </c>
      <c r="B2544" s="15" t="s">
        <v>4826</v>
      </c>
      <c r="C2544" s="3">
        <v>5</v>
      </c>
    </row>
    <row r="2545" spans="1:3" x14ac:dyDescent="0.3">
      <c r="A2545" s="15" t="s">
        <v>4827</v>
      </c>
      <c r="B2545" s="15" t="s">
        <v>4828</v>
      </c>
      <c r="C2545" s="3">
        <v>5</v>
      </c>
    </row>
    <row r="2546" spans="1:3" x14ac:dyDescent="0.3">
      <c r="A2546" s="15" t="s">
        <v>377</v>
      </c>
      <c r="B2546" s="15" t="s">
        <v>378</v>
      </c>
      <c r="C2546" s="3">
        <v>5</v>
      </c>
    </row>
    <row r="2547" spans="1:3" x14ac:dyDescent="0.3">
      <c r="A2547" s="15" t="s">
        <v>4829</v>
      </c>
      <c r="B2547" s="15" t="s">
        <v>4830</v>
      </c>
      <c r="C2547" s="3">
        <v>5</v>
      </c>
    </row>
    <row r="2548" spans="1:3" x14ac:dyDescent="0.3">
      <c r="A2548" s="15" t="s">
        <v>4831</v>
      </c>
      <c r="B2548" s="15" t="s">
        <v>4832</v>
      </c>
      <c r="C2548" s="3">
        <v>5</v>
      </c>
    </row>
    <row r="2549" spans="1:3" x14ac:dyDescent="0.3">
      <c r="A2549" s="15" t="s">
        <v>4833</v>
      </c>
      <c r="B2549" s="15" t="s">
        <v>4834</v>
      </c>
      <c r="C2549" s="3">
        <v>5</v>
      </c>
    </row>
    <row r="2550" spans="1:3" x14ac:dyDescent="0.3">
      <c r="A2550" s="15" t="s">
        <v>4835</v>
      </c>
      <c r="B2550" s="15" t="s">
        <v>153</v>
      </c>
      <c r="C2550" s="3">
        <v>5</v>
      </c>
    </row>
    <row r="2551" spans="1:3" x14ac:dyDescent="0.3">
      <c r="A2551" s="15" t="s">
        <v>4836</v>
      </c>
      <c r="B2551" s="15" t="s">
        <v>153</v>
      </c>
      <c r="C2551" s="3">
        <v>5</v>
      </c>
    </row>
    <row r="2552" spans="1:3" x14ac:dyDescent="0.3">
      <c r="A2552" s="15" t="s">
        <v>4837</v>
      </c>
      <c r="B2552" s="15" t="s">
        <v>4838</v>
      </c>
      <c r="C2552" s="3">
        <v>5</v>
      </c>
    </row>
    <row r="2553" spans="1:3" x14ac:dyDescent="0.3">
      <c r="A2553" s="15" t="s">
        <v>4839</v>
      </c>
      <c r="B2553" s="15" t="s">
        <v>4840</v>
      </c>
      <c r="C2553" s="3">
        <v>5</v>
      </c>
    </row>
    <row r="2554" spans="1:3" x14ac:dyDescent="0.3">
      <c r="A2554" s="15" t="s">
        <v>4841</v>
      </c>
      <c r="B2554" s="15" t="s">
        <v>153</v>
      </c>
      <c r="C2554" s="3">
        <v>5</v>
      </c>
    </row>
    <row r="2555" spans="1:3" x14ac:dyDescent="0.3">
      <c r="A2555" s="15" t="s">
        <v>4842</v>
      </c>
      <c r="B2555" s="15" t="s">
        <v>4843</v>
      </c>
      <c r="C2555" s="3">
        <v>5</v>
      </c>
    </row>
    <row r="2556" spans="1:3" x14ac:dyDescent="0.3">
      <c r="A2556" s="15" t="s">
        <v>4844</v>
      </c>
      <c r="B2556" s="15" t="s">
        <v>4845</v>
      </c>
      <c r="C2556" s="3">
        <v>5</v>
      </c>
    </row>
    <row r="2557" spans="1:3" x14ac:dyDescent="0.3">
      <c r="A2557" s="15" t="s">
        <v>4846</v>
      </c>
      <c r="B2557" s="15" t="s">
        <v>4847</v>
      </c>
      <c r="C2557" s="3">
        <v>5</v>
      </c>
    </row>
    <row r="2558" spans="1:3" x14ac:dyDescent="0.3">
      <c r="A2558" s="15" t="s">
        <v>4848</v>
      </c>
      <c r="B2558" s="15" t="s">
        <v>153</v>
      </c>
      <c r="C2558" s="3">
        <v>5</v>
      </c>
    </row>
    <row r="2559" spans="1:3" x14ac:dyDescent="0.3">
      <c r="A2559" s="15" t="s">
        <v>4849</v>
      </c>
      <c r="B2559" s="15" t="s">
        <v>4850</v>
      </c>
      <c r="C2559" s="3">
        <v>5</v>
      </c>
    </row>
    <row r="2560" spans="1:3" x14ac:dyDescent="0.3">
      <c r="A2560" s="15" t="s">
        <v>4851</v>
      </c>
      <c r="B2560" s="15" t="s">
        <v>4852</v>
      </c>
      <c r="C2560" s="3">
        <v>5</v>
      </c>
    </row>
    <row r="2561" spans="1:3" x14ac:dyDescent="0.3">
      <c r="A2561" s="15" t="s">
        <v>4853</v>
      </c>
      <c r="B2561" s="15" t="s">
        <v>4854</v>
      </c>
      <c r="C2561" s="3">
        <v>5</v>
      </c>
    </row>
    <row r="2562" spans="1:3" x14ac:dyDescent="0.3">
      <c r="A2562" s="15" t="s">
        <v>4855</v>
      </c>
      <c r="B2562" s="15" t="s">
        <v>4856</v>
      </c>
      <c r="C2562" s="3">
        <v>5</v>
      </c>
    </row>
    <row r="2563" spans="1:3" x14ac:dyDescent="0.3">
      <c r="A2563" s="15" t="s">
        <v>4857</v>
      </c>
      <c r="B2563" s="15" t="s">
        <v>4858</v>
      </c>
      <c r="C2563" s="3">
        <v>5</v>
      </c>
    </row>
    <row r="2564" spans="1:3" x14ac:dyDescent="0.3">
      <c r="A2564" s="15" t="s">
        <v>4859</v>
      </c>
      <c r="B2564" s="15" t="s">
        <v>4860</v>
      </c>
      <c r="C2564" s="3">
        <v>5</v>
      </c>
    </row>
    <row r="2565" spans="1:3" x14ac:dyDescent="0.3">
      <c r="A2565" s="15" t="s">
        <v>4861</v>
      </c>
      <c r="B2565" s="15" t="s">
        <v>4862</v>
      </c>
      <c r="C2565" s="3">
        <v>5</v>
      </c>
    </row>
    <row r="2566" spans="1:3" x14ac:dyDescent="0.3">
      <c r="A2566" s="15" t="s">
        <v>506</v>
      </c>
      <c r="B2566" s="15" t="s">
        <v>4863</v>
      </c>
      <c r="C2566" s="3">
        <v>5</v>
      </c>
    </row>
    <row r="2567" spans="1:3" x14ac:dyDescent="0.3">
      <c r="A2567" s="15" t="s">
        <v>4864</v>
      </c>
      <c r="B2567" s="15" t="s">
        <v>4865</v>
      </c>
      <c r="C2567" s="3">
        <v>5</v>
      </c>
    </row>
    <row r="2568" spans="1:3" x14ac:dyDescent="0.3">
      <c r="A2568" s="15" t="s">
        <v>4866</v>
      </c>
      <c r="B2568" s="15" t="s">
        <v>153</v>
      </c>
      <c r="C2568" s="3">
        <v>5</v>
      </c>
    </row>
    <row r="2569" spans="1:3" x14ac:dyDescent="0.3">
      <c r="A2569" s="15" t="s">
        <v>4867</v>
      </c>
      <c r="B2569" s="15" t="s">
        <v>153</v>
      </c>
      <c r="C2569" s="3">
        <v>5</v>
      </c>
    </row>
    <row r="2570" spans="1:3" x14ac:dyDescent="0.3">
      <c r="A2570" s="15" t="s">
        <v>770</v>
      </c>
      <c r="B2570" s="15" t="s">
        <v>812</v>
      </c>
      <c r="C2570" s="3">
        <v>5</v>
      </c>
    </row>
    <row r="2571" spans="1:3" x14ac:dyDescent="0.3">
      <c r="A2571" s="15" t="s">
        <v>4868</v>
      </c>
      <c r="B2571" s="15" t="s">
        <v>4869</v>
      </c>
      <c r="C2571" s="3">
        <v>5</v>
      </c>
    </row>
    <row r="2572" spans="1:3" x14ac:dyDescent="0.3">
      <c r="A2572" s="15" t="s">
        <v>4870</v>
      </c>
      <c r="B2572" s="15" t="s">
        <v>4871</v>
      </c>
      <c r="C2572" s="3">
        <v>5</v>
      </c>
    </row>
    <row r="2573" spans="1:3" x14ac:dyDescent="0.3">
      <c r="A2573" s="15" t="s">
        <v>4872</v>
      </c>
      <c r="B2573" s="15" t="s">
        <v>4873</v>
      </c>
      <c r="C2573" s="3">
        <v>5</v>
      </c>
    </row>
    <row r="2574" spans="1:3" x14ac:dyDescent="0.3">
      <c r="A2574" s="15" t="s">
        <v>4874</v>
      </c>
      <c r="B2574" s="15" t="s">
        <v>4875</v>
      </c>
      <c r="C2574" s="3">
        <v>5</v>
      </c>
    </row>
    <row r="2575" spans="1:3" x14ac:dyDescent="0.3">
      <c r="A2575" s="15" t="s">
        <v>504</v>
      </c>
      <c r="B2575" s="15" t="s">
        <v>505</v>
      </c>
      <c r="C2575" s="3">
        <v>5</v>
      </c>
    </row>
    <row r="2576" spans="1:3" x14ac:dyDescent="0.3">
      <c r="A2576" s="15" t="s">
        <v>4876</v>
      </c>
      <c r="B2576" s="15" t="s">
        <v>4877</v>
      </c>
      <c r="C2576" s="3">
        <v>5</v>
      </c>
    </row>
    <row r="2577" spans="1:3" x14ac:dyDescent="0.3">
      <c r="A2577" s="15" t="s">
        <v>4878</v>
      </c>
      <c r="B2577" s="15" t="s">
        <v>4879</v>
      </c>
      <c r="C2577" s="3">
        <v>5</v>
      </c>
    </row>
    <row r="2578" spans="1:3" x14ac:dyDescent="0.3">
      <c r="A2578" s="15" t="s">
        <v>4880</v>
      </c>
      <c r="B2578" s="15" t="s">
        <v>4881</v>
      </c>
      <c r="C2578" s="3">
        <v>5</v>
      </c>
    </row>
    <row r="2579" spans="1:3" x14ac:dyDescent="0.3">
      <c r="A2579" s="15" t="s">
        <v>4882</v>
      </c>
      <c r="B2579" s="15" t="s">
        <v>4883</v>
      </c>
      <c r="C2579" s="3">
        <v>5</v>
      </c>
    </row>
    <row r="2580" spans="1:3" x14ac:dyDescent="0.3">
      <c r="A2580" s="15" t="s">
        <v>4884</v>
      </c>
      <c r="B2580" s="15" t="s">
        <v>4885</v>
      </c>
      <c r="C2580" s="3">
        <v>5</v>
      </c>
    </row>
    <row r="2581" spans="1:3" x14ac:dyDescent="0.3">
      <c r="A2581" s="15" t="s">
        <v>4886</v>
      </c>
      <c r="B2581" s="15" t="s">
        <v>4887</v>
      </c>
      <c r="C2581" s="3">
        <v>5</v>
      </c>
    </row>
    <row r="2582" spans="1:3" x14ac:dyDescent="0.3">
      <c r="A2582" s="15" t="s">
        <v>4888</v>
      </c>
      <c r="B2582" s="15" t="s">
        <v>4889</v>
      </c>
      <c r="C2582" s="3">
        <v>5</v>
      </c>
    </row>
    <row r="2583" spans="1:3" x14ac:dyDescent="0.3">
      <c r="A2583" s="15" t="s">
        <v>4890</v>
      </c>
      <c r="B2583" s="15" t="s">
        <v>4891</v>
      </c>
      <c r="C2583" s="3">
        <v>5</v>
      </c>
    </row>
    <row r="2584" spans="1:3" x14ac:dyDescent="0.3">
      <c r="A2584" s="15" t="s">
        <v>4892</v>
      </c>
      <c r="B2584" s="15" t="s">
        <v>4893</v>
      </c>
      <c r="C2584" s="3">
        <v>5</v>
      </c>
    </row>
    <row r="2585" spans="1:3" x14ac:dyDescent="0.3">
      <c r="A2585" s="15" t="s">
        <v>4894</v>
      </c>
      <c r="B2585" s="15" t="s">
        <v>4895</v>
      </c>
      <c r="C2585" s="3">
        <v>5</v>
      </c>
    </row>
    <row r="2586" spans="1:3" x14ac:dyDescent="0.3">
      <c r="A2586" s="15" t="s">
        <v>4896</v>
      </c>
      <c r="B2586" s="15" t="s">
        <v>4897</v>
      </c>
      <c r="C2586" s="3">
        <v>5</v>
      </c>
    </row>
    <row r="2587" spans="1:3" x14ac:dyDescent="0.3">
      <c r="A2587" s="15" t="s">
        <v>4898</v>
      </c>
      <c r="B2587" s="15" t="s">
        <v>4899</v>
      </c>
      <c r="C2587" s="3">
        <v>5</v>
      </c>
    </row>
    <row r="2588" spans="1:3" x14ac:dyDescent="0.3">
      <c r="A2588" s="15" t="s">
        <v>4900</v>
      </c>
      <c r="B2588" s="15" t="s">
        <v>4901</v>
      </c>
      <c r="C2588" s="3">
        <v>5</v>
      </c>
    </row>
    <row r="2589" spans="1:3" x14ac:dyDescent="0.3">
      <c r="A2589" s="15" t="s">
        <v>4902</v>
      </c>
      <c r="B2589" s="15" t="s">
        <v>4903</v>
      </c>
      <c r="C2589" s="3">
        <v>5</v>
      </c>
    </row>
    <row r="2590" spans="1:3" x14ac:dyDescent="0.3">
      <c r="A2590" s="15" t="s">
        <v>4904</v>
      </c>
      <c r="B2590" s="15" t="s">
        <v>4905</v>
      </c>
      <c r="C2590" s="3">
        <v>5</v>
      </c>
    </row>
    <row r="2591" spans="1:3" x14ac:dyDescent="0.3">
      <c r="A2591" s="15" t="s">
        <v>4906</v>
      </c>
      <c r="B2591" s="15" t="s">
        <v>4907</v>
      </c>
      <c r="C2591" s="3">
        <v>5</v>
      </c>
    </row>
    <row r="2592" spans="1:3" x14ac:dyDescent="0.3">
      <c r="A2592" s="15" t="s">
        <v>4908</v>
      </c>
      <c r="B2592" s="15" t="s">
        <v>4909</v>
      </c>
      <c r="C2592" s="3">
        <v>5</v>
      </c>
    </row>
    <row r="2593" spans="1:3" x14ac:dyDescent="0.3">
      <c r="A2593" s="15" t="s">
        <v>4910</v>
      </c>
      <c r="B2593" s="15" t="s">
        <v>153</v>
      </c>
      <c r="C2593" s="3">
        <v>5</v>
      </c>
    </row>
    <row r="2594" spans="1:3" x14ac:dyDescent="0.3">
      <c r="A2594" s="15" t="s">
        <v>4911</v>
      </c>
      <c r="B2594" s="15" t="s">
        <v>153</v>
      </c>
      <c r="C2594" s="3">
        <v>5</v>
      </c>
    </row>
    <row r="2595" spans="1:3" x14ac:dyDescent="0.3">
      <c r="A2595" s="15" t="s">
        <v>4912</v>
      </c>
      <c r="B2595" s="15" t="s">
        <v>4913</v>
      </c>
      <c r="C2595" s="3">
        <v>5</v>
      </c>
    </row>
    <row r="2596" spans="1:3" x14ac:dyDescent="0.3">
      <c r="A2596" s="15" t="s">
        <v>4914</v>
      </c>
      <c r="B2596" s="15" t="s">
        <v>4915</v>
      </c>
      <c r="C2596" s="3">
        <v>5</v>
      </c>
    </row>
    <row r="2597" spans="1:3" x14ac:dyDescent="0.3">
      <c r="A2597" s="15" t="s">
        <v>4916</v>
      </c>
      <c r="B2597" s="15" t="s">
        <v>153</v>
      </c>
      <c r="C2597" s="3">
        <v>5</v>
      </c>
    </row>
    <row r="2598" spans="1:3" x14ac:dyDescent="0.3">
      <c r="A2598" s="15" t="s">
        <v>365</v>
      </c>
      <c r="B2598" s="15" t="s">
        <v>366</v>
      </c>
      <c r="C2598" s="3">
        <v>5</v>
      </c>
    </row>
    <row r="2599" spans="1:3" x14ac:dyDescent="0.3">
      <c r="A2599" s="15" t="s">
        <v>4917</v>
      </c>
      <c r="B2599" s="15" t="s">
        <v>4918</v>
      </c>
      <c r="C2599" s="3">
        <v>5</v>
      </c>
    </row>
    <row r="2600" spans="1:3" x14ac:dyDescent="0.3">
      <c r="A2600" s="15" t="s">
        <v>4919</v>
      </c>
      <c r="B2600" s="15" t="s">
        <v>4920</v>
      </c>
      <c r="C2600" s="3">
        <v>5</v>
      </c>
    </row>
    <row r="2601" spans="1:3" x14ac:dyDescent="0.3">
      <c r="A2601" s="15" t="s">
        <v>4921</v>
      </c>
      <c r="B2601" s="15" t="s">
        <v>4922</v>
      </c>
      <c r="C2601" s="3">
        <v>5</v>
      </c>
    </row>
    <row r="2602" spans="1:3" x14ac:dyDescent="0.3">
      <c r="A2602" s="15" t="s">
        <v>4923</v>
      </c>
      <c r="B2602" s="15" t="s">
        <v>4924</v>
      </c>
      <c r="C2602" s="3">
        <v>5</v>
      </c>
    </row>
    <row r="2603" spans="1:3" x14ac:dyDescent="0.3">
      <c r="A2603" s="15" t="s">
        <v>4925</v>
      </c>
      <c r="B2603" s="15" t="s">
        <v>4926</v>
      </c>
      <c r="C2603" s="3">
        <v>5</v>
      </c>
    </row>
    <row r="2604" spans="1:3" x14ac:dyDescent="0.3">
      <c r="A2604" s="15" t="s">
        <v>4927</v>
      </c>
      <c r="B2604" s="15" t="s">
        <v>4928</v>
      </c>
      <c r="C2604" s="3">
        <v>5</v>
      </c>
    </row>
    <row r="2605" spans="1:3" x14ac:dyDescent="0.3">
      <c r="A2605" s="15" t="s">
        <v>4929</v>
      </c>
      <c r="B2605" s="15" t="s">
        <v>4930</v>
      </c>
      <c r="C2605" s="3">
        <v>5</v>
      </c>
    </row>
    <row r="2606" spans="1:3" x14ac:dyDescent="0.3">
      <c r="A2606" s="15" t="s">
        <v>4931</v>
      </c>
      <c r="B2606" s="15" t="s">
        <v>4932</v>
      </c>
      <c r="C2606" s="3">
        <v>5</v>
      </c>
    </row>
    <row r="2607" spans="1:3" x14ac:dyDescent="0.3">
      <c r="A2607" s="15" t="s">
        <v>4933</v>
      </c>
      <c r="B2607" s="15" t="s">
        <v>153</v>
      </c>
      <c r="C2607" s="3">
        <v>5</v>
      </c>
    </row>
    <row r="2608" spans="1:3" x14ac:dyDescent="0.3">
      <c r="A2608" s="15" t="s">
        <v>4934</v>
      </c>
      <c r="B2608" s="15" t="s">
        <v>4935</v>
      </c>
      <c r="C2608" s="3">
        <v>5</v>
      </c>
    </row>
    <row r="2609" spans="1:3" x14ac:dyDescent="0.3">
      <c r="A2609" s="15" t="s">
        <v>4936</v>
      </c>
      <c r="B2609" s="15" t="s">
        <v>4937</v>
      </c>
      <c r="C2609" s="3">
        <v>5</v>
      </c>
    </row>
    <row r="2610" spans="1:3" x14ac:dyDescent="0.3">
      <c r="A2610" s="15" t="s">
        <v>4938</v>
      </c>
      <c r="B2610" s="15" t="s">
        <v>4939</v>
      </c>
      <c r="C2610" s="3">
        <v>5</v>
      </c>
    </row>
    <row r="2611" spans="1:3" x14ac:dyDescent="0.3">
      <c r="A2611" s="15" t="s">
        <v>467</v>
      </c>
      <c r="B2611" s="15" t="s">
        <v>468</v>
      </c>
      <c r="C2611" s="3">
        <v>5</v>
      </c>
    </row>
    <row r="2612" spans="1:3" x14ac:dyDescent="0.3">
      <c r="A2612" s="15" t="s">
        <v>4940</v>
      </c>
      <c r="B2612" s="15" t="s">
        <v>4941</v>
      </c>
      <c r="C2612" s="3">
        <v>5</v>
      </c>
    </row>
    <row r="2613" spans="1:3" x14ac:dyDescent="0.3">
      <c r="A2613" s="15" t="s">
        <v>450</v>
      </c>
      <c r="B2613" s="15" t="s">
        <v>451</v>
      </c>
      <c r="C2613" s="3">
        <v>5</v>
      </c>
    </row>
    <row r="2614" spans="1:3" x14ac:dyDescent="0.3">
      <c r="A2614" s="15" t="s">
        <v>4942</v>
      </c>
      <c r="B2614" s="15" t="s">
        <v>4943</v>
      </c>
      <c r="C2614" s="3">
        <v>5</v>
      </c>
    </row>
    <row r="2615" spans="1:3" x14ac:dyDescent="0.3">
      <c r="A2615" s="15" t="s">
        <v>4944</v>
      </c>
      <c r="B2615" s="15" t="s">
        <v>4945</v>
      </c>
      <c r="C2615" s="3">
        <v>5</v>
      </c>
    </row>
    <row r="2616" spans="1:3" x14ac:dyDescent="0.3">
      <c r="A2616" s="15" t="s">
        <v>4946</v>
      </c>
      <c r="B2616" s="15" t="s">
        <v>4947</v>
      </c>
      <c r="C2616" s="3">
        <v>5</v>
      </c>
    </row>
    <row r="2617" spans="1:3" x14ac:dyDescent="0.3">
      <c r="A2617" s="15" t="s">
        <v>4948</v>
      </c>
      <c r="B2617" s="15" t="s">
        <v>4949</v>
      </c>
      <c r="C2617" s="3">
        <v>5</v>
      </c>
    </row>
    <row r="2618" spans="1:3" x14ac:dyDescent="0.3">
      <c r="A2618" s="15" t="s">
        <v>4950</v>
      </c>
      <c r="B2618" s="15" t="s">
        <v>4951</v>
      </c>
      <c r="C2618" s="3">
        <v>5</v>
      </c>
    </row>
    <row r="2619" spans="1:3" x14ac:dyDescent="0.3">
      <c r="A2619" s="15" t="s">
        <v>4952</v>
      </c>
      <c r="B2619" s="15" t="s">
        <v>4953</v>
      </c>
      <c r="C2619" s="3">
        <v>5</v>
      </c>
    </row>
    <row r="2620" spans="1:3" x14ac:dyDescent="0.3">
      <c r="A2620" s="15" t="s">
        <v>786</v>
      </c>
      <c r="B2620" s="15" t="s">
        <v>824</v>
      </c>
      <c r="C2620" s="3">
        <v>5</v>
      </c>
    </row>
    <row r="2621" spans="1:3" x14ac:dyDescent="0.3">
      <c r="A2621" s="15" t="s">
        <v>527</v>
      </c>
      <c r="B2621" s="15" t="s">
        <v>528</v>
      </c>
      <c r="C2621" s="3">
        <v>5</v>
      </c>
    </row>
    <row r="2622" spans="1:3" x14ac:dyDescent="0.3">
      <c r="A2622" s="15" t="s">
        <v>4954</v>
      </c>
      <c r="B2622" s="15" t="s">
        <v>4955</v>
      </c>
      <c r="C2622" s="3">
        <v>5</v>
      </c>
    </row>
    <row r="2623" spans="1:3" x14ac:dyDescent="0.3">
      <c r="A2623" s="15" t="s">
        <v>4956</v>
      </c>
      <c r="B2623" s="15" t="s">
        <v>4957</v>
      </c>
      <c r="C2623" s="3">
        <v>5</v>
      </c>
    </row>
    <row r="2624" spans="1:3" x14ac:dyDescent="0.3">
      <c r="A2624" s="15" t="s">
        <v>4958</v>
      </c>
      <c r="B2624" s="15" t="s">
        <v>4959</v>
      </c>
      <c r="C2624" s="3">
        <v>5</v>
      </c>
    </row>
    <row r="2625" spans="1:3" x14ac:dyDescent="0.3">
      <c r="A2625" s="15" t="s">
        <v>4960</v>
      </c>
      <c r="B2625" s="15" t="s">
        <v>4961</v>
      </c>
      <c r="C2625" s="3">
        <v>5</v>
      </c>
    </row>
    <row r="2626" spans="1:3" x14ac:dyDescent="0.3">
      <c r="A2626" s="15" t="s">
        <v>4962</v>
      </c>
      <c r="B2626" s="15" t="s">
        <v>153</v>
      </c>
      <c r="C2626" s="3">
        <v>5</v>
      </c>
    </row>
    <row r="2627" spans="1:3" x14ac:dyDescent="0.3">
      <c r="A2627" s="15" t="s">
        <v>4963</v>
      </c>
      <c r="B2627" s="15" t="s">
        <v>4964</v>
      </c>
      <c r="C2627" s="3">
        <v>5</v>
      </c>
    </row>
    <row r="2628" spans="1:3" x14ac:dyDescent="0.3">
      <c r="A2628" s="15" t="s">
        <v>4965</v>
      </c>
      <c r="B2628" s="15" t="s">
        <v>4966</v>
      </c>
      <c r="C2628" s="3">
        <v>5</v>
      </c>
    </row>
    <row r="2629" spans="1:3" x14ac:dyDescent="0.3">
      <c r="A2629" s="15" t="s">
        <v>4967</v>
      </c>
      <c r="B2629" s="15" t="s">
        <v>153</v>
      </c>
      <c r="C2629" s="3">
        <v>5</v>
      </c>
    </row>
    <row r="2630" spans="1:3" x14ac:dyDescent="0.3">
      <c r="A2630" s="15" t="s">
        <v>4968</v>
      </c>
      <c r="B2630" s="15" t="s">
        <v>4969</v>
      </c>
      <c r="C2630" s="3">
        <v>5</v>
      </c>
    </row>
    <row r="2631" spans="1:3" x14ac:dyDescent="0.3">
      <c r="A2631" s="15" t="s">
        <v>405</v>
      </c>
      <c r="B2631" s="15" t="s">
        <v>406</v>
      </c>
      <c r="C2631" s="3">
        <v>5</v>
      </c>
    </row>
    <row r="2632" spans="1:3" x14ac:dyDescent="0.3">
      <c r="A2632" s="15" t="s">
        <v>4970</v>
      </c>
      <c r="B2632" s="15" t="s">
        <v>4971</v>
      </c>
      <c r="C2632" s="3">
        <v>5</v>
      </c>
    </row>
    <row r="2633" spans="1:3" x14ac:dyDescent="0.3">
      <c r="A2633" s="15" t="s">
        <v>4972</v>
      </c>
      <c r="B2633" s="15" t="s">
        <v>4973</v>
      </c>
      <c r="C2633" s="3">
        <v>5</v>
      </c>
    </row>
    <row r="2634" spans="1:3" x14ac:dyDescent="0.3">
      <c r="A2634" s="15" t="s">
        <v>4974</v>
      </c>
      <c r="B2634" s="15" t="s">
        <v>4975</v>
      </c>
      <c r="C2634" s="3">
        <v>5</v>
      </c>
    </row>
    <row r="2635" spans="1:3" x14ac:dyDescent="0.3">
      <c r="A2635" s="15" t="s">
        <v>4976</v>
      </c>
      <c r="B2635" s="15" t="s">
        <v>153</v>
      </c>
      <c r="C2635" s="3">
        <v>5</v>
      </c>
    </row>
    <row r="2636" spans="1:3" x14ac:dyDescent="0.3">
      <c r="A2636" s="15" t="s">
        <v>4977</v>
      </c>
      <c r="B2636" s="15" t="s">
        <v>4978</v>
      </c>
      <c r="C2636" s="3">
        <v>5</v>
      </c>
    </row>
    <row r="2637" spans="1:3" x14ac:dyDescent="0.3">
      <c r="A2637" s="15" t="s">
        <v>4979</v>
      </c>
      <c r="B2637" s="15" t="s">
        <v>4980</v>
      </c>
      <c r="C2637" s="3">
        <v>5</v>
      </c>
    </row>
    <row r="2638" spans="1:3" x14ac:dyDescent="0.3">
      <c r="A2638" s="15" t="s">
        <v>4981</v>
      </c>
      <c r="B2638" s="15" t="s">
        <v>4982</v>
      </c>
      <c r="C2638" s="3">
        <v>5</v>
      </c>
    </row>
    <row r="2639" spans="1:3" x14ac:dyDescent="0.3">
      <c r="A2639" s="15" t="s">
        <v>4983</v>
      </c>
      <c r="B2639" s="15" t="s">
        <v>4984</v>
      </c>
      <c r="C2639" s="3">
        <v>5</v>
      </c>
    </row>
    <row r="2640" spans="1:3" x14ac:dyDescent="0.3">
      <c r="A2640" s="15" t="s">
        <v>4985</v>
      </c>
      <c r="B2640" s="15" t="s">
        <v>4986</v>
      </c>
      <c r="C2640" s="3">
        <v>5</v>
      </c>
    </row>
    <row r="2641" spans="1:3" x14ac:dyDescent="0.3">
      <c r="A2641" s="15" t="s">
        <v>1376</v>
      </c>
      <c r="B2641" s="15" t="s">
        <v>1451</v>
      </c>
      <c r="C2641" s="3">
        <v>5</v>
      </c>
    </row>
    <row r="2642" spans="1:3" x14ac:dyDescent="0.3">
      <c r="A2642" s="15" t="s">
        <v>4987</v>
      </c>
      <c r="B2642" s="15" t="s">
        <v>4988</v>
      </c>
      <c r="C2642" s="3">
        <v>5</v>
      </c>
    </row>
    <row r="2643" spans="1:3" x14ac:dyDescent="0.3">
      <c r="A2643" s="15" t="s">
        <v>4989</v>
      </c>
      <c r="B2643" s="15" t="s">
        <v>4990</v>
      </c>
      <c r="C2643" s="3">
        <v>5</v>
      </c>
    </row>
    <row r="2644" spans="1:3" x14ac:dyDescent="0.3">
      <c r="A2644" s="15" t="s">
        <v>4991</v>
      </c>
      <c r="B2644" s="15" t="s">
        <v>153</v>
      </c>
      <c r="C2644" s="3">
        <v>5</v>
      </c>
    </row>
    <row r="2645" spans="1:3" x14ac:dyDescent="0.3">
      <c r="A2645" s="15" t="s">
        <v>4992</v>
      </c>
      <c r="B2645" s="15" t="s">
        <v>4993</v>
      </c>
      <c r="C2645" s="3">
        <v>5</v>
      </c>
    </row>
    <row r="2646" spans="1:3" x14ac:dyDescent="0.3">
      <c r="A2646" s="15" t="s">
        <v>4994</v>
      </c>
      <c r="B2646" s="15" t="s">
        <v>4995</v>
      </c>
      <c r="C2646" s="3">
        <v>5</v>
      </c>
    </row>
    <row r="2647" spans="1:3" x14ac:dyDescent="0.3">
      <c r="A2647" s="15" t="s">
        <v>4996</v>
      </c>
      <c r="B2647" s="15" t="s">
        <v>4997</v>
      </c>
      <c r="C2647" s="3">
        <v>5</v>
      </c>
    </row>
    <row r="2648" spans="1:3" x14ac:dyDescent="0.3">
      <c r="A2648" s="15" t="s">
        <v>4998</v>
      </c>
      <c r="B2648" s="15" t="s">
        <v>4999</v>
      </c>
      <c r="C2648" s="3">
        <v>5</v>
      </c>
    </row>
    <row r="2649" spans="1:3" x14ac:dyDescent="0.3">
      <c r="A2649" s="15" t="s">
        <v>5000</v>
      </c>
      <c r="B2649" s="15" t="s">
        <v>5001</v>
      </c>
      <c r="C2649" s="3">
        <v>5</v>
      </c>
    </row>
    <row r="2650" spans="1:3" x14ac:dyDescent="0.3">
      <c r="A2650" s="15" t="s">
        <v>5002</v>
      </c>
      <c r="B2650" s="15" t="s">
        <v>153</v>
      </c>
      <c r="C2650" s="3">
        <v>5</v>
      </c>
    </row>
    <row r="2651" spans="1:3" x14ac:dyDescent="0.3">
      <c r="A2651" s="15" t="s">
        <v>5003</v>
      </c>
      <c r="B2651" s="15" t="s">
        <v>153</v>
      </c>
      <c r="C2651" s="3">
        <v>5</v>
      </c>
    </row>
    <row r="2652" spans="1:3" x14ac:dyDescent="0.3">
      <c r="A2652" s="15" t="s">
        <v>5004</v>
      </c>
      <c r="B2652" s="15" t="s">
        <v>5005</v>
      </c>
      <c r="C2652" s="3">
        <v>5</v>
      </c>
    </row>
    <row r="2653" spans="1:3" x14ac:dyDescent="0.3">
      <c r="A2653" s="15" t="s">
        <v>5006</v>
      </c>
      <c r="B2653" s="15" t="s">
        <v>5007</v>
      </c>
      <c r="C2653" s="3">
        <v>5</v>
      </c>
    </row>
    <row r="2654" spans="1:3" x14ac:dyDescent="0.3">
      <c r="A2654" s="15" t="s">
        <v>5008</v>
      </c>
      <c r="B2654" s="15" t="s">
        <v>5009</v>
      </c>
      <c r="C2654" s="3">
        <v>5</v>
      </c>
    </row>
    <row r="2655" spans="1:3" x14ac:dyDescent="0.3">
      <c r="A2655" s="15" t="s">
        <v>5010</v>
      </c>
      <c r="B2655" s="15" t="s">
        <v>5011</v>
      </c>
      <c r="C2655" s="3">
        <v>5</v>
      </c>
    </row>
    <row r="2656" spans="1:3" x14ac:dyDescent="0.3">
      <c r="A2656" s="15" t="s">
        <v>5012</v>
      </c>
      <c r="B2656" s="15" t="s">
        <v>5013</v>
      </c>
      <c r="C2656" s="3">
        <v>5</v>
      </c>
    </row>
    <row r="2657" spans="1:3" x14ac:dyDescent="0.3">
      <c r="A2657" s="15" t="s">
        <v>5014</v>
      </c>
      <c r="B2657" s="15" t="s">
        <v>5015</v>
      </c>
      <c r="C2657" s="3">
        <v>5</v>
      </c>
    </row>
    <row r="2658" spans="1:3" x14ac:dyDescent="0.3">
      <c r="A2658" s="15" t="s">
        <v>5016</v>
      </c>
      <c r="B2658" s="15" t="s">
        <v>5017</v>
      </c>
      <c r="C2658" s="3">
        <v>5</v>
      </c>
    </row>
    <row r="2659" spans="1:3" x14ac:dyDescent="0.3">
      <c r="A2659" s="15" t="s">
        <v>5018</v>
      </c>
      <c r="B2659" s="15" t="s">
        <v>5019</v>
      </c>
      <c r="C2659" s="3">
        <v>5</v>
      </c>
    </row>
    <row r="2660" spans="1:3" x14ac:dyDescent="0.3">
      <c r="A2660" s="15" t="s">
        <v>5020</v>
      </c>
      <c r="B2660" s="15" t="s">
        <v>153</v>
      </c>
      <c r="C2660" s="3">
        <v>5</v>
      </c>
    </row>
    <row r="2661" spans="1:3" x14ac:dyDescent="0.3">
      <c r="A2661" s="15" t="s">
        <v>5021</v>
      </c>
      <c r="B2661" s="15" t="s">
        <v>5022</v>
      </c>
      <c r="C2661" s="3">
        <v>5</v>
      </c>
    </row>
    <row r="2662" spans="1:3" x14ac:dyDescent="0.3">
      <c r="A2662" s="15" t="s">
        <v>5023</v>
      </c>
      <c r="B2662" s="15" t="s">
        <v>153</v>
      </c>
      <c r="C2662" s="3">
        <v>5</v>
      </c>
    </row>
    <row r="2663" spans="1:3" x14ac:dyDescent="0.3">
      <c r="A2663" s="15" t="s">
        <v>5024</v>
      </c>
      <c r="B2663" s="15" t="s">
        <v>153</v>
      </c>
      <c r="C2663" s="3">
        <v>5</v>
      </c>
    </row>
    <row r="2664" spans="1:3" x14ac:dyDescent="0.3">
      <c r="A2664" s="15" t="s">
        <v>5025</v>
      </c>
      <c r="B2664" s="15" t="s">
        <v>5026</v>
      </c>
      <c r="C2664" s="3">
        <v>5</v>
      </c>
    </row>
    <row r="2665" spans="1:3" x14ac:dyDescent="0.3">
      <c r="A2665" s="15" t="s">
        <v>5027</v>
      </c>
      <c r="B2665" s="15" t="s">
        <v>153</v>
      </c>
      <c r="C2665" s="3">
        <v>5</v>
      </c>
    </row>
    <row r="2666" spans="1:3" x14ac:dyDescent="0.3">
      <c r="A2666" s="15" t="s">
        <v>5028</v>
      </c>
      <c r="B2666" s="15" t="s">
        <v>5029</v>
      </c>
      <c r="C2666" s="3">
        <v>5</v>
      </c>
    </row>
    <row r="2667" spans="1:3" x14ac:dyDescent="0.3">
      <c r="A2667" s="15" t="s">
        <v>5030</v>
      </c>
      <c r="B2667" s="15" t="s">
        <v>5031</v>
      </c>
      <c r="C2667" s="3">
        <v>5</v>
      </c>
    </row>
    <row r="2668" spans="1:3" x14ac:dyDescent="0.3">
      <c r="A2668" s="15" t="s">
        <v>5032</v>
      </c>
      <c r="B2668" s="15" t="s">
        <v>5033</v>
      </c>
      <c r="C2668" s="3">
        <v>5</v>
      </c>
    </row>
    <row r="2669" spans="1:3" x14ac:dyDescent="0.3">
      <c r="A2669" s="15" t="s">
        <v>5034</v>
      </c>
      <c r="B2669" s="15" t="s">
        <v>153</v>
      </c>
      <c r="C2669" s="3">
        <v>5</v>
      </c>
    </row>
    <row r="2670" spans="1:3" x14ac:dyDescent="0.3">
      <c r="A2670" s="15" t="s">
        <v>5035</v>
      </c>
      <c r="B2670" s="15" t="s">
        <v>5036</v>
      </c>
      <c r="C2670" s="3">
        <v>5</v>
      </c>
    </row>
    <row r="2671" spans="1:3" x14ac:dyDescent="0.3">
      <c r="A2671" s="15" t="s">
        <v>5037</v>
      </c>
      <c r="B2671" s="15" t="s">
        <v>5038</v>
      </c>
      <c r="C2671" s="3">
        <v>5</v>
      </c>
    </row>
    <row r="2672" spans="1:3" x14ac:dyDescent="0.3">
      <c r="A2672" s="15" t="s">
        <v>5039</v>
      </c>
      <c r="B2672" s="15" t="s">
        <v>153</v>
      </c>
      <c r="C2672" s="3">
        <v>5</v>
      </c>
    </row>
    <row r="2673" spans="1:3" x14ac:dyDescent="0.3">
      <c r="A2673" s="15" t="s">
        <v>5040</v>
      </c>
      <c r="B2673" s="15" t="s">
        <v>5041</v>
      </c>
      <c r="C2673" s="3">
        <v>5</v>
      </c>
    </row>
    <row r="2674" spans="1:3" x14ac:dyDescent="0.3">
      <c r="A2674" s="15" t="s">
        <v>5042</v>
      </c>
      <c r="B2674" s="15" t="s">
        <v>153</v>
      </c>
      <c r="C2674" s="3">
        <v>5</v>
      </c>
    </row>
    <row r="2675" spans="1:3" x14ac:dyDescent="0.3">
      <c r="A2675" s="15" t="s">
        <v>5043</v>
      </c>
      <c r="B2675" s="15" t="s">
        <v>5044</v>
      </c>
      <c r="C2675" s="3">
        <v>5</v>
      </c>
    </row>
    <row r="2676" spans="1:3" x14ac:dyDescent="0.3">
      <c r="A2676" s="15" t="s">
        <v>781</v>
      </c>
      <c r="B2676" s="15" t="s">
        <v>820</v>
      </c>
      <c r="C2676" s="3">
        <v>5</v>
      </c>
    </row>
    <row r="2677" spans="1:3" x14ac:dyDescent="0.3">
      <c r="A2677" s="15" t="s">
        <v>5045</v>
      </c>
      <c r="B2677" s="15" t="s">
        <v>5046</v>
      </c>
      <c r="C2677" s="3">
        <v>5</v>
      </c>
    </row>
    <row r="2678" spans="1:3" x14ac:dyDescent="0.3">
      <c r="A2678" s="15" t="s">
        <v>5047</v>
      </c>
      <c r="B2678" s="15" t="s">
        <v>153</v>
      </c>
      <c r="C2678" s="3">
        <v>5</v>
      </c>
    </row>
    <row r="2679" spans="1:3" x14ac:dyDescent="0.3">
      <c r="A2679" s="15" t="s">
        <v>5048</v>
      </c>
      <c r="B2679" s="15" t="s">
        <v>5049</v>
      </c>
      <c r="C2679" s="3">
        <v>5</v>
      </c>
    </row>
    <row r="2680" spans="1:3" x14ac:dyDescent="0.3">
      <c r="A2680" s="15" t="s">
        <v>5050</v>
      </c>
      <c r="B2680" s="15" t="s">
        <v>153</v>
      </c>
      <c r="C2680" s="3">
        <v>5</v>
      </c>
    </row>
    <row r="2681" spans="1:3" x14ac:dyDescent="0.3">
      <c r="A2681" s="15" t="s">
        <v>5051</v>
      </c>
      <c r="B2681" s="15" t="s">
        <v>5052</v>
      </c>
      <c r="C2681" s="3">
        <v>5</v>
      </c>
    </row>
    <row r="2682" spans="1:3" x14ac:dyDescent="0.3">
      <c r="A2682" s="15" t="s">
        <v>5053</v>
      </c>
      <c r="B2682" s="15" t="s">
        <v>5054</v>
      </c>
      <c r="C2682" s="3">
        <v>5</v>
      </c>
    </row>
    <row r="2683" spans="1:3" x14ac:dyDescent="0.3">
      <c r="A2683" s="15" t="s">
        <v>5055</v>
      </c>
      <c r="B2683" s="15" t="s">
        <v>5056</v>
      </c>
      <c r="C2683" s="3">
        <v>5</v>
      </c>
    </row>
    <row r="2684" spans="1:3" x14ac:dyDescent="0.3">
      <c r="A2684" s="15" t="s">
        <v>5057</v>
      </c>
      <c r="B2684" s="15" t="s">
        <v>5058</v>
      </c>
      <c r="C2684" s="3">
        <v>5</v>
      </c>
    </row>
    <row r="2685" spans="1:3" x14ac:dyDescent="0.3">
      <c r="A2685" s="15" t="s">
        <v>5059</v>
      </c>
      <c r="B2685" s="15" t="s">
        <v>153</v>
      </c>
      <c r="C2685" s="3">
        <v>5</v>
      </c>
    </row>
    <row r="2686" spans="1:3" x14ac:dyDescent="0.3">
      <c r="A2686" s="15" t="s">
        <v>775</v>
      </c>
      <c r="B2686" s="15" t="s">
        <v>5060</v>
      </c>
      <c r="C2686" s="3">
        <v>5</v>
      </c>
    </row>
    <row r="2687" spans="1:3" x14ac:dyDescent="0.3">
      <c r="A2687" s="15" t="s">
        <v>5061</v>
      </c>
      <c r="B2687" s="15" t="s">
        <v>5062</v>
      </c>
      <c r="C2687" s="3">
        <v>5</v>
      </c>
    </row>
    <row r="2688" spans="1:3" x14ac:dyDescent="0.3">
      <c r="A2688" s="15" t="s">
        <v>5063</v>
      </c>
      <c r="B2688" s="15" t="s">
        <v>5064</v>
      </c>
      <c r="C2688" s="3">
        <v>5</v>
      </c>
    </row>
    <row r="2689" spans="1:3" x14ac:dyDescent="0.3">
      <c r="A2689" s="15" t="s">
        <v>393</v>
      </c>
      <c r="B2689" s="15" t="s">
        <v>394</v>
      </c>
      <c r="C2689" s="3">
        <v>5</v>
      </c>
    </row>
    <row r="2690" spans="1:3" x14ac:dyDescent="0.3">
      <c r="A2690" s="15" t="s">
        <v>5065</v>
      </c>
      <c r="B2690" s="15" t="s">
        <v>5066</v>
      </c>
      <c r="C2690" s="3">
        <v>5</v>
      </c>
    </row>
    <row r="2691" spans="1:3" x14ac:dyDescent="0.3">
      <c r="A2691" s="15" t="s">
        <v>5067</v>
      </c>
      <c r="B2691" s="15" t="s">
        <v>5068</v>
      </c>
      <c r="C2691" s="3">
        <v>5</v>
      </c>
    </row>
    <row r="2692" spans="1:3" x14ac:dyDescent="0.3">
      <c r="A2692" s="15" t="s">
        <v>5069</v>
      </c>
      <c r="B2692" s="15" t="s">
        <v>5070</v>
      </c>
      <c r="C2692" s="3">
        <v>5</v>
      </c>
    </row>
    <row r="2693" spans="1:3" x14ac:dyDescent="0.3">
      <c r="A2693" s="15" t="s">
        <v>5071</v>
      </c>
      <c r="B2693" s="15" t="s">
        <v>5072</v>
      </c>
      <c r="C2693" s="3">
        <v>5</v>
      </c>
    </row>
    <row r="2694" spans="1:3" x14ac:dyDescent="0.3">
      <c r="A2694" s="15" t="s">
        <v>5073</v>
      </c>
      <c r="B2694" s="15" t="s">
        <v>153</v>
      </c>
      <c r="C2694" s="3">
        <v>5</v>
      </c>
    </row>
    <row r="2695" spans="1:3" x14ac:dyDescent="0.3">
      <c r="A2695" s="15" t="s">
        <v>5074</v>
      </c>
      <c r="B2695" s="15" t="s">
        <v>5075</v>
      </c>
      <c r="C2695" s="3">
        <v>5</v>
      </c>
    </row>
    <row r="2696" spans="1:3" x14ac:dyDescent="0.3">
      <c r="A2696" s="15" t="s">
        <v>5076</v>
      </c>
      <c r="B2696" s="15" t="s">
        <v>5077</v>
      </c>
      <c r="C2696" s="3">
        <v>5</v>
      </c>
    </row>
    <row r="2697" spans="1:3" x14ac:dyDescent="0.3">
      <c r="A2697" s="15" t="s">
        <v>5078</v>
      </c>
      <c r="B2697" s="15" t="s">
        <v>5079</v>
      </c>
      <c r="C2697" s="3">
        <v>5</v>
      </c>
    </row>
    <row r="2698" spans="1:3" x14ac:dyDescent="0.3">
      <c r="A2698" s="15" t="s">
        <v>5080</v>
      </c>
      <c r="B2698" s="15" t="s">
        <v>5081</v>
      </c>
      <c r="C2698" s="3">
        <v>5</v>
      </c>
    </row>
    <row r="2699" spans="1:3" x14ac:dyDescent="0.3">
      <c r="A2699" s="15" t="s">
        <v>5082</v>
      </c>
      <c r="B2699" s="15" t="s">
        <v>5083</v>
      </c>
      <c r="C2699" s="3">
        <v>5</v>
      </c>
    </row>
    <row r="2700" spans="1:3" x14ac:dyDescent="0.3">
      <c r="A2700" s="15" t="s">
        <v>526</v>
      </c>
      <c r="B2700" s="15" t="s">
        <v>153</v>
      </c>
      <c r="C2700" s="3">
        <v>5</v>
      </c>
    </row>
    <row r="2701" spans="1:3" x14ac:dyDescent="0.3">
      <c r="A2701" s="15" t="s">
        <v>5084</v>
      </c>
      <c r="B2701" s="15" t="s">
        <v>5085</v>
      </c>
      <c r="C2701" s="3">
        <v>5</v>
      </c>
    </row>
    <row r="2702" spans="1:3" x14ac:dyDescent="0.3">
      <c r="A2702" s="15" t="s">
        <v>5086</v>
      </c>
      <c r="B2702" s="15" t="s">
        <v>5087</v>
      </c>
      <c r="C2702" s="3">
        <v>5</v>
      </c>
    </row>
    <row r="2703" spans="1:3" x14ac:dyDescent="0.3">
      <c r="A2703" s="15" t="s">
        <v>5088</v>
      </c>
      <c r="B2703" s="15" t="s">
        <v>5089</v>
      </c>
      <c r="C2703" s="3">
        <v>5</v>
      </c>
    </row>
    <row r="2704" spans="1:3" x14ac:dyDescent="0.3">
      <c r="A2704" s="15" t="s">
        <v>5090</v>
      </c>
      <c r="B2704" s="15" t="s">
        <v>153</v>
      </c>
      <c r="C2704" s="3">
        <v>5</v>
      </c>
    </row>
    <row r="2705" spans="1:3" x14ac:dyDescent="0.3">
      <c r="A2705" s="15" t="s">
        <v>5091</v>
      </c>
      <c r="B2705" s="15" t="s">
        <v>5092</v>
      </c>
      <c r="C2705" s="3">
        <v>5</v>
      </c>
    </row>
    <row r="2706" spans="1:3" x14ac:dyDescent="0.3">
      <c r="A2706" s="15" t="s">
        <v>5093</v>
      </c>
      <c r="B2706" s="15" t="s">
        <v>5094</v>
      </c>
      <c r="C2706" s="3">
        <v>5</v>
      </c>
    </row>
    <row r="2707" spans="1:3" x14ac:dyDescent="0.3">
      <c r="A2707" s="15" t="s">
        <v>5095</v>
      </c>
      <c r="B2707" s="15" t="s">
        <v>153</v>
      </c>
      <c r="C2707" s="3">
        <v>5</v>
      </c>
    </row>
    <row r="2708" spans="1:3" x14ac:dyDescent="0.3">
      <c r="A2708" s="15" t="s">
        <v>5096</v>
      </c>
      <c r="B2708" s="15" t="s">
        <v>153</v>
      </c>
      <c r="C2708" s="3">
        <v>5</v>
      </c>
    </row>
    <row r="2709" spans="1:3" x14ac:dyDescent="0.3">
      <c r="A2709" s="15" t="s">
        <v>5097</v>
      </c>
      <c r="B2709" s="15" t="s">
        <v>153</v>
      </c>
      <c r="C2709" s="3">
        <v>5</v>
      </c>
    </row>
    <row r="2710" spans="1:3" x14ac:dyDescent="0.3">
      <c r="A2710" s="15" t="s">
        <v>5098</v>
      </c>
      <c r="B2710" s="15" t="s">
        <v>5099</v>
      </c>
      <c r="C2710" s="3">
        <v>5</v>
      </c>
    </row>
    <row r="2711" spans="1:3" x14ac:dyDescent="0.3">
      <c r="A2711" s="15" t="s">
        <v>5100</v>
      </c>
      <c r="B2711" s="15" t="s">
        <v>153</v>
      </c>
      <c r="C2711" s="3">
        <v>5</v>
      </c>
    </row>
    <row r="2712" spans="1:3" x14ac:dyDescent="0.3">
      <c r="A2712" s="15" t="s">
        <v>5101</v>
      </c>
      <c r="B2712" s="15" t="s">
        <v>5102</v>
      </c>
      <c r="C2712" s="3">
        <v>5</v>
      </c>
    </row>
    <row r="2713" spans="1:3" x14ac:dyDescent="0.3">
      <c r="A2713" s="15" t="s">
        <v>5103</v>
      </c>
      <c r="B2713" s="15" t="s">
        <v>5104</v>
      </c>
      <c r="C2713" s="3">
        <v>5</v>
      </c>
    </row>
    <row r="2714" spans="1:3" x14ac:dyDescent="0.3">
      <c r="A2714" s="15" t="s">
        <v>5105</v>
      </c>
      <c r="B2714" s="15" t="s">
        <v>5106</v>
      </c>
      <c r="C2714" s="3">
        <v>5</v>
      </c>
    </row>
    <row r="2715" spans="1:3" x14ac:dyDescent="0.3">
      <c r="A2715" s="15" t="s">
        <v>5107</v>
      </c>
      <c r="B2715" s="15" t="s">
        <v>5108</v>
      </c>
      <c r="C2715" s="3">
        <v>5</v>
      </c>
    </row>
    <row r="2716" spans="1:3" x14ac:dyDescent="0.3">
      <c r="A2716" s="15" t="s">
        <v>5109</v>
      </c>
      <c r="B2716" s="15" t="s">
        <v>5110</v>
      </c>
      <c r="C2716" s="3">
        <v>5</v>
      </c>
    </row>
    <row r="2717" spans="1:3" x14ac:dyDescent="0.3">
      <c r="A2717" s="15" t="s">
        <v>530</v>
      </c>
      <c r="B2717" s="15" t="s">
        <v>531</v>
      </c>
      <c r="C2717" s="3">
        <v>5</v>
      </c>
    </row>
    <row r="2718" spans="1:3" x14ac:dyDescent="0.3">
      <c r="A2718" s="15" t="s">
        <v>5111</v>
      </c>
      <c r="B2718" s="15" t="s">
        <v>5112</v>
      </c>
      <c r="C2718" s="3">
        <v>5</v>
      </c>
    </row>
    <row r="2719" spans="1:3" x14ac:dyDescent="0.3">
      <c r="A2719" s="15" t="s">
        <v>5113</v>
      </c>
      <c r="B2719" s="15" t="s">
        <v>5114</v>
      </c>
      <c r="C2719" s="3">
        <v>5</v>
      </c>
    </row>
    <row r="2720" spans="1:3" x14ac:dyDescent="0.3">
      <c r="A2720" s="15" t="s">
        <v>5115</v>
      </c>
      <c r="B2720" s="15" t="s">
        <v>5116</v>
      </c>
      <c r="C2720" s="3">
        <v>5</v>
      </c>
    </row>
    <row r="2721" spans="1:3" x14ac:dyDescent="0.3">
      <c r="A2721" s="15" t="s">
        <v>5117</v>
      </c>
      <c r="B2721" s="15" t="s">
        <v>5118</v>
      </c>
      <c r="C2721" s="3">
        <v>5</v>
      </c>
    </row>
    <row r="2722" spans="1:3" x14ac:dyDescent="0.3">
      <c r="A2722" s="15" t="s">
        <v>5119</v>
      </c>
      <c r="B2722" s="15" t="s">
        <v>153</v>
      </c>
      <c r="C2722" s="3">
        <v>5</v>
      </c>
    </row>
    <row r="2723" spans="1:3" x14ac:dyDescent="0.3">
      <c r="A2723" s="15" t="s">
        <v>5120</v>
      </c>
      <c r="B2723" s="15" t="s">
        <v>5121</v>
      </c>
      <c r="C2723" s="3">
        <v>5</v>
      </c>
    </row>
    <row r="2724" spans="1:3" x14ac:dyDescent="0.3">
      <c r="A2724" s="15" t="s">
        <v>765</v>
      </c>
      <c r="B2724" s="15" t="s">
        <v>809</v>
      </c>
      <c r="C2724" s="3">
        <v>5</v>
      </c>
    </row>
    <row r="2725" spans="1:3" x14ac:dyDescent="0.3">
      <c r="A2725" s="15" t="s">
        <v>5122</v>
      </c>
      <c r="B2725" s="15" t="s">
        <v>153</v>
      </c>
      <c r="C2725" s="3">
        <v>5</v>
      </c>
    </row>
    <row r="2726" spans="1:3" x14ac:dyDescent="0.3">
      <c r="A2726" s="15" t="s">
        <v>5123</v>
      </c>
      <c r="B2726" s="15" t="s">
        <v>5124</v>
      </c>
      <c r="C2726" s="3">
        <v>5</v>
      </c>
    </row>
    <row r="2727" spans="1:3" x14ac:dyDescent="0.3">
      <c r="A2727" s="15" t="s">
        <v>5125</v>
      </c>
      <c r="B2727" s="15" t="s">
        <v>5126</v>
      </c>
      <c r="C2727" s="3">
        <v>5</v>
      </c>
    </row>
    <row r="2728" spans="1:3" x14ac:dyDescent="0.3">
      <c r="A2728" s="15" t="s">
        <v>5127</v>
      </c>
      <c r="B2728" s="15" t="s">
        <v>5128</v>
      </c>
      <c r="C2728" s="3">
        <v>5</v>
      </c>
    </row>
    <row r="2729" spans="1:3" x14ac:dyDescent="0.3">
      <c r="A2729" s="15" t="s">
        <v>5129</v>
      </c>
      <c r="B2729" s="15" t="s">
        <v>5130</v>
      </c>
      <c r="C2729" s="3">
        <v>5</v>
      </c>
    </row>
    <row r="2730" spans="1:3" x14ac:dyDescent="0.3">
      <c r="A2730" s="15" t="s">
        <v>5131</v>
      </c>
      <c r="B2730" s="15" t="s">
        <v>5132</v>
      </c>
      <c r="C2730" s="3">
        <v>5</v>
      </c>
    </row>
    <row r="2731" spans="1:3" x14ac:dyDescent="0.3">
      <c r="A2731" s="15" t="s">
        <v>5133</v>
      </c>
      <c r="B2731" s="15" t="s">
        <v>5134</v>
      </c>
      <c r="C2731" s="3">
        <v>5</v>
      </c>
    </row>
    <row r="2732" spans="1:3" x14ac:dyDescent="0.3">
      <c r="A2732" s="15" t="s">
        <v>5135</v>
      </c>
      <c r="B2732" s="15" t="s">
        <v>5136</v>
      </c>
      <c r="C2732" s="3">
        <v>5</v>
      </c>
    </row>
    <row r="2733" spans="1:3" x14ac:dyDescent="0.3">
      <c r="A2733" s="15" t="s">
        <v>5137</v>
      </c>
      <c r="B2733" s="15" t="s">
        <v>5138</v>
      </c>
      <c r="C2733" s="3">
        <v>5</v>
      </c>
    </row>
    <row r="2734" spans="1:3" x14ac:dyDescent="0.3">
      <c r="A2734" s="15" t="s">
        <v>5139</v>
      </c>
      <c r="B2734" s="15" t="s">
        <v>5140</v>
      </c>
      <c r="C2734" s="3">
        <v>5</v>
      </c>
    </row>
    <row r="2735" spans="1:3" x14ac:dyDescent="0.3">
      <c r="A2735" s="15" t="s">
        <v>5141</v>
      </c>
      <c r="B2735" s="15" t="s">
        <v>5142</v>
      </c>
      <c r="C2735" s="3">
        <v>5</v>
      </c>
    </row>
    <row r="2736" spans="1:3" x14ac:dyDescent="0.3">
      <c r="A2736" s="15" t="s">
        <v>5143</v>
      </c>
      <c r="B2736" s="15" t="s">
        <v>153</v>
      </c>
      <c r="C2736" s="3">
        <v>5</v>
      </c>
    </row>
    <row r="2737" spans="1:3" x14ac:dyDescent="0.3">
      <c r="A2737" s="15" t="s">
        <v>784</v>
      </c>
      <c r="B2737" s="15" t="s">
        <v>822</v>
      </c>
      <c r="C2737" s="3">
        <v>5</v>
      </c>
    </row>
    <row r="2738" spans="1:3" x14ac:dyDescent="0.3">
      <c r="A2738" s="15" t="s">
        <v>5144</v>
      </c>
      <c r="B2738" s="15" t="s">
        <v>5145</v>
      </c>
      <c r="C2738" s="3">
        <v>5</v>
      </c>
    </row>
    <row r="2739" spans="1:3" x14ac:dyDescent="0.3">
      <c r="A2739" s="15" t="s">
        <v>5146</v>
      </c>
      <c r="B2739" s="15" t="s">
        <v>5147</v>
      </c>
      <c r="C2739" s="3">
        <v>5</v>
      </c>
    </row>
    <row r="2740" spans="1:3" x14ac:dyDescent="0.3">
      <c r="A2740" s="15" t="s">
        <v>5148</v>
      </c>
      <c r="B2740" s="15" t="s">
        <v>153</v>
      </c>
      <c r="C2740" s="3">
        <v>5</v>
      </c>
    </row>
    <row r="2741" spans="1:3" x14ac:dyDescent="0.3">
      <c r="A2741" s="15" t="s">
        <v>5149</v>
      </c>
      <c r="B2741" s="15" t="s">
        <v>153</v>
      </c>
      <c r="C2741" s="3">
        <v>5</v>
      </c>
    </row>
    <row r="2742" spans="1:3" x14ac:dyDescent="0.3">
      <c r="A2742" s="15" t="s">
        <v>5150</v>
      </c>
      <c r="B2742" s="15" t="s">
        <v>153</v>
      </c>
      <c r="C2742" s="3">
        <v>5</v>
      </c>
    </row>
    <row r="2743" spans="1:3" x14ac:dyDescent="0.3">
      <c r="A2743" s="15" t="s">
        <v>5151</v>
      </c>
      <c r="B2743" s="15" t="s">
        <v>5152</v>
      </c>
      <c r="C2743" s="3">
        <v>5</v>
      </c>
    </row>
    <row r="2744" spans="1:3" x14ac:dyDescent="0.3">
      <c r="A2744" s="15" t="s">
        <v>5153</v>
      </c>
      <c r="B2744" s="15" t="s">
        <v>5154</v>
      </c>
      <c r="C2744" s="3">
        <v>5</v>
      </c>
    </row>
    <row r="2745" spans="1:3" x14ac:dyDescent="0.3">
      <c r="A2745" s="15" t="s">
        <v>5155</v>
      </c>
      <c r="B2745" s="15" t="s">
        <v>5156</v>
      </c>
      <c r="C2745" s="3">
        <v>5</v>
      </c>
    </row>
    <row r="2746" spans="1:3" x14ac:dyDescent="0.3">
      <c r="A2746" s="15" t="s">
        <v>5157</v>
      </c>
      <c r="B2746" s="15" t="s">
        <v>5158</v>
      </c>
      <c r="C2746" s="3">
        <v>5</v>
      </c>
    </row>
    <row r="2747" spans="1:3" x14ac:dyDescent="0.3">
      <c r="A2747" s="15" t="s">
        <v>5159</v>
      </c>
      <c r="B2747" s="15" t="s">
        <v>153</v>
      </c>
      <c r="C2747" s="3">
        <v>5</v>
      </c>
    </row>
    <row r="2748" spans="1:3" x14ac:dyDescent="0.3">
      <c r="A2748" s="15" t="s">
        <v>5160</v>
      </c>
      <c r="B2748" s="15" t="s">
        <v>5161</v>
      </c>
      <c r="C2748" s="3">
        <v>5</v>
      </c>
    </row>
    <row r="2749" spans="1:3" x14ac:dyDescent="0.3">
      <c r="A2749" s="15" t="s">
        <v>5162</v>
      </c>
      <c r="B2749" s="15" t="s">
        <v>5163</v>
      </c>
      <c r="C2749" s="3">
        <v>5</v>
      </c>
    </row>
    <row r="2750" spans="1:3" x14ac:dyDescent="0.3">
      <c r="A2750" s="15" t="s">
        <v>5164</v>
      </c>
      <c r="B2750" s="15" t="s">
        <v>5165</v>
      </c>
      <c r="C2750" s="3">
        <v>5</v>
      </c>
    </row>
    <row r="2751" spans="1:3" x14ac:dyDescent="0.3">
      <c r="A2751" s="15" t="s">
        <v>5166</v>
      </c>
      <c r="B2751" s="15" t="s">
        <v>153</v>
      </c>
      <c r="C2751" s="3">
        <v>5</v>
      </c>
    </row>
    <row r="2752" spans="1:3" x14ac:dyDescent="0.3">
      <c r="A2752" s="15" t="s">
        <v>440</v>
      </c>
      <c r="B2752" s="15" t="s">
        <v>441</v>
      </c>
      <c r="C2752" s="3">
        <v>5</v>
      </c>
    </row>
    <row r="2753" spans="1:3" x14ac:dyDescent="0.3">
      <c r="A2753" s="15" t="s">
        <v>5167</v>
      </c>
      <c r="B2753" s="15" t="s">
        <v>5168</v>
      </c>
      <c r="C2753" s="3">
        <v>5</v>
      </c>
    </row>
    <row r="2754" spans="1:3" x14ac:dyDescent="0.3">
      <c r="A2754" s="15" t="s">
        <v>5169</v>
      </c>
      <c r="B2754" s="15" t="s">
        <v>5170</v>
      </c>
      <c r="C2754" s="3">
        <v>5</v>
      </c>
    </row>
    <row r="2755" spans="1:3" x14ac:dyDescent="0.3">
      <c r="A2755" s="15" t="s">
        <v>5171</v>
      </c>
      <c r="B2755" s="15" t="s">
        <v>5172</v>
      </c>
      <c r="C2755" s="3">
        <v>5</v>
      </c>
    </row>
    <row r="2756" spans="1:3" x14ac:dyDescent="0.3">
      <c r="A2756" s="15" t="s">
        <v>5173</v>
      </c>
      <c r="B2756" s="15" t="s">
        <v>153</v>
      </c>
      <c r="C2756" s="3">
        <v>5</v>
      </c>
    </row>
    <row r="2757" spans="1:3" x14ac:dyDescent="0.3">
      <c r="A2757" s="15" t="s">
        <v>5174</v>
      </c>
      <c r="B2757" s="15" t="s">
        <v>5175</v>
      </c>
      <c r="C2757" s="3">
        <v>5</v>
      </c>
    </row>
    <row r="2758" spans="1:3" x14ac:dyDescent="0.3">
      <c r="A2758" s="15" t="s">
        <v>787</v>
      </c>
      <c r="B2758" s="15" t="s">
        <v>825</v>
      </c>
      <c r="C2758" s="3">
        <v>5</v>
      </c>
    </row>
    <row r="2759" spans="1:3" x14ac:dyDescent="0.3">
      <c r="A2759" s="15" t="s">
        <v>5176</v>
      </c>
      <c r="B2759" s="15" t="s">
        <v>5177</v>
      </c>
      <c r="C2759" s="3">
        <v>5</v>
      </c>
    </row>
    <row r="2760" spans="1:3" x14ac:dyDescent="0.3">
      <c r="A2760" s="15" t="s">
        <v>5178</v>
      </c>
      <c r="B2760" s="15" t="s">
        <v>5179</v>
      </c>
      <c r="C2760" s="3">
        <v>5</v>
      </c>
    </row>
    <row r="2761" spans="1:3" x14ac:dyDescent="0.3">
      <c r="A2761" s="15" t="s">
        <v>5180</v>
      </c>
      <c r="B2761" s="15" t="s">
        <v>153</v>
      </c>
      <c r="C2761" s="3">
        <v>5</v>
      </c>
    </row>
    <row r="2762" spans="1:3" x14ac:dyDescent="0.3">
      <c r="A2762" s="15" t="s">
        <v>5181</v>
      </c>
      <c r="B2762" s="15" t="s">
        <v>5182</v>
      </c>
      <c r="C2762" s="3">
        <v>5</v>
      </c>
    </row>
    <row r="2763" spans="1:3" x14ac:dyDescent="0.3">
      <c r="A2763" s="15" t="s">
        <v>5183</v>
      </c>
      <c r="B2763" s="15" t="s">
        <v>5184</v>
      </c>
      <c r="C2763" s="3">
        <v>5</v>
      </c>
    </row>
    <row r="2764" spans="1:3" x14ac:dyDescent="0.3">
      <c r="A2764" s="15" t="s">
        <v>5185</v>
      </c>
      <c r="B2764" s="15" t="s">
        <v>5186</v>
      </c>
      <c r="C2764" s="3">
        <v>5</v>
      </c>
    </row>
    <row r="2765" spans="1:3" x14ac:dyDescent="0.3">
      <c r="A2765" s="15" t="s">
        <v>5187</v>
      </c>
      <c r="B2765" s="15" t="s">
        <v>153</v>
      </c>
      <c r="C2765" s="3">
        <v>5</v>
      </c>
    </row>
    <row r="2766" spans="1:3" x14ac:dyDescent="0.3">
      <c r="A2766" s="15" t="s">
        <v>5188</v>
      </c>
      <c r="B2766" s="15" t="s">
        <v>5189</v>
      </c>
      <c r="C2766" s="3">
        <v>5</v>
      </c>
    </row>
    <row r="2767" spans="1:3" x14ac:dyDescent="0.3">
      <c r="A2767" s="15" t="s">
        <v>5190</v>
      </c>
      <c r="B2767" s="15" t="s">
        <v>5191</v>
      </c>
      <c r="C2767" s="3">
        <v>5</v>
      </c>
    </row>
    <row r="2768" spans="1:3" x14ac:dyDescent="0.3">
      <c r="A2768" s="15" t="s">
        <v>483</v>
      </c>
      <c r="B2768" s="15" t="s">
        <v>484</v>
      </c>
      <c r="C2768" s="3">
        <v>5</v>
      </c>
    </row>
    <row r="2769" spans="1:3" x14ac:dyDescent="0.3">
      <c r="A2769" s="15" t="s">
        <v>5192</v>
      </c>
      <c r="B2769" s="15" t="s">
        <v>5193</v>
      </c>
      <c r="C2769" s="3">
        <v>5</v>
      </c>
    </row>
    <row r="2770" spans="1:3" x14ac:dyDescent="0.3">
      <c r="A2770" s="15" t="s">
        <v>477</v>
      </c>
      <c r="B2770" s="15" t="s">
        <v>478</v>
      </c>
      <c r="C2770" s="3">
        <v>5</v>
      </c>
    </row>
    <row r="2771" spans="1:3" x14ac:dyDescent="0.3">
      <c r="A2771" s="15" t="s">
        <v>5194</v>
      </c>
      <c r="B2771" s="15" t="s">
        <v>5195</v>
      </c>
      <c r="C2771" s="3">
        <v>5</v>
      </c>
    </row>
    <row r="2772" spans="1:3" x14ac:dyDescent="0.3">
      <c r="A2772" s="15" t="s">
        <v>5196</v>
      </c>
      <c r="B2772" s="15" t="s">
        <v>153</v>
      </c>
      <c r="C2772" s="3">
        <v>5</v>
      </c>
    </row>
    <row r="2773" spans="1:3" x14ac:dyDescent="0.3">
      <c r="A2773" s="15" t="s">
        <v>5197</v>
      </c>
      <c r="B2773" s="15" t="s">
        <v>5198</v>
      </c>
      <c r="C2773" s="3">
        <v>5</v>
      </c>
    </row>
    <row r="2774" spans="1:3" x14ac:dyDescent="0.3">
      <c r="A2774" s="15" t="s">
        <v>5199</v>
      </c>
      <c r="B2774" s="15" t="s">
        <v>5200</v>
      </c>
      <c r="C2774" s="3">
        <v>5</v>
      </c>
    </row>
    <row r="2775" spans="1:3" x14ac:dyDescent="0.3">
      <c r="A2775" s="15" t="s">
        <v>794</v>
      </c>
      <c r="B2775" s="15" t="s">
        <v>830</v>
      </c>
      <c r="C2775" s="3">
        <v>5</v>
      </c>
    </row>
    <row r="2776" spans="1:3" x14ac:dyDescent="0.3">
      <c r="A2776" s="15" t="s">
        <v>5201</v>
      </c>
      <c r="B2776" s="15" t="s">
        <v>5202</v>
      </c>
      <c r="C2776" s="3">
        <v>5</v>
      </c>
    </row>
    <row r="2777" spans="1:3" x14ac:dyDescent="0.3">
      <c r="A2777" s="15" t="s">
        <v>5203</v>
      </c>
      <c r="B2777" s="15" t="s">
        <v>5204</v>
      </c>
      <c r="C2777" s="3">
        <v>5</v>
      </c>
    </row>
    <row r="2778" spans="1:3" x14ac:dyDescent="0.3">
      <c r="A2778" s="15" t="s">
        <v>5205</v>
      </c>
      <c r="B2778" s="15" t="s">
        <v>5206</v>
      </c>
      <c r="C2778" s="3">
        <v>5</v>
      </c>
    </row>
    <row r="2779" spans="1:3" x14ac:dyDescent="0.3">
      <c r="A2779" s="15" t="s">
        <v>5207</v>
      </c>
      <c r="B2779" s="15" t="s">
        <v>5208</v>
      </c>
      <c r="C2779" s="3">
        <v>5</v>
      </c>
    </row>
    <row r="2780" spans="1:3" x14ac:dyDescent="0.3">
      <c r="A2780" s="15" t="s">
        <v>782</v>
      </c>
      <c r="B2780" s="15" t="s">
        <v>821</v>
      </c>
      <c r="C2780" s="3">
        <v>5</v>
      </c>
    </row>
    <row r="2781" spans="1:3" x14ac:dyDescent="0.3">
      <c r="A2781" s="15" t="s">
        <v>5209</v>
      </c>
      <c r="B2781" s="15" t="s">
        <v>5210</v>
      </c>
      <c r="C2781" s="3">
        <v>5</v>
      </c>
    </row>
    <row r="2782" spans="1:3" x14ac:dyDescent="0.3">
      <c r="A2782" s="15" t="s">
        <v>5211</v>
      </c>
      <c r="B2782" s="15" t="s">
        <v>5212</v>
      </c>
      <c r="C2782" s="3">
        <v>5</v>
      </c>
    </row>
    <row r="2783" spans="1:3" x14ac:dyDescent="0.3">
      <c r="A2783" s="15" t="s">
        <v>5213</v>
      </c>
      <c r="B2783" s="15" t="s">
        <v>5214</v>
      </c>
      <c r="C2783" s="3">
        <v>5</v>
      </c>
    </row>
    <row r="2784" spans="1:3" x14ac:dyDescent="0.3">
      <c r="A2784" s="15" t="s">
        <v>1319</v>
      </c>
      <c r="B2784" s="15" t="s">
        <v>5215</v>
      </c>
      <c r="C2784" s="3">
        <v>5</v>
      </c>
    </row>
    <row r="2785" spans="1:3" x14ac:dyDescent="0.3">
      <c r="A2785" s="15" t="s">
        <v>5216</v>
      </c>
      <c r="B2785" s="15" t="s">
        <v>5217</v>
      </c>
      <c r="C2785" s="3">
        <v>5</v>
      </c>
    </row>
    <row r="2786" spans="1:3" x14ac:dyDescent="0.3">
      <c r="A2786" s="15" t="s">
        <v>5218</v>
      </c>
      <c r="B2786" s="15" t="s">
        <v>153</v>
      </c>
      <c r="C2786" s="3">
        <v>5</v>
      </c>
    </row>
    <row r="2787" spans="1:3" x14ac:dyDescent="0.3">
      <c r="A2787" s="15" t="s">
        <v>5219</v>
      </c>
      <c r="B2787" s="15" t="s">
        <v>5220</v>
      </c>
      <c r="C2787" s="3">
        <v>5</v>
      </c>
    </row>
    <row r="2788" spans="1:3" x14ac:dyDescent="0.3">
      <c r="A2788" s="15" t="s">
        <v>5221</v>
      </c>
      <c r="B2788" s="15" t="s">
        <v>153</v>
      </c>
      <c r="C2788" s="3">
        <v>5</v>
      </c>
    </row>
    <row r="2789" spans="1:3" x14ac:dyDescent="0.3">
      <c r="A2789" s="15" t="s">
        <v>5222</v>
      </c>
      <c r="B2789" s="15" t="s">
        <v>5223</v>
      </c>
      <c r="C2789" s="3">
        <v>5</v>
      </c>
    </row>
    <row r="2790" spans="1:3" x14ac:dyDescent="0.3">
      <c r="A2790" s="15" t="s">
        <v>5224</v>
      </c>
      <c r="B2790" s="15" t="s">
        <v>5225</v>
      </c>
      <c r="C2790" s="3">
        <v>5</v>
      </c>
    </row>
    <row r="2791" spans="1:3" x14ac:dyDescent="0.3">
      <c r="A2791" s="15" t="s">
        <v>5226</v>
      </c>
      <c r="B2791" s="15" t="s">
        <v>5227</v>
      </c>
      <c r="C2791" s="3">
        <v>5</v>
      </c>
    </row>
    <row r="2792" spans="1:3" x14ac:dyDescent="0.3">
      <c r="A2792" s="15" t="s">
        <v>5228</v>
      </c>
      <c r="B2792" s="15" t="s">
        <v>5229</v>
      </c>
      <c r="C2792" s="3">
        <v>5</v>
      </c>
    </row>
    <row r="2793" spans="1:3" x14ac:dyDescent="0.3">
      <c r="A2793" s="15" t="s">
        <v>498</v>
      </c>
      <c r="B2793" s="15" t="s">
        <v>499</v>
      </c>
      <c r="C2793" s="3">
        <v>5</v>
      </c>
    </row>
    <row r="2794" spans="1:3" x14ac:dyDescent="0.3">
      <c r="A2794" s="15" t="s">
        <v>5230</v>
      </c>
      <c r="B2794" s="15" t="s">
        <v>5231</v>
      </c>
      <c r="C2794" s="3">
        <v>5</v>
      </c>
    </row>
    <row r="2795" spans="1:3" x14ac:dyDescent="0.3">
      <c r="A2795" s="15" t="s">
        <v>479</v>
      </c>
      <c r="B2795" s="15" t="s">
        <v>480</v>
      </c>
      <c r="C2795" s="3">
        <v>5</v>
      </c>
    </row>
    <row r="2796" spans="1:3" x14ac:dyDescent="0.3">
      <c r="A2796" s="15" t="s">
        <v>538</v>
      </c>
      <c r="B2796" s="15" t="s">
        <v>539</v>
      </c>
      <c r="C2796" s="3">
        <v>5</v>
      </c>
    </row>
    <row r="2797" spans="1:3" x14ac:dyDescent="0.3">
      <c r="A2797" s="15" t="s">
        <v>5232</v>
      </c>
      <c r="B2797" s="15" t="s">
        <v>5233</v>
      </c>
      <c r="C2797" s="3">
        <v>5</v>
      </c>
    </row>
    <row r="2798" spans="1:3" x14ac:dyDescent="0.3">
      <c r="A2798" s="15" t="s">
        <v>5234</v>
      </c>
      <c r="B2798" s="15" t="s">
        <v>5235</v>
      </c>
      <c r="C2798" s="3">
        <v>5</v>
      </c>
    </row>
    <row r="2799" spans="1:3" x14ac:dyDescent="0.3">
      <c r="A2799" s="15" t="s">
        <v>5236</v>
      </c>
      <c r="B2799" s="15" t="s">
        <v>5237</v>
      </c>
      <c r="C2799" s="3">
        <v>5</v>
      </c>
    </row>
    <row r="2800" spans="1:3" x14ac:dyDescent="0.3">
      <c r="A2800" s="15" t="s">
        <v>5238</v>
      </c>
      <c r="B2800" s="15" t="s">
        <v>5239</v>
      </c>
      <c r="C2800" s="3">
        <v>5</v>
      </c>
    </row>
    <row r="2801" spans="1:3" x14ac:dyDescent="0.3">
      <c r="A2801" s="15" t="s">
        <v>5240</v>
      </c>
      <c r="B2801" s="15" t="s">
        <v>153</v>
      </c>
      <c r="C2801" s="3">
        <v>5</v>
      </c>
    </row>
    <row r="2802" spans="1:3" x14ac:dyDescent="0.3">
      <c r="A2802" s="15" t="s">
        <v>5241</v>
      </c>
      <c r="B2802" s="15" t="s">
        <v>153</v>
      </c>
      <c r="C2802" s="3">
        <v>5</v>
      </c>
    </row>
    <row r="2803" spans="1:3" x14ac:dyDescent="0.3">
      <c r="A2803" s="15" t="s">
        <v>5242</v>
      </c>
      <c r="B2803" s="15" t="s">
        <v>153</v>
      </c>
      <c r="C2803" s="3">
        <v>5</v>
      </c>
    </row>
    <row r="2804" spans="1:3" x14ac:dyDescent="0.3">
      <c r="A2804" s="15" t="s">
        <v>424</v>
      </c>
      <c r="B2804" s="15" t="s">
        <v>153</v>
      </c>
      <c r="C2804" s="3">
        <v>5</v>
      </c>
    </row>
    <row r="2805" spans="1:3" x14ac:dyDescent="0.3">
      <c r="A2805" s="15" t="s">
        <v>5243</v>
      </c>
      <c r="B2805" s="15" t="s">
        <v>5244</v>
      </c>
      <c r="C2805" s="3">
        <v>5</v>
      </c>
    </row>
    <row r="2806" spans="1:3" x14ac:dyDescent="0.3">
      <c r="A2806" s="15" t="s">
        <v>654</v>
      </c>
      <c r="B2806" s="15" t="s">
        <v>705</v>
      </c>
      <c r="C2806" s="3">
        <v>5</v>
      </c>
    </row>
    <row r="2807" spans="1:3" x14ac:dyDescent="0.3">
      <c r="A2807" s="15" t="s">
        <v>5245</v>
      </c>
      <c r="B2807" s="15" t="s">
        <v>5246</v>
      </c>
      <c r="C2807" s="3">
        <v>5</v>
      </c>
    </row>
    <row r="2808" spans="1:3" x14ac:dyDescent="0.3">
      <c r="A2808" s="15" t="s">
        <v>783</v>
      </c>
      <c r="B2808" s="15" t="s">
        <v>153</v>
      </c>
      <c r="C2808" s="3">
        <v>5</v>
      </c>
    </row>
    <row r="2809" spans="1:3" x14ac:dyDescent="0.3">
      <c r="A2809" s="15" t="s">
        <v>5247</v>
      </c>
      <c r="B2809" s="15" t="s">
        <v>153</v>
      </c>
      <c r="C2809" s="3">
        <v>5</v>
      </c>
    </row>
    <row r="2810" spans="1:3" x14ac:dyDescent="0.3">
      <c r="A2810" s="15" t="s">
        <v>5248</v>
      </c>
      <c r="B2810" s="15" t="s">
        <v>153</v>
      </c>
      <c r="C2810" s="3">
        <v>5</v>
      </c>
    </row>
    <row r="2811" spans="1:3" x14ac:dyDescent="0.3">
      <c r="A2811" s="15" t="s">
        <v>5249</v>
      </c>
      <c r="B2811" s="15" t="s">
        <v>5250</v>
      </c>
      <c r="C2811" s="3">
        <v>5</v>
      </c>
    </row>
    <row r="2812" spans="1:3" x14ac:dyDescent="0.3">
      <c r="A2812" s="15" t="s">
        <v>373</v>
      </c>
      <c r="B2812" s="15" t="s">
        <v>153</v>
      </c>
      <c r="C2812" s="3">
        <v>5</v>
      </c>
    </row>
    <row r="2813" spans="1:3" x14ac:dyDescent="0.3">
      <c r="A2813" s="15" t="s">
        <v>5251</v>
      </c>
      <c r="B2813" s="15" t="s">
        <v>5252</v>
      </c>
      <c r="C2813" s="3">
        <v>5</v>
      </c>
    </row>
    <row r="2814" spans="1:3" x14ac:dyDescent="0.3">
      <c r="A2814" s="15" t="s">
        <v>799</v>
      </c>
      <c r="B2814" s="15" t="s">
        <v>834</v>
      </c>
      <c r="C2814" s="3">
        <v>5</v>
      </c>
    </row>
    <row r="2815" spans="1:3" x14ac:dyDescent="0.3">
      <c r="A2815" s="15" t="s">
        <v>494</v>
      </c>
      <c r="B2815" s="15" t="s">
        <v>495</v>
      </c>
      <c r="C2815" s="3">
        <v>5</v>
      </c>
    </row>
    <row r="2816" spans="1:3" x14ac:dyDescent="0.3">
      <c r="A2816" s="15" t="s">
        <v>5253</v>
      </c>
      <c r="B2816" s="15" t="s">
        <v>5254</v>
      </c>
      <c r="C2816" s="3">
        <v>5</v>
      </c>
    </row>
    <row r="2817" spans="1:3" x14ac:dyDescent="0.3">
      <c r="A2817" s="15" t="s">
        <v>5255</v>
      </c>
      <c r="B2817" s="15" t="s">
        <v>5256</v>
      </c>
      <c r="C2817" s="3">
        <v>5</v>
      </c>
    </row>
    <row r="2818" spans="1:3" x14ac:dyDescent="0.3">
      <c r="A2818" s="15" t="s">
        <v>5257</v>
      </c>
      <c r="B2818" s="15" t="s">
        <v>5258</v>
      </c>
      <c r="C2818" s="3">
        <v>5</v>
      </c>
    </row>
    <row r="2819" spans="1:3" x14ac:dyDescent="0.3">
      <c r="A2819" s="15" t="s">
        <v>5259</v>
      </c>
      <c r="B2819" s="15" t="s">
        <v>5260</v>
      </c>
      <c r="C2819" s="3">
        <v>5</v>
      </c>
    </row>
    <row r="2820" spans="1:3" x14ac:dyDescent="0.3">
      <c r="A2820" s="15" t="s">
        <v>5261</v>
      </c>
      <c r="B2820" s="15" t="s">
        <v>5262</v>
      </c>
      <c r="C2820" s="3">
        <v>5</v>
      </c>
    </row>
    <row r="2821" spans="1:3" x14ac:dyDescent="0.3">
      <c r="A2821" s="15" t="s">
        <v>5263</v>
      </c>
      <c r="B2821" s="15" t="s">
        <v>5264</v>
      </c>
      <c r="C2821" s="3">
        <v>5</v>
      </c>
    </row>
    <row r="2822" spans="1:3" x14ac:dyDescent="0.3">
      <c r="A2822" s="15" t="s">
        <v>5265</v>
      </c>
      <c r="B2822" s="15" t="s">
        <v>153</v>
      </c>
      <c r="C2822" s="3">
        <v>5</v>
      </c>
    </row>
    <row r="2823" spans="1:3" x14ac:dyDescent="0.3">
      <c r="A2823" s="15" t="s">
        <v>5266</v>
      </c>
      <c r="B2823" s="15" t="s">
        <v>5267</v>
      </c>
      <c r="C2823" s="3">
        <v>5</v>
      </c>
    </row>
    <row r="2824" spans="1:3" x14ac:dyDescent="0.3">
      <c r="A2824" s="15" t="s">
        <v>5268</v>
      </c>
      <c r="B2824" s="15" t="s">
        <v>5269</v>
      </c>
      <c r="C2824" s="3">
        <v>5</v>
      </c>
    </row>
    <row r="2825" spans="1:3" x14ac:dyDescent="0.3">
      <c r="A2825" s="15" t="s">
        <v>5270</v>
      </c>
      <c r="B2825" s="15" t="s">
        <v>5271</v>
      </c>
      <c r="C2825" s="3">
        <v>5</v>
      </c>
    </row>
    <row r="2826" spans="1:3" x14ac:dyDescent="0.3">
      <c r="A2826" s="15" t="s">
        <v>5272</v>
      </c>
      <c r="B2826" s="15" t="s">
        <v>153</v>
      </c>
      <c r="C2826" s="3">
        <v>5</v>
      </c>
    </row>
    <row r="2827" spans="1:3" x14ac:dyDescent="0.3">
      <c r="A2827" s="15" t="s">
        <v>5273</v>
      </c>
      <c r="B2827" s="15" t="s">
        <v>5274</v>
      </c>
      <c r="C2827" s="3">
        <v>5</v>
      </c>
    </row>
    <row r="2828" spans="1:3" x14ac:dyDescent="0.3">
      <c r="A2828" s="15" t="s">
        <v>5275</v>
      </c>
      <c r="B2828" s="15" t="s">
        <v>153</v>
      </c>
      <c r="C2828" s="3">
        <v>5</v>
      </c>
    </row>
    <row r="2829" spans="1:3" x14ac:dyDescent="0.3">
      <c r="A2829" s="15" t="s">
        <v>5276</v>
      </c>
      <c r="B2829" s="15" t="s">
        <v>5277</v>
      </c>
      <c r="C2829" s="3">
        <v>5</v>
      </c>
    </row>
    <row r="2830" spans="1:3" x14ac:dyDescent="0.3">
      <c r="A2830" s="15" t="s">
        <v>5278</v>
      </c>
      <c r="B2830" s="15" t="s">
        <v>5279</v>
      </c>
      <c r="C2830" s="3">
        <v>5</v>
      </c>
    </row>
    <row r="2831" spans="1:3" x14ac:dyDescent="0.3">
      <c r="A2831" s="15" t="s">
        <v>397</v>
      </c>
      <c r="B2831" s="15" t="s">
        <v>398</v>
      </c>
      <c r="C2831" s="3">
        <v>5</v>
      </c>
    </row>
    <row r="2832" spans="1:3" x14ac:dyDescent="0.3">
      <c r="A2832" s="15" t="s">
        <v>5280</v>
      </c>
      <c r="B2832" s="15" t="s">
        <v>5281</v>
      </c>
      <c r="C2832" s="3">
        <v>5</v>
      </c>
    </row>
    <row r="2833" spans="1:3" x14ac:dyDescent="0.3">
      <c r="A2833" s="15" t="s">
        <v>5282</v>
      </c>
      <c r="B2833" s="15" t="s">
        <v>153</v>
      </c>
      <c r="C2833" s="3">
        <v>5</v>
      </c>
    </row>
    <row r="2834" spans="1:3" x14ac:dyDescent="0.3">
      <c r="A2834" s="15" t="s">
        <v>5283</v>
      </c>
      <c r="B2834" s="15" t="s">
        <v>5284</v>
      </c>
      <c r="C2834" s="3">
        <v>5</v>
      </c>
    </row>
    <row r="2835" spans="1:3" x14ac:dyDescent="0.3">
      <c r="A2835" s="15" t="s">
        <v>681</v>
      </c>
      <c r="B2835" s="15" t="s">
        <v>724</v>
      </c>
      <c r="C2835" s="3">
        <v>5</v>
      </c>
    </row>
    <row r="2836" spans="1:3" x14ac:dyDescent="0.3">
      <c r="A2836" s="15" t="s">
        <v>5285</v>
      </c>
      <c r="B2836" s="15" t="s">
        <v>5286</v>
      </c>
      <c r="C2836" s="3">
        <v>5</v>
      </c>
    </row>
    <row r="2837" spans="1:3" x14ac:dyDescent="0.3">
      <c r="A2837" s="15" t="s">
        <v>5287</v>
      </c>
      <c r="B2837" s="15" t="s">
        <v>5288</v>
      </c>
      <c r="C2837" s="3">
        <v>5</v>
      </c>
    </row>
    <row r="2838" spans="1:3" x14ac:dyDescent="0.3">
      <c r="A2838" s="15" t="s">
        <v>5289</v>
      </c>
      <c r="B2838" s="15" t="s">
        <v>5290</v>
      </c>
      <c r="C2838" s="3">
        <v>5</v>
      </c>
    </row>
    <row r="2839" spans="1:3" x14ac:dyDescent="0.3">
      <c r="A2839" s="15" t="s">
        <v>5291</v>
      </c>
      <c r="B2839" s="15" t="s">
        <v>5292</v>
      </c>
      <c r="C2839" s="3">
        <v>5</v>
      </c>
    </row>
    <row r="2840" spans="1:3" x14ac:dyDescent="0.3">
      <c r="A2840" s="15" t="s">
        <v>766</v>
      </c>
      <c r="B2840" s="15" t="s">
        <v>810</v>
      </c>
      <c r="C2840" s="3">
        <v>5</v>
      </c>
    </row>
    <row r="2841" spans="1:3" x14ac:dyDescent="0.3">
      <c r="A2841" s="15" t="s">
        <v>5293</v>
      </c>
      <c r="B2841" s="15" t="s">
        <v>153</v>
      </c>
      <c r="C2841" s="3">
        <v>5</v>
      </c>
    </row>
    <row r="2842" spans="1:3" x14ac:dyDescent="0.3">
      <c r="A2842" s="15" t="s">
        <v>795</v>
      </c>
      <c r="B2842" s="15" t="s">
        <v>153</v>
      </c>
      <c r="C2842" s="3">
        <v>5</v>
      </c>
    </row>
    <row r="2843" spans="1:3" x14ac:dyDescent="0.3">
      <c r="A2843" s="15" t="s">
        <v>520</v>
      </c>
      <c r="B2843" s="15" t="s">
        <v>521</v>
      </c>
      <c r="C2843" s="3">
        <v>5</v>
      </c>
    </row>
    <row r="2844" spans="1:3" x14ac:dyDescent="0.3">
      <c r="A2844" s="15" t="s">
        <v>465</v>
      </c>
      <c r="B2844" s="15" t="s">
        <v>466</v>
      </c>
      <c r="C2844" s="3">
        <v>5</v>
      </c>
    </row>
    <row r="2845" spans="1:3" x14ac:dyDescent="0.3">
      <c r="A2845" s="15" t="s">
        <v>5294</v>
      </c>
      <c r="B2845" s="15" t="s">
        <v>5295</v>
      </c>
      <c r="C2845" s="3">
        <v>5</v>
      </c>
    </row>
    <row r="2846" spans="1:3" x14ac:dyDescent="0.3">
      <c r="A2846" s="15" t="s">
        <v>5296</v>
      </c>
      <c r="B2846" s="15" t="s">
        <v>153</v>
      </c>
      <c r="C2846" s="3">
        <v>5</v>
      </c>
    </row>
    <row r="2847" spans="1:3" x14ac:dyDescent="0.3">
      <c r="A2847" s="15" t="s">
        <v>5297</v>
      </c>
      <c r="B2847" s="15" t="s">
        <v>5298</v>
      </c>
      <c r="C2847" s="3">
        <v>5</v>
      </c>
    </row>
    <row r="2848" spans="1:3" x14ac:dyDescent="0.3">
      <c r="A2848" s="15" t="s">
        <v>5299</v>
      </c>
      <c r="B2848" s="15" t="s">
        <v>5300</v>
      </c>
      <c r="C2848" s="3">
        <v>5</v>
      </c>
    </row>
    <row r="2849" spans="1:3" x14ac:dyDescent="0.3">
      <c r="A2849" s="15" t="s">
        <v>5301</v>
      </c>
      <c r="B2849" s="15" t="s">
        <v>5302</v>
      </c>
      <c r="C2849" s="3">
        <v>5</v>
      </c>
    </row>
    <row r="2850" spans="1:3" x14ac:dyDescent="0.3">
      <c r="A2850" s="15" t="s">
        <v>5303</v>
      </c>
      <c r="B2850" s="15" t="s">
        <v>5304</v>
      </c>
      <c r="C2850" s="3">
        <v>5</v>
      </c>
    </row>
    <row r="2851" spans="1:3" x14ac:dyDescent="0.3">
      <c r="A2851" s="15" t="s">
        <v>5305</v>
      </c>
      <c r="B2851" s="15" t="s">
        <v>5306</v>
      </c>
      <c r="C2851" s="3">
        <v>5</v>
      </c>
    </row>
    <row r="2852" spans="1:3" x14ac:dyDescent="0.3">
      <c r="A2852" s="15" t="s">
        <v>5307</v>
      </c>
      <c r="B2852" s="15" t="s">
        <v>5308</v>
      </c>
      <c r="C2852" s="3">
        <v>5</v>
      </c>
    </row>
    <row r="2853" spans="1:3" x14ac:dyDescent="0.3">
      <c r="A2853" s="15" t="s">
        <v>5309</v>
      </c>
      <c r="B2853" s="15" t="s">
        <v>153</v>
      </c>
      <c r="C2853" s="3">
        <v>5</v>
      </c>
    </row>
    <row r="2854" spans="1:3" x14ac:dyDescent="0.3">
      <c r="A2854" s="15" t="s">
        <v>5310</v>
      </c>
      <c r="B2854" s="15" t="s">
        <v>153</v>
      </c>
      <c r="C2854" s="3">
        <v>5</v>
      </c>
    </row>
    <row r="2855" spans="1:3" x14ac:dyDescent="0.3">
      <c r="A2855" s="15" t="s">
        <v>5311</v>
      </c>
      <c r="B2855" s="15" t="s">
        <v>153</v>
      </c>
      <c r="C2855" s="3">
        <v>5</v>
      </c>
    </row>
    <row r="2856" spans="1:3" x14ac:dyDescent="0.3">
      <c r="A2856" s="15" t="s">
        <v>5312</v>
      </c>
      <c r="B2856" s="15" t="s">
        <v>5313</v>
      </c>
      <c r="C2856" s="3">
        <v>5</v>
      </c>
    </row>
    <row r="2857" spans="1:3" x14ac:dyDescent="0.3">
      <c r="A2857" s="15" t="s">
        <v>5314</v>
      </c>
      <c r="B2857" s="15" t="s">
        <v>5315</v>
      </c>
      <c r="C2857" s="3">
        <v>5</v>
      </c>
    </row>
    <row r="2858" spans="1:3" x14ac:dyDescent="0.3">
      <c r="A2858" s="15" t="s">
        <v>5316</v>
      </c>
      <c r="B2858" s="15" t="s">
        <v>5317</v>
      </c>
      <c r="C2858" s="3">
        <v>5</v>
      </c>
    </row>
    <row r="2859" spans="1:3" x14ac:dyDescent="0.3">
      <c r="A2859" s="15" t="s">
        <v>5318</v>
      </c>
      <c r="B2859" s="15" t="s">
        <v>5319</v>
      </c>
      <c r="C2859" s="3">
        <v>5</v>
      </c>
    </row>
    <row r="2860" spans="1:3" x14ac:dyDescent="0.3">
      <c r="A2860" s="15" t="s">
        <v>5320</v>
      </c>
      <c r="B2860" s="15" t="s">
        <v>5321</v>
      </c>
      <c r="C2860" s="3">
        <v>5</v>
      </c>
    </row>
    <row r="2861" spans="1:3" x14ac:dyDescent="0.3">
      <c r="A2861" s="15" t="s">
        <v>5322</v>
      </c>
      <c r="B2861" s="15" t="s">
        <v>5323</v>
      </c>
      <c r="C2861" s="3">
        <v>5</v>
      </c>
    </row>
    <row r="2862" spans="1:3" x14ac:dyDescent="0.3">
      <c r="A2862" s="15" t="s">
        <v>5324</v>
      </c>
      <c r="B2862" s="15" t="s">
        <v>5325</v>
      </c>
      <c r="C2862" s="3">
        <v>5</v>
      </c>
    </row>
    <row r="2863" spans="1:3" x14ac:dyDescent="0.3">
      <c r="A2863" s="15" t="s">
        <v>5326</v>
      </c>
      <c r="B2863" s="15" t="s">
        <v>153</v>
      </c>
      <c r="C2863" s="3">
        <v>5</v>
      </c>
    </row>
    <row r="2864" spans="1:3" x14ac:dyDescent="0.3">
      <c r="A2864" s="15" t="s">
        <v>5327</v>
      </c>
      <c r="B2864" s="15" t="s">
        <v>5328</v>
      </c>
      <c r="C2864" s="3">
        <v>5</v>
      </c>
    </row>
    <row r="2865" spans="1:3" x14ac:dyDescent="0.3">
      <c r="A2865" s="15" t="s">
        <v>481</v>
      </c>
      <c r="B2865" s="15" t="s">
        <v>482</v>
      </c>
      <c r="C2865" s="3">
        <v>5</v>
      </c>
    </row>
    <row r="2866" spans="1:3" x14ac:dyDescent="0.3">
      <c r="A2866" s="15" t="s">
        <v>5329</v>
      </c>
      <c r="B2866" s="15" t="s">
        <v>153</v>
      </c>
      <c r="C2866" s="3">
        <v>5</v>
      </c>
    </row>
    <row r="2867" spans="1:3" x14ac:dyDescent="0.3">
      <c r="A2867" s="15" t="s">
        <v>5330</v>
      </c>
      <c r="B2867" s="15" t="s">
        <v>5331</v>
      </c>
      <c r="C2867" s="3">
        <v>5</v>
      </c>
    </row>
    <row r="2868" spans="1:3" x14ac:dyDescent="0.3">
      <c r="A2868" s="15" t="s">
        <v>5332</v>
      </c>
      <c r="B2868" s="15" t="s">
        <v>5333</v>
      </c>
      <c r="C2868" s="3">
        <v>5</v>
      </c>
    </row>
    <row r="2869" spans="1:3" x14ac:dyDescent="0.3">
      <c r="A2869" s="15" t="s">
        <v>5334</v>
      </c>
      <c r="B2869" s="15" t="s">
        <v>5335</v>
      </c>
      <c r="C2869" s="3">
        <v>5</v>
      </c>
    </row>
    <row r="2870" spans="1:3" x14ac:dyDescent="0.3">
      <c r="A2870" s="15" t="s">
        <v>5336</v>
      </c>
      <c r="B2870" s="15" t="s">
        <v>5337</v>
      </c>
      <c r="C2870" s="3">
        <v>5</v>
      </c>
    </row>
    <row r="2871" spans="1:3" x14ac:dyDescent="0.3">
      <c r="A2871" s="15" t="s">
        <v>5338</v>
      </c>
      <c r="B2871" s="15" t="s">
        <v>5339</v>
      </c>
      <c r="C2871" s="3">
        <v>5</v>
      </c>
    </row>
    <row r="2872" spans="1:3" x14ac:dyDescent="0.3">
      <c r="A2872" s="15" t="s">
        <v>5340</v>
      </c>
      <c r="B2872" s="15" t="s">
        <v>5341</v>
      </c>
      <c r="C2872" s="3">
        <v>5</v>
      </c>
    </row>
    <row r="2873" spans="1:3" x14ac:dyDescent="0.3">
      <c r="A2873" s="15" t="s">
        <v>426</v>
      </c>
      <c r="B2873" s="15" t="s">
        <v>153</v>
      </c>
      <c r="C2873" s="3">
        <v>5</v>
      </c>
    </row>
    <row r="2874" spans="1:3" x14ac:dyDescent="0.3">
      <c r="A2874" s="15" t="s">
        <v>5342</v>
      </c>
      <c r="B2874" s="15" t="s">
        <v>5343</v>
      </c>
      <c r="C2874" s="3">
        <v>5</v>
      </c>
    </row>
    <row r="2875" spans="1:3" x14ac:dyDescent="0.3">
      <c r="A2875" s="15" t="s">
        <v>5344</v>
      </c>
      <c r="B2875" s="15" t="s">
        <v>5345</v>
      </c>
      <c r="C2875" s="3">
        <v>5</v>
      </c>
    </row>
    <row r="2876" spans="1:3" x14ac:dyDescent="0.3">
      <c r="A2876" s="15" t="s">
        <v>5346</v>
      </c>
      <c r="B2876" s="15" t="s">
        <v>5347</v>
      </c>
      <c r="C2876" s="3">
        <v>5</v>
      </c>
    </row>
    <row r="2877" spans="1:3" x14ac:dyDescent="0.3">
      <c r="A2877" s="15" t="s">
        <v>5348</v>
      </c>
      <c r="B2877" s="15" t="s">
        <v>5349</v>
      </c>
      <c r="C2877" s="3">
        <v>5</v>
      </c>
    </row>
    <row r="2878" spans="1:3" x14ac:dyDescent="0.3">
      <c r="A2878" s="15" t="s">
        <v>5350</v>
      </c>
      <c r="B2878" s="15" t="s">
        <v>5351</v>
      </c>
      <c r="C2878" s="3">
        <v>5</v>
      </c>
    </row>
    <row r="2879" spans="1:3" x14ac:dyDescent="0.3">
      <c r="A2879" s="15" t="s">
        <v>5352</v>
      </c>
      <c r="B2879" s="15" t="s">
        <v>5353</v>
      </c>
      <c r="C2879" s="3">
        <v>5</v>
      </c>
    </row>
    <row r="2880" spans="1:3" x14ac:dyDescent="0.3">
      <c r="A2880" s="15" t="s">
        <v>5354</v>
      </c>
      <c r="B2880" s="15" t="s">
        <v>5355</v>
      </c>
      <c r="C2880" s="3">
        <v>5</v>
      </c>
    </row>
    <row r="2881" spans="1:3" x14ac:dyDescent="0.3">
      <c r="A2881" s="15" t="s">
        <v>5356</v>
      </c>
      <c r="B2881" s="15" t="s">
        <v>5357</v>
      </c>
      <c r="C2881" s="3">
        <v>5</v>
      </c>
    </row>
    <row r="2882" spans="1:3" x14ac:dyDescent="0.3">
      <c r="A2882" s="15" t="s">
        <v>5358</v>
      </c>
      <c r="B2882" s="15" t="s">
        <v>153</v>
      </c>
      <c r="C2882" s="3">
        <v>5</v>
      </c>
    </row>
    <row r="2883" spans="1:3" x14ac:dyDescent="0.3">
      <c r="A2883" s="15" t="s">
        <v>5359</v>
      </c>
      <c r="B2883" s="15" t="s">
        <v>5360</v>
      </c>
      <c r="C2883" s="3">
        <v>5</v>
      </c>
    </row>
    <row r="2884" spans="1:3" x14ac:dyDescent="0.3">
      <c r="A2884" s="15" t="s">
        <v>385</v>
      </c>
      <c r="B2884" s="15" t="s">
        <v>386</v>
      </c>
      <c r="C2884" s="3">
        <v>5</v>
      </c>
    </row>
    <row r="2885" spans="1:3" x14ac:dyDescent="0.3">
      <c r="A2885" s="15" t="s">
        <v>5361</v>
      </c>
      <c r="B2885" s="15" t="s">
        <v>5362</v>
      </c>
      <c r="C2885" s="3">
        <v>5</v>
      </c>
    </row>
    <row r="2886" spans="1:3" x14ac:dyDescent="0.3">
      <c r="A2886" s="15" t="s">
        <v>5363</v>
      </c>
      <c r="B2886" s="15" t="s">
        <v>5364</v>
      </c>
      <c r="C2886" s="3">
        <v>5</v>
      </c>
    </row>
    <row r="2887" spans="1:3" x14ac:dyDescent="0.3">
      <c r="A2887" s="15" t="s">
        <v>5365</v>
      </c>
      <c r="B2887" s="15" t="s">
        <v>5366</v>
      </c>
      <c r="C2887" s="3">
        <v>5</v>
      </c>
    </row>
    <row r="2888" spans="1:3" x14ac:dyDescent="0.3">
      <c r="A2888" s="15" t="s">
        <v>5367</v>
      </c>
      <c r="B2888" s="15" t="s">
        <v>5368</v>
      </c>
      <c r="C2888" s="3">
        <v>5</v>
      </c>
    </row>
    <row r="2889" spans="1:3" x14ac:dyDescent="0.3">
      <c r="A2889" s="15" t="s">
        <v>5369</v>
      </c>
      <c r="B2889" s="15" t="s">
        <v>5370</v>
      </c>
      <c r="C2889" s="3">
        <v>5</v>
      </c>
    </row>
    <row r="2890" spans="1:3" x14ac:dyDescent="0.3">
      <c r="A2890" s="15" t="s">
        <v>5371</v>
      </c>
      <c r="B2890" s="15" t="s">
        <v>153</v>
      </c>
      <c r="C2890" s="3">
        <v>5</v>
      </c>
    </row>
    <row r="2891" spans="1:3" x14ac:dyDescent="0.3">
      <c r="A2891" s="15" t="s">
        <v>5372</v>
      </c>
      <c r="B2891" s="15" t="s">
        <v>153</v>
      </c>
      <c r="C2891" s="3">
        <v>5</v>
      </c>
    </row>
    <row r="2892" spans="1:3" x14ac:dyDescent="0.3">
      <c r="A2892" s="15" t="s">
        <v>5373</v>
      </c>
      <c r="B2892" s="15" t="s">
        <v>153</v>
      </c>
      <c r="C2892" s="3">
        <v>5</v>
      </c>
    </row>
    <row r="2893" spans="1:3" x14ac:dyDescent="0.3">
      <c r="A2893" s="15" t="s">
        <v>5374</v>
      </c>
      <c r="B2893" s="15" t="s">
        <v>5375</v>
      </c>
      <c r="C2893" s="3">
        <v>5</v>
      </c>
    </row>
    <row r="2894" spans="1:3" x14ac:dyDescent="0.3">
      <c r="A2894" s="15" t="s">
        <v>5376</v>
      </c>
      <c r="B2894" s="15" t="s">
        <v>5377</v>
      </c>
      <c r="C2894" s="3">
        <v>5</v>
      </c>
    </row>
    <row r="2895" spans="1:3" x14ac:dyDescent="0.3">
      <c r="A2895" s="15" t="s">
        <v>5378</v>
      </c>
      <c r="B2895" s="15" t="s">
        <v>153</v>
      </c>
      <c r="C2895" s="3">
        <v>5</v>
      </c>
    </row>
    <row r="2896" spans="1:3" x14ac:dyDescent="0.3">
      <c r="A2896" s="15" t="s">
        <v>5379</v>
      </c>
      <c r="B2896" s="15" t="s">
        <v>5380</v>
      </c>
      <c r="C2896" s="3">
        <v>5</v>
      </c>
    </row>
    <row r="2897" spans="1:3" x14ac:dyDescent="0.3">
      <c r="A2897" s="15" t="s">
        <v>490</v>
      </c>
      <c r="B2897" s="15" t="s">
        <v>491</v>
      </c>
      <c r="C2897" s="3">
        <v>5</v>
      </c>
    </row>
    <row r="2898" spans="1:3" x14ac:dyDescent="0.3">
      <c r="A2898" s="15" t="s">
        <v>5381</v>
      </c>
      <c r="B2898" s="15" t="s">
        <v>5382</v>
      </c>
      <c r="C2898" s="3">
        <v>5</v>
      </c>
    </row>
    <row r="2899" spans="1:3" x14ac:dyDescent="0.3">
      <c r="A2899" s="15" t="s">
        <v>5383</v>
      </c>
      <c r="B2899" s="15" t="s">
        <v>5384</v>
      </c>
      <c r="C2899" s="3">
        <v>5</v>
      </c>
    </row>
    <row r="2900" spans="1:3" x14ac:dyDescent="0.3">
      <c r="A2900" s="15" t="s">
        <v>5385</v>
      </c>
      <c r="B2900" s="15" t="s">
        <v>5386</v>
      </c>
      <c r="C2900" s="3">
        <v>5</v>
      </c>
    </row>
    <row r="2901" spans="1:3" x14ac:dyDescent="0.3">
      <c r="A2901" s="15" t="s">
        <v>371</v>
      </c>
      <c r="B2901" s="15" t="s">
        <v>372</v>
      </c>
      <c r="C2901" s="3">
        <v>5</v>
      </c>
    </row>
    <row r="2902" spans="1:3" x14ac:dyDescent="0.3">
      <c r="A2902" s="15" t="s">
        <v>5387</v>
      </c>
      <c r="B2902" s="15" t="s">
        <v>5388</v>
      </c>
      <c r="C2902" s="3">
        <v>5</v>
      </c>
    </row>
    <row r="2903" spans="1:3" x14ac:dyDescent="0.3">
      <c r="A2903" s="15" t="s">
        <v>5389</v>
      </c>
      <c r="B2903" s="15" t="s">
        <v>5390</v>
      </c>
      <c r="C2903" s="3">
        <v>5</v>
      </c>
    </row>
    <row r="2904" spans="1:3" x14ac:dyDescent="0.3">
      <c r="A2904" s="15" t="s">
        <v>5391</v>
      </c>
      <c r="B2904" s="15" t="s">
        <v>5392</v>
      </c>
      <c r="C2904" s="3">
        <v>5</v>
      </c>
    </row>
    <row r="2905" spans="1:3" x14ac:dyDescent="0.3">
      <c r="A2905" s="15" t="s">
        <v>5393</v>
      </c>
      <c r="B2905" s="15" t="s">
        <v>153</v>
      </c>
      <c r="C2905" s="3">
        <v>5</v>
      </c>
    </row>
    <row r="2906" spans="1:3" x14ac:dyDescent="0.3">
      <c r="A2906" s="15" t="s">
        <v>5394</v>
      </c>
      <c r="B2906" s="15" t="s">
        <v>153</v>
      </c>
      <c r="C2906" s="3">
        <v>5</v>
      </c>
    </row>
    <row r="2907" spans="1:3" x14ac:dyDescent="0.3">
      <c r="A2907" s="15" t="s">
        <v>5395</v>
      </c>
      <c r="B2907" s="15" t="s">
        <v>5396</v>
      </c>
      <c r="C2907" s="3">
        <v>5</v>
      </c>
    </row>
    <row r="2908" spans="1:3" x14ac:dyDescent="0.3">
      <c r="A2908" s="15" t="s">
        <v>5397</v>
      </c>
      <c r="B2908" s="15" t="s">
        <v>153</v>
      </c>
      <c r="C2908" s="3">
        <v>5</v>
      </c>
    </row>
    <row r="2909" spans="1:3" x14ac:dyDescent="0.3">
      <c r="A2909" s="15" t="s">
        <v>5398</v>
      </c>
      <c r="B2909" s="15" t="s">
        <v>5399</v>
      </c>
      <c r="C2909" s="3">
        <v>5</v>
      </c>
    </row>
    <row r="2910" spans="1:3" x14ac:dyDescent="0.3">
      <c r="A2910" s="15" t="s">
        <v>5400</v>
      </c>
      <c r="B2910" s="15" t="s">
        <v>153</v>
      </c>
      <c r="C2910" s="3">
        <v>5</v>
      </c>
    </row>
    <row r="2911" spans="1:3" x14ac:dyDescent="0.3">
      <c r="A2911" s="15" t="s">
        <v>5401</v>
      </c>
      <c r="B2911" s="15" t="s">
        <v>5402</v>
      </c>
      <c r="C2911" s="3">
        <v>5</v>
      </c>
    </row>
    <row r="2912" spans="1:3" x14ac:dyDescent="0.3">
      <c r="A2912" s="15" t="s">
        <v>5403</v>
      </c>
      <c r="B2912" s="15" t="s">
        <v>153</v>
      </c>
      <c r="C2912" s="3">
        <v>5</v>
      </c>
    </row>
    <row r="2913" spans="1:3" x14ac:dyDescent="0.3">
      <c r="A2913" s="15" t="s">
        <v>5404</v>
      </c>
      <c r="B2913" s="15" t="s">
        <v>5405</v>
      </c>
      <c r="C2913" s="3">
        <v>5</v>
      </c>
    </row>
    <row r="2914" spans="1:3" x14ac:dyDescent="0.3">
      <c r="A2914" s="15" t="s">
        <v>5406</v>
      </c>
      <c r="B2914" s="15" t="s">
        <v>5407</v>
      </c>
      <c r="C2914" s="3">
        <v>5</v>
      </c>
    </row>
    <row r="2915" spans="1:3" x14ac:dyDescent="0.3">
      <c r="A2915" s="15" t="s">
        <v>5408</v>
      </c>
      <c r="B2915" s="15" t="s">
        <v>153</v>
      </c>
      <c r="C2915" s="3">
        <v>5</v>
      </c>
    </row>
    <row r="2916" spans="1:3" x14ac:dyDescent="0.3">
      <c r="A2916" s="15" t="s">
        <v>5409</v>
      </c>
      <c r="B2916" s="15" t="s">
        <v>5410</v>
      </c>
      <c r="C2916" s="3">
        <v>5</v>
      </c>
    </row>
    <row r="2917" spans="1:3" x14ac:dyDescent="0.3">
      <c r="A2917" s="15" t="s">
        <v>790</v>
      </c>
      <c r="B2917" s="15" t="s">
        <v>827</v>
      </c>
      <c r="C2917" s="3">
        <v>5</v>
      </c>
    </row>
    <row r="2918" spans="1:3" x14ac:dyDescent="0.3">
      <c r="A2918" s="15" t="s">
        <v>5411</v>
      </c>
      <c r="B2918" s="15" t="s">
        <v>5412</v>
      </c>
      <c r="C2918" s="3">
        <v>5</v>
      </c>
    </row>
    <row r="2919" spans="1:3" x14ac:dyDescent="0.3">
      <c r="A2919" s="15" t="s">
        <v>5413</v>
      </c>
      <c r="B2919" s="15" t="s">
        <v>5414</v>
      </c>
      <c r="C2919" s="3">
        <v>5</v>
      </c>
    </row>
    <row r="2920" spans="1:3" x14ac:dyDescent="0.3">
      <c r="A2920" s="15" t="s">
        <v>5415</v>
      </c>
      <c r="B2920" s="15" t="s">
        <v>153</v>
      </c>
      <c r="C2920" s="3">
        <v>5</v>
      </c>
    </row>
    <row r="2921" spans="1:3" x14ac:dyDescent="0.3">
      <c r="A2921" s="15" t="s">
        <v>5416</v>
      </c>
      <c r="B2921" s="15" t="s">
        <v>153</v>
      </c>
      <c r="C2921" s="3">
        <v>5</v>
      </c>
    </row>
    <row r="2922" spans="1:3" x14ac:dyDescent="0.3">
      <c r="A2922" s="15" t="s">
        <v>5417</v>
      </c>
      <c r="B2922" s="15" t="s">
        <v>153</v>
      </c>
      <c r="C2922" s="3">
        <v>5</v>
      </c>
    </row>
    <row r="2923" spans="1:3" x14ac:dyDescent="0.3">
      <c r="A2923" s="15" t="s">
        <v>374</v>
      </c>
      <c r="B2923" s="15" t="s">
        <v>153</v>
      </c>
      <c r="C2923" s="3">
        <v>5</v>
      </c>
    </row>
    <row r="2924" spans="1:3" x14ac:dyDescent="0.3">
      <c r="A2924" s="15" t="s">
        <v>5418</v>
      </c>
      <c r="B2924" s="15" t="s">
        <v>153</v>
      </c>
      <c r="C2924" s="3">
        <v>5</v>
      </c>
    </row>
    <row r="2925" spans="1:3" x14ac:dyDescent="0.3">
      <c r="A2925" s="15" t="s">
        <v>5419</v>
      </c>
      <c r="B2925" s="15" t="s">
        <v>153</v>
      </c>
      <c r="C2925" s="3">
        <v>5</v>
      </c>
    </row>
    <row r="2926" spans="1:3" x14ac:dyDescent="0.3">
      <c r="A2926" s="15" t="s">
        <v>5420</v>
      </c>
      <c r="B2926" s="15" t="s">
        <v>153</v>
      </c>
      <c r="C2926" s="3">
        <v>5</v>
      </c>
    </row>
    <row r="2927" spans="1:3" x14ac:dyDescent="0.3">
      <c r="A2927" s="15" t="s">
        <v>5421</v>
      </c>
      <c r="B2927" s="15" t="s">
        <v>5422</v>
      </c>
      <c r="C2927" s="3">
        <v>5</v>
      </c>
    </row>
    <row r="2928" spans="1:3" x14ac:dyDescent="0.3">
      <c r="A2928" s="15" t="s">
        <v>5423</v>
      </c>
      <c r="B2928" s="15" t="s">
        <v>153</v>
      </c>
      <c r="C2928" s="3">
        <v>5</v>
      </c>
    </row>
    <row r="2929" spans="1:3" x14ac:dyDescent="0.3">
      <c r="A2929" s="15" t="s">
        <v>5424</v>
      </c>
      <c r="B2929" s="15" t="s">
        <v>5425</v>
      </c>
      <c r="C2929" s="3">
        <v>5</v>
      </c>
    </row>
    <row r="2930" spans="1:3" x14ac:dyDescent="0.3">
      <c r="A2930" s="15" t="s">
        <v>5426</v>
      </c>
      <c r="B2930" s="15" t="s">
        <v>153</v>
      </c>
      <c r="C2930" s="3">
        <v>5</v>
      </c>
    </row>
    <row r="2931" spans="1:3" x14ac:dyDescent="0.3">
      <c r="A2931" s="15" t="s">
        <v>5427</v>
      </c>
      <c r="B2931" s="15" t="s">
        <v>153</v>
      </c>
      <c r="C2931" s="3">
        <v>5</v>
      </c>
    </row>
    <row r="2932" spans="1:3" x14ac:dyDescent="0.3">
      <c r="A2932" s="15" t="s">
        <v>5428</v>
      </c>
      <c r="B2932" s="15" t="s">
        <v>5429</v>
      </c>
      <c r="C2932" s="3">
        <v>5</v>
      </c>
    </row>
    <row r="2933" spans="1:3" x14ac:dyDescent="0.3">
      <c r="A2933" s="15" t="s">
        <v>5430</v>
      </c>
      <c r="B2933" s="15" t="s">
        <v>5431</v>
      </c>
      <c r="C2933" s="3">
        <v>5</v>
      </c>
    </row>
    <row r="2934" spans="1:3" x14ac:dyDescent="0.3">
      <c r="A2934" s="15" t="s">
        <v>5432</v>
      </c>
      <c r="B2934" s="15" t="s">
        <v>153</v>
      </c>
      <c r="C2934" s="3">
        <v>5</v>
      </c>
    </row>
    <row r="2935" spans="1:3" x14ac:dyDescent="0.3">
      <c r="A2935" s="15" t="s">
        <v>5433</v>
      </c>
      <c r="B2935" s="15" t="s">
        <v>153</v>
      </c>
      <c r="C2935" s="3">
        <v>5</v>
      </c>
    </row>
    <row r="2936" spans="1:3" x14ac:dyDescent="0.3">
      <c r="A2936" s="15" t="s">
        <v>5434</v>
      </c>
      <c r="B2936" s="15" t="s">
        <v>153</v>
      </c>
      <c r="C2936" s="3">
        <v>5</v>
      </c>
    </row>
    <row r="2937" spans="1:3" x14ac:dyDescent="0.3">
      <c r="A2937" s="15" t="s">
        <v>5435</v>
      </c>
      <c r="B2937" s="15" t="s">
        <v>153</v>
      </c>
      <c r="C2937" s="3">
        <v>5</v>
      </c>
    </row>
    <row r="2938" spans="1:3" x14ac:dyDescent="0.3">
      <c r="A2938" s="15" t="s">
        <v>5436</v>
      </c>
      <c r="B2938" s="15" t="s">
        <v>153</v>
      </c>
      <c r="C2938" s="3">
        <v>5</v>
      </c>
    </row>
    <row r="2939" spans="1:3" x14ac:dyDescent="0.3">
      <c r="A2939" s="15" t="s">
        <v>5437</v>
      </c>
      <c r="B2939" s="15" t="s">
        <v>5438</v>
      </c>
      <c r="C2939" s="3">
        <v>5</v>
      </c>
    </row>
    <row r="2940" spans="1:3" x14ac:dyDescent="0.3">
      <c r="A2940" s="15" t="s">
        <v>5439</v>
      </c>
      <c r="B2940" s="15" t="s">
        <v>5440</v>
      </c>
      <c r="C2940" s="3">
        <v>5</v>
      </c>
    </row>
    <row r="2941" spans="1:3" x14ac:dyDescent="0.3">
      <c r="A2941" s="15" t="s">
        <v>5441</v>
      </c>
      <c r="B2941" s="15" t="s">
        <v>5442</v>
      </c>
      <c r="C2941" s="3">
        <v>5</v>
      </c>
    </row>
    <row r="2942" spans="1:3" x14ac:dyDescent="0.3">
      <c r="A2942" s="15" t="s">
        <v>5443</v>
      </c>
      <c r="B2942" s="15" t="s">
        <v>153</v>
      </c>
      <c r="C2942" s="3">
        <v>5</v>
      </c>
    </row>
    <row r="2943" spans="1:3" x14ac:dyDescent="0.3">
      <c r="A2943" s="15" t="s">
        <v>5444</v>
      </c>
      <c r="B2943" s="15" t="s">
        <v>153</v>
      </c>
      <c r="C2943" s="3">
        <v>5</v>
      </c>
    </row>
    <row r="2944" spans="1:3" x14ac:dyDescent="0.3">
      <c r="A2944" s="15" t="s">
        <v>5445</v>
      </c>
      <c r="B2944" s="15" t="s">
        <v>153</v>
      </c>
      <c r="C2944" s="3">
        <v>5</v>
      </c>
    </row>
    <row r="2945" spans="1:3" x14ac:dyDescent="0.3">
      <c r="A2945" s="15" t="s">
        <v>5446</v>
      </c>
      <c r="B2945" s="15" t="s">
        <v>153</v>
      </c>
      <c r="C2945" s="3">
        <v>5</v>
      </c>
    </row>
    <row r="2946" spans="1:3" x14ac:dyDescent="0.3">
      <c r="A2946" s="15" t="s">
        <v>5447</v>
      </c>
      <c r="B2946" s="15" t="s">
        <v>153</v>
      </c>
      <c r="C2946" s="3">
        <v>5</v>
      </c>
    </row>
    <row r="2947" spans="1:3" x14ac:dyDescent="0.3">
      <c r="A2947" s="15" t="s">
        <v>5448</v>
      </c>
      <c r="B2947" s="15" t="s">
        <v>153</v>
      </c>
      <c r="C2947" s="3">
        <v>5</v>
      </c>
    </row>
    <row r="2948" spans="1:3" x14ac:dyDescent="0.3">
      <c r="A2948" s="15" t="s">
        <v>5449</v>
      </c>
      <c r="B2948" s="15" t="s">
        <v>153</v>
      </c>
      <c r="C2948" s="3">
        <v>5</v>
      </c>
    </row>
    <row r="2949" spans="1:3" x14ac:dyDescent="0.3">
      <c r="A2949" s="15" t="s">
        <v>5450</v>
      </c>
      <c r="B2949" s="15" t="s">
        <v>153</v>
      </c>
      <c r="C2949" s="3">
        <v>5</v>
      </c>
    </row>
    <row r="2950" spans="1:3" x14ac:dyDescent="0.3">
      <c r="A2950" s="15" t="s">
        <v>5451</v>
      </c>
      <c r="B2950" s="15" t="s">
        <v>153</v>
      </c>
      <c r="C2950" s="3">
        <v>5</v>
      </c>
    </row>
    <row r="2951" spans="1:3" x14ac:dyDescent="0.3">
      <c r="A2951" s="15" t="s">
        <v>5452</v>
      </c>
      <c r="B2951" s="15" t="s">
        <v>5453</v>
      </c>
      <c r="C2951" s="3">
        <v>5</v>
      </c>
    </row>
    <row r="2952" spans="1:3" x14ac:dyDescent="0.3">
      <c r="A2952" s="15" t="s">
        <v>5454</v>
      </c>
      <c r="B2952" s="15" t="s">
        <v>5455</v>
      </c>
      <c r="C2952" s="3">
        <v>5</v>
      </c>
    </row>
    <row r="2953" spans="1:3" x14ac:dyDescent="0.3">
      <c r="A2953" s="15" t="s">
        <v>5456</v>
      </c>
      <c r="B2953" s="15" t="s">
        <v>153</v>
      </c>
      <c r="C2953" s="3">
        <v>5</v>
      </c>
    </row>
    <row r="2954" spans="1:3" x14ac:dyDescent="0.3">
      <c r="A2954" s="15" t="s">
        <v>5457</v>
      </c>
      <c r="B2954" s="15" t="s">
        <v>153</v>
      </c>
      <c r="C2954" s="3">
        <v>5</v>
      </c>
    </row>
    <row r="2955" spans="1:3" x14ac:dyDescent="0.3">
      <c r="A2955" s="15" t="s">
        <v>768</v>
      </c>
      <c r="B2955" s="15" t="s">
        <v>153</v>
      </c>
      <c r="C2955" s="3">
        <v>5</v>
      </c>
    </row>
    <row r="2956" spans="1:3" x14ac:dyDescent="0.3">
      <c r="A2956" s="15" t="s">
        <v>5458</v>
      </c>
      <c r="B2956" s="15" t="s">
        <v>5459</v>
      </c>
      <c r="C2956" s="3">
        <v>5</v>
      </c>
    </row>
    <row r="2957" spans="1:3" x14ac:dyDescent="0.3">
      <c r="A2957" s="15" t="s">
        <v>5460</v>
      </c>
      <c r="B2957" s="15" t="s">
        <v>153</v>
      </c>
      <c r="C2957" s="3">
        <v>5</v>
      </c>
    </row>
    <row r="2958" spans="1:3" x14ac:dyDescent="0.3">
      <c r="A2958" s="15" t="s">
        <v>5461</v>
      </c>
      <c r="B2958" s="15" t="s">
        <v>5462</v>
      </c>
      <c r="C2958" s="3">
        <v>5</v>
      </c>
    </row>
    <row r="2959" spans="1:3" x14ac:dyDescent="0.3">
      <c r="A2959" s="15" t="s">
        <v>5463</v>
      </c>
      <c r="B2959" s="15" t="s">
        <v>153</v>
      </c>
      <c r="C2959" s="3">
        <v>5</v>
      </c>
    </row>
    <row r="2960" spans="1:3" x14ac:dyDescent="0.3">
      <c r="A2960" s="15" t="s">
        <v>5464</v>
      </c>
      <c r="B2960" s="15" t="s">
        <v>5465</v>
      </c>
      <c r="C2960" s="3">
        <v>5</v>
      </c>
    </row>
    <row r="2961" spans="1:3" x14ac:dyDescent="0.3">
      <c r="A2961" s="15" t="s">
        <v>5466</v>
      </c>
      <c r="B2961" s="15" t="s">
        <v>153</v>
      </c>
      <c r="C2961" s="3">
        <v>5</v>
      </c>
    </row>
    <row r="2962" spans="1:3" x14ac:dyDescent="0.3">
      <c r="A2962" s="15" t="s">
        <v>5467</v>
      </c>
      <c r="B2962" s="15" t="s">
        <v>5468</v>
      </c>
      <c r="C2962" s="3">
        <v>5</v>
      </c>
    </row>
    <row r="2963" spans="1:3" x14ac:dyDescent="0.3">
      <c r="A2963" s="15" t="s">
        <v>5469</v>
      </c>
      <c r="B2963" s="15" t="s">
        <v>153</v>
      </c>
      <c r="C2963" s="3">
        <v>5</v>
      </c>
    </row>
    <row r="2964" spans="1:3" x14ac:dyDescent="0.3">
      <c r="A2964" s="15" t="s">
        <v>5470</v>
      </c>
      <c r="B2964" s="15" t="s">
        <v>153</v>
      </c>
      <c r="C2964" s="3">
        <v>5</v>
      </c>
    </row>
    <row r="2965" spans="1:3" x14ac:dyDescent="0.3">
      <c r="A2965" s="15" t="s">
        <v>485</v>
      </c>
      <c r="B2965" s="15" t="s">
        <v>153</v>
      </c>
      <c r="C2965" s="3">
        <v>5</v>
      </c>
    </row>
    <row r="2966" spans="1:3" x14ac:dyDescent="0.3">
      <c r="A2966" s="15" t="s">
        <v>5471</v>
      </c>
      <c r="B2966" s="15" t="s">
        <v>153</v>
      </c>
      <c r="C2966" s="3">
        <v>5</v>
      </c>
    </row>
    <row r="2967" spans="1:3" x14ac:dyDescent="0.3">
      <c r="A2967" s="15" t="s">
        <v>5472</v>
      </c>
      <c r="B2967" s="15" t="s">
        <v>153</v>
      </c>
      <c r="C2967" s="3">
        <v>5</v>
      </c>
    </row>
    <row r="2968" spans="1:3" x14ac:dyDescent="0.3">
      <c r="A2968" s="15" t="s">
        <v>777</v>
      </c>
      <c r="B2968" s="15" t="s">
        <v>153</v>
      </c>
      <c r="C2968" s="3">
        <v>5</v>
      </c>
    </row>
    <row r="2969" spans="1:3" x14ac:dyDescent="0.3">
      <c r="A2969" s="15" t="s">
        <v>5473</v>
      </c>
      <c r="B2969" s="15" t="s">
        <v>153</v>
      </c>
      <c r="C2969" s="3">
        <v>5</v>
      </c>
    </row>
    <row r="2970" spans="1:3" x14ac:dyDescent="0.3">
      <c r="A2970" s="15" t="s">
        <v>5474</v>
      </c>
      <c r="B2970" s="15" t="s">
        <v>153</v>
      </c>
      <c r="C2970" s="3">
        <v>5</v>
      </c>
    </row>
    <row r="2971" spans="1:3" x14ac:dyDescent="0.3">
      <c r="A2971" s="15" t="s">
        <v>5475</v>
      </c>
      <c r="B2971" s="15" t="s">
        <v>5476</v>
      </c>
      <c r="C2971" s="3">
        <v>5</v>
      </c>
    </row>
    <row r="2972" spans="1:3" x14ac:dyDescent="0.3">
      <c r="A2972" s="15" t="s">
        <v>5477</v>
      </c>
      <c r="B2972" s="15" t="s">
        <v>153</v>
      </c>
      <c r="C2972" s="3">
        <v>5</v>
      </c>
    </row>
    <row r="2973" spans="1:3" x14ac:dyDescent="0.3">
      <c r="A2973" s="15" t="s">
        <v>5478</v>
      </c>
      <c r="B2973" s="15" t="s">
        <v>153</v>
      </c>
      <c r="C2973" s="3">
        <v>5</v>
      </c>
    </row>
    <row r="2974" spans="1:3" x14ac:dyDescent="0.3">
      <c r="A2974" s="15" t="s">
        <v>788</v>
      </c>
      <c r="B2974" s="15" t="s">
        <v>153</v>
      </c>
      <c r="C2974" s="3">
        <v>5</v>
      </c>
    </row>
    <row r="2975" spans="1:3" x14ac:dyDescent="0.3">
      <c r="A2975" s="15" t="s">
        <v>5479</v>
      </c>
      <c r="B2975" s="15" t="s">
        <v>5480</v>
      </c>
      <c r="C2975" s="3">
        <v>5</v>
      </c>
    </row>
    <row r="2976" spans="1:3" x14ac:dyDescent="0.3">
      <c r="A2976" s="15" t="s">
        <v>5481</v>
      </c>
      <c r="B2976" s="15" t="s">
        <v>5482</v>
      </c>
      <c r="C2976" s="3">
        <v>5</v>
      </c>
    </row>
    <row r="2977" spans="1:3" x14ac:dyDescent="0.3">
      <c r="A2977" s="15" t="s">
        <v>5483</v>
      </c>
      <c r="B2977" s="15" t="s">
        <v>5484</v>
      </c>
      <c r="C2977" s="3">
        <v>5</v>
      </c>
    </row>
    <row r="2978" spans="1:3" x14ac:dyDescent="0.3">
      <c r="A2978" s="15" t="s">
        <v>384</v>
      </c>
      <c r="B2978" s="15" t="s">
        <v>5485</v>
      </c>
      <c r="C2978" s="3">
        <v>5</v>
      </c>
    </row>
    <row r="2979" spans="1:3" x14ac:dyDescent="0.3">
      <c r="A2979" s="15" t="s">
        <v>5486</v>
      </c>
      <c r="B2979" s="15" t="s">
        <v>153</v>
      </c>
      <c r="C2979" s="3">
        <v>5</v>
      </c>
    </row>
    <row r="2980" spans="1:3" x14ac:dyDescent="0.3">
      <c r="A2980" s="15" t="s">
        <v>5487</v>
      </c>
      <c r="B2980" s="15" t="s">
        <v>153</v>
      </c>
      <c r="C2980" s="3">
        <v>5</v>
      </c>
    </row>
    <row r="2981" spans="1:3" x14ac:dyDescent="0.3">
      <c r="A2981" s="15" t="s">
        <v>5488</v>
      </c>
      <c r="B2981" s="15" t="s">
        <v>153</v>
      </c>
      <c r="C2981" s="3">
        <v>5</v>
      </c>
    </row>
    <row r="2982" spans="1:3" x14ac:dyDescent="0.3">
      <c r="A2982" s="15" t="s">
        <v>5489</v>
      </c>
      <c r="B2982" s="15" t="s">
        <v>153</v>
      </c>
      <c r="C2982" s="3">
        <v>5</v>
      </c>
    </row>
    <row r="2983" spans="1:3" x14ac:dyDescent="0.3">
      <c r="A2983" s="15" t="s">
        <v>5490</v>
      </c>
      <c r="B2983" s="15" t="s">
        <v>153</v>
      </c>
      <c r="C2983" s="3">
        <v>5</v>
      </c>
    </row>
    <row r="2984" spans="1:3" x14ac:dyDescent="0.3">
      <c r="A2984" s="15" t="s">
        <v>5491</v>
      </c>
      <c r="B2984" s="15" t="s">
        <v>153</v>
      </c>
      <c r="C2984" s="3">
        <v>5</v>
      </c>
    </row>
    <row r="2985" spans="1:3" x14ac:dyDescent="0.3">
      <c r="A2985" s="15" t="s">
        <v>5492</v>
      </c>
      <c r="B2985" s="15" t="s">
        <v>153</v>
      </c>
      <c r="C2985" s="3">
        <v>5</v>
      </c>
    </row>
    <row r="2986" spans="1:3" x14ac:dyDescent="0.3">
      <c r="A2986" s="15" t="s">
        <v>5493</v>
      </c>
      <c r="B2986" s="15" t="s">
        <v>153</v>
      </c>
      <c r="C2986" s="3">
        <v>5</v>
      </c>
    </row>
    <row r="2987" spans="1:3" x14ac:dyDescent="0.3">
      <c r="A2987" s="15" t="s">
        <v>5494</v>
      </c>
      <c r="B2987" s="15" t="s">
        <v>153</v>
      </c>
      <c r="C2987" s="3">
        <v>5</v>
      </c>
    </row>
    <row r="2988" spans="1:3" x14ac:dyDescent="0.3">
      <c r="A2988" s="15" t="s">
        <v>5495</v>
      </c>
      <c r="B2988" s="15" t="s">
        <v>153</v>
      </c>
      <c r="C2988" s="3">
        <v>5</v>
      </c>
    </row>
    <row r="2989" spans="1:3" x14ac:dyDescent="0.3">
      <c r="A2989" s="15" t="s">
        <v>5496</v>
      </c>
      <c r="B2989" s="15" t="s">
        <v>153</v>
      </c>
      <c r="C2989" s="3">
        <v>5</v>
      </c>
    </row>
    <row r="2990" spans="1:3" x14ac:dyDescent="0.3">
      <c r="A2990" s="15" t="s">
        <v>5497</v>
      </c>
      <c r="B2990" s="15" t="s">
        <v>153</v>
      </c>
      <c r="C2990" s="3">
        <v>5</v>
      </c>
    </row>
    <row r="2991" spans="1:3" x14ac:dyDescent="0.3">
      <c r="A2991" s="15" t="s">
        <v>5498</v>
      </c>
      <c r="B2991" s="15" t="s">
        <v>153</v>
      </c>
      <c r="C2991" s="3">
        <v>5</v>
      </c>
    </row>
    <row r="2992" spans="1:3" x14ac:dyDescent="0.3">
      <c r="A2992" s="15" t="s">
        <v>5499</v>
      </c>
      <c r="B2992" s="15" t="s">
        <v>153</v>
      </c>
      <c r="C2992" s="3">
        <v>5</v>
      </c>
    </row>
    <row r="2993" spans="1:3" x14ac:dyDescent="0.3">
      <c r="A2993" s="15" t="s">
        <v>5500</v>
      </c>
      <c r="B2993" s="15" t="s">
        <v>153</v>
      </c>
      <c r="C2993" s="3">
        <v>5</v>
      </c>
    </row>
    <row r="2994" spans="1:3" x14ac:dyDescent="0.3">
      <c r="A2994" s="15" t="s">
        <v>5501</v>
      </c>
      <c r="B2994" s="15" t="s">
        <v>153</v>
      </c>
      <c r="C2994" s="3">
        <v>5</v>
      </c>
    </row>
    <row r="2995" spans="1:3" x14ac:dyDescent="0.3">
      <c r="A2995" s="15" t="s">
        <v>5502</v>
      </c>
      <c r="B2995" s="15" t="s">
        <v>153</v>
      </c>
      <c r="C2995" s="3">
        <v>5</v>
      </c>
    </row>
    <row r="2996" spans="1:3" x14ac:dyDescent="0.3">
      <c r="A2996" s="15" t="s">
        <v>5503</v>
      </c>
      <c r="B2996" s="15" t="s">
        <v>153</v>
      </c>
      <c r="C2996" s="3">
        <v>5</v>
      </c>
    </row>
    <row r="2997" spans="1:3" x14ac:dyDescent="0.3">
      <c r="A2997" s="15" t="s">
        <v>5504</v>
      </c>
      <c r="B2997" s="15" t="s">
        <v>153</v>
      </c>
      <c r="C2997" s="3">
        <v>5</v>
      </c>
    </row>
    <row r="2998" spans="1:3" x14ac:dyDescent="0.3">
      <c r="A2998" s="15" t="s">
        <v>5505</v>
      </c>
      <c r="B2998" s="15" t="s">
        <v>153</v>
      </c>
      <c r="C2998" s="3">
        <v>5</v>
      </c>
    </row>
    <row r="2999" spans="1:3" x14ac:dyDescent="0.3">
      <c r="A2999" s="15" t="s">
        <v>5506</v>
      </c>
      <c r="B2999" s="15" t="s">
        <v>153</v>
      </c>
      <c r="C2999" s="3">
        <v>5</v>
      </c>
    </row>
    <row r="3000" spans="1:3" x14ac:dyDescent="0.3">
      <c r="A3000" s="15" t="s">
        <v>5507</v>
      </c>
      <c r="B3000" s="15" t="s">
        <v>153</v>
      </c>
      <c r="C3000" s="3">
        <v>5</v>
      </c>
    </row>
    <row r="3001" spans="1:3" x14ac:dyDescent="0.3">
      <c r="A3001" s="15" t="s">
        <v>5508</v>
      </c>
      <c r="B3001" s="15" t="s">
        <v>153</v>
      </c>
      <c r="C3001" s="3">
        <v>5</v>
      </c>
    </row>
    <row r="3002" spans="1:3" x14ac:dyDescent="0.3">
      <c r="A3002" s="15" t="s">
        <v>5509</v>
      </c>
      <c r="B3002" s="15" t="s">
        <v>153</v>
      </c>
      <c r="C3002" s="3">
        <v>5</v>
      </c>
    </row>
    <row r="3003" spans="1:3" x14ac:dyDescent="0.3">
      <c r="A3003" s="15" t="s">
        <v>5510</v>
      </c>
      <c r="B3003" s="15" t="s">
        <v>153</v>
      </c>
      <c r="C3003" s="3">
        <v>5</v>
      </c>
    </row>
    <row r="3004" spans="1:3" x14ac:dyDescent="0.3">
      <c r="A3004" s="15" t="s">
        <v>5511</v>
      </c>
      <c r="B3004" s="15" t="s">
        <v>153</v>
      </c>
      <c r="C3004" s="3">
        <v>5</v>
      </c>
    </row>
    <row r="3005" spans="1:3" x14ac:dyDescent="0.3">
      <c r="A3005" s="15" t="s">
        <v>5512</v>
      </c>
      <c r="B3005" s="15" t="s">
        <v>5513</v>
      </c>
      <c r="C3005" s="3">
        <v>5</v>
      </c>
    </row>
    <row r="3006" spans="1:3" x14ac:dyDescent="0.3">
      <c r="A3006" s="15" t="s">
        <v>5514</v>
      </c>
      <c r="B3006" s="15" t="s">
        <v>153</v>
      </c>
      <c r="C3006" s="3">
        <v>5</v>
      </c>
    </row>
    <row r="3007" spans="1:3" x14ac:dyDescent="0.3">
      <c r="A3007" s="15" t="s">
        <v>5515</v>
      </c>
      <c r="B3007" s="15" t="s">
        <v>153</v>
      </c>
      <c r="C3007" s="3">
        <v>5</v>
      </c>
    </row>
    <row r="3008" spans="1:3" x14ac:dyDescent="0.3">
      <c r="A3008" s="15" t="s">
        <v>5516</v>
      </c>
      <c r="B3008" s="15" t="s">
        <v>153</v>
      </c>
      <c r="C3008" s="3">
        <v>5</v>
      </c>
    </row>
    <row r="3009" spans="1:3" x14ac:dyDescent="0.3">
      <c r="A3009" s="15" t="s">
        <v>5517</v>
      </c>
      <c r="B3009" s="15" t="s">
        <v>153</v>
      </c>
      <c r="C3009" s="3">
        <v>5</v>
      </c>
    </row>
    <row r="3010" spans="1:3" x14ac:dyDescent="0.3">
      <c r="A3010" s="15" t="s">
        <v>5518</v>
      </c>
      <c r="B3010" s="15" t="s">
        <v>153</v>
      </c>
      <c r="C3010" s="3">
        <v>5</v>
      </c>
    </row>
    <row r="3011" spans="1:3" x14ac:dyDescent="0.3">
      <c r="A3011" s="15" t="s">
        <v>5519</v>
      </c>
      <c r="B3011" s="15" t="s">
        <v>153</v>
      </c>
      <c r="C3011" s="3">
        <v>5</v>
      </c>
    </row>
    <row r="3012" spans="1:3" x14ac:dyDescent="0.3">
      <c r="A3012" s="15" t="s">
        <v>5520</v>
      </c>
      <c r="B3012" s="15" t="s">
        <v>5521</v>
      </c>
      <c r="C3012" s="3">
        <v>5</v>
      </c>
    </row>
    <row r="3013" spans="1:3" x14ac:dyDescent="0.3">
      <c r="A3013" s="15" t="s">
        <v>5522</v>
      </c>
      <c r="B3013" s="15" t="s">
        <v>153</v>
      </c>
      <c r="C3013" s="3">
        <v>5</v>
      </c>
    </row>
    <row r="3014" spans="1:3" x14ac:dyDescent="0.3">
      <c r="A3014" s="15" t="s">
        <v>509</v>
      </c>
      <c r="B3014" s="15" t="s">
        <v>153</v>
      </c>
      <c r="C3014" s="3">
        <v>5</v>
      </c>
    </row>
    <row r="3015" spans="1:3" x14ac:dyDescent="0.3">
      <c r="A3015" s="15" t="s">
        <v>808</v>
      </c>
      <c r="B3015" s="15" t="s">
        <v>153</v>
      </c>
      <c r="C3015" s="3">
        <v>5</v>
      </c>
    </row>
    <row r="3016" spans="1:3" x14ac:dyDescent="0.3">
      <c r="A3016" s="15" t="s">
        <v>5523</v>
      </c>
      <c r="B3016" s="15" t="s">
        <v>153</v>
      </c>
      <c r="C3016" s="3">
        <v>5</v>
      </c>
    </row>
    <row r="3017" spans="1:3" x14ac:dyDescent="0.3">
      <c r="A3017" s="15" t="s">
        <v>456</v>
      </c>
      <c r="B3017" s="15" t="s">
        <v>153</v>
      </c>
      <c r="C3017" s="3">
        <v>5</v>
      </c>
    </row>
    <row r="3018" spans="1:3" x14ac:dyDescent="0.3">
      <c r="A3018" s="15" t="s">
        <v>5524</v>
      </c>
      <c r="B3018" s="15" t="s">
        <v>153</v>
      </c>
      <c r="C3018" s="3">
        <v>5</v>
      </c>
    </row>
    <row r="3019" spans="1:3" x14ac:dyDescent="0.3">
      <c r="A3019" s="15" t="s">
        <v>5525</v>
      </c>
      <c r="B3019" s="15" t="s">
        <v>153</v>
      </c>
      <c r="C3019" s="3">
        <v>5</v>
      </c>
    </row>
    <row r="3020" spans="1:3" x14ac:dyDescent="0.3">
      <c r="A3020" s="15" t="s">
        <v>5526</v>
      </c>
      <c r="B3020" s="15" t="s">
        <v>153</v>
      </c>
      <c r="C3020" s="3">
        <v>5</v>
      </c>
    </row>
    <row r="3021" spans="1:3" x14ac:dyDescent="0.3">
      <c r="A3021" s="15" t="s">
        <v>5527</v>
      </c>
      <c r="B3021" s="15" t="s">
        <v>153</v>
      </c>
      <c r="C3021" s="3">
        <v>5</v>
      </c>
    </row>
    <row r="3022" spans="1:3" x14ac:dyDescent="0.3">
      <c r="A3022" s="15" t="s">
        <v>5528</v>
      </c>
      <c r="B3022" s="15" t="s">
        <v>153</v>
      </c>
      <c r="C3022" s="3">
        <v>5</v>
      </c>
    </row>
    <row r="3023" spans="1:3" x14ac:dyDescent="0.3">
      <c r="A3023" s="15" t="s">
        <v>5529</v>
      </c>
      <c r="B3023" s="15" t="s">
        <v>153</v>
      </c>
      <c r="C3023" s="3">
        <v>5</v>
      </c>
    </row>
    <row r="3024" spans="1:3" x14ac:dyDescent="0.3">
      <c r="A3024" s="15" t="s">
        <v>5530</v>
      </c>
      <c r="B3024" s="15" t="s">
        <v>5531</v>
      </c>
      <c r="C3024" s="3">
        <v>5</v>
      </c>
    </row>
    <row r="3025" spans="1:3" x14ac:dyDescent="0.3">
      <c r="A3025" s="15" t="s">
        <v>5532</v>
      </c>
      <c r="B3025" s="15" t="s">
        <v>153</v>
      </c>
      <c r="C3025" s="3">
        <v>5</v>
      </c>
    </row>
    <row r="3026" spans="1:3" x14ac:dyDescent="0.3">
      <c r="A3026" s="15" t="s">
        <v>5533</v>
      </c>
      <c r="B3026" s="15" t="s">
        <v>5534</v>
      </c>
      <c r="C3026" s="3">
        <v>1</v>
      </c>
    </row>
    <row r="3027" spans="1:3" x14ac:dyDescent="0.3">
      <c r="A3027" s="15" t="s">
        <v>5535</v>
      </c>
      <c r="B3027" s="15" t="s">
        <v>5536</v>
      </c>
      <c r="C3027" s="3">
        <v>1</v>
      </c>
    </row>
    <row r="3028" spans="1:3" x14ac:dyDescent="0.3">
      <c r="A3028" s="15" t="s">
        <v>5537</v>
      </c>
      <c r="B3028" s="15" t="s">
        <v>5538</v>
      </c>
      <c r="C3028" s="3">
        <v>1</v>
      </c>
    </row>
    <row r="3029" spans="1:3" x14ac:dyDescent="0.3">
      <c r="A3029" s="15" t="s">
        <v>746</v>
      </c>
      <c r="B3029" s="15" t="s">
        <v>759</v>
      </c>
      <c r="C3029" s="3">
        <v>1</v>
      </c>
    </row>
    <row r="3030" spans="1:3" x14ac:dyDescent="0.3">
      <c r="A3030" s="15" t="s">
        <v>752</v>
      </c>
      <c r="B3030" s="15" t="s">
        <v>153</v>
      </c>
      <c r="C3030" s="3">
        <v>1</v>
      </c>
    </row>
    <row r="3031" spans="1:3" x14ac:dyDescent="0.3">
      <c r="A3031" s="15" t="s">
        <v>5539</v>
      </c>
      <c r="B3031" s="15" t="s">
        <v>5540</v>
      </c>
      <c r="C3031" s="3">
        <v>1</v>
      </c>
    </row>
    <row r="3032" spans="1:3" x14ac:dyDescent="0.3">
      <c r="A3032" s="15" t="s">
        <v>5541</v>
      </c>
      <c r="B3032" s="15" t="s">
        <v>5542</v>
      </c>
      <c r="C3032" s="3">
        <v>1</v>
      </c>
    </row>
    <row r="3033" spans="1:3" x14ac:dyDescent="0.3">
      <c r="A3033" s="15" t="s">
        <v>5543</v>
      </c>
      <c r="B3033" s="15" t="s">
        <v>153</v>
      </c>
      <c r="C3033" s="3">
        <v>1</v>
      </c>
    </row>
    <row r="3034" spans="1:3" x14ac:dyDescent="0.3">
      <c r="A3034" s="15" t="s">
        <v>5544</v>
      </c>
      <c r="B3034" s="15" t="s">
        <v>5545</v>
      </c>
      <c r="C3034" s="3">
        <v>1</v>
      </c>
    </row>
    <row r="3035" spans="1:3" x14ac:dyDescent="0.3">
      <c r="A3035" s="15" t="s">
        <v>5546</v>
      </c>
      <c r="B3035" s="15" t="s">
        <v>5547</v>
      </c>
      <c r="C3035" s="3">
        <v>1</v>
      </c>
    </row>
    <row r="3036" spans="1:3" x14ac:dyDescent="0.3">
      <c r="A3036" s="15" t="s">
        <v>5548</v>
      </c>
      <c r="B3036" s="15" t="s">
        <v>5549</v>
      </c>
      <c r="C3036" s="3">
        <v>1</v>
      </c>
    </row>
    <row r="3037" spans="1:3" x14ac:dyDescent="0.3">
      <c r="A3037" s="15" t="s">
        <v>5550</v>
      </c>
      <c r="B3037" s="15" t="s">
        <v>5551</v>
      </c>
      <c r="C3037" s="3">
        <v>1</v>
      </c>
    </row>
    <row r="3038" spans="1:3" x14ac:dyDescent="0.3">
      <c r="A3038" s="15" t="s">
        <v>5552</v>
      </c>
      <c r="B3038" s="15" t="s">
        <v>5553</v>
      </c>
      <c r="C3038" s="3">
        <v>1</v>
      </c>
    </row>
    <row r="3039" spans="1:3" x14ac:dyDescent="0.3">
      <c r="A3039" s="15" t="s">
        <v>593</v>
      </c>
      <c r="B3039" s="15" t="s">
        <v>594</v>
      </c>
      <c r="C3039" s="3">
        <v>1</v>
      </c>
    </row>
    <row r="3040" spans="1:3" x14ac:dyDescent="0.3">
      <c r="A3040" s="15" t="s">
        <v>5554</v>
      </c>
      <c r="B3040" s="15" t="s">
        <v>153</v>
      </c>
      <c r="C3040" s="3">
        <v>1</v>
      </c>
    </row>
    <row r="3041" spans="1:3" x14ac:dyDescent="0.3">
      <c r="A3041" s="15" t="s">
        <v>5555</v>
      </c>
      <c r="B3041" s="15" t="s">
        <v>5556</v>
      </c>
      <c r="C3041" s="3">
        <v>1</v>
      </c>
    </row>
    <row r="3042" spans="1:3" x14ac:dyDescent="0.3">
      <c r="A3042" s="15" t="s">
        <v>5557</v>
      </c>
      <c r="B3042" s="15" t="s">
        <v>5558</v>
      </c>
      <c r="C3042" s="3">
        <v>1</v>
      </c>
    </row>
    <row r="3043" spans="1:3" x14ac:dyDescent="0.3">
      <c r="A3043" s="15" t="s">
        <v>5559</v>
      </c>
      <c r="B3043" s="15" t="s">
        <v>5560</v>
      </c>
      <c r="C3043" s="3">
        <v>1</v>
      </c>
    </row>
    <row r="3044" spans="1:3" x14ac:dyDescent="0.3">
      <c r="A3044" s="15" t="s">
        <v>5561</v>
      </c>
      <c r="B3044" s="15" t="s">
        <v>5562</v>
      </c>
      <c r="C3044" s="3">
        <v>1</v>
      </c>
    </row>
    <row r="3045" spans="1:3" x14ac:dyDescent="0.3">
      <c r="A3045" s="15" t="s">
        <v>5563</v>
      </c>
      <c r="B3045" s="15" t="s">
        <v>5564</v>
      </c>
      <c r="C3045" s="3">
        <v>1</v>
      </c>
    </row>
    <row r="3046" spans="1:3" x14ac:dyDescent="0.3">
      <c r="A3046" s="15" t="s">
        <v>5565</v>
      </c>
      <c r="B3046" s="15" t="s">
        <v>5566</v>
      </c>
      <c r="C3046" s="3">
        <v>1</v>
      </c>
    </row>
    <row r="3047" spans="1:3" x14ac:dyDescent="0.3">
      <c r="A3047" s="15" t="s">
        <v>5567</v>
      </c>
      <c r="B3047" s="15" t="s">
        <v>5568</v>
      </c>
      <c r="C3047" s="3">
        <v>1</v>
      </c>
    </row>
    <row r="3048" spans="1:3" x14ac:dyDescent="0.3">
      <c r="A3048" s="15" t="s">
        <v>5569</v>
      </c>
      <c r="B3048" s="15" t="s">
        <v>153</v>
      </c>
      <c r="C3048" s="3">
        <v>1</v>
      </c>
    </row>
    <row r="3049" spans="1:3" x14ac:dyDescent="0.3">
      <c r="A3049" s="15" t="s">
        <v>5570</v>
      </c>
      <c r="B3049" s="15" t="s">
        <v>5571</v>
      </c>
      <c r="C3049" s="3">
        <v>1</v>
      </c>
    </row>
    <row r="3050" spans="1:3" x14ac:dyDescent="0.3">
      <c r="A3050" s="15" t="s">
        <v>5572</v>
      </c>
      <c r="B3050" s="15" t="s">
        <v>5573</v>
      </c>
      <c r="C3050" s="3">
        <v>1</v>
      </c>
    </row>
    <row r="3051" spans="1:3" x14ac:dyDescent="0.3">
      <c r="A3051" s="15" t="s">
        <v>5574</v>
      </c>
      <c r="B3051" s="15" t="s">
        <v>5575</v>
      </c>
      <c r="C3051" s="3">
        <v>1</v>
      </c>
    </row>
    <row r="3052" spans="1:3" x14ac:dyDescent="0.3">
      <c r="A3052" s="15" t="s">
        <v>5576</v>
      </c>
      <c r="B3052" s="15" t="s">
        <v>5577</v>
      </c>
      <c r="C3052" s="3">
        <v>1</v>
      </c>
    </row>
    <row r="3053" spans="1:3" x14ac:dyDescent="0.3">
      <c r="A3053" s="15" t="s">
        <v>5578</v>
      </c>
      <c r="B3053" s="15" t="s">
        <v>5579</v>
      </c>
      <c r="C3053" s="3">
        <v>1</v>
      </c>
    </row>
    <row r="3054" spans="1:3" x14ac:dyDescent="0.3">
      <c r="A3054" s="15" t="s">
        <v>5580</v>
      </c>
      <c r="B3054" s="15" t="s">
        <v>5581</v>
      </c>
      <c r="C3054" s="3">
        <v>1</v>
      </c>
    </row>
    <row r="3055" spans="1:3" x14ac:dyDescent="0.3">
      <c r="A3055" s="15" t="s">
        <v>5582</v>
      </c>
      <c r="B3055" s="15" t="s">
        <v>5583</v>
      </c>
      <c r="C3055" s="3">
        <v>1</v>
      </c>
    </row>
    <row r="3056" spans="1:3" x14ac:dyDescent="0.3">
      <c r="A3056" s="15" t="s">
        <v>5584</v>
      </c>
      <c r="B3056" s="15" t="s">
        <v>5585</v>
      </c>
      <c r="C3056" s="3">
        <v>1</v>
      </c>
    </row>
    <row r="3057" spans="1:3" x14ac:dyDescent="0.3">
      <c r="A3057" s="15" t="s">
        <v>5586</v>
      </c>
      <c r="B3057" s="15" t="s">
        <v>5587</v>
      </c>
      <c r="C3057" s="3">
        <v>1</v>
      </c>
    </row>
    <row r="3058" spans="1:3" x14ac:dyDescent="0.3">
      <c r="A3058" s="15" t="s">
        <v>747</v>
      </c>
      <c r="B3058" s="15" t="s">
        <v>760</v>
      </c>
      <c r="C3058" s="3">
        <v>1</v>
      </c>
    </row>
    <row r="3059" spans="1:3" x14ac:dyDescent="0.3">
      <c r="A3059" s="15" t="s">
        <v>5588</v>
      </c>
      <c r="B3059" s="15" t="s">
        <v>5589</v>
      </c>
      <c r="C3059" s="3">
        <v>1</v>
      </c>
    </row>
    <row r="3060" spans="1:3" x14ac:dyDescent="0.3">
      <c r="A3060" s="15" t="s">
        <v>5590</v>
      </c>
      <c r="B3060" s="15" t="s">
        <v>5591</v>
      </c>
      <c r="C3060" s="3">
        <v>1</v>
      </c>
    </row>
    <row r="3061" spans="1:3" x14ac:dyDescent="0.3">
      <c r="A3061" s="15" t="s">
        <v>5592</v>
      </c>
      <c r="B3061" s="15" t="s">
        <v>5593</v>
      </c>
      <c r="C3061" s="3">
        <v>1</v>
      </c>
    </row>
    <row r="3062" spans="1:3" x14ac:dyDescent="0.3">
      <c r="A3062" s="15" t="s">
        <v>5594</v>
      </c>
      <c r="B3062" s="15" t="s">
        <v>5595</v>
      </c>
      <c r="C3062" s="3">
        <v>1</v>
      </c>
    </row>
    <row r="3063" spans="1:3" x14ac:dyDescent="0.3">
      <c r="A3063" s="15" t="s">
        <v>5596</v>
      </c>
      <c r="B3063" s="15" t="s">
        <v>5597</v>
      </c>
      <c r="C3063" s="3">
        <v>1</v>
      </c>
    </row>
    <row r="3064" spans="1:3" x14ac:dyDescent="0.3">
      <c r="A3064" s="15" t="s">
        <v>5598</v>
      </c>
      <c r="B3064" s="15" t="s">
        <v>5599</v>
      </c>
      <c r="C3064" s="3">
        <v>1</v>
      </c>
    </row>
    <row r="3065" spans="1:3" x14ac:dyDescent="0.3">
      <c r="A3065" s="15" t="s">
        <v>744</v>
      </c>
      <c r="B3065" s="15" t="s">
        <v>153</v>
      </c>
      <c r="C3065" s="3">
        <v>1</v>
      </c>
    </row>
    <row r="3066" spans="1:3" x14ac:dyDescent="0.3">
      <c r="A3066" s="15" t="s">
        <v>5600</v>
      </c>
      <c r="B3066" s="15" t="s">
        <v>5601</v>
      </c>
      <c r="C3066" s="3">
        <v>1</v>
      </c>
    </row>
    <row r="3067" spans="1:3" x14ac:dyDescent="0.3">
      <c r="A3067" s="15" t="s">
        <v>569</v>
      </c>
      <c r="B3067" s="15" t="s">
        <v>570</v>
      </c>
      <c r="C3067" s="3">
        <v>1</v>
      </c>
    </row>
    <row r="3068" spans="1:3" x14ac:dyDescent="0.3">
      <c r="A3068" s="15" t="s">
        <v>5602</v>
      </c>
      <c r="B3068" s="15" t="s">
        <v>5603</v>
      </c>
      <c r="C3068" s="3">
        <v>1</v>
      </c>
    </row>
    <row r="3069" spans="1:3" x14ac:dyDescent="0.3">
      <c r="A3069" s="15" t="s">
        <v>5604</v>
      </c>
      <c r="B3069" s="15" t="s">
        <v>5605</v>
      </c>
      <c r="C3069" s="3">
        <v>1</v>
      </c>
    </row>
    <row r="3070" spans="1:3" x14ac:dyDescent="0.3">
      <c r="A3070" s="15" t="s">
        <v>5606</v>
      </c>
      <c r="B3070" s="15" t="s">
        <v>153</v>
      </c>
      <c r="C3070" s="3">
        <v>1</v>
      </c>
    </row>
    <row r="3071" spans="1:3" x14ac:dyDescent="0.3">
      <c r="A3071" s="15" t="s">
        <v>5607</v>
      </c>
      <c r="B3071" s="15" t="s">
        <v>5608</v>
      </c>
      <c r="C3071" s="3">
        <v>1</v>
      </c>
    </row>
    <row r="3072" spans="1:3" x14ac:dyDescent="0.3">
      <c r="A3072" s="15" t="s">
        <v>562</v>
      </c>
      <c r="B3072" s="15" t="s">
        <v>563</v>
      </c>
      <c r="C3072" s="3">
        <v>1</v>
      </c>
    </row>
    <row r="3073" spans="1:3" x14ac:dyDescent="0.3">
      <c r="A3073" s="15" t="s">
        <v>5609</v>
      </c>
      <c r="B3073" s="15" t="s">
        <v>153</v>
      </c>
      <c r="C3073" s="3">
        <v>1</v>
      </c>
    </row>
    <row r="3074" spans="1:3" x14ac:dyDescent="0.3">
      <c r="A3074" s="15" t="s">
        <v>5610</v>
      </c>
      <c r="B3074" s="15" t="s">
        <v>5611</v>
      </c>
      <c r="C3074" s="3">
        <v>1</v>
      </c>
    </row>
    <row r="3075" spans="1:3" x14ac:dyDescent="0.3">
      <c r="A3075" s="15" t="s">
        <v>5612</v>
      </c>
      <c r="B3075" s="15" t="s">
        <v>5613</v>
      </c>
      <c r="C3075" s="3">
        <v>1</v>
      </c>
    </row>
    <row r="3076" spans="1:3" x14ac:dyDescent="0.3">
      <c r="A3076" s="15" t="s">
        <v>5614</v>
      </c>
      <c r="B3076" s="15" t="s">
        <v>5615</v>
      </c>
      <c r="C3076" s="3">
        <v>1</v>
      </c>
    </row>
    <row r="3077" spans="1:3" x14ac:dyDescent="0.3">
      <c r="A3077" s="15" t="s">
        <v>5616</v>
      </c>
      <c r="B3077" s="15" t="s">
        <v>5617</v>
      </c>
      <c r="C3077" s="3">
        <v>1</v>
      </c>
    </row>
    <row r="3078" spans="1:3" x14ac:dyDescent="0.3">
      <c r="A3078" s="15" t="s">
        <v>5618</v>
      </c>
      <c r="B3078" s="15" t="s">
        <v>5619</v>
      </c>
      <c r="C3078" s="3">
        <v>1</v>
      </c>
    </row>
    <row r="3079" spans="1:3" x14ac:dyDescent="0.3">
      <c r="A3079" s="15" t="s">
        <v>5620</v>
      </c>
      <c r="B3079" s="15" t="s">
        <v>5621</v>
      </c>
      <c r="C3079" s="3">
        <v>1</v>
      </c>
    </row>
    <row r="3080" spans="1:3" x14ac:dyDescent="0.3">
      <c r="A3080" s="15" t="s">
        <v>5622</v>
      </c>
      <c r="B3080" s="15" t="s">
        <v>153</v>
      </c>
      <c r="C3080" s="3">
        <v>1</v>
      </c>
    </row>
    <row r="3081" spans="1:3" x14ac:dyDescent="0.3">
      <c r="A3081" s="15" t="s">
        <v>5623</v>
      </c>
      <c r="B3081" s="15" t="s">
        <v>5624</v>
      </c>
      <c r="C3081" s="3">
        <v>1</v>
      </c>
    </row>
    <row r="3082" spans="1:3" x14ac:dyDescent="0.3">
      <c r="A3082" s="15" t="s">
        <v>5625</v>
      </c>
      <c r="B3082" s="15" t="s">
        <v>5626</v>
      </c>
      <c r="C3082" s="3">
        <v>1</v>
      </c>
    </row>
    <row r="3083" spans="1:3" x14ac:dyDescent="0.3">
      <c r="A3083" s="15" t="s">
        <v>5627</v>
      </c>
      <c r="B3083" s="15" t="s">
        <v>5628</v>
      </c>
      <c r="C3083" s="3">
        <v>1</v>
      </c>
    </row>
    <row r="3084" spans="1:3" x14ac:dyDescent="0.3">
      <c r="A3084" s="15" t="s">
        <v>5629</v>
      </c>
      <c r="B3084" s="15" t="s">
        <v>153</v>
      </c>
      <c r="C3084" s="3">
        <v>1</v>
      </c>
    </row>
    <row r="3085" spans="1:3" x14ac:dyDescent="0.3">
      <c r="A3085" s="15" t="s">
        <v>5630</v>
      </c>
      <c r="B3085" s="15" t="s">
        <v>5631</v>
      </c>
      <c r="C3085" s="3">
        <v>1</v>
      </c>
    </row>
    <row r="3086" spans="1:3" x14ac:dyDescent="0.3">
      <c r="A3086" s="15" t="s">
        <v>5632</v>
      </c>
      <c r="B3086" s="15" t="s">
        <v>153</v>
      </c>
      <c r="C3086" s="3">
        <v>1</v>
      </c>
    </row>
    <row r="3087" spans="1:3" x14ac:dyDescent="0.3">
      <c r="A3087" s="15" t="s">
        <v>5633</v>
      </c>
      <c r="B3087" s="15" t="s">
        <v>5634</v>
      </c>
      <c r="C3087" s="3">
        <v>1</v>
      </c>
    </row>
    <row r="3088" spans="1:3" x14ac:dyDescent="0.3">
      <c r="A3088" s="15" t="s">
        <v>5635</v>
      </c>
      <c r="B3088" s="15" t="s">
        <v>5636</v>
      </c>
      <c r="C3088" s="3">
        <v>1</v>
      </c>
    </row>
    <row r="3089" spans="1:3" x14ac:dyDescent="0.3">
      <c r="A3089" s="15" t="s">
        <v>5637</v>
      </c>
      <c r="B3089" s="15" t="s">
        <v>5638</v>
      </c>
      <c r="C3089" s="3">
        <v>1</v>
      </c>
    </row>
    <row r="3090" spans="1:3" x14ac:dyDescent="0.3">
      <c r="A3090" s="15" t="s">
        <v>5639</v>
      </c>
      <c r="B3090" s="15" t="s">
        <v>5640</v>
      </c>
      <c r="C3090" s="3">
        <v>1</v>
      </c>
    </row>
    <row r="3091" spans="1:3" x14ac:dyDescent="0.3">
      <c r="A3091" s="15" t="s">
        <v>5641</v>
      </c>
      <c r="B3091" s="15" t="s">
        <v>5642</v>
      </c>
      <c r="C3091" s="3">
        <v>1</v>
      </c>
    </row>
    <row r="3092" spans="1:3" x14ac:dyDescent="0.3">
      <c r="A3092" s="15" t="s">
        <v>5643</v>
      </c>
      <c r="B3092" s="15" t="s">
        <v>5644</v>
      </c>
      <c r="C3092" s="3">
        <v>1</v>
      </c>
    </row>
    <row r="3093" spans="1:3" x14ac:dyDescent="0.3">
      <c r="A3093" s="15" t="s">
        <v>5645</v>
      </c>
      <c r="B3093" s="15" t="s">
        <v>5646</v>
      </c>
      <c r="C3093" s="3">
        <v>1</v>
      </c>
    </row>
    <row r="3094" spans="1:3" x14ac:dyDescent="0.3">
      <c r="A3094" s="15" t="s">
        <v>555</v>
      </c>
      <c r="B3094" s="15" t="s">
        <v>556</v>
      </c>
      <c r="C3094" s="3">
        <v>1</v>
      </c>
    </row>
    <row r="3095" spans="1:3" x14ac:dyDescent="0.3">
      <c r="A3095" s="15" t="s">
        <v>5647</v>
      </c>
      <c r="B3095" s="15" t="s">
        <v>5648</v>
      </c>
      <c r="C3095" s="3">
        <v>1</v>
      </c>
    </row>
    <row r="3096" spans="1:3" x14ac:dyDescent="0.3">
      <c r="A3096" s="15" t="s">
        <v>5649</v>
      </c>
      <c r="B3096" s="15" t="s">
        <v>5650</v>
      </c>
      <c r="C3096" s="3">
        <v>1</v>
      </c>
    </row>
    <row r="3097" spans="1:3" x14ac:dyDescent="0.3">
      <c r="A3097" s="15" t="s">
        <v>5651</v>
      </c>
      <c r="B3097" s="15" t="s">
        <v>5652</v>
      </c>
      <c r="C3097" s="3">
        <v>1</v>
      </c>
    </row>
    <row r="3098" spans="1:3" x14ac:dyDescent="0.3">
      <c r="A3098" s="15" t="s">
        <v>1356</v>
      </c>
      <c r="B3098" s="15" t="s">
        <v>1442</v>
      </c>
      <c r="C3098" s="3">
        <v>1</v>
      </c>
    </row>
    <row r="3099" spans="1:3" x14ac:dyDescent="0.3">
      <c r="A3099" s="15" t="s">
        <v>5653</v>
      </c>
      <c r="B3099" s="15" t="s">
        <v>5654</v>
      </c>
      <c r="C3099" s="3">
        <v>1</v>
      </c>
    </row>
    <row r="3100" spans="1:3" x14ac:dyDescent="0.3">
      <c r="A3100" s="15" t="s">
        <v>5655</v>
      </c>
      <c r="B3100" s="15" t="s">
        <v>5656</v>
      </c>
      <c r="C3100" s="3">
        <v>1</v>
      </c>
    </row>
    <row r="3101" spans="1:3" x14ac:dyDescent="0.3">
      <c r="A3101" s="15" t="s">
        <v>5657</v>
      </c>
      <c r="B3101" s="15" t="s">
        <v>5658</v>
      </c>
      <c r="C3101" s="3">
        <v>1</v>
      </c>
    </row>
    <row r="3102" spans="1:3" x14ac:dyDescent="0.3">
      <c r="A3102" s="15" t="s">
        <v>5659</v>
      </c>
      <c r="B3102" s="15" t="s">
        <v>5660</v>
      </c>
      <c r="C3102" s="3">
        <v>1</v>
      </c>
    </row>
    <row r="3103" spans="1:3" x14ac:dyDescent="0.3">
      <c r="A3103" s="15" t="s">
        <v>580</v>
      </c>
      <c r="B3103" s="15" t="s">
        <v>5661</v>
      </c>
      <c r="C3103" s="3">
        <v>1</v>
      </c>
    </row>
    <row r="3104" spans="1:3" x14ac:dyDescent="0.3">
      <c r="A3104" s="15" t="s">
        <v>5662</v>
      </c>
      <c r="B3104" s="15" t="s">
        <v>153</v>
      </c>
      <c r="C3104" s="3">
        <v>1</v>
      </c>
    </row>
    <row r="3105" spans="1:3" x14ac:dyDescent="0.3">
      <c r="A3105" s="15" t="s">
        <v>5663</v>
      </c>
      <c r="B3105" s="15" t="s">
        <v>5664</v>
      </c>
      <c r="C3105" s="3">
        <v>1</v>
      </c>
    </row>
    <row r="3106" spans="1:3" x14ac:dyDescent="0.3">
      <c r="A3106" s="15" t="s">
        <v>5665</v>
      </c>
      <c r="B3106" s="15" t="s">
        <v>5666</v>
      </c>
      <c r="C3106" s="3">
        <v>1</v>
      </c>
    </row>
    <row r="3107" spans="1:3" x14ac:dyDescent="0.3">
      <c r="A3107" s="15" t="s">
        <v>549</v>
      </c>
      <c r="B3107" s="15" t="s">
        <v>550</v>
      </c>
      <c r="C3107" s="3">
        <v>1</v>
      </c>
    </row>
    <row r="3108" spans="1:3" x14ac:dyDescent="0.3">
      <c r="A3108" s="15" t="s">
        <v>591</v>
      </c>
      <c r="B3108" s="15" t="s">
        <v>592</v>
      </c>
      <c r="C3108" s="3">
        <v>1</v>
      </c>
    </row>
    <row r="3109" spans="1:3" x14ac:dyDescent="0.3">
      <c r="A3109" s="15" t="s">
        <v>5667</v>
      </c>
      <c r="B3109" s="15" t="s">
        <v>5668</v>
      </c>
      <c r="C3109" s="3">
        <v>1</v>
      </c>
    </row>
    <row r="3110" spans="1:3" x14ac:dyDescent="0.3">
      <c r="A3110" s="15" t="s">
        <v>5669</v>
      </c>
      <c r="B3110" s="15" t="s">
        <v>5670</v>
      </c>
      <c r="C3110" s="3">
        <v>1</v>
      </c>
    </row>
    <row r="3111" spans="1:3" x14ac:dyDescent="0.3">
      <c r="A3111" s="15" t="s">
        <v>5671</v>
      </c>
      <c r="B3111" s="15" t="s">
        <v>153</v>
      </c>
      <c r="C3111" s="3">
        <v>1</v>
      </c>
    </row>
    <row r="3112" spans="1:3" x14ac:dyDescent="0.3">
      <c r="A3112" s="15" t="s">
        <v>5672</v>
      </c>
      <c r="B3112" s="15" t="s">
        <v>153</v>
      </c>
      <c r="C3112" s="3">
        <v>1</v>
      </c>
    </row>
    <row r="3113" spans="1:3" x14ac:dyDescent="0.3">
      <c r="A3113" s="15" t="s">
        <v>5673</v>
      </c>
      <c r="B3113" s="15" t="s">
        <v>153</v>
      </c>
      <c r="C3113" s="3">
        <v>1</v>
      </c>
    </row>
    <row r="3114" spans="1:3" x14ac:dyDescent="0.3">
      <c r="A3114" s="15" t="s">
        <v>5674</v>
      </c>
      <c r="B3114" s="15" t="s">
        <v>5675</v>
      </c>
      <c r="C3114" s="3">
        <v>1</v>
      </c>
    </row>
    <row r="3115" spans="1:3" x14ac:dyDescent="0.3">
      <c r="A3115" s="15" t="s">
        <v>5676</v>
      </c>
      <c r="B3115" s="15" t="s">
        <v>153</v>
      </c>
      <c r="C3115" s="3">
        <v>1</v>
      </c>
    </row>
    <row r="3116" spans="1:3" x14ac:dyDescent="0.3">
      <c r="A3116" s="15" t="s">
        <v>5677</v>
      </c>
      <c r="B3116" s="15" t="s">
        <v>5678</v>
      </c>
      <c r="C3116" s="3">
        <v>1</v>
      </c>
    </row>
    <row r="3117" spans="1:3" x14ac:dyDescent="0.3">
      <c r="A3117" s="15" t="s">
        <v>5679</v>
      </c>
      <c r="B3117" s="15" t="s">
        <v>5680</v>
      </c>
      <c r="C3117" s="3">
        <v>1</v>
      </c>
    </row>
    <row r="3118" spans="1:3" x14ac:dyDescent="0.3">
      <c r="A3118" s="15" t="s">
        <v>5681</v>
      </c>
      <c r="B3118" s="15" t="s">
        <v>5682</v>
      </c>
      <c r="C3118" s="3">
        <v>1</v>
      </c>
    </row>
    <row r="3119" spans="1:3" x14ac:dyDescent="0.3">
      <c r="A3119" s="15" t="s">
        <v>5683</v>
      </c>
      <c r="B3119" s="15" t="s">
        <v>5684</v>
      </c>
      <c r="C3119" s="3">
        <v>1</v>
      </c>
    </row>
    <row r="3120" spans="1:3" x14ac:dyDescent="0.3">
      <c r="A3120" s="15" t="s">
        <v>5685</v>
      </c>
      <c r="B3120" s="15" t="s">
        <v>5686</v>
      </c>
      <c r="C3120" s="3">
        <v>1</v>
      </c>
    </row>
    <row r="3121" spans="1:3" x14ac:dyDescent="0.3">
      <c r="A3121" s="15" t="s">
        <v>5687</v>
      </c>
      <c r="B3121" s="15" t="s">
        <v>5688</v>
      </c>
      <c r="C3121" s="3">
        <v>1</v>
      </c>
    </row>
    <row r="3122" spans="1:3" x14ac:dyDescent="0.3">
      <c r="A3122" s="15" t="s">
        <v>5689</v>
      </c>
      <c r="B3122" s="15" t="s">
        <v>153</v>
      </c>
      <c r="C3122" s="3">
        <v>1</v>
      </c>
    </row>
    <row r="3123" spans="1:3" x14ac:dyDescent="0.3">
      <c r="A3123" s="15" t="s">
        <v>5690</v>
      </c>
      <c r="B3123" s="15" t="s">
        <v>5691</v>
      </c>
      <c r="C3123" s="3">
        <v>1</v>
      </c>
    </row>
    <row r="3124" spans="1:3" x14ac:dyDescent="0.3">
      <c r="A3124" s="15" t="s">
        <v>5692</v>
      </c>
      <c r="B3124" s="15" t="s">
        <v>5693</v>
      </c>
      <c r="C3124" s="3">
        <v>1</v>
      </c>
    </row>
    <row r="3125" spans="1:3" x14ac:dyDescent="0.3">
      <c r="A3125" s="15" t="s">
        <v>5694</v>
      </c>
      <c r="B3125" s="15" t="s">
        <v>5695</v>
      </c>
      <c r="C3125" s="3">
        <v>1</v>
      </c>
    </row>
    <row r="3126" spans="1:3" x14ac:dyDescent="0.3">
      <c r="A3126" s="15" t="s">
        <v>5696</v>
      </c>
      <c r="B3126" s="15" t="s">
        <v>5697</v>
      </c>
      <c r="C3126" s="3">
        <v>1</v>
      </c>
    </row>
    <row r="3127" spans="1:3" x14ac:dyDescent="0.3">
      <c r="A3127" s="15" t="s">
        <v>5698</v>
      </c>
      <c r="B3127" s="15" t="s">
        <v>5699</v>
      </c>
      <c r="C3127" s="3">
        <v>1</v>
      </c>
    </row>
    <row r="3128" spans="1:3" x14ac:dyDescent="0.3">
      <c r="A3128" s="15" t="s">
        <v>5700</v>
      </c>
      <c r="B3128" s="15" t="s">
        <v>5701</v>
      </c>
      <c r="C3128" s="3">
        <v>1</v>
      </c>
    </row>
    <row r="3129" spans="1:3" x14ac:dyDescent="0.3">
      <c r="A3129" s="15" t="s">
        <v>5702</v>
      </c>
      <c r="B3129" s="15" t="s">
        <v>5703</v>
      </c>
      <c r="C3129" s="3">
        <v>1</v>
      </c>
    </row>
    <row r="3130" spans="1:3" x14ac:dyDescent="0.3">
      <c r="A3130" s="15" t="s">
        <v>5704</v>
      </c>
      <c r="B3130" s="15" t="s">
        <v>5705</v>
      </c>
      <c r="C3130" s="3">
        <v>1</v>
      </c>
    </row>
    <row r="3131" spans="1:3" x14ac:dyDescent="0.3">
      <c r="A3131" s="15" t="s">
        <v>5706</v>
      </c>
      <c r="B3131" s="15" t="s">
        <v>5707</v>
      </c>
      <c r="C3131" s="3">
        <v>1</v>
      </c>
    </row>
    <row r="3132" spans="1:3" x14ac:dyDescent="0.3">
      <c r="A3132" s="15" t="s">
        <v>5708</v>
      </c>
      <c r="B3132" s="15" t="s">
        <v>5709</v>
      </c>
      <c r="C3132" s="3">
        <v>1</v>
      </c>
    </row>
    <row r="3133" spans="1:3" x14ac:dyDescent="0.3">
      <c r="A3133" s="15" t="s">
        <v>547</v>
      </c>
      <c r="B3133" s="15" t="s">
        <v>548</v>
      </c>
      <c r="C3133" s="3">
        <v>1</v>
      </c>
    </row>
    <row r="3134" spans="1:3" x14ac:dyDescent="0.3">
      <c r="A3134" s="15" t="s">
        <v>5710</v>
      </c>
      <c r="B3134" s="15" t="s">
        <v>5711</v>
      </c>
      <c r="C3134" s="3">
        <v>1</v>
      </c>
    </row>
    <row r="3135" spans="1:3" x14ac:dyDescent="0.3">
      <c r="A3135" s="15" t="s">
        <v>5712</v>
      </c>
      <c r="B3135" s="15" t="s">
        <v>5713</v>
      </c>
      <c r="C3135" s="3">
        <v>1</v>
      </c>
    </row>
    <row r="3136" spans="1:3" x14ac:dyDescent="0.3">
      <c r="A3136" s="15" t="s">
        <v>5714</v>
      </c>
      <c r="B3136" s="15" t="s">
        <v>5715</v>
      </c>
      <c r="C3136" s="3">
        <v>1</v>
      </c>
    </row>
    <row r="3137" spans="1:3" x14ac:dyDescent="0.3">
      <c r="A3137" s="15" t="s">
        <v>751</v>
      </c>
      <c r="B3137" s="15" t="s">
        <v>763</v>
      </c>
      <c r="C3137" s="3">
        <v>1</v>
      </c>
    </row>
    <row r="3138" spans="1:3" x14ac:dyDescent="0.3">
      <c r="A3138" s="15" t="s">
        <v>5716</v>
      </c>
      <c r="B3138" s="15" t="s">
        <v>5717</v>
      </c>
      <c r="C3138" s="3">
        <v>1</v>
      </c>
    </row>
    <row r="3139" spans="1:3" x14ac:dyDescent="0.3">
      <c r="A3139" s="15" t="s">
        <v>5718</v>
      </c>
      <c r="B3139" s="15" t="s">
        <v>5719</v>
      </c>
      <c r="C3139" s="3">
        <v>1</v>
      </c>
    </row>
    <row r="3140" spans="1:3" x14ac:dyDescent="0.3">
      <c r="A3140" s="15" t="s">
        <v>5720</v>
      </c>
      <c r="B3140" s="15" t="s">
        <v>5721</v>
      </c>
      <c r="C3140" s="3">
        <v>1</v>
      </c>
    </row>
    <row r="3141" spans="1:3" x14ac:dyDescent="0.3">
      <c r="A3141" s="15" t="s">
        <v>5722</v>
      </c>
      <c r="B3141" s="15" t="s">
        <v>5723</v>
      </c>
      <c r="C3141" s="3">
        <v>1</v>
      </c>
    </row>
    <row r="3142" spans="1:3" x14ac:dyDescent="0.3">
      <c r="A3142" s="15" t="s">
        <v>5724</v>
      </c>
      <c r="B3142" s="15" t="s">
        <v>153</v>
      </c>
      <c r="C3142" s="3">
        <v>1</v>
      </c>
    </row>
    <row r="3143" spans="1:3" x14ac:dyDescent="0.3">
      <c r="A3143" s="15" t="s">
        <v>5725</v>
      </c>
      <c r="B3143" s="15" t="s">
        <v>153</v>
      </c>
      <c r="C3143" s="3">
        <v>1</v>
      </c>
    </row>
    <row r="3144" spans="1:3" x14ac:dyDescent="0.3">
      <c r="A3144" s="15" t="s">
        <v>5726</v>
      </c>
      <c r="B3144" s="15" t="s">
        <v>153</v>
      </c>
      <c r="C3144" s="3">
        <v>1</v>
      </c>
    </row>
    <row r="3145" spans="1:3" x14ac:dyDescent="0.3">
      <c r="A3145" s="15" t="s">
        <v>5727</v>
      </c>
      <c r="B3145" s="15" t="s">
        <v>5728</v>
      </c>
      <c r="C3145" s="3">
        <v>1</v>
      </c>
    </row>
    <row r="3146" spans="1:3" x14ac:dyDescent="0.3">
      <c r="A3146" s="15" t="s">
        <v>5729</v>
      </c>
      <c r="B3146" s="15" t="s">
        <v>5730</v>
      </c>
      <c r="C3146" s="3">
        <v>1</v>
      </c>
    </row>
    <row r="3147" spans="1:3" x14ac:dyDescent="0.3">
      <c r="A3147" s="15" t="s">
        <v>5731</v>
      </c>
      <c r="B3147" s="15" t="s">
        <v>5732</v>
      </c>
      <c r="C3147" s="3">
        <v>1</v>
      </c>
    </row>
    <row r="3148" spans="1:3" x14ac:dyDescent="0.3">
      <c r="A3148" s="15" t="s">
        <v>5733</v>
      </c>
      <c r="B3148" s="15" t="s">
        <v>5734</v>
      </c>
      <c r="C3148" s="3">
        <v>1</v>
      </c>
    </row>
    <row r="3149" spans="1:3" x14ac:dyDescent="0.3">
      <c r="A3149" s="15" t="s">
        <v>5735</v>
      </c>
      <c r="B3149" s="15" t="s">
        <v>5736</v>
      </c>
      <c r="C3149" s="3">
        <v>1</v>
      </c>
    </row>
    <row r="3150" spans="1:3" x14ac:dyDescent="0.3">
      <c r="A3150" s="15" t="s">
        <v>5737</v>
      </c>
      <c r="B3150" s="15" t="s">
        <v>5738</v>
      </c>
      <c r="C3150" s="3">
        <v>1</v>
      </c>
    </row>
    <row r="3151" spans="1:3" x14ac:dyDescent="0.3">
      <c r="A3151" s="15" t="s">
        <v>5739</v>
      </c>
      <c r="B3151" s="15" t="s">
        <v>5740</v>
      </c>
      <c r="C3151" s="3">
        <v>1</v>
      </c>
    </row>
    <row r="3152" spans="1:3" x14ac:dyDescent="0.3">
      <c r="A3152" s="15" t="s">
        <v>5741</v>
      </c>
      <c r="B3152" s="15" t="s">
        <v>5742</v>
      </c>
      <c r="C3152" s="3">
        <v>1</v>
      </c>
    </row>
    <row r="3153" spans="1:3" x14ac:dyDescent="0.3">
      <c r="A3153" s="15" t="s">
        <v>5743</v>
      </c>
      <c r="B3153" s="15" t="s">
        <v>5744</v>
      </c>
      <c r="C3153" s="3">
        <v>1</v>
      </c>
    </row>
    <row r="3154" spans="1:3" x14ac:dyDescent="0.3">
      <c r="A3154" s="15" t="s">
        <v>5745</v>
      </c>
      <c r="B3154" s="15" t="s">
        <v>5746</v>
      </c>
      <c r="C3154" s="3">
        <v>1</v>
      </c>
    </row>
    <row r="3155" spans="1:3" x14ac:dyDescent="0.3">
      <c r="A3155" s="15" t="s">
        <v>5747</v>
      </c>
      <c r="B3155" s="15" t="s">
        <v>5748</v>
      </c>
      <c r="C3155" s="3">
        <v>1</v>
      </c>
    </row>
    <row r="3156" spans="1:3" x14ac:dyDescent="0.3">
      <c r="A3156" s="15" t="s">
        <v>5749</v>
      </c>
      <c r="B3156" s="15" t="s">
        <v>153</v>
      </c>
      <c r="C3156" s="3">
        <v>1</v>
      </c>
    </row>
    <row r="3157" spans="1:3" x14ac:dyDescent="0.3">
      <c r="A3157" s="15" t="s">
        <v>5750</v>
      </c>
      <c r="B3157" s="15" t="s">
        <v>5751</v>
      </c>
      <c r="C3157" s="3">
        <v>1</v>
      </c>
    </row>
    <row r="3158" spans="1:3" x14ac:dyDescent="0.3">
      <c r="A3158" s="15" t="s">
        <v>1382</v>
      </c>
      <c r="B3158" s="15" t="s">
        <v>1454</v>
      </c>
      <c r="C3158" s="3">
        <v>1</v>
      </c>
    </row>
    <row r="3159" spans="1:3" x14ac:dyDescent="0.3">
      <c r="A3159" s="15" t="s">
        <v>5752</v>
      </c>
      <c r="B3159" s="15" t="s">
        <v>5753</v>
      </c>
      <c r="C3159" s="3">
        <v>1</v>
      </c>
    </row>
    <row r="3160" spans="1:3" x14ac:dyDescent="0.3">
      <c r="A3160" s="15" t="s">
        <v>5754</v>
      </c>
      <c r="B3160" s="15" t="s">
        <v>153</v>
      </c>
      <c r="C3160" s="3">
        <v>1</v>
      </c>
    </row>
    <row r="3161" spans="1:3" x14ac:dyDescent="0.3">
      <c r="A3161" s="15" t="s">
        <v>5755</v>
      </c>
      <c r="B3161" s="15" t="s">
        <v>5756</v>
      </c>
      <c r="C3161" s="3">
        <v>1</v>
      </c>
    </row>
    <row r="3162" spans="1:3" x14ac:dyDescent="0.3">
      <c r="A3162" s="15" t="s">
        <v>221</v>
      </c>
      <c r="B3162" s="15" t="s">
        <v>317</v>
      </c>
      <c r="C3162" s="3">
        <v>1</v>
      </c>
    </row>
    <row r="3163" spans="1:3" x14ac:dyDescent="0.3">
      <c r="A3163" s="15" t="s">
        <v>5757</v>
      </c>
      <c r="B3163" s="15" t="s">
        <v>5758</v>
      </c>
      <c r="C3163" s="3">
        <v>1</v>
      </c>
    </row>
    <row r="3164" spans="1:3" x14ac:dyDescent="0.3">
      <c r="A3164" s="15" t="s">
        <v>5759</v>
      </c>
      <c r="B3164" s="15" t="s">
        <v>5760</v>
      </c>
      <c r="C3164" s="3">
        <v>1</v>
      </c>
    </row>
    <row r="3165" spans="1:3" x14ac:dyDescent="0.3">
      <c r="A3165" s="15" t="s">
        <v>5761</v>
      </c>
      <c r="B3165" s="15" t="s">
        <v>5762</v>
      </c>
      <c r="C3165" s="3">
        <v>1</v>
      </c>
    </row>
    <row r="3166" spans="1:3" x14ac:dyDescent="0.3">
      <c r="A3166" s="15" t="s">
        <v>5763</v>
      </c>
      <c r="B3166" s="15" t="s">
        <v>5764</v>
      </c>
      <c r="C3166" s="3">
        <v>1</v>
      </c>
    </row>
    <row r="3167" spans="1:3" x14ac:dyDescent="0.3">
      <c r="A3167" s="15" t="s">
        <v>5765</v>
      </c>
      <c r="B3167" s="15" t="s">
        <v>5766</v>
      </c>
      <c r="C3167" s="3">
        <v>1</v>
      </c>
    </row>
    <row r="3168" spans="1:3" x14ac:dyDescent="0.3">
      <c r="A3168" s="15" t="s">
        <v>5767</v>
      </c>
      <c r="B3168" s="15" t="s">
        <v>5768</v>
      </c>
      <c r="C3168" s="3">
        <v>1</v>
      </c>
    </row>
    <row r="3169" spans="1:3" x14ac:dyDescent="0.3">
      <c r="A3169" s="15" t="s">
        <v>5769</v>
      </c>
      <c r="B3169" s="15" t="s">
        <v>5770</v>
      </c>
      <c r="C3169" s="3">
        <v>1</v>
      </c>
    </row>
    <row r="3170" spans="1:3" x14ac:dyDescent="0.3">
      <c r="A3170" s="15" t="s">
        <v>5771</v>
      </c>
      <c r="B3170" s="15" t="s">
        <v>5772</v>
      </c>
      <c r="C3170" s="3">
        <v>1</v>
      </c>
    </row>
    <row r="3171" spans="1:3" x14ac:dyDescent="0.3">
      <c r="A3171" s="15" t="s">
        <v>5773</v>
      </c>
      <c r="B3171" s="15" t="s">
        <v>5774</v>
      </c>
      <c r="C3171" s="3">
        <v>1</v>
      </c>
    </row>
    <row r="3172" spans="1:3" x14ac:dyDescent="0.3">
      <c r="A3172" s="15" t="s">
        <v>5775</v>
      </c>
      <c r="B3172" s="15" t="s">
        <v>5776</v>
      </c>
      <c r="C3172" s="3">
        <v>1</v>
      </c>
    </row>
    <row r="3173" spans="1:3" x14ac:dyDescent="0.3">
      <c r="A3173" s="15" t="s">
        <v>560</v>
      </c>
      <c r="B3173" s="15" t="s">
        <v>561</v>
      </c>
      <c r="C3173" s="3">
        <v>1</v>
      </c>
    </row>
    <row r="3174" spans="1:3" x14ac:dyDescent="0.3">
      <c r="A3174" s="15" t="s">
        <v>5777</v>
      </c>
      <c r="B3174" s="15" t="s">
        <v>5778</v>
      </c>
      <c r="C3174" s="3">
        <v>1</v>
      </c>
    </row>
    <row r="3175" spans="1:3" x14ac:dyDescent="0.3">
      <c r="A3175" s="15" t="s">
        <v>5779</v>
      </c>
      <c r="B3175" s="15" t="s">
        <v>5780</v>
      </c>
      <c r="C3175" s="3">
        <v>1</v>
      </c>
    </row>
    <row r="3176" spans="1:3" x14ac:dyDescent="0.3">
      <c r="A3176" s="15" t="s">
        <v>749</v>
      </c>
      <c r="B3176" s="15" t="s">
        <v>762</v>
      </c>
      <c r="C3176" s="3">
        <v>1</v>
      </c>
    </row>
    <row r="3177" spans="1:3" x14ac:dyDescent="0.3">
      <c r="A3177" s="15" t="s">
        <v>5781</v>
      </c>
      <c r="B3177" s="15" t="s">
        <v>5782</v>
      </c>
      <c r="C3177" s="3">
        <v>1</v>
      </c>
    </row>
    <row r="3178" spans="1:3" x14ac:dyDescent="0.3">
      <c r="A3178" s="15" t="s">
        <v>5783</v>
      </c>
      <c r="B3178" s="15" t="s">
        <v>5784</v>
      </c>
      <c r="C3178" s="3">
        <v>1</v>
      </c>
    </row>
    <row r="3179" spans="1:3" x14ac:dyDescent="0.3">
      <c r="A3179" s="15" t="s">
        <v>1304</v>
      </c>
      <c r="B3179" s="15" t="s">
        <v>1418</v>
      </c>
      <c r="C3179" s="3">
        <v>1</v>
      </c>
    </row>
    <row r="3180" spans="1:3" x14ac:dyDescent="0.3">
      <c r="A3180" s="15" t="s">
        <v>5785</v>
      </c>
      <c r="B3180" s="15" t="s">
        <v>5786</v>
      </c>
      <c r="C3180" s="3">
        <v>1</v>
      </c>
    </row>
    <row r="3181" spans="1:3" x14ac:dyDescent="0.3">
      <c r="A3181" s="15" t="s">
        <v>5787</v>
      </c>
      <c r="B3181" s="15" t="s">
        <v>153</v>
      </c>
      <c r="C3181" s="3">
        <v>1</v>
      </c>
    </row>
    <row r="3182" spans="1:3" x14ac:dyDescent="0.3">
      <c r="A3182" s="15" t="s">
        <v>5788</v>
      </c>
      <c r="B3182" s="15" t="s">
        <v>5789</v>
      </c>
      <c r="C3182" s="3">
        <v>1</v>
      </c>
    </row>
    <row r="3183" spans="1:3" x14ac:dyDescent="0.3">
      <c r="A3183" s="15" t="s">
        <v>5790</v>
      </c>
      <c r="B3183" s="15" t="s">
        <v>5791</v>
      </c>
      <c r="C3183" s="3">
        <v>1</v>
      </c>
    </row>
    <row r="3184" spans="1:3" x14ac:dyDescent="0.3">
      <c r="A3184" s="15" t="s">
        <v>5792</v>
      </c>
      <c r="B3184" s="15" t="s">
        <v>5793</v>
      </c>
      <c r="C3184" s="3">
        <v>1</v>
      </c>
    </row>
    <row r="3185" spans="1:3" x14ac:dyDescent="0.3">
      <c r="A3185" s="15" t="s">
        <v>5794</v>
      </c>
      <c r="B3185" s="15" t="s">
        <v>5795</v>
      </c>
      <c r="C3185" s="3">
        <v>1</v>
      </c>
    </row>
    <row r="3186" spans="1:3" x14ac:dyDescent="0.3">
      <c r="A3186" s="15" t="s">
        <v>5796</v>
      </c>
      <c r="B3186" s="15" t="s">
        <v>5797</v>
      </c>
      <c r="C3186" s="3">
        <v>1</v>
      </c>
    </row>
    <row r="3187" spans="1:3" x14ac:dyDescent="0.3">
      <c r="A3187" s="15" t="s">
        <v>5798</v>
      </c>
      <c r="B3187" s="15" t="s">
        <v>5799</v>
      </c>
      <c r="C3187" s="3">
        <v>1</v>
      </c>
    </row>
    <row r="3188" spans="1:3" x14ac:dyDescent="0.3">
      <c r="A3188" s="15" t="s">
        <v>5800</v>
      </c>
      <c r="B3188" s="15" t="s">
        <v>5801</v>
      </c>
      <c r="C3188" s="3">
        <v>1</v>
      </c>
    </row>
    <row r="3189" spans="1:3" x14ac:dyDescent="0.3">
      <c r="A3189" s="15" t="s">
        <v>5802</v>
      </c>
      <c r="B3189" s="15" t="s">
        <v>5803</v>
      </c>
      <c r="C3189" s="3">
        <v>1</v>
      </c>
    </row>
    <row r="3190" spans="1:3" x14ac:dyDescent="0.3">
      <c r="A3190" s="15" t="s">
        <v>5804</v>
      </c>
      <c r="B3190" s="15" t="s">
        <v>5805</v>
      </c>
      <c r="C3190" s="3">
        <v>1</v>
      </c>
    </row>
    <row r="3191" spans="1:3" x14ac:dyDescent="0.3">
      <c r="A3191" s="15" t="s">
        <v>5806</v>
      </c>
      <c r="B3191" s="15" t="s">
        <v>5807</v>
      </c>
      <c r="C3191" s="3">
        <v>1</v>
      </c>
    </row>
    <row r="3192" spans="1:3" x14ac:dyDescent="0.3">
      <c r="A3192" s="15" t="s">
        <v>5808</v>
      </c>
      <c r="B3192" s="15" t="s">
        <v>5809</v>
      </c>
      <c r="C3192" s="3">
        <v>1</v>
      </c>
    </row>
    <row r="3193" spans="1:3" x14ac:dyDescent="0.3">
      <c r="A3193" s="15" t="s">
        <v>5810</v>
      </c>
      <c r="B3193" s="15" t="s">
        <v>5811</v>
      </c>
      <c r="C3193" s="3">
        <v>1</v>
      </c>
    </row>
    <row r="3194" spans="1:3" x14ac:dyDescent="0.3">
      <c r="A3194" s="15" t="s">
        <v>5812</v>
      </c>
      <c r="B3194" s="15" t="s">
        <v>5813</v>
      </c>
      <c r="C3194" s="3">
        <v>1</v>
      </c>
    </row>
    <row r="3195" spans="1:3" x14ac:dyDescent="0.3">
      <c r="A3195" s="15" t="s">
        <v>5814</v>
      </c>
      <c r="B3195" s="15" t="s">
        <v>5815</v>
      </c>
      <c r="C3195" s="3">
        <v>1</v>
      </c>
    </row>
    <row r="3196" spans="1:3" x14ac:dyDescent="0.3">
      <c r="A3196" s="15" t="s">
        <v>5816</v>
      </c>
      <c r="B3196" s="15" t="s">
        <v>5817</v>
      </c>
      <c r="C3196" s="3">
        <v>1</v>
      </c>
    </row>
    <row r="3197" spans="1:3" x14ac:dyDescent="0.3">
      <c r="A3197" s="15" t="s">
        <v>5818</v>
      </c>
      <c r="B3197" s="15" t="s">
        <v>5819</v>
      </c>
      <c r="C3197" s="3">
        <v>1</v>
      </c>
    </row>
    <row r="3198" spans="1:3" x14ac:dyDescent="0.3">
      <c r="A3198" s="15" t="s">
        <v>5820</v>
      </c>
      <c r="B3198" s="15" t="s">
        <v>5821</v>
      </c>
      <c r="C3198" s="3">
        <v>1</v>
      </c>
    </row>
    <row r="3199" spans="1:3" x14ac:dyDescent="0.3">
      <c r="A3199" s="15" t="s">
        <v>5822</v>
      </c>
      <c r="B3199" s="15" t="s">
        <v>5823</v>
      </c>
      <c r="C3199" s="3">
        <v>1</v>
      </c>
    </row>
    <row r="3200" spans="1:3" x14ac:dyDescent="0.3">
      <c r="A3200" s="15" t="s">
        <v>5824</v>
      </c>
      <c r="B3200" s="15" t="s">
        <v>5825</v>
      </c>
      <c r="C3200" s="3">
        <v>1</v>
      </c>
    </row>
    <row r="3201" spans="1:3" x14ac:dyDescent="0.3">
      <c r="A3201" s="15" t="s">
        <v>5826</v>
      </c>
      <c r="B3201" s="15" t="s">
        <v>5827</v>
      </c>
      <c r="C3201" s="3">
        <v>1</v>
      </c>
    </row>
    <row r="3202" spans="1:3" x14ac:dyDescent="0.3">
      <c r="A3202" s="15" t="s">
        <v>5828</v>
      </c>
      <c r="B3202" s="15" t="s">
        <v>5829</v>
      </c>
      <c r="C3202" s="3">
        <v>1</v>
      </c>
    </row>
    <row r="3203" spans="1:3" x14ac:dyDescent="0.3">
      <c r="A3203" s="15" t="s">
        <v>5830</v>
      </c>
      <c r="B3203" s="15" t="s">
        <v>5831</v>
      </c>
      <c r="C3203" s="3">
        <v>1</v>
      </c>
    </row>
    <row r="3204" spans="1:3" x14ac:dyDescent="0.3">
      <c r="A3204" s="15" t="s">
        <v>5832</v>
      </c>
      <c r="B3204" s="15" t="s">
        <v>5833</v>
      </c>
      <c r="C3204" s="3">
        <v>1</v>
      </c>
    </row>
    <row r="3205" spans="1:3" x14ac:dyDescent="0.3">
      <c r="A3205" s="15" t="s">
        <v>5834</v>
      </c>
      <c r="B3205" s="15" t="s">
        <v>5835</v>
      </c>
      <c r="C3205" s="3">
        <v>1</v>
      </c>
    </row>
    <row r="3206" spans="1:3" x14ac:dyDescent="0.3">
      <c r="A3206" s="15" t="s">
        <v>5836</v>
      </c>
      <c r="B3206" s="15" t="s">
        <v>5837</v>
      </c>
      <c r="C3206" s="3">
        <v>1</v>
      </c>
    </row>
    <row r="3207" spans="1:3" x14ac:dyDescent="0.3">
      <c r="A3207" s="15" t="s">
        <v>5838</v>
      </c>
      <c r="B3207" s="15" t="s">
        <v>5839</v>
      </c>
      <c r="C3207" s="3">
        <v>1</v>
      </c>
    </row>
    <row r="3208" spans="1:3" x14ac:dyDescent="0.3">
      <c r="A3208" s="15" t="s">
        <v>5840</v>
      </c>
      <c r="B3208" s="15" t="s">
        <v>5841</v>
      </c>
      <c r="C3208" s="3">
        <v>1</v>
      </c>
    </row>
    <row r="3209" spans="1:3" x14ac:dyDescent="0.3">
      <c r="A3209" s="15" t="s">
        <v>5842</v>
      </c>
      <c r="B3209" s="15" t="s">
        <v>5843</v>
      </c>
      <c r="C3209" s="3">
        <v>1</v>
      </c>
    </row>
    <row r="3210" spans="1:3" x14ac:dyDescent="0.3">
      <c r="A3210" s="15" t="s">
        <v>5844</v>
      </c>
      <c r="B3210" s="15" t="s">
        <v>5845</v>
      </c>
      <c r="C3210" s="3">
        <v>1</v>
      </c>
    </row>
    <row r="3211" spans="1:3" x14ac:dyDescent="0.3">
      <c r="A3211" s="15" t="s">
        <v>908</v>
      </c>
      <c r="B3211" s="15" t="s">
        <v>1123</v>
      </c>
      <c r="C3211" s="3">
        <v>1</v>
      </c>
    </row>
    <row r="3212" spans="1:3" x14ac:dyDescent="0.3">
      <c r="A3212" s="15" t="s">
        <v>5846</v>
      </c>
      <c r="B3212" s="15" t="s">
        <v>153</v>
      </c>
      <c r="C3212" s="3">
        <v>1</v>
      </c>
    </row>
    <row r="3213" spans="1:3" x14ac:dyDescent="0.3">
      <c r="A3213" s="15" t="s">
        <v>5847</v>
      </c>
      <c r="B3213" s="15" t="s">
        <v>5848</v>
      </c>
      <c r="C3213" s="3">
        <v>1</v>
      </c>
    </row>
    <row r="3214" spans="1:3" x14ac:dyDescent="0.3">
      <c r="A3214" s="15" t="s">
        <v>5849</v>
      </c>
      <c r="B3214" s="15" t="s">
        <v>5850</v>
      </c>
      <c r="C3214" s="3">
        <v>1</v>
      </c>
    </row>
    <row r="3215" spans="1:3" x14ac:dyDescent="0.3">
      <c r="A3215" s="15" t="s">
        <v>5851</v>
      </c>
      <c r="B3215" s="15" t="s">
        <v>5852</v>
      </c>
      <c r="C3215" s="3">
        <v>1</v>
      </c>
    </row>
    <row r="3216" spans="1:3" x14ac:dyDescent="0.3">
      <c r="A3216" s="15" t="s">
        <v>5853</v>
      </c>
      <c r="B3216" s="15" t="s">
        <v>5854</v>
      </c>
      <c r="C3216" s="3">
        <v>1</v>
      </c>
    </row>
    <row r="3217" spans="1:3" x14ac:dyDescent="0.3">
      <c r="A3217" s="15" t="s">
        <v>5855</v>
      </c>
      <c r="B3217" s="15" t="s">
        <v>5856</v>
      </c>
      <c r="C3217" s="3">
        <v>1</v>
      </c>
    </row>
    <row r="3218" spans="1:3" x14ac:dyDescent="0.3">
      <c r="A3218" s="15" t="s">
        <v>5857</v>
      </c>
      <c r="B3218" s="15" t="s">
        <v>5858</v>
      </c>
      <c r="C3218" s="3">
        <v>1</v>
      </c>
    </row>
    <row r="3219" spans="1:3" x14ac:dyDescent="0.3">
      <c r="A3219" s="15" t="s">
        <v>5859</v>
      </c>
      <c r="B3219" s="15" t="s">
        <v>5860</v>
      </c>
      <c r="C3219" s="3">
        <v>1</v>
      </c>
    </row>
    <row r="3220" spans="1:3" x14ac:dyDescent="0.3">
      <c r="A3220" s="15" t="s">
        <v>1313</v>
      </c>
      <c r="B3220" s="15" t="s">
        <v>5861</v>
      </c>
      <c r="C3220" s="3">
        <v>1</v>
      </c>
    </row>
    <row r="3221" spans="1:3" x14ac:dyDescent="0.3">
      <c r="A3221" s="15" t="s">
        <v>5862</v>
      </c>
      <c r="B3221" s="15" t="s">
        <v>5863</v>
      </c>
      <c r="C3221" s="3">
        <v>1</v>
      </c>
    </row>
    <row r="3222" spans="1:3" x14ac:dyDescent="0.3">
      <c r="A3222" s="15" t="s">
        <v>5864</v>
      </c>
      <c r="B3222" s="15" t="s">
        <v>5865</v>
      </c>
      <c r="C3222" s="3">
        <v>1</v>
      </c>
    </row>
    <row r="3223" spans="1:3" x14ac:dyDescent="0.3">
      <c r="A3223" s="15" t="s">
        <v>5866</v>
      </c>
      <c r="B3223" s="15" t="s">
        <v>5867</v>
      </c>
      <c r="C3223" s="3">
        <v>1</v>
      </c>
    </row>
    <row r="3224" spans="1:3" x14ac:dyDescent="0.3">
      <c r="A3224" s="15" t="s">
        <v>5868</v>
      </c>
      <c r="B3224" s="15" t="s">
        <v>5869</v>
      </c>
      <c r="C3224" s="3">
        <v>1</v>
      </c>
    </row>
    <row r="3225" spans="1:3" x14ac:dyDescent="0.3">
      <c r="A3225" s="15" t="s">
        <v>5870</v>
      </c>
      <c r="B3225" s="15" t="s">
        <v>5871</v>
      </c>
      <c r="C3225" s="3">
        <v>1</v>
      </c>
    </row>
    <row r="3226" spans="1:3" x14ac:dyDescent="0.3">
      <c r="A3226" s="15" t="s">
        <v>5872</v>
      </c>
      <c r="B3226" s="15" t="s">
        <v>5873</v>
      </c>
      <c r="C3226" s="3">
        <v>1</v>
      </c>
    </row>
    <row r="3227" spans="1:3" x14ac:dyDescent="0.3">
      <c r="A3227" s="15" t="s">
        <v>5874</v>
      </c>
      <c r="B3227" s="15" t="s">
        <v>5875</v>
      </c>
      <c r="C3227" s="3">
        <v>1</v>
      </c>
    </row>
    <row r="3228" spans="1:3" x14ac:dyDescent="0.3">
      <c r="A3228" s="15" t="s">
        <v>1310</v>
      </c>
      <c r="B3228" s="15" t="s">
        <v>1422</v>
      </c>
      <c r="C3228" s="3">
        <v>1</v>
      </c>
    </row>
    <row r="3229" spans="1:3" x14ac:dyDescent="0.3">
      <c r="A3229" s="15" t="s">
        <v>5876</v>
      </c>
      <c r="B3229" s="15" t="s">
        <v>5877</v>
      </c>
      <c r="C3229" s="3">
        <v>1</v>
      </c>
    </row>
    <row r="3230" spans="1:3" x14ac:dyDescent="0.3">
      <c r="A3230" s="15" t="s">
        <v>5878</v>
      </c>
      <c r="B3230" s="15" t="s">
        <v>153</v>
      </c>
      <c r="C3230" s="3">
        <v>1</v>
      </c>
    </row>
    <row r="3231" spans="1:3" x14ac:dyDescent="0.3">
      <c r="A3231" s="15" t="s">
        <v>5879</v>
      </c>
      <c r="B3231" s="15" t="s">
        <v>5880</v>
      </c>
      <c r="C3231" s="3">
        <v>1</v>
      </c>
    </row>
    <row r="3232" spans="1:3" x14ac:dyDescent="0.3">
      <c r="A3232" s="15" t="s">
        <v>583</v>
      </c>
      <c r="B3232" s="15" t="s">
        <v>584</v>
      </c>
      <c r="C3232" s="3">
        <v>1</v>
      </c>
    </row>
    <row r="3233" spans="1:3" x14ac:dyDescent="0.3">
      <c r="A3233" s="15" t="s">
        <v>5881</v>
      </c>
      <c r="B3233" s="15" t="s">
        <v>5882</v>
      </c>
      <c r="C3233" s="3">
        <v>1</v>
      </c>
    </row>
    <row r="3234" spans="1:3" x14ac:dyDescent="0.3">
      <c r="A3234" s="15" t="s">
        <v>5883</v>
      </c>
      <c r="B3234" s="15" t="s">
        <v>5884</v>
      </c>
      <c r="C3234" s="3">
        <v>1</v>
      </c>
    </row>
    <row r="3235" spans="1:3" x14ac:dyDescent="0.3">
      <c r="A3235" s="15" t="s">
        <v>5885</v>
      </c>
      <c r="B3235" s="15" t="s">
        <v>5886</v>
      </c>
      <c r="C3235" s="3">
        <v>1</v>
      </c>
    </row>
    <row r="3236" spans="1:3" x14ac:dyDescent="0.3">
      <c r="A3236" s="15" t="s">
        <v>5887</v>
      </c>
      <c r="B3236" s="15" t="s">
        <v>5888</v>
      </c>
      <c r="C3236" s="3">
        <v>1</v>
      </c>
    </row>
    <row r="3237" spans="1:3" x14ac:dyDescent="0.3">
      <c r="A3237" s="15" t="s">
        <v>259</v>
      </c>
      <c r="B3237" s="15" t="s">
        <v>345</v>
      </c>
      <c r="C3237" s="3">
        <v>1</v>
      </c>
    </row>
    <row r="3238" spans="1:3" x14ac:dyDescent="0.3">
      <c r="A3238" s="15" t="s">
        <v>5889</v>
      </c>
      <c r="B3238" s="15" t="s">
        <v>153</v>
      </c>
      <c r="C3238" s="3">
        <v>1</v>
      </c>
    </row>
    <row r="3239" spans="1:3" x14ac:dyDescent="0.3">
      <c r="A3239" s="15" t="s">
        <v>5890</v>
      </c>
      <c r="B3239" s="15" t="s">
        <v>5891</v>
      </c>
      <c r="C3239" s="3">
        <v>1</v>
      </c>
    </row>
    <row r="3240" spans="1:3" x14ac:dyDescent="0.3">
      <c r="A3240" s="15" t="s">
        <v>5892</v>
      </c>
      <c r="B3240" s="15" t="s">
        <v>5893</v>
      </c>
      <c r="C3240" s="3">
        <v>1</v>
      </c>
    </row>
    <row r="3241" spans="1:3" x14ac:dyDescent="0.3">
      <c r="A3241" s="15" t="s">
        <v>5894</v>
      </c>
      <c r="B3241" s="15" t="s">
        <v>5895</v>
      </c>
      <c r="C3241" s="3">
        <v>1</v>
      </c>
    </row>
    <row r="3242" spans="1:3" x14ac:dyDescent="0.3">
      <c r="A3242" s="15" t="s">
        <v>5896</v>
      </c>
      <c r="B3242" s="15" t="s">
        <v>5897</v>
      </c>
      <c r="C3242" s="3">
        <v>1</v>
      </c>
    </row>
    <row r="3243" spans="1:3" x14ac:dyDescent="0.3">
      <c r="A3243" s="15" t="s">
        <v>5898</v>
      </c>
      <c r="B3243" s="15" t="s">
        <v>5899</v>
      </c>
      <c r="C3243" s="3">
        <v>1</v>
      </c>
    </row>
    <row r="3244" spans="1:3" x14ac:dyDescent="0.3">
      <c r="A3244" s="15" t="s">
        <v>5900</v>
      </c>
      <c r="B3244" s="15" t="s">
        <v>153</v>
      </c>
      <c r="C3244" s="3">
        <v>1</v>
      </c>
    </row>
    <row r="3245" spans="1:3" x14ac:dyDescent="0.3">
      <c r="A3245" s="15" t="s">
        <v>5901</v>
      </c>
      <c r="B3245" s="15" t="s">
        <v>5902</v>
      </c>
      <c r="C3245" s="3">
        <v>1</v>
      </c>
    </row>
    <row r="3246" spans="1:3" x14ac:dyDescent="0.3">
      <c r="A3246" s="15" t="s">
        <v>5903</v>
      </c>
      <c r="B3246" s="15" t="s">
        <v>5904</v>
      </c>
      <c r="C3246" s="3">
        <v>1</v>
      </c>
    </row>
    <row r="3247" spans="1:3" x14ac:dyDescent="0.3">
      <c r="A3247" s="15" t="s">
        <v>754</v>
      </c>
      <c r="B3247" s="15" t="s">
        <v>764</v>
      </c>
      <c r="C3247" s="3">
        <v>1</v>
      </c>
    </row>
    <row r="3248" spans="1:3" x14ac:dyDescent="0.3">
      <c r="A3248" s="15" t="s">
        <v>5905</v>
      </c>
      <c r="B3248" s="15" t="s">
        <v>5906</v>
      </c>
      <c r="C3248" s="3">
        <v>1</v>
      </c>
    </row>
    <row r="3249" spans="1:3" x14ac:dyDescent="0.3">
      <c r="A3249" s="15" t="s">
        <v>5907</v>
      </c>
      <c r="B3249" s="15" t="s">
        <v>5908</v>
      </c>
      <c r="C3249" s="3">
        <v>1</v>
      </c>
    </row>
    <row r="3250" spans="1:3" x14ac:dyDescent="0.3">
      <c r="A3250" s="15" t="s">
        <v>5909</v>
      </c>
      <c r="B3250" s="15" t="s">
        <v>153</v>
      </c>
      <c r="C3250" s="3">
        <v>1</v>
      </c>
    </row>
    <row r="3251" spans="1:3" x14ac:dyDescent="0.3">
      <c r="A3251" s="15" t="s">
        <v>5910</v>
      </c>
      <c r="B3251" s="15" t="s">
        <v>5911</v>
      </c>
      <c r="C3251" s="3">
        <v>1</v>
      </c>
    </row>
    <row r="3252" spans="1:3" x14ac:dyDescent="0.3">
      <c r="A3252" s="15" t="s">
        <v>5912</v>
      </c>
      <c r="B3252" s="15" t="s">
        <v>5913</v>
      </c>
      <c r="C3252" s="3">
        <v>1</v>
      </c>
    </row>
    <row r="3253" spans="1:3" x14ac:dyDescent="0.3">
      <c r="A3253" s="15" t="s">
        <v>199</v>
      </c>
      <c r="B3253" s="15" t="s">
        <v>302</v>
      </c>
      <c r="C3253" s="3">
        <v>1</v>
      </c>
    </row>
    <row r="3254" spans="1:3" x14ac:dyDescent="0.3">
      <c r="A3254" s="15" t="s">
        <v>5914</v>
      </c>
      <c r="B3254" s="15" t="s">
        <v>5915</v>
      </c>
      <c r="C3254" s="3">
        <v>1</v>
      </c>
    </row>
    <row r="3255" spans="1:3" x14ac:dyDescent="0.3">
      <c r="A3255" s="15" t="s">
        <v>5916</v>
      </c>
      <c r="B3255" s="15" t="s">
        <v>5917</v>
      </c>
      <c r="C3255" s="3">
        <v>1</v>
      </c>
    </row>
    <row r="3256" spans="1:3" x14ac:dyDescent="0.3">
      <c r="A3256" s="15" t="s">
        <v>5918</v>
      </c>
      <c r="B3256" s="15" t="s">
        <v>5919</v>
      </c>
      <c r="C3256" s="3">
        <v>1</v>
      </c>
    </row>
    <row r="3257" spans="1:3" x14ac:dyDescent="0.3">
      <c r="A3257" s="15" t="s">
        <v>5920</v>
      </c>
      <c r="B3257" s="15" t="s">
        <v>5921</v>
      </c>
      <c r="C3257" s="3">
        <v>1</v>
      </c>
    </row>
    <row r="3258" spans="1:3" x14ac:dyDescent="0.3">
      <c r="A3258" s="15" t="s">
        <v>5922</v>
      </c>
      <c r="B3258" s="15" t="s">
        <v>5923</v>
      </c>
      <c r="C3258" s="3">
        <v>1</v>
      </c>
    </row>
    <row r="3259" spans="1:3" x14ac:dyDescent="0.3">
      <c r="A3259" s="15" t="s">
        <v>5924</v>
      </c>
      <c r="B3259" s="15" t="s">
        <v>5925</v>
      </c>
      <c r="C3259" s="3">
        <v>1</v>
      </c>
    </row>
    <row r="3260" spans="1:3" x14ac:dyDescent="0.3">
      <c r="A3260" s="15" t="s">
        <v>5926</v>
      </c>
      <c r="B3260" s="15" t="s">
        <v>5927</v>
      </c>
      <c r="C3260" s="3">
        <v>1</v>
      </c>
    </row>
    <row r="3261" spans="1:3" x14ac:dyDescent="0.3">
      <c r="A3261" s="15" t="s">
        <v>5928</v>
      </c>
      <c r="B3261" s="15" t="s">
        <v>5929</v>
      </c>
      <c r="C3261" s="3">
        <v>1</v>
      </c>
    </row>
    <row r="3262" spans="1:3" x14ac:dyDescent="0.3">
      <c r="A3262" s="15" t="s">
        <v>5930</v>
      </c>
      <c r="B3262" s="15" t="s">
        <v>5931</v>
      </c>
      <c r="C3262" s="3">
        <v>1</v>
      </c>
    </row>
    <row r="3263" spans="1:3" x14ac:dyDescent="0.3">
      <c r="A3263" s="15" t="s">
        <v>5932</v>
      </c>
      <c r="B3263" s="15" t="s">
        <v>5933</v>
      </c>
      <c r="C3263" s="3">
        <v>1</v>
      </c>
    </row>
    <row r="3264" spans="1:3" x14ac:dyDescent="0.3">
      <c r="A3264" s="15" t="s">
        <v>5934</v>
      </c>
      <c r="B3264" s="15" t="s">
        <v>5935</v>
      </c>
      <c r="C3264" s="3">
        <v>1</v>
      </c>
    </row>
    <row r="3265" spans="1:3" x14ac:dyDescent="0.3">
      <c r="A3265" s="15" t="s">
        <v>5936</v>
      </c>
      <c r="B3265" s="15" t="s">
        <v>5937</v>
      </c>
      <c r="C3265" s="3">
        <v>1</v>
      </c>
    </row>
    <row r="3266" spans="1:3" x14ac:dyDescent="0.3">
      <c r="A3266" s="15" t="s">
        <v>5938</v>
      </c>
      <c r="B3266" s="15" t="s">
        <v>5939</v>
      </c>
      <c r="C3266" s="3">
        <v>1</v>
      </c>
    </row>
    <row r="3267" spans="1:3" x14ac:dyDescent="0.3">
      <c r="A3267" s="15" t="s">
        <v>5940</v>
      </c>
      <c r="B3267" s="15" t="s">
        <v>5941</v>
      </c>
      <c r="C3267" s="3">
        <v>1</v>
      </c>
    </row>
    <row r="3268" spans="1:3" x14ac:dyDescent="0.3">
      <c r="A3268" s="15" t="s">
        <v>5942</v>
      </c>
      <c r="B3268" s="15" t="s">
        <v>5943</v>
      </c>
      <c r="C3268" s="3">
        <v>1</v>
      </c>
    </row>
    <row r="3269" spans="1:3" x14ac:dyDescent="0.3">
      <c r="A3269" s="15" t="s">
        <v>5944</v>
      </c>
      <c r="B3269" s="15" t="s">
        <v>5945</v>
      </c>
      <c r="C3269" s="3">
        <v>1</v>
      </c>
    </row>
    <row r="3270" spans="1:3" x14ac:dyDescent="0.3">
      <c r="A3270" s="15" t="s">
        <v>567</v>
      </c>
      <c r="B3270" s="15" t="s">
        <v>153</v>
      </c>
      <c r="C3270" s="3">
        <v>1</v>
      </c>
    </row>
    <row r="3271" spans="1:3" x14ac:dyDescent="0.3">
      <c r="A3271" s="15" t="s">
        <v>5946</v>
      </c>
      <c r="B3271" s="15" t="s">
        <v>5947</v>
      </c>
      <c r="C3271" s="3">
        <v>1</v>
      </c>
    </row>
    <row r="3272" spans="1:3" x14ac:dyDescent="0.3">
      <c r="A3272" s="15" t="s">
        <v>5948</v>
      </c>
      <c r="B3272" s="15" t="s">
        <v>5949</v>
      </c>
      <c r="C3272" s="3">
        <v>1</v>
      </c>
    </row>
    <row r="3273" spans="1:3" x14ac:dyDescent="0.3">
      <c r="A3273" s="15" t="s">
        <v>5950</v>
      </c>
      <c r="B3273" s="15" t="s">
        <v>5951</v>
      </c>
      <c r="C3273" s="3">
        <v>1</v>
      </c>
    </row>
    <row r="3274" spans="1:3" x14ac:dyDescent="0.3">
      <c r="A3274" s="15" t="s">
        <v>5952</v>
      </c>
      <c r="B3274" s="15" t="s">
        <v>5953</v>
      </c>
      <c r="C3274" s="3">
        <v>1</v>
      </c>
    </row>
    <row r="3275" spans="1:3" x14ac:dyDescent="0.3">
      <c r="A3275" s="15" t="s">
        <v>5954</v>
      </c>
      <c r="B3275" s="15" t="s">
        <v>5955</v>
      </c>
      <c r="C3275" s="3">
        <v>1</v>
      </c>
    </row>
    <row r="3276" spans="1:3" x14ac:dyDescent="0.3">
      <c r="A3276" s="15" t="s">
        <v>5956</v>
      </c>
      <c r="B3276" s="15" t="s">
        <v>5957</v>
      </c>
      <c r="C3276" s="3">
        <v>1</v>
      </c>
    </row>
    <row r="3277" spans="1:3" x14ac:dyDescent="0.3">
      <c r="A3277" s="15" t="s">
        <v>5958</v>
      </c>
      <c r="B3277" s="15" t="s">
        <v>5959</v>
      </c>
      <c r="C3277" s="3">
        <v>1</v>
      </c>
    </row>
    <row r="3278" spans="1:3" x14ac:dyDescent="0.3">
      <c r="A3278" s="15" t="s">
        <v>5960</v>
      </c>
      <c r="B3278" s="15" t="s">
        <v>5961</v>
      </c>
      <c r="C3278" s="3">
        <v>1</v>
      </c>
    </row>
    <row r="3279" spans="1:3" x14ac:dyDescent="0.3">
      <c r="A3279" s="15" t="s">
        <v>5962</v>
      </c>
      <c r="B3279" s="15" t="s">
        <v>5963</v>
      </c>
      <c r="C3279" s="3">
        <v>1</v>
      </c>
    </row>
    <row r="3280" spans="1:3" x14ac:dyDescent="0.3">
      <c r="A3280" s="15" t="s">
        <v>5964</v>
      </c>
      <c r="B3280" s="15" t="s">
        <v>5965</v>
      </c>
      <c r="C3280" s="3">
        <v>1</v>
      </c>
    </row>
    <row r="3281" spans="1:3" x14ac:dyDescent="0.3">
      <c r="A3281" s="15" t="s">
        <v>5966</v>
      </c>
      <c r="B3281" s="15" t="s">
        <v>5967</v>
      </c>
      <c r="C3281" s="3">
        <v>1</v>
      </c>
    </row>
    <row r="3282" spans="1:3" x14ac:dyDescent="0.3">
      <c r="A3282" s="15" t="s">
        <v>5968</v>
      </c>
      <c r="B3282" s="15" t="s">
        <v>153</v>
      </c>
      <c r="C3282" s="3">
        <v>1</v>
      </c>
    </row>
    <row r="3283" spans="1:3" x14ac:dyDescent="0.3">
      <c r="A3283" s="15" t="s">
        <v>5969</v>
      </c>
      <c r="B3283" s="15" t="s">
        <v>5970</v>
      </c>
      <c r="C3283" s="3">
        <v>1</v>
      </c>
    </row>
    <row r="3284" spans="1:3" x14ac:dyDescent="0.3">
      <c r="A3284" s="15" t="s">
        <v>5971</v>
      </c>
      <c r="B3284" s="15" t="s">
        <v>153</v>
      </c>
      <c r="C3284" s="3">
        <v>1</v>
      </c>
    </row>
    <row r="3285" spans="1:3" x14ac:dyDescent="0.3">
      <c r="A3285" s="15" t="s">
        <v>545</v>
      </c>
      <c r="B3285" s="15" t="s">
        <v>546</v>
      </c>
      <c r="C3285" s="3">
        <v>1</v>
      </c>
    </row>
    <row r="3286" spans="1:3" x14ac:dyDescent="0.3">
      <c r="A3286" s="15" t="s">
        <v>5972</v>
      </c>
      <c r="B3286" s="15" t="s">
        <v>5973</v>
      </c>
      <c r="C3286" s="3">
        <v>1</v>
      </c>
    </row>
    <row r="3287" spans="1:3" x14ac:dyDescent="0.3">
      <c r="A3287" s="15" t="s">
        <v>5974</v>
      </c>
      <c r="B3287" s="15" t="s">
        <v>5975</v>
      </c>
      <c r="C3287" s="3">
        <v>1</v>
      </c>
    </row>
    <row r="3288" spans="1:3" x14ac:dyDescent="0.3">
      <c r="A3288" s="15" t="s">
        <v>5976</v>
      </c>
      <c r="B3288" s="15" t="s">
        <v>5977</v>
      </c>
      <c r="C3288" s="3">
        <v>1</v>
      </c>
    </row>
    <row r="3289" spans="1:3" x14ac:dyDescent="0.3">
      <c r="A3289" s="15" t="s">
        <v>741</v>
      </c>
      <c r="B3289" s="15" t="s">
        <v>755</v>
      </c>
      <c r="C3289" s="3">
        <v>1</v>
      </c>
    </row>
    <row r="3290" spans="1:3" x14ac:dyDescent="0.3">
      <c r="A3290" s="15" t="s">
        <v>5978</v>
      </c>
      <c r="B3290" s="15" t="s">
        <v>5979</v>
      </c>
      <c r="C3290" s="3">
        <v>1</v>
      </c>
    </row>
    <row r="3291" spans="1:3" x14ac:dyDescent="0.3">
      <c r="A3291" s="15" t="s">
        <v>5980</v>
      </c>
      <c r="B3291" s="15" t="s">
        <v>153</v>
      </c>
      <c r="C3291" s="3">
        <v>1</v>
      </c>
    </row>
    <row r="3292" spans="1:3" x14ac:dyDescent="0.3">
      <c r="A3292" s="15" t="s">
        <v>5981</v>
      </c>
      <c r="B3292" s="15" t="s">
        <v>5982</v>
      </c>
      <c r="C3292" s="3">
        <v>1</v>
      </c>
    </row>
    <row r="3293" spans="1:3" x14ac:dyDescent="0.3">
      <c r="A3293" s="15" t="s">
        <v>589</v>
      </c>
      <c r="B3293" s="15" t="s">
        <v>590</v>
      </c>
      <c r="C3293" s="3">
        <v>1</v>
      </c>
    </row>
    <row r="3294" spans="1:3" x14ac:dyDescent="0.3">
      <c r="A3294" s="15" t="s">
        <v>5983</v>
      </c>
      <c r="B3294" s="15" t="s">
        <v>5984</v>
      </c>
      <c r="C3294" s="3">
        <v>1</v>
      </c>
    </row>
    <row r="3295" spans="1:3" x14ac:dyDescent="0.3">
      <c r="A3295" s="15" t="s">
        <v>1320</v>
      </c>
      <c r="B3295" s="15" t="s">
        <v>153</v>
      </c>
      <c r="C3295" s="3">
        <v>1</v>
      </c>
    </row>
    <row r="3296" spans="1:3" x14ac:dyDescent="0.3">
      <c r="A3296" s="15" t="s">
        <v>578</v>
      </c>
      <c r="B3296" s="15" t="s">
        <v>579</v>
      </c>
      <c r="C3296" s="3">
        <v>1</v>
      </c>
    </row>
    <row r="3297" spans="1:3" x14ac:dyDescent="0.3">
      <c r="A3297" s="15" t="s">
        <v>5985</v>
      </c>
      <c r="B3297" s="15" t="s">
        <v>5986</v>
      </c>
      <c r="C3297" s="3">
        <v>1</v>
      </c>
    </row>
    <row r="3298" spans="1:3" x14ac:dyDescent="0.3">
      <c r="A3298" s="15" t="s">
        <v>5987</v>
      </c>
      <c r="B3298" s="15" t="s">
        <v>5988</v>
      </c>
      <c r="C3298" s="3">
        <v>1</v>
      </c>
    </row>
    <row r="3299" spans="1:3" x14ac:dyDescent="0.3">
      <c r="A3299" s="15" t="s">
        <v>5989</v>
      </c>
      <c r="B3299" s="15" t="s">
        <v>5990</v>
      </c>
      <c r="C3299" s="3">
        <v>1</v>
      </c>
    </row>
    <row r="3300" spans="1:3" x14ac:dyDescent="0.3">
      <c r="A3300" s="15" t="s">
        <v>5991</v>
      </c>
      <c r="B3300" s="15" t="s">
        <v>5992</v>
      </c>
      <c r="C3300" s="3">
        <v>1</v>
      </c>
    </row>
    <row r="3301" spans="1:3" x14ac:dyDescent="0.3">
      <c r="A3301" s="15" t="s">
        <v>5993</v>
      </c>
      <c r="B3301" s="15" t="s">
        <v>5994</v>
      </c>
      <c r="C3301" s="3">
        <v>1</v>
      </c>
    </row>
    <row r="3302" spans="1:3" x14ac:dyDescent="0.3">
      <c r="A3302" s="15" t="s">
        <v>5995</v>
      </c>
      <c r="B3302" s="15" t="s">
        <v>5996</v>
      </c>
      <c r="C3302" s="3">
        <v>1</v>
      </c>
    </row>
    <row r="3303" spans="1:3" x14ac:dyDescent="0.3">
      <c r="A3303" s="15" t="s">
        <v>5997</v>
      </c>
      <c r="B3303" s="15" t="s">
        <v>5998</v>
      </c>
      <c r="C3303" s="3">
        <v>1</v>
      </c>
    </row>
    <row r="3304" spans="1:3" x14ac:dyDescent="0.3">
      <c r="A3304" s="15" t="s">
        <v>5999</v>
      </c>
      <c r="B3304" s="15" t="s">
        <v>153</v>
      </c>
      <c r="C3304" s="3">
        <v>1</v>
      </c>
    </row>
    <row r="3305" spans="1:3" x14ac:dyDescent="0.3">
      <c r="A3305" s="15" t="s">
        <v>6000</v>
      </c>
      <c r="B3305" s="15" t="s">
        <v>6001</v>
      </c>
      <c r="C3305" s="3">
        <v>1</v>
      </c>
    </row>
    <row r="3306" spans="1:3" x14ac:dyDescent="0.3">
      <c r="A3306" s="15" t="s">
        <v>6002</v>
      </c>
      <c r="B3306" s="15" t="s">
        <v>6003</v>
      </c>
      <c r="C3306" s="3">
        <v>1</v>
      </c>
    </row>
    <row r="3307" spans="1:3" x14ac:dyDescent="0.3">
      <c r="A3307" s="15" t="s">
        <v>6004</v>
      </c>
      <c r="B3307" s="15" t="s">
        <v>6005</v>
      </c>
      <c r="C3307" s="3">
        <v>1</v>
      </c>
    </row>
    <row r="3308" spans="1:3" x14ac:dyDescent="0.3">
      <c r="A3308" s="15" t="s">
        <v>6006</v>
      </c>
      <c r="B3308" s="15" t="s">
        <v>153</v>
      </c>
      <c r="C3308" s="3">
        <v>1</v>
      </c>
    </row>
    <row r="3309" spans="1:3" x14ac:dyDescent="0.3">
      <c r="A3309" s="15" t="s">
        <v>6007</v>
      </c>
      <c r="B3309" s="15" t="s">
        <v>153</v>
      </c>
      <c r="C3309" s="3">
        <v>1</v>
      </c>
    </row>
    <row r="3310" spans="1:3" x14ac:dyDescent="0.3">
      <c r="A3310" s="15" t="s">
        <v>6008</v>
      </c>
      <c r="B3310" s="15" t="s">
        <v>6009</v>
      </c>
      <c r="C3310" s="3">
        <v>1</v>
      </c>
    </row>
    <row r="3311" spans="1:3" x14ac:dyDescent="0.3">
      <c r="A3311" s="15" t="s">
        <v>6010</v>
      </c>
      <c r="B3311" s="15" t="s">
        <v>153</v>
      </c>
      <c r="C3311" s="3">
        <v>1</v>
      </c>
    </row>
    <row r="3312" spans="1:3" x14ac:dyDescent="0.3">
      <c r="A3312" s="15" t="s">
        <v>6011</v>
      </c>
      <c r="B3312" s="15" t="s">
        <v>6012</v>
      </c>
      <c r="C3312" s="3">
        <v>1</v>
      </c>
    </row>
    <row r="3313" spans="1:3" x14ac:dyDescent="0.3">
      <c r="A3313" s="15" t="s">
        <v>6013</v>
      </c>
      <c r="B3313" s="15" t="s">
        <v>153</v>
      </c>
      <c r="C3313" s="3">
        <v>1</v>
      </c>
    </row>
    <row r="3314" spans="1:3" x14ac:dyDescent="0.3">
      <c r="A3314" s="15" t="s">
        <v>6014</v>
      </c>
      <c r="B3314" s="15" t="s">
        <v>6015</v>
      </c>
      <c r="C3314" s="3">
        <v>1</v>
      </c>
    </row>
    <row r="3315" spans="1:3" x14ac:dyDescent="0.3">
      <c r="A3315" s="15" t="s">
        <v>6016</v>
      </c>
      <c r="B3315" s="15" t="s">
        <v>6017</v>
      </c>
      <c r="C3315" s="3">
        <v>1</v>
      </c>
    </row>
    <row r="3316" spans="1:3" x14ac:dyDescent="0.3">
      <c r="A3316" s="15" t="s">
        <v>6018</v>
      </c>
      <c r="B3316" s="15" t="s">
        <v>6019</v>
      </c>
      <c r="C3316" s="3">
        <v>1</v>
      </c>
    </row>
    <row r="3317" spans="1:3" x14ac:dyDescent="0.3">
      <c r="A3317" s="15" t="s">
        <v>6020</v>
      </c>
      <c r="B3317" s="15" t="s">
        <v>6021</v>
      </c>
      <c r="C3317" s="3">
        <v>1</v>
      </c>
    </row>
    <row r="3318" spans="1:3" x14ac:dyDescent="0.3">
      <c r="A3318" s="15" t="s">
        <v>6022</v>
      </c>
      <c r="B3318" s="15" t="s">
        <v>6023</v>
      </c>
      <c r="C3318" s="3">
        <v>1</v>
      </c>
    </row>
    <row r="3319" spans="1:3" x14ac:dyDescent="0.3">
      <c r="A3319" s="15" t="s">
        <v>541</v>
      </c>
      <c r="B3319" s="15" t="s">
        <v>542</v>
      </c>
      <c r="C3319" s="3">
        <v>1</v>
      </c>
    </row>
    <row r="3320" spans="1:3" x14ac:dyDescent="0.3">
      <c r="A3320" s="15" t="s">
        <v>6024</v>
      </c>
      <c r="B3320" s="15" t="s">
        <v>6025</v>
      </c>
      <c r="C3320" s="3">
        <v>1</v>
      </c>
    </row>
    <row r="3321" spans="1:3" x14ac:dyDescent="0.3">
      <c r="A3321" s="15" t="s">
        <v>6026</v>
      </c>
      <c r="B3321" s="15" t="s">
        <v>6027</v>
      </c>
      <c r="C3321" s="3">
        <v>1</v>
      </c>
    </row>
    <row r="3322" spans="1:3" x14ac:dyDescent="0.3">
      <c r="A3322" s="15" t="s">
        <v>6028</v>
      </c>
      <c r="B3322" s="15" t="s">
        <v>6029</v>
      </c>
      <c r="C3322" s="3">
        <v>1</v>
      </c>
    </row>
    <row r="3323" spans="1:3" x14ac:dyDescent="0.3">
      <c r="A3323" s="15" t="s">
        <v>568</v>
      </c>
      <c r="B3323" s="15" t="s">
        <v>153</v>
      </c>
      <c r="C3323" s="3">
        <v>1</v>
      </c>
    </row>
    <row r="3324" spans="1:3" x14ac:dyDescent="0.3">
      <c r="A3324" s="15" t="s">
        <v>6030</v>
      </c>
      <c r="B3324" s="15" t="s">
        <v>6031</v>
      </c>
      <c r="C3324" s="3">
        <v>1</v>
      </c>
    </row>
    <row r="3325" spans="1:3" x14ac:dyDescent="0.3">
      <c r="A3325" s="15" t="s">
        <v>6032</v>
      </c>
      <c r="B3325" s="15" t="s">
        <v>153</v>
      </c>
      <c r="C3325" s="3">
        <v>1</v>
      </c>
    </row>
    <row r="3326" spans="1:3" x14ac:dyDescent="0.3">
      <c r="A3326" s="15" t="s">
        <v>6033</v>
      </c>
      <c r="B3326" s="15" t="s">
        <v>6034</v>
      </c>
      <c r="C3326" s="3">
        <v>1</v>
      </c>
    </row>
    <row r="3327" spans="1:3" x14ac:dyDescent="0.3">
      <c r="A3327" s="15" t="s">
        <v>6035</v>
      </c>
      <c r="B3327" s="15" t="s">
        <v>6036</v>
      </c>
      <c r="C3327" s="3">
        <v>1</v>
      </c>
    </row>
    <row r="3328" spans="1:3" x14ac:dyDescent="0.3">
      <c r="A3328" s="15" t="s">
        <v>6037</v>
      </c>
      <c r="B3328" s="15" t="s">
        <v>6038</v>
      </c>
      <c r="C3328" s="3">
        <v>1</v>
      </c>
    </row>
    <row r="3329" spans="1:3" x14ac:dyDescent="0.3">
      <c r="A3329" s="15" t="s">
        <v>6039</v>
      </c>
      <c r="B3329" s="15" t="s">
        <v>6040</v>
      </c>
      <c r="C3329" s="3">
        <v>1</v>
      </c>
    </row>
    <row r="3330" spans="1:3" x14ac:dyDescent="0.3">
      <c r="A3330" s="15" t="s">
        <v>6041</v>
      </c>
      <c r="B3330" s="15" t="s">
        <v>6042</v>
      </c>
      <c r="C3330" s="3">
        <v>1</v>
      </c>
    </row>
    <row r="3331" spans="1:3" x14ac:dyDescent="0.3">
      <c r="A3331" s="15" t="s">
        <v>6043</v>
      </c>
      <c r="B3331" s="15" t="s">
        <v>6044</v>
      </c>
      <c r="C3331" s="3">
        <v>1</v>
      </c>
    </row>
    <row r="3332" spans="1:3" x14ac:dyDescent="0.3">
      <c r="A3332" s="15" t="s">
        <v>6045</v>
      </c>
      <c r="B3332" s="15" t="s">
        <v>6046</v>
      </c>
      <c r="C3332" s="3">
        <v>1</v>
      </c>
    </row>
    <row r="3333" spans="1:3" x14ac:dyDescent="0.3">
      <c r="A3333" s="15" t="s">
        <v>6047</v>
      </c>
      <c r="B3333" s="15" t="s">
        <v>153</v>
      </c>
      <c r="C3333" s="3">
        <v>1</v>
      </c>
    </row>
    <row r="3334" spans="1:3" x14ac:dyDescent="0.3">
      <c r="A3334" s="15" t="s">
        <v>6048</v>
      </c>
      <c r="B3334" s="15" t="s">
        <v>6049</v>
      </c>
      <c r="C3334" s="3">
        <v>1</v>
      </c>
    </row>
    <row r="3335" spans="1:3" x14ac:dyDescent="0.3">
      <c r="A3335" s="15" t="s">
        <v>6050</v>
      </c>
      <c r="B3335" s="15" t="s">
        <v>6051</v>
      </c>
      <c r="C3335" s="3">
        <v>1</v>
      </c>
    </row>
    <row r="3336" spans="1:3" x14ac:dyDescent="0.3">
      <c r="A3336" s="15" t="s">
        <v>6052</v>
      </c>
      <c r="B3336" s="15" t="s">
        <v>6053</v>
      </c>
      <c r="C3336" s="3">
        <v>1</v>
      </c>
    </row>
    <row r="3337" spans="1:3" x14ac:dyDescent="0.3">
      <c r="A3337" s="15" t="s">
        <v>6054</v>
      </c>
      <c r="B3337" s="15" t="s">
        <v>6055</v>
      </c>
      <c r="C3337" s="3">
        <v>1</v>
      </c>
    </row>
    <row r="3338" spans="1:3" x14ac:dyDescent="0.3">
      <c r="A3338" s="15" t="s">
        <v>6056</v>
      </c>
      <c r="B3338" s="15" t="s">
        <v>153</v>
      </c>
      <c r="C3338" s="3">
        <v>1</v>
      </c>
    </row>
    <row r="3339" spans="1:3" x14ac:dyDescent="0.3">
      <c r="A3339" s="15" t="s">
        <v>6057</v>
      </c>
      <c r="B3339" s="15" t="s">
        <v>6058</v>
      </c>
      <c r="C3339" s="3">
        <v>1</v>
      </c>
    </row>
    <row r="3340" spans="1:3" x14ac:dyDescent="0.3">
      <c r="A3340" s="15" t="s">
        <v>6059</v>
      </c>
      <c r="B3340" s="15" t="s">
        <v>153</v>
      </c>
      <c r="C3340" s="3">
        <v>1</v>
      </c>
    </row>
    <row r="3341" spans="1:3" x14ac:dyDescent="0.3">
      <c r="A3341" s="15" t="s">
        <v>6060</v>
      </c>
      <c r="B3341" s="15" t="s">
        <v>6061</v>
      </c>
      <c r="C3341" s="3">
        <v>1</v>
      </c>
    </row>
    <row r="3342" spans="1:3" x14ac:dyDescent="0.3">
      <c r="A3342" s="15" t="s">
        <v>6062</v>
      </c>
      <c r="B3342" s="15" t="s">
        <v>6063</v>
      </c>
      <c r="C3342" s="3">
        <v>1</v>
      </c>
    </row>
    <row r="3343" spans="1:3" x14ac:dyDescent="0.3">
      <c r="A3343" s="15" t="s">
        <v>6064</v>
      </c>
      <c r="B3343" s="15" t="s">
        <v>6065</v>
      </c>
      <c r="C3343" s="3">
        <v>1</v>
      </c>
    </row>
    <row r="3344" spans="1:3" x14ac:dyDescent="0.3">
      <c r="A3344" s="15" t="s">
        <v>6066</v>
      </c>
      <c r="B3344" s="15" t="s">
        <v>6067</v>
      </c>
      <c r="C3344" s="3">
        <v>1</v>
      </c>
    </row>
    <row r="3345" spans="1:3" x14ac:dyDescent="0.3">
      <c r="A3345" s="15" t="s">
        <v>1059</v>
      </c>
      <c r="B3345" s="15" t="s">
        <v>1230</v>
      </c>
      <c r="C3345" s="3">
        <v>1</v>
      </c>
    </row>
    <row r="3346" spans="1:3" x14ac:dyDescent="0.3">
      <c r="A3346" s="15" t="s">
        <v>6068</v>
      </c>
      <c r="B3346" s="15" t="s">
        <v>6069</v>
      </c>
      <c r="C3346" s="3">
        <v>1</v>
      </c>
    </row>
    <row r="3347" spans="1:3" x14ac:dyDescent="0.3">
      <c r="A3347" s="15" t="s">
        <v>6070</v>
      </c>
      <c r="B3347" s="15" t="s">
        <v>153</v>
      </c>
      <c r="C3347" s="3">
        <v>1</v>
      </c>
    </row>
    <row r="3348" spans="1:3" x14ac:dyDescent="0.3">
      <c r="A3348" s="15" t="s">
        <v>6071</v>
      </c>
      <c r="B3348" s="15" t="s">
        <v>6072</v>
      </c>
      <c r="C3348" s="3">
        <v>1</v>
      </c>
    </row>
    <row r="3349" spans="1:3" x14ac:dyDescent="0.3">
      <c r="A3349" s="15" t="s">
        <v>6073</v>
      </c>
      <c r="B3349" s="15" t="s">
        <v>153</v>
      </c>
      <c r="C3349" s="3">
        <v>1</v>
      </c>
    </row>
    <row r="3350" spans="1:3" x14ac:dyDescent="0.3">
      <c r="A3350" s="15" t="s">
        <v>6074</v>
      </c>
      <c r="B3350" s="15" t="s">
        <v>6075</v>
      </c>
      <c r="C3350" s="3">
        <v>1</v>
      </c>
    </row>
    <row r="3351" spans="1:3" x14ac:dyDescent="0.3">
      <c r="A3351" s="15" t="s">
        <v>6076</v>
      </c>
      <c r="B3351" s="15" t="s">
        <v>6077</v>
      </c>
      <c r="C3351" s="3">
        <v>1</v>
      </c>
    </row>
    <row r="3352" spans="1:3" x14ac:dyDescent="0.3">
      <c r="A3352" s="15" t="s">
        <v>6078</v>
      </c>
      <c r="B3352" s="15" t="s">
        <v>6079</v>
      </c>
      <c r="C3352" s="3">
        <v>1</v>
      </c>
    </row>
    <row r="3353" spans="1:3" x14ac:dyDescent="0.3">
      <c r="A3353" s="15" t="s">
        <v>6080</v>
      </c>
      <c r="B3353" s="15" t="s">
        <v>153</v>
      </c>
      <c r="C3353" s="3">
        <v>1</v>
      </c>
    </row>
    <row r="3354" spans="1:3" x14ac:dyDescent="0.3">
      <c r="A3354" s="15" t="s">
        <v>6081</v>
      </c>
      <c r="B3354" s="15" t="s">
        <v>6082</v>
      </c>
      <c r="C3354" s="3">
        <v>1</v>
      </c>
    </row>
    <row r="3355" spans="1:3" x14ac:dyDescent="0.3">
      <c r="A3355" s="15" t="s">
        <v>6083</v>
      </c>
      <c r="B3355" s="15" t="s">
        <v>153</v>
      </c>
      <c r="C3355" s="3">
        <v>1</v>
      </c>
    </row>
    <row r="3356" spans="1:3" x14ac:dyDescent="0.3">
      <c r="A3356" s="15" t="s">
        <v>6084</v>
      </c>
      <c r="B3356" s="15" t="s">
        <v>153</v>
      </c>
      <c r="C3356" s="3">
        <v>1</v>
      </c>
    </row>
    <row r="3357" spans="1:3" x14ac:dyDescent="0.3">
      <c r="A3357" s="15" t="s">
        <v>6085</v>
      </c>
      <c r="B3357" s="15" t="s">
        <v>6086</v>
      </c>
      <c r="C3357" s="3">
        <v>1</v>
      </c>
    </row>
    <row r="3358" spans="1:3" x14ac:dyDescent="0.3">
      <c r="A3358" s="15" t="s">
        <v>6087</v>
      </c>
      <c r="B3358" s="15" t="s">
        <v>6088</v>
      </c>
      <c r="C3358" s="3">
        <v>1</v>
      </c>
    </row>
    <row r="3359" spans="1:3" x14ac:dyDescent="0.3">
      <c r="A3359" s="15" t="s">
        <v>6089</v>
      </c>
      <c r="B3359" s="15" t="s">
        <v>6090</v>
      </c>
      <c r="C3359" s="3">
        <v>1</v>
      </c>
    </row>
    <row r="3360" spans="1:3" x14ac:dyDescent="0.3">
      <c r="A3360" s="15" t="s">
        <v>6091</v>
      </c>
      <c r="B3360" s="15" t="s">
        <v>6092</v>
      </c>
      <c r="C3360" s="3">
        <v>1</v>
      </c>
    </row>
    <row r="3361" spans="1:3" x14ac:dyDescent="0.3">
      <c r="A3361" s="15" t="s">
        <v>6093</v>
      </c>
      <c r="B3361" s="15" t="s">
        <v>153</v>
      </c>
      <c r="C3361" s="3">
        <v>1</v>
      </c>
    </row>
    <row r="3362" spans="1:3" x14ac:dyDescent="0.3">
      <c r="A3362" s="15" t="s">
        <v>6094</v>
      </c>
      <c r="B3362" s="15" t="s">
        <v>6095</v>
      </c>
      <c r="C3362" s="3">
        <v>1</v>
      </c>
    </row>
    <row r="3363" spans="1:3" x14ac:dyDescent="0.3">
      <c r="A3363" s="15" t="s">
        <v>6096</v>
      </c>
      <c r="B3363" s="15" t="s">
        <v>6097</v>
      </c>
      <c r="C3363" s="3">
        <v>1</v>
      </c>
    </row>
    <row r="3364" spans="1:3" x14ac:dyDescent="0.3">
      <c r="A3364" s="15" t="s">
        <v>6098</v>
      </c>
      <c r="B3364" s="15" t="s">
        <v>6099</v>
      </c>
      <c r="C3364" s="3">
        <v>1</v>
      </c>
    </row>
    <row r="3365" spans="1:3" x14ac:dyDescent="0.3">
      <c r="A3365" s="15" t="s">
        <v>6100</v>
      </c>
      <c r="B3365" s="15" t="s">
        <v>153</v>
      </c>
      <c r="C3365" s="3">
        <v>1</v>
      </c>
    </row>
    <row r="3366" spans="1:3" x14ac:dyDescent="0.3">
      <c r="A3366" s="15" t="s">
        <v>6101</v>
      </c>
      <c r="B3366" s="15" t="s">
        <v>6102</v>
      </c>
      <c r="C3366" s="3">
        <v>1</v>
      </c>
    </row>
    <row r="3367" spans="1:3" x14ac:dyDescent="0.3">
      <c r="A3367" s="15" t="s">
        <v>6103</v>
      </c>
      <c r="B3367" s="15" t="s">
        <v>6104</v>
      </c>
      <c r="C3367" s="3">
        <v>1</v>
      </c>
    </row>
    <row r="3368" spans="1:3" x14ac:dyDescent="0.3">
      <c r="A3368" s="15" t="s">
        <v>6105</v>
      </c>
      <c r="B3368" s="15" t="s">
        <v>6106</v>
      </c>
      <c r="C3368" s="3">
        <v>1</v>
      </c>
    </row>
    <row r="3369" spans="1:3" x14ac:dyDescent="0.3">
      <c r="A3369" s="15" t="s">
        <v>6107</v>
      </c>
      <c r="B3369" s="15" t="s">
        <v>6108</v>
      </c>
      <c r="C3369" s="3">
        <v>1</v>
      </c>
    </row>
    <row r="3370" spans="1:3" x14ac:dyDescent="0.3">
      <c r="A3370" s="15" t="s">
        <v>6109</v>
      </c>
      <c r="B3370" s="15" t="s">
        <v>153</v>
      </c>
      <c r="C3370" s="3">
        <v>1</v>
      </c>
    </row>
    <row r="3371" spans="1:3" x14ac:dyDescent="0.3">
      <c r="A3371" s="15" t="s">
        <v>6110</v>
      </c>
      <c r="B3371" s="15" t="s">
        <v>6111</v>
      </c>
      <c r="C3371" s="3">
        <v>1</v>
      </c>
    </row>
    <row r="3372" spans="1:3" x14ac:dyDescent="0.3">
      <c r="A3372" s="15" t="s">
        <v>6112</v>
      </c>
      <c r="B3372" s="15" t="s">
        <v>6113</v>
      </c>
      <c r="C3372" s="3">
        <v>1</v>
      </c>
    </row>
    <row r="3373" spans="1:3" x14ac:dyDescent="0.3">
      <c r="A3373" s="15" t="s">
        <v>6114</v>
      </c>
      <c r="B3373" s="15" t="s">
        <v>6115</v>
      </c>
      <c r="C3373" s="3">
        <v>1</v>
      </c>
    </row>
    <row r="3374" spans="1:3" x14ac:dyDescent="0.3">
      <c r="A3374" s="15" t="s">
        <v>6116</v>
      </c>
      <c r="B3374" s="15" t="s">
        <v>153</v>
      </c>
      <c r="C3374" s="3">
        <v>1</v>
      </c>
    </row>
    <row r="3375" spans="1:3" x14ac:dyDescent="0.3">
      <c r="A3375" s="15" t="s">
        <v>1014</v>
      </c>
      <c r="B3375" s="15" t="s">
        <v>1204</v>
      </c>
      <c r="C3375" s="3">
        <v>1</v>
      </c>
    </row>
    <row r="3376" spans="1:3" x14ac:dyDescent="0.3">
      <c r="A3376" s="15" t="s">
        <v>6117</v>
      </c>
      <c r="B3376" s="15" t="s">
        <v>6118</v>
      </c>
      <c r="C3376" s="3">
        <v>1</v>
      </c>
    </row>
    <row r="3377" spans="1:3" x14ac:dyDescent="0.3">
      <c r="A3377" s="15" t="s">
        <v>6119</v>
      </c>
      <c r="B3377" s="15" t="s">
        <v>153</v>
      </c>
      <c r="C3377" s="3">
        <v>1</v>
      </c>
    </row>
    <row r="3378" spans="1:3" x14ac:dyDescent="0.3">
      <c r="A3378" s="15" t="s">
        <v>6120</v>
      </c>
      <c r="B3378" s="15" t="s">
        <v>6121</v>
      </c>
      <c r="C3378" s="3">
        <v>1</v>
      </c>
    </row>
    <row r="3379" spans="1:3" x14ac:dyDescent="0.3">
      <c r="A3379" s="15" t="s">
        <v>743</v>
      </c>
      <c r="B3379" s="15" t="s">
        <v>757</v>
      </c>
      <c r="C3379" s="3">
        <v>1</v>
      </c>
    </row>
    <row r="3380" spans="1:3" x14ac:dyDescent="0.3">
      <c r="A3380" s="15" t="s">
        <v>6122</v>
      </c>
      <c r="B3380" s="15" t="s">
        <v>6123</v>
      </c>
      <c r="C3380" s="3">
        <v>1</v>
      </c>
    </row>
    <row r="3381" spans="1:3" x14ac:dyDescent="0.3">
      <c r="A3381" s="15" t="s">
        <v>6124</v>
      </c>
      <c r="B3381" s="15" t="s">
        <v>6125</v>
      </c>
      <c r="C3381" s="3">
        <v>1</v>
      </c>
    </row>
    <row r="3382" spans="1:3" x14ac:dyDescent="0.3">
      <c r="A3382" s="15" t="s">
        <v>553</v>
      </c>
      <c r="B3382" s="15" t="s">
        <v>554</v>
      </c>
      <c r="C3382" s="3">
        <v>1</v>
      </c>
    </row>
    <row r="3383" spans="1:3" x14ac:dyDescent="0.3">
      <c r="A3383" s="15" t="s">
        <v>6126</v>
      </c>
      <c r="B3383" s="15" t="s">
        <v>6127</v>
      </c>
      <c r="C3383" s="3">
        <v>1</v>
      </c>
    </row>
    <row r="3384" spans="1:3" x14ac:dyDescent="0.3">
      <c r="A3384" s="15" t="s">
        <v>6128</v>
      </c>
      <c r="B3384" s="15" t="s">
        <v>6129</v>
      </c>
      <c r="C3384" s="3">
        <v>1</v>
      </c>
    </row>
    <row r="3385" spans="1:3" x14ac:dyDescent="0.3">
      <c r="A3385" s="15" t="s">
        <v>6130</v>
      </c>
      <c r="B3385" s="15" t="s">
        <v>6131</v>
      </c>
      <c r="C3385" s="3">
        <v>1</v>
      </c>
    </row>
    <row r="3386" spans="1:3" x14ac:dyDescent="0.3">
      <c r="A3386" s="15" t="s">
        <v>6132</v>
      </c>
      <c r="B3386" s="15" t="s">
        <v>153</v>
      </c>
      <c r="C3386" s="3">
        <v>1</v>
      </c>
    </row>
    <row r="3387" spans="1:3" x14ac:dyDescent="0.3">
      <c r="A3387" s="15" t="s">
        <v>6133</v>
      </c>
      <c r="B3387" s="15" t="s">
        <v>6134</v>
      </c>
      <c r="C3387" s="3">
        <v>1</v>
      </c>
    </row>
    <row r="3388" spans="1:3" x14ac:dyDescent="0.3">
      <c r="A3388" s="15" t="s">
        <v>6135</v>
      </c>
      <c r="B3388" s="15" t="s">
        <v>6136</v>
      </c>
      <c r="C3388" s="3">
        <v>1</v>
      </c>
    </row>
    <row r="3389" spans="1:3" x14ac:dyDescent="0.3">
      <c r="A3389" s="15" t="s">
        <v>6137</v>
      </c>
      <c r="B3389" s="15" t="s">
        <v>6138</v>
      </c>
      <c r="C3389" s="3">
        <v>1</v>
      </c>
    </row>
    <row r="3390" spans="1:3" x14ac:dyDescent="0.3">
      <c r="A3390" s="15" t="s">
        <v>748</v>
      </c>
      <c r="B3390" s="15" t="s">
        <v>761</v>
      </c>
      <c r="C3390" s="3">
        <v>1</v>
      </c>
    </row>
    <row r="3391" spans="1:3" x14ac:dyDescent="0.3">
      <c r="A3391" s="15" t="s">
        <v>6139</v>
      </c>
      <c r="B3391" s="15" t="s">
        <v>6140</v>
      </c>
      <c r="C3391" s="3">
        <v>1</v>
      </c>
    </row>
    <row r="3392" spans="1:3" x14ac:dyDescent="0.3">
      <c r="A3392" s="15" t="s">
        <v>6141</v>
      </c>
      <c r="B3392" s="15" t="s">
        <v>6142</v>
      </c>
      <c r="C3392" s="3">
        <v>1</v>
      </c>
    </row>
    <row r="3393" spans="1:3" x14ac:dyDescent="0.3">
      <c r="A3393" s="15" t="s">
        <v>6143</v>
      </c>
      <c r="B3393" s="15" t="s">
        <v>6144</v>
      </c>
      <c r="C3393" s="3">
        <v>1</v>
      </c>
    </row>
    <row r="3394" spans="1:3" x14ac:dyDescent="0.3">
      <c r="A3394" s="15" t="s">
        <v>566</v>
      </c>
      <c r="B3394" s="15" t="s">
        <v>153</v>
      </c>
      <c r="C3394" s="3">
        <v>1</v>
      </c>
    </row>
    <row r="3395" spans="1:3" x14ac:dyDescent="0.3">
      <c r="A3395" s="15" t="s">
        <v>6145</v>
      </c>
      <c r="B3395" s="15" t="s">
        <v>153</v>
      </c>
      <c r="C3395" s="3">
        <v>1</v>
      </c>
    </row>
    <row r="3396" spans="1:3" x14ac:dyDescent="0.3">
      <c r="A3396" s="15" t="s">
        <v>6146</v>
      </c>
      <c r="B3396" s="15" t="s">
        <v>6147</v>
      </c>
      <c r="C3396" s="3">
        <v>1</v>
      </c>
    </row>
    <row r="3397" spans="1:3" x14ac:dyDescent="0.3">
      <c r="A3397" s="15" t="s">
        <v>1062</v>
      </c>
      <c r="B3397" s="15" t="s">
        <v>1233</v>
      </c>
      <c r="C3397" s="3">
        <v>1</v>
      </c>
    </row>
    <row r="3398" spans="1:3" x14ac:dyDescent="0.3">
      <c r="A3398" s="15" t="s">
        <v>6148</v>
      </c>
      <c r="B3398" s="15" t="s">
        <v>153</v>
      </c>
      <c r="C3398" s="3">
        <v>1</v>
      </c>
    </row>
    <row r="3399" spans="1:3" x14ac:dyDescent="0.3">
      <c r="A3399" s="15" t="s">
        <v>1365</v>
      </c>
      <c r="B3399" s="15" t="s">
        <v>153</v>
      </c>
      <c r="C3399" s="3">
        <v>1</v>
      </c>
    </row>
    <row r="3400" spans="1:3" x14ac:dyDescent="0.3">
      <c r="A3400" s="15" t="s">
        <v>6149</v>
      </c>
      <c r="B3400" s="15" t="s">
        <v>153</v>
      </c>
      <c r="C3400" s="3">
        <v>1</v>
      </c>
    </row>
    <row r="3401" spans="1:3" x14ac:dyDescent="0.3">
      <c r="A3401" s="15" t="s">
        <v>6150</v>
      </c>
      <c r="B3401" s="15" t="s">
        <v>6151</v>
      </c>
      <c r="C3401" s="3">
        <v>1</v>
      </c>
    </row>
    <row r="3402" spans="1:3" x14ac:dyDescent="0.3">
      <c r="A3402" s="15" t="s">
        <v>6152</v>
      </c>
      <c r="B3402" s="15" t="s">
        <v>6153</v>
      </c>
      <c r="C3402" s="3">
        <v>1</v>
      </c>
    </row>
    <row r="3403" spans="1:3" x14ac:dyDescent="0.3">
      <c r="A3403" s="15" t="s">
        <v>587</v>
      </c>
      <c r="B3403" s="15" t="s">
        <v>153</v>
      </c>
      <c r="C3403" s="3">
        <v>1</v>
      </c>
    </row>
    <row r="3404" spans="1:3" x14ac:dyDescent="0.3">
      <c r="A3404" s="15" t="s">
        <v>6154</v>
      </c>
      <c r="B3404" s="15" t="s">
        <v>153</v>
      </c>
      <c r="C3404" s="3">
        <v>1</v>
      </c>
    </row>
    <row r="3405" spans="1:3" x14ac:dyDescent="0.3">
      <c r="A3405" s="15" t="s">
        <v>6155</v>
      </c>
      <c r="B3405" s="15" t="s">
        <v>6156</v>
      </c>
      <c r="C3405" s="3">
        <v>1</v>
      </c>
    </row>
    <row r="3406" spans="1:3" x14ac:dyDescent="0.3">
      <c r="A3406" s="15" t="s">
        <v>6157</v>
      </c>
      <c r="B3406" s="15" t="s">
        <v>6158</v>
      </c>
      <c r="C3406" s="3">
        <v>1</v>
      </c>
    </row>
    <row r="3407" spans="1:3" x14ac:dyDescent="0.3">
      <c r="A3407" s="15" t="s">
        <v>6159</v>
      </c>
      <c r="B3407" s="15" t="s">
        <v>6160</v>
      </c>
      <c r="C3407" s="3">
        <v>1</v>
      </c>
    </row>
    <row r="3408" spans="1:3" x14ac:dyDescent="0.3">
      <c r="A3408" s="15" t="s">
        <v>6161</v>
      </c>
      <c r="B3408" s="15" t="s">
        <v>6162</v>
      </c>
      <c r="C3408" s="3">
        <v>1</v>
      </c>
    </row>
    <row r="3409" spans="1:3" x14ac:dyDescent="0.3">
      <c r="A3409" s="15" t="s">
        <v>6163</v>
      </c>
      <c r="B3409" s="15" t="s">
        <v>153</v>
      </c>
      <c r="C3409" s="3">
        <v>1</v>
      </c>
    </row>
    <row r="3410" spans="1:3" x14ac:dyDescent="0.3">
      <c r="A3410" s="15" t="s">
        <v>543</v>
      </c>
      <c r="B3410" s="15" t="s">
        <v>544</v>
      </c>
      <c r="C3410" s="3">
        <v>1</v>
      </c>
    </row>
    <row r="3411" spans="1:3" x14ac:dyDescent="0.3">
      <c r="A3411" s="15" t="s">
        <v>6164</v>
      </c>
      <c r="B3411" s="15" t="s">
        <v>153</v>
      </c>
      <c r="C3411" s="3">
        <v>1</v>
      </c>
    </row>
    <row r="3412" spans="1:3" x14ac:dyDescent="0.3">
      <c r="A3412" s="15" t="s">
        <v>6165</v>
      </c>
      <c r="B3412" s="15" t="s">
        <v>153</v>
      </c>
      <c r="C3412" s="3">
        <v>1</v>
      </c>
    </row>
    <row r="3413" spans="1:3" x14ac:dyDescent="0.3">
      <c r="A3413" s="15" t="s">
        <v>6166</v>
      </c>
      <c r="B3413" s="15" t="s">
        <v>6167</v>
      </c>
      <c r="C3413" s="3">
        <v>1</v>
      </c>
    </row>
    <row r="3414" spans="1:3" x14ac:dyDescent="0.3">
      <c r="A3414" s="15" t="s">
        <v>6168</v>
      </c>
      <c r="B3414" s="15" t="s">
        <v>6169</v>
      </c>
      <c r="C3414" s="3">
        <v>1</v>
      </c>
    </row>
    <row r="3415" spans="1:3" x14ac:dyDescent="0.3">
      <c r="A3415" s="15" t="s">
        <v>6170</v>
      </c>
      <c r="B3415" s="15" t="s">
        <v>153</v>
      </c>
      <c r="C3415" s="3">
        <v>1</v>
      </c>
    </row>
    <row r="3416" spans="1:3" x14ac:dyDescent="0.3">
      <c r="A3416" s="15" t="s">
        <v>6171</v>
      </c>
      <c r="B3416" s="15" t="s">
        <v>153</v>
      </c>
      <c r="C3416" s="3">
        <v>1</v>
      </c>
    </row>
    <row r="3417" spans="1:3" x14ac:dyDescent="0.3">
      <c r="A3417" s="15" t="s">
        <v>6172</v>
      </c>
      <c r="B3417" s="15" t="s">
        <v>6173</v>
      </c>
      <c r="C3417" s="3">
        <v>1</v>
      </c>
    </row>
    <row r="3418" spans="1:3" x14ac:dyDescent="0.3">
      <c r="A3418" s="15" t="s">
        <v>582</v>
      </c>
      <c r="B3418" s="15" t="s">
        <v>153</v>
      </c>
      <c r="C3418" s="3">
        <v>1</v>
      </c>
    </row>
    <row r="3419" spans="1:3" x14ac:dyDescent="0.3">
      <c r="A3419" s="15" t="s">
        <v>575</v>
      </c>
      <c r="B3419" s="15" t="s">
        <v>153</v>
      </c>
      <c r="C3419" s="3">
        <v>1</v>
      </c>
    </row>
    <row r="3420" spans="1:3" x14ac:dyDescent="0.3">
      <c r="A3420" s="15" t="s">
        <v>6174</v>
      </c>
      <c r="B3420" s="15" t="s">
        <v>6175</v>
      </c>
      <c r="C3420" s="3">
        <v>1</v>
      </c>
    </row>
    <row r="3421" spans="1:3" x14ac:dyDescent="0.3">
      <c r="A3421" s="15" t="s">
        <v>6176</v>
      </c>
      <c r="B3421" s="15" t="s">
        <v>153</v>
      </c>
      <c r="C3421" s="3">
        <v>1</v>
      </c>
    </row>
    <row r="3422" spans="1:3" x14ac:dyDescent="0.3">
      <c r="A3422" s="15" t="s">
        <v>6177</v>
      </c>
      <c r="B3422" s="15" t="s">
        <v>6178</v>
      </c>
      <c r="C3422" s="3">
        <v>1</v>
      </c>
    </row>
    <row r="3423" spans="1:3" x14ac:dyDescent="0.3">
      <c r="A3423" s="15" t="s">
        <v>6179</v>
      </c>
      <c r="B3423" s="15" t="s">
        <v>153</v>
      </c>
      <c r="C3423" s="3">
        <v>1</v>
      </c>
    </row>
    <row r="3424" spans="1:3" x14ac:dyDescent="0.3">
      <c r="A3424" s="15" t="s">
        <v>6180</v>
      </c>
      <c r="B3424" s="15" t="s">
        <v>153</v>
      </c>
      <c r="C3424" s="3">
        <v>1</v>
      </c>
    </row>
    <row r="3425" spans="1:3" x14ac:dyDescent="0.3">
      <c r="A3425" s="15" t="s">
        <v>6181</v>
      </c>
      <c r="B3425" s="15" t="s">
        <v>153</v>
      </c>
      <c r="C3425" s="3">
        <v>1</v>
      </c>
    </row>
    <row r="3426" spans="1:3" x14ac:dyDescent="0.3">
      <c r="A3426" s="15" t="s">
        <v>572</v>
      </c>
      <c r="B3426" s="15" t="s">
        <v>153</v>
      </c>
      <c r="C3426" s="3">
        <v>1</v>
      </c>
    </row>
    <row r="3427" spans="1:3" x14ac:dyDescent="0.3">
      <c r="A3427" s="15" t="s">
        <v>6182</v>
      </c>
      <c r="B3427" s="15" t="s">
        <v>153</v>
      </c>
      <c r="C3427" s="3">
        <v>1</v>
      </c>
    </row>
    <row r="3428" spans="1:3" x14ac:dyDescent="0.3">
      <c r="A3428" s="15" t="s">
        <v>6183</v>
      </c>
      <c r="B3428" s="15" t="s">
        <v>153</v>
      </c>
      <c r="C3428" s="3">
        <v>1</v>
      </c>
    </row>
    <row r="3429" spans="1:3" x14ac:dyDescent="0.3">
      <c r="A3429" s="15" t="s">
        <v>6184</v>
      </c>
      <c r="B3429" s="15" t="s">
        <v>6185</v>
      </c>
      <c r="C3429" s="3">
        <v>1</v>
      </c>
    </row>
    <row r="3430" spans="1:3" x14ac:dyDescent="0.3">
      <c r="A3430" s="15" t="s">
        <v>6186</v>
      </c>
      <c r="B3430" s="15" t="s">
        <v>153</v>
      </c>
      <c r="C3430" s="3">
        <v>1</v>
      </c>
    </row>
    <row r="3431" spans="1:3" x14ac:dyDescent="0.3">
      <c r="A3431" s="15" t="s">
        <v>6187</v>
      </c>
      <c r="B3431" s="15" t="s">
        <v>153</v>
      </c>
      <c r="C3431" s="3">
        <v>1</v>
      </c>
    </row>
    <row r="3432" spans="1:3" x14ac:dyDescent="0.3">
      <c r="A3432" s="15" t="s">
        <v>6188</v>
      </c>
      <c r="B3432" s="15" t="s">
        <v>153</v>
      </c>
      <c r="C3432" s="3">
        <v>1</v>
      </c>
    </row>
    <row r="3433" spans="1:3" x14ac:dyDescent="0.3">
      <c r="A3433" s="15" t="s">
        <v>6189</v>
      </c>
      <c r="B3433" s="15" t="s">
        <v>153</v>
      </c>
      <c r="C3433" s="3">
        <v>1</v>
      </c>
    </row>
    <row r="3434" spans="1:3" x14ac:dyDescent="0.3">
      <c r="A3434" s="15" t="s">
        <v>6190</v>
      </c>
      <c r="B3434" s="15" t="s">
        <v>153</v>
      </c>
      <c r="C3434" s="3">
        <v>1</v>
      </c>
    </row>
    <row r="3435" spans="1:3" x14ac:dyDescent="0.3">
      <c r="A3435" s="15" t="s">
        <v>6191</v>
      </c>
      <c r="B3435" s="15" t="s">
        <v>153</v>
      </c>
      <c r="C3435" s="3">
        <v>1</v>
      </c>
    </row>
    <row r="3436" spans="1:3" x14ac:dyDescent="0.3">
      <c r="A3436" s="15" t="s">
        <v>6192</v>
      </c>
      <c r="B3436" s="15" t="s">
        <v>153</v>
      </c>
      <c r="C3436" s="3">
        <v>1</v>
      </c>
    </row>
    <row r="3437" spans="1:3" x14ac:dyDescent="0.3">
      <c r="A3437" s="15" t="s">
        <v>6193</v>
      </c>
      <c r="B3437" s="15" t="s">
        <v>153</v>
      </c>
      <c r="C3437" s="3">
        <v>1</v>
      </c>
    </row>
    <row r="3438" spans="1:3" x14ac:dyDescent="0.3">
      <c r="A3438" s="15" t="s">
        <v>6194</v>
      </c>
      <c r="B3438" s="15" t="s">
        <v>153</v>
      </c>
      <c r="C3438" s="3">
        <v>1</v>
      </c>
    </row>
    <row r="3439" spans="1:3" x14ac:dyDescent="0.3">
      <c r="A3439" s="15" t="s">
        <v>6195</v>
      </c>
      <c r="B3439" s="15" t="s">
        <v>153</v>
      </c>
      <c r="C3439" s="3">
        <v>1</v>
      </c>
    </row>
    <row r="3440" spans="1:3" x14ac:dyDescent="0.3">
      <c r="A3440" s="15" t="s">
        <v>6196</v>
      </c>
      <c r="B3440" s="15" t="s">
        <v>6197</v>
      </c>
      <c r="C3440" s="3">
        <v>1</v>
      </c>
    </row>
    <row r="3441" spans="1:3" x14ac:dyDescent="0.3">
      <c r="A3441" s="15" t="s">
        <v>6198</v>
      </c>
      <c r="B3441" s="15" t="s">
        <v>153</v>
      </c>
      <c r="C3441" s="3">
        <v>1</v>
      </c>
    </row>
    <row r="3442" spans="1:3" x14ac:dyDescent="0.3">
      <c r="A3442" s="15" t="s">
        <v>540</v>
      </c>
      <c r="B3442" s="15" t="s">
        <v>153</v>
      </c>
      <c r="C3442" s="3">
        <v>1</v>
      </c>
    </row>
    <row r="3443" spans="1:3" x14ac:dyDescent="0.3">
      <c r="A3443" s="15" t="s">
        <v>6199</v>
      </c>
      <c r="B3443" s="15" t="s">
        <v>153</v>
      </c>
      <c r="C3443" s="3">
        <v>1</v>
      </c>
    </row>
    <row r="3444" spans="1:3" x14ac:dyDescent="0.3">
      <c r="A3444" s="15" t="s">
        <v>6200</v>
      </c>
      <c r="B3444" s="15" t="s">
        <v>153</v>
      </c>
      <c r="C3444" s="3">
        <v>1</v>
      </c>
    </row>
    <row r="3445" spans="1:3" x14ac:dyDescent="0.3">
      <c r="A3445" s="15" t="s">
        <v>6201</v>
      </c>
      <c r="B3445" s="15" t="s">
        <v>153</v>
      </c>
      <c r="C3445" s="3">
        <v>1</v>
      </c>
    </row>
    <row r="3446" spans="1:3" x14ac:dyDescent="0.3">
      <c r="A3446" s="15" t="s">
        <v>6202</v>
      </c>
      <c r="B3446" s="15" t="s">
        <v>6203</v>
      </c>
      <c r="C3446" s="3">
        <v>1</v>
      </c>
    </row>
    <row r="3447" spans="1:3" x14ac:dyDescent="0.3">
      <c r="A3447" s="15" t="s">
        <v>6204</v>
      </c>
      <c r="B3447" s="15" t="s">
        <v>153</v>
      </c>
      <c r="C3447" s="3">
        <v>1</v>
      </c>
    </row>
    <row r="3448" spans="1:3" x14ac:dyDescent="0.3">
      <c r="A3448" s="15" t="s">
        <v>6205</v>
      </c>
      <c r="B3448" s="15" t="s">
        <v>153</v>
      </c>
      <c r="C3448" s="3">
        <v>1</v>
      </c>
    </row>
    <row r="3449" spans="1:3" x14ac:dyDescent="0.3">
      <c r="A3449" s="15" t="s">
        <v>6206</v>
      </c>
      <c r="B3449" s="15" t="s">
        <v>153</v>
      </c>
      <c r="C3449" s="3">
        <v>1</v>
      </c>
    </row>
    <row r="3450" spans="1:3" x14ac:dyDescent="0.3">
      <c r="A3450" s="15" t="s">
        <v>6207</v>
      </c>
      <c r="B3450" s="15" t="s">
        <v>153</v>
      </c>
      <c r="C3450" s="3">
        <v>1</v>
      </c>
    </row>
    <row r="3451" spans="1:3" x14ac:dyDescent="0.3">
      <c r="A3451" s="15" t="s">
        <v>6208</v>
      </c>
      <c r="B3451" s="15" t="s">
        <v>153</v>
      </c>
      <c r="C3451" s="3">
        <v>1</v>
      </c>
    </row>
    <row r="3452" spans="1:3" x14ac:dyDescent="0.3">
      <c r="A3452" s="15" t="s">
        <v>6209</v>
      </c>
      <c r="B3452" s="15" t="s">
        <v>153</v>
      </c>
      <c r="C3452" s="3">
        <v>1</v>
      </c>
    </row>
    <row r="3453" spans="1:3" x14ac:dyDescent="0.3">
      <c r="A3453" s="15" t="s">
        <v>6210</v>
      </c>
      <c r="B3453" s="15" t="s">
        <v>153</v>
      </c>
      <c r="C3453" s="3">
        <v>1</v>
      </c>
    </row>
    <row r="3454" spans="1:3" x14ac:dyDescent="0.3">
      <c r="A3454" s="15" t="s">
        <v>6211</v>
      </c>
      <c r="B3454" s="15" t="s">
        <v>6212</v>
      </c>
      <c r="C3454" s="3">
        <v>1</v>
      </c>
    </row>
    <row r="3455" spans="1:3" x14ac:dyDescent="0.3">
      <c r="A3455" s="15" t="s">
        <v>6213</v>
      </c>
      <c r="B3455" s="15" t="s">
        <v>153</v>
      </c>
      <c r="C3455" s="3">
        <v>1</v>
      </c>
    </row>
    <row r="3456" spans="1:3" x14ac:dyDescent="0.3">
      <c r="A3456" s="15" t="s">
        <v>6214</v>
      </c>
      <c r="B3456" s="15" t="s">
        <v>153</v>
      </c>
      <c r="C3456" s="3">
        <v>1</v>
      </c>
    </row>
    <row r="3457" spans="1:3" x14ac:dyDescent="0.3">
      <c r="A3457" s="15" t="s">
        <v>6215</v>
      </c>
      <c r="B3457" s="15" t="s">
        <v>153</v>
      </c>
      <c r="C3457" s="3">
        <v>1</v>
      </c>
    </row>
    <row r="3458" spans="1:3" x14ac:dyDescent="0.3">
      <c r="A3458" s="15" t="s">
        <v>6216</v>
      </c>
      <c r="B3458" s="15" t="s">
        <v>153</v>
      </c>
      <c r="C3458" s="3">
        <v>1</v>
      </c>
    </row>
    <row r="3459" spans="1:3" x14ac:dyDescent="0.3">
      <c r="A3459" s="15" t="s">
        <v>6217</v>
      </c>
      <c r="B3459" s="15" t="s">
        <v>153</v>
      </c>
      <c r="C3459" s="3">
        <v>1</v>
      </c>
    </row>
    <row r="3460" spans="1:3" x14ac:dyDescent="0.3">
      <c r="A3460" s="15" t="s">
        <v>588</v>
      </c>
      <c r="B3460" s="15" t="s">
        <v>153</v>
      </c>
      <c r="C3460" s="3">
        <v>1</v>
      </c>
    </row>
    <row r="3461" spans="1:3" x14ac:dyDescent="0.3">
      <c r="A3461" s="15" t="s">
        <v>6218</v>
      </c>
      <c r="B3461" s="15" t="s">
        <v>6219</v>
      </c>
      <c r="C3461" s="3">
        <v>1</v>
      </c>
    </row>
    <row r="3462" spans="1:3" x14ac:dyDescent="0.3">
      <c r="A3462" s="15" t="s">
        <v>581</v>
      </c>
      <c r="B3462" s="15" t="s">
        <v>153</v>
      </c>
      <c r="C3462" s="3">
        <v>1</v>
      </c>
    </row>
    <row r="3463" spans="1:3" x14ac:dyDescent="0.3">
      <c r="A3463" s="15" t="s">
        <v>6220</v>
      </c>
      <c r="B3463" s="15" t="s">
        <v>153</v>
      </c>
      <c r="C3463" s="3">
        <v>1</v>
      </c>
    </row>
    <row r="3464" spans="1:3" x14ac:dyDescent="0.3">
      <c r="A3464" s="15" t="s">
        <v>6221</v>
      </c>
      <c r="B3464" s="15" t="s">
        <v>153</v>
      </c>
      <c r="C3464" s="3">
        <v>1</v>
      </c>
    </row>
    <row r="3465" spans="1:3" x14ac:dyDescent="0.3">
      <c r="A3465" s="15" t="s">
        <v>6222</v>
      </c>
      <c r="B3465" s="15" t="s">
        <v>153</v>
      </c>
      <c r="C3465" s="3">
        <v>1</v>
      </c>
    </row>
    <row r="3466" spans="1:3" x14ac:dyDescent="0.3">
      <c r="A3466" s="15" t="s">
        <v>6223</v>
      </c>
      <c r="B3466" s="15" t="s">
        <v>153</v>
      </c>
      <c r="C3466" s="3">
        <v>1</v>
      </c>
    </row>
    <row r="3467" spans="1:3" x14ac:dyDescent="0.3">
      <c r="A3467" s="15" t="s">
        <v>6224</v>
      </c>
      <c r="B3467" s="15" t="s">
        <v>153</v>
      </c>
      <c r="C3467" s="3">
        <v>1</v>
      </c>
    </row>
    <row r="3468" spans="1:3" x14ac:dyDescent="0.3">
      <c r="A3468" s="15" t="s">
        <v>6225</v>
      </c>
      <c r="B3468" s="15" t="s">
        <v>153</v>
      </c>
      <c r="C3468" s="3">
        <v>1</v>
      </c>
    </row>
    <row r="3469" spans="1:3" x14ac:dyDescent="0.3">
      <c r="A3469" s="15" t="s">
        <v>6226</v>
      </c>
      <c r="B3469" s="15" t="s">
        <v>6227</v>
      </c>
      <c r="C3469" s="3">
        <v>1</v>
      </c>
    </row>
    <row r="3470" spans="1:3" x14ac:dyDescent="0.3">
      <c r="A3470" s="15" t="s">
        <v>6228</v>
      </c>
      <c r="B3470" s="15" t="s">
        <v>6229</v>
      </c>
      <c r="C3470" s="3">
        <v>1</v>
      </c>
    </row>
    <row r="3471" spans="1:3" x14ac:dyDescent="0.3">
      <c r="A3471" s="15" t="s">
        <v>6230</v>
      </c>
      <c r="B3471" s="15" t="s">
        <v>153</v>
      </c>
      <c r="C3471" s="3">
        <v>1</v>
      </c>
    </row>
    <row r="3472" spans="1:3" x14ac:dyDescent="0.3">
      <c r="A3472" s="15" t="s">
        <v>6231</v>
      </c>
      <c r="B3472" s="15" t="s">
        <v>6232</v>
      </c>
      <c r="C3472" s="3">
        <v>1</v>
      </c>
    </row>
    <row r="3473" spans="1:3" x14ac:dyDescent="0.3">
      <c r="A3473" s="15" t="s">
        <v>6233</v>
      </c>
      <c r="B3473" s="15" t="s">
        <v>153</v>
      </c>
      <c r="C3473" s="3">
        <v>1</v>
      </c>
    </row>
    <row r="3474" spans="1:3" x14ac:dyDescent="0.3">
      <c r="A3474" s="15" t="s">
        <v>6234</v>
      </c>
      <c r="B3474" s="15" t="s">
        <v>6235</v>
      </c>
      <c r="C3474" s="3">
        <v>1</v>
      </c>
    </row>
    <row r="3475" spans="1:3" x14ac:dyDescent="0.3">
      <c r="A3475" s="15" t="s">
        <v>6236</v>
      </c>
      <c r="B3475" s="15" t="s">
        <v>153</v>
      </c>
      <c r="C3475" s="3">
        <v>1</v>
      </c>
    </row>
    <row r="3476" spans="1:3" x14ac:dyDescent="0.3">
      <c r="A3476" s="15" t="s">
        <v>6237</v>
      </c>
      <c r="B3476" s="15" t="s">
        <v>6238</v>
      </c>
      <c r="C3476" s="3">
        <v>1</v>
      </c>
    </row>
    <row r="3477" spans="1:3" x14ac:dyDescent="0.3">
      <c r="A3477" s="15" t="s">
        <v>6239</v>
      </c>
      <c r="B3477" s="15" t="s">
        <v>153</v>
      </c>
      <c r="C3477" s="3">
        <v>1</v>
      </c>
    </row>
    <row r="3478" spans="1:3" x14ac:dyDescent="0.3">
      <c r="A3478" s="15" t="s">
        <v>6240</v>
      </c>
      <c r="B3478" s="15" t="s">
        <v>6241</v>
      </c>
      <c r="C3478" s="3">
        <v>1</v>
      </c>
    </row>
    <row r="3479" spans="1:3" x14ac:dyDescent="0.3">
      <c r="A3479" s="15" t="s">
        <v>6242</v>
      </c>
      <c r="B3479" s="15" t="s">
        <v>6243</v>
      </c>
      <c r="C3479" s="3">
        <v>1</v>
      </c>
    </row>
    <row r="3480" spans="1:3" x14ac:dyDescent="0.3">
      <c r="A3480" s="15" t="s">
        <v>6244</v>
      </c>
      <c r="B3480" s="15" t="s">
        <v>153</v>
      </c>
      <c r="C3480" s="3">
        <v>6</v>
      </c>
    </row>
    <row r="3481" spans="1:3" x14ac:dyDescent="0.3">
      <c r="A3481" s="15" t="s">
        <v>6245</v>
      </c>
      <c r="B3481" s="15" t="s">
        <v>6246</v>
      </c>
      <c r="C3481" s="3">
        <v>6</v>
      </c>
    </row>
    <row r="3482" spans="1:3" x14ac:dyDescent="0.3">
      <c r="A3482" s="15" t="s">
        <v>6247</v>
      </c>
      <c r="B3482" s="15" t="s">
        <v>6248</v>
      </c>
      <c r="C3482" s="3">
        <v>6</v>
      </c>
    </row>
    <row r="3483" spans="1:3" x14ac:dyDescent="0.3">
      <c r="A3483" s="15" t="s">
        <v>27</v>
      </c>
      <c r="B3483" s="15" t="s">
        <v>105</v>
      </c>
      <c r="C3483" s="3">
        <v>6</v>
      </c>
    </row>
    <row r="3484" spans="1:3" x14ac:dyDescent="0.3">
      <c r="A3484" s="15" t="s">
        <v>6249</v>
      </c>
      <c r="B3484" s="15" t="s">
        <v>6250</v>
      </c>
      <c r="C3484" s="3">
        <v>6</v>
      </c>
    </row>
    <row r="3485" spans="1:3" x14ac:dyDescent="0.3">
      <c r="A3485" s="15" t="s">
        <v>1064</v>
      </c>
      <c r="B3485" s="15" t="s">
        <v>1234</v>
      </c>
      <c r="C3485" s="3">
        <v>6</v>
      </c>
    </row>
    <row r="3486" spans="1:3" x14ac:dyDescent="0.3">
      <c r="A3486" s="15" t="s">
        <v>6251</v>
      </c>
      <c r="B3486" s="15" t="s">
        <v>6252</v>
      </c>
      <c r="C3486" s="3">
        <v>6</v>
      </c>
    </row>
    <row r="3487" spans="1:3" x14ac:dyDescent="0.3">
      <c r="A3487" s="15" t="s">
        <v>6253</v>
      </c>
      <c r="B3487" s="15" t="s">
        <v>6254</v>
      </c>
      <c r="C3487" s="3">
        <v>6</v>
      </c>
    </row>
    <row r="3488" spans="1:3" x14ac:dyDescent="0.3">
      <c r="A3488" s="15" t="s">
        <v>6255</v>
      </c>
      <c r="B3488" s="15" t="s">
        <v>153</v>
      </c>
      <c r="C3488" s="3">
        <v>6</v>
      </c>
    </row>
    <row r="3489" spans="1:3" x14ac:dyDescent="0.3">
      <c r="A3489" s="15" t="s">
        <v>6256</v>
      </c>
      <c r="B3489" s="15" t="s">
        <v>153</v>
      </c>
      <c r="C3489" s="3">
        <v>6</v>
      </c>
    </row>
    <row r="3490" spans="1:3" x14ac:dyDescent="0.3">
      <c r="A3490" s="15" t="s">
        <v>358</v>
      </c>
      <c r="B3490" s="15" t="s">
        <v>359</v>
      </c>
      <c r="C3490" s="3">
        <v>6</v>
      </c>
    </row>
    <row r="3491" spans="1:3" x14ac:dyDescent="0.3">
      <c r="A3491" s="15" t="s">
        <v>6257</v>
      </c>
      <c r="B3491" s="15" t="s">
        <v>6258</v>
      </c>
      <c r="C3491" s="3">
        <v>6</v>
      </c>
    </row>
    <row r="3492" spans="1:3" x14ac:dyDescent="0.3">
      <c r="A3492" s="15" t="s">
        <v>6259</v>
      </c>
      <c r="B3492" s="15" t="s">
        <v>6260</v>
      </c>
      <c r="C3492" s="3">
        <v>6</v>
      </c>
    </row>
    <row r="3493" spans="1:3" x14ac:dyDescent="0.3">
      <c r="A3493" s="15" t="s">
        <v>6261</v>
      </c>
      <c r="B3493" s="15" t="s">
        <v>6262</v>
      </c>
      <c r="C3493" s="3">
        <v>6</v>
      </c>
    </row>
    <row r="3494" spans="1:3" x14ac:dyDescent="0.3">
      <c r="A3494" s="15" t="s">
        <v>6263</v>
      </c>
      <c r="B3494" s="15" t="s">
        <v>153</v>
      </c>
      <c r="C3494" s="3">
        <v>6</v>
      </c>
    </row>
    <row r="3495" spans="1:3" x14ac:dyDescent="0.3">
      <c r="A3495" s="15" t="s">
        <v>6264</v>
      </c>
      <c r="B3495" s="15" t="s">
        <v>153</v>
      </c>
      <c r="C3495" s="3">
        <v>6</v>
      </c>
    </row>
    <row r="3496" spans="1:3" x14ac:dyDescent="0.3">
      <c r="A3496" s="15" t="s">
        <v>6265</v>
      </c>
      <c r="B3496" s="15" t="s">
        <v>6266</v>
      </c>
      <c r="C3496" s="3">
        <v>6</v>
      </c>
    </row>
    <row r="3497" spans="1:3" x14ac:dyDescent="0.3">
      <c r="A3497" s="15" t="s">
        <v>6267</v>
      </c>
      <c r="B3497" s="15" t="s">
        <v>6268</v>
      </c>
      <c r="C3497" s="3">
        <v>6</v>
      </c>
    </row>
    <row r="3498" spans="1:3" x14ac:dyDescent="0.3">
      <c r="A3498" s="15" t="s">
        <v>6269</v>
      </c>
      <c r="B3498" s="15" t="s">
        <v>6270</v>
      </c>
      <c r="C3498" s="3">
        <v>6</v>
      </c>
    </row>
    <row r="3499" spans="1:3" x14ac:dyDescent="0.3">
      <c r="A3499" s="15" t="s">
        <v>6271</v>
      </c>
      <c r="B3499" s="15" t="s">
        <v>6272</v>
      </c>
      <c r="C3499" s="3">
        <v>6</v>
      </c>
    </row>
    <row r="3500" spans="1:3" x14ac:dyDescent="0.3">
      <c r="A3500" s="15" t="s">
        <v>35</v>
      </c>
      <c r="B3500" s="15" t="s">
        <v>111</v>
      </c>
      <c r="C3500" s="3">
        <v>6</v>
      </c>
    </row>
    <row r="3501" spans="1:3" x14ac:dyDescent="0.3">
      <c r="A3501" s="15" t="s">
        <v>6273</v>
      </c>
      <c r="B3501" s="15" t="s">
        <v>6274</v>
      </c>
      <c r="C3501" s="3">
        <v>6</v>
      </c>
    </row>
    <row r="3502" spans="1:3" x14ac:dyDescent="0.3">
      <c r="A3502" s="15" t="s">
        <v>6275</v>
      </c>
      <c r="B3502" s="15" t="s">
        <v>6276</v>
      </c>
      <c r="C3502" s="3">
        <v>6</v>
      </c>
    </row>
    <row r="3503" spans="1:3" x14ac:dyDescent="0.3">
      <c r="A3503" s="15" t="s">
        <v>6277</v>
      </c>
      <c r="B3503" s="15" t="s">
        <v>6278</v>
      </c>
      <c r="C3503" s="3">
        <v>6</v>
      </c>
    </row>
    <row r="3504" spans="1:3" x14ac:dyDescent="0.3">
      <c r="A3504" s="15" t="s">
        <v>6279</v>
      </c>
      <c r="B3504" s="15" t="s">
        <v>6280</v>
      </c>
      <c r="C3504" s="3">
        <v>6</v>
      </c>
    </row>
    <row r="3505" spans="1:3" x14ac:dyDescent="0.3">
      <c r="A3505" s="15" t="s">
        <v>6281</v>
      </c>
      <c r="B3505" s="15" t="s">
        <v>6282</v>
      </c>
      <c r="C3505" s="3">
        <v>6</v>
      </c>
    </row>
    <row r="3506" spans="1:3" x14ac:dyDescent="0.3">
      <c r="A3506" s="15" t="s">
        <v>6283</v>
      </c>
      <c r="B3506" s="15" t="s">
        <v>6284</v>
      </c>
      <c r="C3506" s="3">
        <v>6</v>
      </c>
    </row>
    <row r="3507" spans="1:3" x14ac:dyDescent="0.3">
      <c r="A3507" s="15" t="s">
        <v>6285</v>
      </c>
      <c r="B3507" s="15" t="s">
        <v>6286</v>
      </c>
      <c r="C3507" s="3">
        <v>6</v>
      </c>
    </row>
    <row r="3508" spans="1:3" x14ac:dyDescent="0.3">
      <c r="A3508" s="15" t="s">
        <v>6287</v>
      </c>
      <c r="B3508" s="15" t="s">
        <v>153</v>
      </c>
      <c r="C3508" s="3">
        <v>6</v>
      </c>
    </row>
    <row r="3509" spans="1:3" x14ac:dyDescent="0.3">
      <c r="A3509" s="15" t="s">
        <v>6288</v>
      </c>
      <c r="B3509" s="15" t="s">
        <v>6289</v>
      </c>
      <c r="C3509" s="3">
        <v>6</v>
      </c>
    </row>
    <row r="3510" spans="1:3" x14ac:dyDescent="0.3">
      <c r="A3510" s="15" t="s">
        <v>6290</v>
      </c>
      <c r="B3510" s="15" t="s">
        <v>6291</v>
      </c>
      <c r="C3510" s="3">
        <v>6</v>
      </c>
    </row>
    <row r="3511" spans="1:3" x14ac:dyDescent="0.3">
      <c r="A3511" s="15" t="s">
        <v>6292</v>
      </c>
      <c r="B3511" s="15" t="s">
        <v>6293</v>
      </c>
      <c r="C3511" s="3">
        <v>6</v>
      </c>
    </row>
    <row r="3512" spans="1:3" x14ac:dyDescent="0.3">
      <c r="A3512" s="15" t="s">
        <v>6294</v>
      </c>
      <c r="B3512" s="15" t="s">
        <v>6295</v>
      </c>
      <c r="C3512" s="3">
        <v>6</v>
      </c>
    </row>
    <row r="3513" spans="1:3" x14ac:dyDescent="0.3">
      <c r="A3513" s="15" t="s">
        <v>6296</v>
      </c>
      <c r="B3513" s="15" t="s">
        <v>153</v>
      </c>
      <c r="C3513" s="3">
        <v>6</v>
      </c>
    </row>
    <row r="3514" spans="1:3" x14ac:dyDescent="0.3">
      <c r="A3514" s="15" t="s">
        <v>6297</v>
      </c>
      <c r="B3514" s="15" t="s">
        <v>6298</v>
      </c>
      <c r="C3514" s="3">
        <v>6</v>
      </c>
    </row>
    <row r="3515" spans="1:3" x14ac:dyDescent="0.3">
      <c r="A3515" s="15" t="s">
        <v>6299</v>
      </c>
      <c r="B3515" s="15" t="s">
        <v>6300</v>
      </c>
      <c r="C3515" s="3">
        <v>6</v>
      </c>
    </row>
    <row r="3516" spans="1:3" x14ac:dyDescent="0.3">
      <c r="A3516" s="15" t="s">
        <v>6301</v>
      </c>
      <c r="B3516" s="15" t="s">
        <v>6302</v>
      </c>
      <c r="C3516" s="3">
        <v>6</v>
      </c>
    </row>
    <row r="3517" spans="1:3" x14ac:dyDescent="0.3">
      <c r="A3517" s="15" t="s">
        <v>1038</v>
      </c>
      <c r="B3517" s="15" t="s">
        <v>1219</v>
      </c>
      <c r="C3517" s="3">
        <v>6</v>
      </c>
    </row>
    <row r="3518" spans="1:3" x14ac:dyDescent="0.3">
      <c r="A3518" s="15" t="s">
        <v>6303</v>
      </c>
      <c r="B3518" s="15" t="s">
        <v>6304</v>
      </c>
      <c r="C3518" s="3">
        <v>6</v>
      </c>
    </row>
    <row r="3519" spans="1:3" x14ac:dyDescent="0.3">
      <c r="A3519" s="15" t="s">
        <v>6305</v>
      </c>
      <c r="B3519" s="15" t="s">
        <v>6306</v>
      </c>
      <c r="C3519" s="3">
        <v>6</v>
      </c>
    </row>
    <row r="3520" spans="1:3" x14ac:dyDescent="0.3">
      <c r="A3520" s="15" t="s">
        <v>418</v>
      </c>
      <c r="B3520" s="15" t="s">
        <v>419</v>
      </c>
      <c r="C3520" s="3">
        <v>6</v>
      </c>
    </row>
    <row r="3521" spans="1:3" x14ac:dyDescent="0.3">
      <c r="A3521" s="15" t="s">
        <v>6307</v>
      </c>
      <c r="B3521" s="15" t="s">
        <v>6308</v>
      </c>
      <c r="C3521" s="3">
        <v>6</v>
      </c>
    </row>
    <row r="3522" spans="1:3" x14ac:dyDescent="0.3">
      <c r="A3522" s="15" t="s">
        <v>6309</v>
      </c>
      <c r="B3522" s="15" t="s">
        <v>6310</v>
      </c>
      <c r="C3522" s="3">
        <v>6</v>
      </c>
    </row>
    <row r="3523" spans="1:3" x14ac:dyDescent="0.3">
      <c r="A3523" s="15" t="s">
        <v>885</v>
      </c>
      <c r="B3523" s="15" t="s">
        <v>1102</v>
      </c>
      <c r="C3523" s="3">
        <v>6</v>
      </c>
    </row>
    <row r="3524" spans="1:3" x14ac:dyDescent="0.3">
      <c r="A3524" s="15" t="s">
        <v>1028</v>
      </c>
      <c r="B3524" s="15" t="s">
        <v>1213</v>
      </c>
      <c r="C3524" s="3">
        <v>6</v>
      </c>
    </row>
    <row r="3525" spans="1:3" x14ac:dyDescent="0.3">
      <c r="A3525" s="15" t="s">
        <v>6311</v>
      </c>
      <c r="B3525" s="15" t="s">
        <v>6312</v>
      </c>
      <c r="C3525" s="3">
        <v>6</v>
      </c>
    </row>
    <row r="3526" spans="1:3" x14ac:dyDescent="0.3">
      <c r="A3526" s="15" t="s">
        <v>6313</v>
      </c>
      <c r="B3526" s="15" t="s">
        <v>6314</v>
      </c>
      <c r="C3526" s="3">
        <v>6</v>
      </c>
    </row>
    <row r="3527" spans="1:3" x14ac:dyDescent="0.3">
      <c r="A3527" s="15" t="s">
        <v>6315</v>
      </c>
      <c r="B3527" s="15" t="s">
        <v>153</v>
      </c>
      <c r="C3527" s="3">
        <v>6</v>
      </c>
    </row>
    <row r="3528" spans="1:3" x14ac:dyDescent="0.3">
      <c r="A3528" s="15" t="s">
        <v>6316</v>
      </c>
      <c r="B3528" s="15" t="s">
        <v>6317</v>
      </c>
      <c r="C3528" s="3">
        <v>6</v>
      </c>
    </row>
    <row r="3529" spans="1:3" x14ac:dyDescent="0.3">
      <c r="A3529" s="15" t="s">
        <v>6318</v>
      </c>
      <c r="B3529" s="15" t="s">
        <v>6319</v>
      </c>
      <c r="C3529" s="3">
        <v>6</v>
      </c>
    </row>
    <row r="3530" spans="1:3" x14ac:dyDescent="0.3">
      <c r="A3530" s="15" t="s">
        <v>6320</v>
      </c>
      <c r="B3530" s="15" t="s">
        <v>6321</v>
      </c>
      <c r="C3530" s="3">
        <v>6</v>
      </c>
    </row>
    <row r="3531" spans="1:3" x14ac:dyDescent="0.3">
      <c r="A3531" s="15" t="s">
        <v>6322</v>
      </c>
      <c r="B3531" s="15" t="s">
        <v>6323</v>
      </c>
      <c r="C3531" s="3">
        <v>6</v>
      </c>
    </row>
    <row r="3532" spans="1:3" x14ac:dyDescent="0.3">
      <c r="A3532" s="15" t="s">
        <v>6324</v>
      </c>
      <c r="B3532" s="15" t="s">
        <v>6325</v>
      </c>
      <c r="C3532" s="3">
        <v>6</v>
      </c>
    </row>
    <row r="3533" spans="1:3" x14ac:dyDescent="0.3">
      <c r="A3533" s="15" t="s">
        <v>6326</v>
      </c>
      <c r="B3533" s="15" t="s">
        <v>153</v>
      </c>
      <c r="C3533" s="3">
        <v>6</v>
      </c>
    </row>
    <row r="3534" spans="1:3" x14ac:dyDescent="0.3">
      <c r="A3534" s="15" t="s">
        <v>6327</v>
      </c>
      <c r="B3534" s="15" t="s">
        <v>6328</v>
      </c>
      <c r="C3534" s="3">
        <v>6</v>
      </c>
    </row>
    <row r="3535" spans="1:3" x14ac:dyDescent="0.3">
      <c r="A3535" s="15" t="s">
        <v>6329</v>
      </c>
      <c r="B3535" s="15" t="s">
        <v>6330</v>
      </c>
      <c r="C3535" s="3">
        <v>6</v>
      </c>
    </row>
    <row r="3536" spans="1:3" x14ac:dyDescent="0.3">
      <c r="A3536" s="15" t="s">
        <v>6331</v>
      </c>
      <c r="B3536" s="15" t="s">
        <v>6332</v>
      </c>
      <c r="C3536" s="3">
        <v>6</v>
      </c>
    </row>
    <row r="3537" spans="1:3" x14ac:dyDescent="0.3">
      <c r="A3537" s="15" t="s">
        <v>420</v>
      </c>
      <c r="B3537" s="15" t="s">
        <v>421</v>
      </c>
      <c r="C3537" s="3">
        <v>6</v>
      </c>
    </row>
    <row r="3538" spans="1:3" x14ac:dyDescent="0.3">
      <c r="A3538" s="15" t="s">
        <v>6333</v>
      </c>
      <c r="B3538" s="15" t="s">
        <v>6334</v>
      </c>
      <c r="C3538" s="3">
        <v>6</v>
      </c>
    </row>
    <row r="3539" spans="1:3" x14ac:dyDescent="0.3">
      <c r="A3539" s="15" t="s">
        <v>6335</v>
      </c>
      <c r="B3539" s="15" t="s">
        <v>6336</v>
      </c>
      <c r="C3539" s="3">
        <v>6</v>
      </c>
    </row>
    <row r="3540" spans="1:3" x14ac:dyDescent="0.3">
      <c r="A3540" s="15" t="s">
        <v>6337</v>
      </c>
      <c r="B3540" s="15" t="s">
        <v>6338</v>
      </c>
      <c r="C3540" s="3">
        <v>6</v>
      </c>
    </row>
    <row r="3541" spans="1:3" x14ac:dyDescent="0.3">
      <c r="A3541" s="15" t="s">
        <v>1055</v>
      </c>
      <c r="B3541" s="15" t="s">
        <v>1226</v>
      </c>
      <c r="C3541" s="3">
        <v>6</v>
      </c>
    </row>
    <row r="3542" spans="1:3" x14ac:dyDescent="0.3">
      <c r="A3542" s="15" t="s">
        <v>6339</v>
      </c>
      <c r="B3542" s="15" t="s">
        <v>153</v>
      </c>
      <c r="C3542" s="3">
        <v>6</v>
      </c>
    </row>
    <row r="3543" spans="1:3" x14ac:dyDescent="0.3">
      <c r="A3543" s="15" t="s">
        <v>6340</v>
      </c>
      <c r="B3543" s="15" t="s">
        <v>153</v>
      </c>
      <c r="C3543" s="3">
        <v>6</v>
      </c>
    </row>
    <row r="3544" spans="1:3" x14ac:dyDescent="0.3">
      <c r="A3544" s="15" t="s">
        <v>6341</v>
      </c>
      <c r="B3544" s="15" t="s">
        <v>6342</v>
      </c>
      <c r="C3544" s="3">
        <v>6</v>
      </c>
    </row>
    <row r="3545" spans="1:3" x14ac:dyDescent="0.3">
      <c r="A3545" s="15" t="s">
        <v>6343</v>
      </c>
      <c r="B3545" s="15" t="s">
        <v>6344</v>
      </c>
      <c r="C3545" s="3">
        <v>6</v>
      </c>
    </row>
    <row r="3546" spans="1:3" x14ac:dyDescent="0.3">
      <c r="A3546" s="15" t="s">
        <v>6345</v>
      </c>
      <c r="B3546" s="15" t="s">
        <v>6346</v>
      </c>
      <c r="C3546" s="3">
        <v>6</v>
      </c>
    </row>
    <row r="3547" spans="1:3" x14ac:dyDescent="0.3">
      <c r="A3547" s="15" t="s">
        <v>6347</v>
      </c>
      <c r="B3547" s="15" t="s">
        <v>153</v>
      </c>
      <c r="C3547" s="3">
        <v>6</v>
      </c>
    </row>
    <row r="3548" spans="1:3" x14ac:dyDescent="0.3">
      <c r="A3548" s="15" t="s">
        <v>6348</v>
      </c>
      <c r="B3548" s="15" t="s">
        <v>6349</v>
      </c>
      <c r="C3548" s="3">
        <v>6</v>
      </c>
    </row>
    <row r="3549" spans="1:3" x14ac:dyDescent="0.3">
      <c r="A3549" s="15" t="s">
        <v>6350</v>
      </c>
      <c r="B3549" s="15" t="s">
        <v>6351</v>
      </c>
      <c r="C3549" s="3">
        <v>6</v>
      </c>
    </row>
    <row r="3550" spans="1:3" x14ac:dyDescent="0.3">
      <c r="A3550" s="15" t="s">
        <v>6352</v>
      </c>
      <c r="B3550" s="15" t="s">
        <v>153</v>
      </c>
      <c r="C3550" s="3">
        <v>6</v>
      </c>
    </row>
    <row r="3551" spans="1:3" x14ac:dyDescent="0.3">
      <c r="A3551" s="15" t="s">
        <v>411</v>
      </c>
      <c r="B3551" s="15" t="s">
        <v>412</v>
      </c>
      <c r="C3551" s="3">
        <v>6</v>
      </c>
    </row>
    <row r="3552" spans="1:3" x14ac:dyDescent="0.3">
      <c r="A3552" s="15" t="s">
        <v>6353</v>
      </c>
      <c r="B3552" s="15" t="s">
        <v>6354</v>
      </c>
      <c r="C3552" s="3">
        <v>6</v>
      </c>
    </row>
    <row r="3553" spans="1:3" x14ac:dyDescent="0.3">
      <c r="A3553" s="15" t="s">
        <v>6355</v>
      </c>
      <c r="B3553" s="15" t="s">
        <v>6356</v>
      </c>
      <c r="C3553" s="3">
        <v>6</v>
      </c>
    </row>
    <row r="3554" spans="1:3" x14ac:dyDescent="0.3">
      <c r="A3554" s="15" t="s">
        <v>6357</v>
      </c>
      <c r="B3554" s="15" t="s">
        <v>6358</v>
      </c>
      <c r="C3554" s="3">
        <v>6</v>
      </c>
    </row>
    <row r="3555" spans="1:3" x14ac:dyDescent="0.3">
      <c r="A3555" s="15" t="s">
        <v>80</v>
      </c>
      <c r="B3555" s="15" t="s">
        <v>146</v>
      </c>
      <c r="C3555" s="3">
        <v>6</v>
      </c>
    </row>
    <row r="3556" spans="1:3" x14ac:dyDescent="0.3">
      <c r="A3556" s="15" t="s">
        <v>6359</v>
      </c>
      <c r="B3556" s="15" t="s">
        <v>6360</v>
      </c>
      <c r="C3556" s="3">
        <v>6</v>
      </c>
    </row>
    <row r="3557" spans="1:3" x14ac:dyDescent="0.3">
      <c r="A3557" s="15" t="s">
        <v>925</v>
      </c>
      <c r="B3557" s="15" t="s">
        <v>1136</v>
      </c>
      <c r="C3557" s="3">
        <v>6</v>
      </c>
    </row>
    <row r="3558" spans="1:3" x14ac:dyDescent="0.3">
      <c r="A3558" s="15" t="s">
        <v>6361</v>
      </c>
      <c r="B3558" s="15" t="s">
        <v>6362</v>
      </c>
      <c r="C3558" s="3">
        <v>6</v>
      </c>
    </row>
    <row r="3559" spans="1:3" x14ac:dyDescent="0.3">
      <c r="A3559" s="15" t="s">
        <v>6363</v>
      </c>
      <c r="B3559" s="15" t="s">
        <v>6364</v>
      </c>
      <c r="C3559" s="3">
        <v>6</v>
      </c>
    </row>
    <row r="3560" spans="1:3" x14ac:dyDescent="0.3">
      <c r="A3560" s="15" t="s">
        <v>1033</v>
      </c>
      <c r="B3560" s="15" t="s">
        <v>1214</v>
      </c>
      <c r="C3560" s="3">
        <v>6</v>
      </c>
    </row>
    <row r="3561" spans="1:3" x14ac:dyDescent="0.3">
      <c r="A3561" s="15" t="s">
        <v>6365</v>
      </c>
      <c r="B3561" s="15" t="s">
        <v>6366</v>
      </c>
      <c r="C3561" s="3">
        <v>6</v>
      </c>
    </row>
    <row r="3562" spans="1:3" x14ac:dyDescent="0.3">
      <c r="A3562" s="15" t="s">
        <v>6367</v>
      </c>
      <c r="B3562" s="15" t="s">
        <v>6368</v>
      </c>
      <c r="C3562" s="3">
        <v>6</v>
      </c>
    </row>
    <row r="3563" spans="1:3" x14ac:dyDescent="0.3">
      <c r="A3563" s="15" t="s">
        <v>6369</v>
      </c>
      <c r="B3563" s="15" t="s">
        <v>6370</v>
      </c>
      <c r="C3563" s="3">
        <v>6</v>
      </c>
    </row>
    <row r="3564" spans="1:3" x14ac:dyDescent="0.3">
      <c r="A3564" s="15" t="s">
        <v>6371</v>
      </c>
      <c r="B3564" s="15" t="s">
        <v>153</v>
      </c>
      <c r="C3564" s="3">
        <v>6</v>
      </c>
    </row>
    <row r="3565" spans="1:3" x14ac:dyDescent="0.3">
      <c r="A3565" s="15" t="s">
        <v>6372</v>
      </c>
      <c r="B3565" s="15" t="s">
        <v>6373</v>
      </c>
      <c r="C3565" s="3">
        <v>6</v>
      </c>
    </row>
    <row r="3566" spans="1:3" x14ac:dyDescent="0.3">
      <c r="A3566" s="15" t="s">
        <v>6374</v>
      </c>
      <c r="B3566" s="15" t="s">
        <v>6375</v>
      </c>
      <c r="C3566" s="3">
        <v>6</v>
      </c>
    </row>
    <row r="3567" spans="1:3" x14ac:dyDescent="0.3">
      <c r="A3567" s="15" t="s">
        <v>6376</v>
      </c>
      <c r="B3567" s="15" t="s">
        <v>6377</v>
      </c>
      <c r="C3567" s="3">
        <v>6</v>
      </c>
    </row>
    <row r="3568" spans="1:3" x14ac:dyDescent="0.3">
      <c r="A3568" s="15" t="s">
        <v>6378</v>
      </c>
      <c r="B3568" s="15" t="s">
        <v>6379</v>
      </c>
      <c r="C3568" s="3">
        <v>6</v>
      </c>
    </row>
    <row r="3569" spans="1:3" x14ac:dyDescent="0.3">
      <c r="A3569" s="15" t="s">
        <v>6380</v>
      </c>
      <c r="B3569" s="15" t="s">
        <v>6381</v>
      </c>
      <c r="C3569" s="3">
        <v>6</v>
      </c>
    </row>
    <row r="3570" spans="1:3" x14ac:dyDescent="0.3">
      <c r="A3570" s="15" t="s">
        <v>6382</v>
      </c>
      <c r="B3570" s="15" t="s">
        <v>6383</v>
      </c>
      <c r="C3570" s="3">
        <v>6</v>
      </c>
    </row>
    <row r="3571" spans="1:3" x14ac:dyDescent="0.3">
      <c r="A3571" s="15" t="s">
        <v>6384</v>
      </c>
      <c r="B3571" s="15" t="s">
        <v>153</v>
      </c>
      <c r="C3571" s="3">
        <v>6</v>
      </c>
    </row>
    <row r="3572" spans="1:3" x14ac:dyDescent="0.3">
      <c r="A3572" s="15" t="s">
        <v>6385</v>
      </c>
      <c r="B3572" s="15" t="s">
        <v>153</v>
      </c>
      <c r="C3572" s="3">
        <v>6</v>
      </c>
    </row>
    <row r="3573" spans="1:3" x14ac:dyDescent="0.3">
      <c r="A3573" s="15" t="s">
        <v>6386</v>
      </c>
      <c r="B3573" s="15" t="s">
        <v>6387</v>
      </c>
      <c r="C3573" s="3">
        <v>6</v>
      </c>
    </row>
    <row r="3574" spans="1:3" x14ac:dyDescent="0.3">
      <c r="A3574" s="15" t="s">
        <v>48</v>
      </c>
      <c r="B3574" s="15" t="s">
        <v>122</v>
      </c>
      <c r="C3574" s="3">
        <v>6</v>
      </c>
    </row>
    <row r="3575" spans="1:3" x14ac:dyDescent="0.3">
      <c r="A3575" s="15" t="s">
        <v>6388</v>
      </c>
      <c r="B3575" s="15" t="s">
        <v>6389</v>
      </c>
      <c r="C3575" s="3">
        <v>6</v>
      </c>
    </row>
    <row r="3576" spans="1:3" x14ac:dyDescent="0.3">
      <c r="A3576" s="15" t="s">
        <v>6390</v>
      </c>
      <c r="B3576" s="15" t="s">
        <v>6391</v>
      </c>
      <c r="C3576" s="3">
        <v>6</v>
      </c>
    </row>
    <row r="3577" spans="1:3" x14ac:dyDescent="0.3">
      <c r="A3577" s="15" t="s">
        <v>6392</v>
      </c>
      <c r="B3577" s="15" t="s">
        <v>6393</v>
      </c>
      <c r="C3577" s="3">
        <v>6</v>
      </c>
    </row>
    <row r="3578" spans="1:3" x14ac:dyDescent="0.3">
      <c r="A3578" s="15" t="s">
        <v>6394</v>
      </c>
      <c r="B3578" s="15" t="s">
        <v>6395</v>
      </c>
      <c r="C3578" s="3">
        <v>6</v>
      </c>
    </row>
    <row r="3579" spans="1:3" x14ac:dyDescent="0.3">
      <c r="A3579" s="15" t="s">
        <v>6396</v>
      </c>
      <c r="B3579" s="15" t="s">
        <v>6397</v>
      </c>
      <c r="C3579" s="3">
        <v>6</v>
      </c>
    </row>
    <row r="3580" spans="1:3" x14ac:dyDescent="0.3">
      <c r="A3580" s="15" t="s">
        <v>6398</v>
      </c>
      <c r="B3580" s="15" t="s">
        <v>6399</v>
      </c>
      <c r="C3580" s="3">
        <v>6</v>
      </c>
    </row>
    <row r="3581" spans="1:3" x14ac:dyDescent="0.3">
      <c r="A3581" s="15" t="s">
        <v>6400</v>
      </c>
      <c r="B3581" s="15" t="s">
        <v>6401</v>
      </c>
      <c r="C3581" s="3">
        <v>6</v>
      </c>
    </row>
    <row r="3582" spans="1:3" x14ac:dyDescent="0.3">
      <c r="A3582" s="15" t="s">
        <v>6402</v>
      </c>
      <c r="B3582" s="15" t="s">
        <v>6403</v>
      </c>
      <c r="C3582" s="3">
        <v>6</v>
      </c>
    </row>
    <row r="3583" spans="1:3" x14ac:dyDescent="0.3">
      <c r="A3583" s="15" t="s">
        <v>6404</v>
      </c>
      <c r="B3583" s="15" t="s">
        <v>6405</v>
      </c>
      <c r="C3583" s="3">
        <v>6</v>
      </c>
    </row>
    <row r="3584" spans="1:3" x14ac:dyDescent="0.3">
      <c r="A3584" s="15" t="s">
        <v>6406</v>
      </c>
      <c r="B3584" s="15" t="s">
        <v>6407</v>
      </c>
      <c r="C3584" s="3">
        <v>6</v>
      </c>
    </row>
    <row r="3585" spans="1:3" x14ac:dyDescent="0.3">
      <c r="A3585" s="15" t="s">
        <v>1029</v>
      </c>
      <c r="B3585" s="15" t="s">
        <v>153</v>
      </c>
      <c r="C3585" s="3">
        <v>6</v>
      </c>
    </row>
    <row r="3586" spans="1:3" x14ac:dyDescent="0.3">
      <c r="A3586" s="15" t="s">
        <v>6408</v>
      </c>
      <c r="B3586" s="15" t="s">
        <v>6409</v>
      </c>
      <c r="C3586" s="3">
        <v>6</v>
      </c>
    </row>
    <row r="3587" spans="1:3" x14ac:dyDescent="0.3">
      <c r="A3587" s="15" t="s">
        <v>89</v>
      </c>
      <c r="B3587" s="15" t="s">
        <v>152</v>
      </c>
      <c r="C3587" s="3">
        <v>6</v>
      </c>
    </row>
    <row r="3588" spans="1:3" x14ac:dyDescent="0.3">
      <c r="A3588" s="15" t="s">
        <v>6410</v>
      </c>
      <c r="B3588" s="15" t="s">
        <v>6411</v>
      </c>
      <c r="C3588" s="3">
        <v>6</v>
      </c>
    </row>
    <row r="3589" spans="1:3" x14ac:dyDescent="0.3">
      <c r="A3589" s="15" t="s">
        <v>6412</v>
      </c>
      <c r="B3589" s="15" t="s">
        <v>6413</v>
      </c>
      <c r="C3589" s="3">
        <v>6</v>
      </c>
    </row>
    <row r="3590" spans="1:3" x14ac:dyDescent="0.3">
      <c r="A3590" s="15" t="s">
        <v>6414</v>
      </c>
      <c r="B3590" s="15" t="s">
        <v>6415</v>
      </c>
      <c r="C3590" s="3">
        <v>6</v>
      </c>
    </row>
    <row r="3591" spans="1:3" x14ac:dyDescent="0.3">
      <c r="A3591" s="15" t="s">
        <v>6416</v>
      </c>
      <c r="B3591" s="15" t="s">
        <v>6417</v>
      </c>
      <c r="C3591" s="3">
        <v>6</v>
      </c>
    </row>
    <row r="3592" spans="1:3" x14ac:dyDescent="0.3">
      <c r="A3592" s="15" t="s">
        <v>6418</v>
      </c>
      <c r="B3592" s="15" t="s">
        <v>6419</v>
      </c>
      <c r="C3592" s="3">
        <v>6</v>
      </c>
    </row>
    <row r="3593" spans="1:3" x14ac:dyDescent="0.3">
      <c r="A3593" s="15" t="s">
        <v>6420</v>
      </c>
      <c r="B3593" s="15" t="s">
        <v>6421</v>
      </c>
      <c r="C3593" s="3">
        <v>6</v>
      </c>
    </row>
    <row r="3594" spans="1:3" x14ac:dyDescent="0.3">
      <c r="A3594" s="15" t="s">
        <v>6422</v>
      </c>
      <c r="B3594" s="15" t="s">
        <v>6423</v>
      </c>
      <c r="C3594" s="3">
        <v>6</v>
      </c>
    </row>
    <row r="3595" spans="1:3" x14ac:dyDescent="0.3">
      <c r="A3595" s="15" t="s">
        <v>6424</v>
      </c>
      <c r="B3595" s="15" t="s">
        <v>6425</v>
      </c>
      <c r="C3595" s="3">
        <v>6</v>
      </c>
    </row>
    <row r="3596" spans="1:3" x14ac:dyDescent="0.3">
      <c r="A3596" s="15" t="s">
        <v>6426</v>
      </c>
      <c r="B3596" s="15" t="s">
        <v>6427</v>
      </c>
      <c r="C3596" s="3">
        <v>6</v>
      </c>
    </row>
    <row r="3597" spans="1:3" x14ac:dyDescent="0.3">
      <c r="A3597" s="15" t="s">
        <v>6428</v>
      </c>
      <c r="B3597" s="15" t="s">
        <v>6429</v>
      </c>
      <c r="C3597" s="3">
        <v>6</v>
      </c>
    </row>
    <row r="3598" spans="1:3" x14ac:dyDescent="0.3">
      <c r="A3598" s="15" t="s">
        <v>6430</v>
      </c>
      <c r="B3598" s="15" t="s">
        <v>6431</v>
      </c>
      <c r="C3598" s="3">
        <v>6</v>
      </c>
    </row>
    <row r="3599" spans="1:3" x14ac:dyDescent="0.3">
      <c r="A3599" s="15" t="s">
        <v>6432</v>
      </c>
      <c r="B3599" s="15" t="s">
        <v>6433</v>
      </c>
      <c r="C3599" s="3">
        <v>6</v>
      </c>
    </row>
    <row r="3600" spans="1:3" x14ac:dyDescent="0.3">
      <c r="A3600" s="15" t="s">
        <v>6434</v>
      </c>
      <c r="B3600" s="15" t="s">
        <v>153</v>
      </c>
      <c r="C3600" s="3">
        <v>6</v>
      </c>
    </row>
    <row r="3601" spans="1:3" x14ac:dyDescent="0.3">
      <c r="A3601" s="15" t="s">
        <v>6435</v>
      </c>
      <c r="B3601" s="15" t="s">
        <v>6436</v>
      </c>
      <c r="C3601" s="3">
        <v>6</v>
      </c>
    </row>
    <row r="3602" spans="1:3" x14ac:dyDescent="0.3">
      <c r="A3602" s="15" t="s">
        <v>6437</v>
      </c>
      <c r="B3602" s="15" t="s">
        <v>153</v>
      </c>
      <c r="C3602" s="3">
        <v>6</v>
      </c>
    </row>
    <row r="3603" spans="1:3" x14ac:dyDescent="0.3">
      <c r="A3603" s="15" t="s">
        <v>6438</v>
      </c>
      <c r="B3603" s="15" t="s">
        <v>6439</v>
      </c>
      <c r="C3603" s="3">
        <v>6</v>
      </c>
    </row>
    <row r="3604" spans="1:3" x14ac:dyDescent="0.3">
      <c r="A3604" s="15" t="s">
        <v>6440</v>
      </c>
      <c r="B3604" s="15" t="s">
        <v>6441</v>
      </c>
      <c r="C3604" s="3">
        <v>6</v>
      </c>
    </row>
    <row r="3605" spans="1:3" x14ac:dyDescent="0.3">
      <c r="A3605" s="15" t="s">
        <v>6442</v>
      </c>
      <c r="B3605" s="15" t="s">
        <v>6443</v>
      </c>
      <c r="C3605" s="3">
        <v>6</v>
      </c>
    </row>
    <row r="3606" spans="1:3" x14ac:dyDescent="0.3">
      <c r="A3606" s="15" t="s">
        <v>6444</v>
      </c>
      <c r="B3606" s="15" t="s">
        <v>6445</v>
      </c>
      <c r="C3606" s="3">
        <v>6</v>
      </c>
    </row>
    <row r="3607" spans="1:3" x14ac:dyDescent="0.3">
      <c r="A3607" s="15" t="s">
        <v>1048</v>
      </c>
      <c r="B3607" s="15" t="s">
        <v>153</v>
      </c>
      <c r="C3607" s="3">
        <v>6</v>
      </c>
    </row>
    <row r="3608" spans="1:3" x14ac:dyDescent="0.3">
      <c r="A3608" s="15" t="s">
        <v>6446</v>
      </c>
      <c r="B3608" s="15" t="s">
        <v>6447</v>
      </c>
      <c r="C3608" s="3">
        <v>6</v>
      </c>
    </row>
    <row r="3609" spans="1:3" x14ac:dyDescent="0.3">
      <c r="A3609" s="15" t="s">
        <v>609</v>
      </c>
      <c r="B3609" s="15" t="s">
        <v>633</v>
      </c>
      <c r="C3609" s="3">
        <v>6</v>
      </c>
    </row>
    <row r="3610" spans="1:3" x14ac:dyDescent="0.3">
      <c r="A3610" s="15" t="s">
        <v>6448</v>
      </c>
      <c r="B3610" s="15" t="s">
        <v>6449</v>
      </c>
      <c r="C3610" s="3">
        <v>6</v>
      </c>
    </row>
    <row r="3611" spans="1:3" x14ac:dyDescent="0.3">
      <c r="A3611" s="15" t="s">
        <v>6450</v>
      </c>
      <c r="B3611" s="15" t="s">
        <v>153</v>
      </c>
      <c r="C3611" s="3">
        <v>6</v>
      </c>
    </row>
    <row r="3612" spans="1:3" x14ac:dyDescent="0.3">
      <c r="A3612" s="15" t="s">
        <v>778</v>
      </c>
      <c r="B3612" s="15" t="s">
        <v>817</v>
      </c>
      <c r="C3612" s="3">
        <v>6</v>
      </c>
    </row>
    <row r="3613" spans="1:3" x14ac:dyDescent="0.3">
      <c r="A3613" s="15" t="s">
        <v>6451</v>
      </c>
      <c r="B3613" s="15" t="s">
        <v>6452</v>
      </c>
      <c r="C3613" s="3">
        <v>6</v>
      </c>
    </row>
    <row r="3614" spans="1:3" x14ac:dyDescent="0.3">
      <c r="A3614" s="15" t="s">
        <v>6453</v>
      </c>
      <c r="B3614" s="15" t="s">
        <v>6454</v>
      </c>
      <c r="C3614" s="3">
        <v>6</v>
      </c>
    </row>
    <row r="3615" spans="1:3" x14ac:dyDescent="0.3">
      <c r="A3615" s="15" t="s">
        <v>6455</v>
      </c>
      <c r="B3615" s="15" t="s">
        <v>6456</v>
      </c>
      <c r="C3615" s="3">
        <v>6</v>
      </c>
    </row>
    <row r="3616" spans="1:3" x14ac:dyDescent="0.3">
      <c r="A3616" s="15" t="s">
        <v>6457</v>
      </c>
      <c r="B3616" s="15" t="s">
        <v>6458</v>
      </c>
      <c r="C3616" s="3">
        <v>6</v>
      </c>
    </row>
    <row r="3617" spans="1:3" x14ac:dyDescent="0.3">
      <c r="A3617" s="15" t="s">
        <v>6459</v>
      </c>
      <c r="B3617" s="15" t="s">
        <v>6460</v>
      </c>
      <c r="C3617" s="3">
        <v>6</v>
      </c>
    </row>
    <row r="3618" spans="1:3" x14ac:dyDescent="0.3">
      <c r="A3618" s="15" t="s">
        <v>79</v>
      </c>
      <c r="B3618" s="15" t="s">
        <v>145</v>
      </c>
      <c r="C3618" s="3">
        <v>6</v>
      </c>
    </row>
    <row r="3619" spans="1:3" x14ac:dyDescent="0.3">
      <c r="A3619" s="15" t="s">
        <v>6461</v>
      </c>
      <c r="B3619" s="15" t="s">
        <v>6462</v>
      </c>
      <c r="C3619" s="3">
        <v>6</v>
      </c>
    </row>
    <row r="3620" spans="1:3" x14ac:dyDescent="0.3">
      <c r="A3620" s="15" t="s">
        <v>6463</v>
      </c>
      <c r="B3620" s="15" t="s">
        <v>6464</v>
      </c>
      <c r="C3620" s="3">
        <v>6</v>
      </c>
    </row>
    <row r="3621" spans="1:3" x14ac:dyDescent="0.3">
      <c r="A3621" s="15" t="s">
        <v>6465</v>
      </c>
      <c r="B3621" s="15" t="s">
        <v>6466</v>
      </c>
      <c r="C3621" s="3">
        <v>6</v>
      </c>
    </row>
    <row r="3622" spans="1:3" x14ac:dyDescent="0.3">
      <c r="A3622" s="15" t="s">
        <v>6467</v>
      </c>
      <c r="B3622" s="15" t="s">
        <v>6468</v>
      </c>
      <c r="C3622" s="3">
        <v>6</v>
      </c>
    </row>
    <row r="3623" spans="1:3" x14ac:dyDescent="0.3">
      <c r="A3623" s="15" t="s">
        <v>6469</v>
      </c>
      <c r="B3623" s="15" t="s">
        <v>6470</v>
      </c>
      <c r="C3623" s="3">
        <v>6</v>
      </c>
    </row>
    <row r="3624" spans="1:3" x14ac:dyDescent="0.3">
      <c r="A3624" s="15" t="s">
        <v>6471</v>
      </c>
      <c r="B3624" s="15" t="s">
        <v>153</v>
      </c>
      <c r="C3624" s="3">
        <v>6</v>
      </c>
    </row>
    <row r="3625" spans="1:3" x14ac:dyDescent="0.3">
      <c r="A3625" s="15" t="s">
        <v>6472</v>
      </c>
      <c r="B3625" s="15" t="s">
        <v>6473</v>
      </c>
      <c r="C3625" s="3">
        <v>6</v>
      </c>
    </row>
    <row r="3626" spans="1:3" x14ac:dyDescent="0.3">
      <c r="A3626" s="15" t="s">
        <v>6474</v>
      </c>
      <c r="B3626" s="15" t="s">
        <v>6475</v>
      </c>
      <c r="C3626" s="3">
        <v>6</v>
      </c>
    </row>
    <row r="3627" spans="1:3" x14ac:dyDescent="0.3">
      <c r="A3627" s="15" t="s">
        <v>6476</v>
      </c>
      <c r="B3627" s="15" t="s">
        <v>153</v>
      </c>
      <c r="C3627" s="3">
        <v>6</v>
      </c>
    </row>
    <row r="3628" spans="1:3" x14ac:dyDescent="0.3">
      <c r="A3628" s="15" t="s">
        <v>6477</v>
      </c>
      <c r="B3628" s="15" t="s">
        <v>153</v>
      </c>
      <c r="C3628" s="3">
        <v>6</v>
      </c>
    </row>
    <row r="3629" spans="1:3" x14ac:dyDescent="0.3">
      <c r="A3629" s="15" t="s">
        <v>6478</v>
      </c>
      <c r="B3629" s="15" t="s">
        <v>6479</v>
      </c>
      <c r="C3629" s="3">
        <v>6</v>
      </c>
    </row>
    <row r="3630" spans="1:3" x14ac:dyDescent="0.3">
      <c r="A3630" s="15" t="s">
        <v>6480</v>
      </c>
      <c r="B3630" s="15" t="s">
        <v>6481</v>
      </c>
      <c r="C3630" s="3">
        <v>6</v>
      </c>
    </row>
    <row r="3631" spans="1:3" x14ac:dyDescent="0.3">
      <c r="A3631" s="15" t="s">
        <v>6482</v>
      </c>
      <c r="B3631" s="15" t="s">
        <v>6483</v>
      </c>
      <c r="C3631" s="3">
        <v>6</v>
      </c>
    </row>
    <row r="3632" spans="1:3" x14ac:dyDescent="0.3">
      <c r="A3632" s="15" t="s">
        <v>6484</v>
      </c>
      <c r="B3632" s="15" t="s">
        <v>6485</v>
      </c>
      <c r="C3632" s="3">
        <v>6</v>
      </c>
    </row>
    <row r="3633" spans="1:3" x14ac:dyDescent="0.3">
      <c r="A3633" s="15" t="s">
        <v>6486</v>
      </c>
      <c r="B3633" s="15" t="s">
        <v>6487</v>
      </c>
      <c r="C3633" s="3">
        <v>6</v>
      </c>
    </row>
    <row r="3634" spans="1:3" x14ac:dyDescent="0.3">
      <c r="A3634" s="15" t="s">
        <v>6488</v>
      </c>
      <c r="B3634" s="15" t="s">
        <v>6489</v>
      </c>
      <c r="C3634" s="3">
        <v>6</v>
      </c>
    </row>
    <row r="3635" spans="1:3" x14ac:dyDescent="0.3">
      <c r="A3635" s="15" t="s">
        <v>6490</v>
      </c>
      <c r="B3635" s="15" t="s">
        <v>153</v>
      </c>
      <c r="C3635" s="3">
        <v>6</v>
      </c>
    </row>
    <row r="3636" spans="1:3" x14ac:dyDescent="0.3">
      <c r="A3636" s="15" t="s">
        <v>6491</v>
      </c>
      <c r="B3636" s="15" t="s">
        <v>6492</v>
      </c>
      <c r="C3636" s="3">
        <v>6</v>
      </c>
    </row>
    <row r="3637" spans="1:3" x14ac:dyDescent="0.3">
      <c r="A3637" s="15" t="s">
        <v>6493</v>
      </c>
      <c r="B3637" s="15" t="s">
        <v>6494</v>
      </c>
      <c r="C3637" s="3">
        <v>6</v>
      </c>
    </row>
    <row r="3638" spans="1:3" x14ac:dyDescent="0.3">
      <c r="A3638" s="15" t="s">
        <v>6495</v>
      </c>
      <c r="B3638" s="15" t="s">
        <v>6496</v>
      </c>
      <c r="C3638" s="3">
        <v>6</v>
      </c>
    </row>
    <row r="3639" spans="1:3" x14ac:dyDescent="0.3">
      <c r="A3639" s="15" t="s">
        <v>6497</v>
      </c>
      <c r="B3639" s="15" t="s">
        <v>153</v>
      </c>
      <c r="C3639" s="3">
        <v>6</v>
      </c>
    </row>
    <row r="3640" spans="1:3" x14ac:dyDescent="0.3">
      <c r="A3640" s="15" t="s">
        <v>6498</v>
      </c>
      <c r="B3640" s="15" t="s">
        <v>6499</v>
      </c>
      <c r="C3640" s="3">
        <v>6</v>
      </c>
    </row>
    <row r="3641" spans="1:3" x14ac:dyDescent="0.3">
      <c r="A3641" s="15" t="s">
        <v>6500</v>
      </c>
      <c r="B3641" s="15" t="s">
        <v>6501</v>
      </c>
      <c r="C3641" s="3">
        <v>6</v>
      </c>
    </row>
    <row r="3642" spans="1:3" x14ac:dyDescent="0.3">
      <c r="A3642" s="15" t="s">
        <v>6502</v>
      </c>
      <c r="B3642" s="15" t="s">
        <v>6503</v>
      </c>
      <c r="C3642" s="3">
        <v>6</v>
      </c>
    </row>
    <row r="3643" spans="1:3" x14ac:dyDescent="0.3">
      <c r="A3643" s="15" t="s">
        <v>985</v>
      </c>
      <c r="B3643" s="15" t="s">
        <v>1181</v>
      </c>
      <c r="C3643" s="3">
        <v>6</v>
      </c>
    </row>
    <row r="3644" spans="1:3" x14ac:dyDescent="0.3">
      <c r="A3644" s="15" t="s">
        <v>6504</v>
      </c>
      <c r="B3644" s="15" t="s">
        <v>6505</v>
      </c>
      <c r="C3644" s="3">
        <v>6</v>
      </c>
    </row>
    <row r="3645" spans="1:3" x14ac:dyDescent="0.3">
      <c r="A3645" s="15" t="s">
        <v>6506</v>
      </c>
      <c r="B3645" s="15" t="s">
        <v>6507</v>
      </c>
      <c r="C3645" s="3">
        <v>6</v>
      </c>
    </row>
    <row r="3646" spans="1:3" x14ac:dyDescent="0.3">
      <c r="A3646" s="15" t="s">
        <v>6508</v>
      </c>
      <c r="B3646" s="15" t="s">
        <v>6509</v>
      </c>
      <c r="C3646" s="3">
        <v>6</v>
      </c>
    </row>
    <row r="3647" spans="1:3" x14ac:dyDescent="0.3">
      <c r="A3647" s="15" t="s">
        <v>475</v>
      </c>
      <c r="B3647" s="15" t="s">
        <v>476</v>
      </c>
      <c r="C3647" s="3">
        <v>6</v>
      </c>
    </row>
    <row r="3648" spans="1:3" x14ac:dyDescent="0.3">
      <c r="A3648" s="15" t="s">
        <v>780</v>
      </c>
      <c r="B3648" s="15" t="s">
        <v>819</v>
      </c>
      <c r="C3648" s="3">
        <v>6</v>
      </c>
    </row>
    <row r="3649" spans="1:3" x14ac:dyDescent="0.3">
      <c r="A3649" s="15" t="s">
        <v>6510</v>
      </c>
      <c r="B3649" s="15" t="s">
        <v>6511</v>
      </c>
      <c r="C3649" s="3">
        <v>6</v>
      </c>
    </row>
    <row r="3650" spans="1:3" x14ac:dyDescent="0.3">
      <c r="A3650" s="15" t="s">
        <v>999</v>
      </c>
      <c r="B3650" s="15" t="s">
        <v>1193</v>
      </c>
      <c r="C3650" s="3">
        <v>6</v>
      </c>
    </row>
    <row r="3651" spans="1:3" x14ac:dyDescent="0.3">
      <c r="A3651" s="15" t="s">
        <v>6512</v>
      </c>
      <c r="B3651" s="15" t="s">
        <v>6513</v>
      </c>
      <c r="C3651" s="3">
        <v>6</v>
      </c>
    </row>
    <row r="3652" spans="1:3" x14ac:dyDescent="0.3">
      <c r="A3652" s="15" t="s">
        <v>6514</v>
      </c>
      <c r="B3652" s="15" t="s">
        <v>153</v>
      </c>
      <c r="C3652" s="3">
        <v>6</v>
      </c>
    </row>
    <row r="3653" spans="1:3" x14ac:dyDescent="0.3">
      <c r="A3653" s="15" t="s">
        <v>1025</v>
      </c>
      <c r="B3653" s="15" t="s">
        <v>1212</v>
      </c>
      <c r="C3653" s="3">
        <v>6</v>
      </c>
    </row>
    <row r="3654" spans="1:3" x14ac:dyDescent="0.3">
      <c r="A3654" s="15" t="s">
        <v>6515</v>
      </c>
      <c r="B3654" s="15" t="s">
        <v>6516</v>
      </c>
      <c r="C3654" s="3">
        <v>6</v>
      </c>
    </row>
    <row r="3655" spans="1:3" x14ac:dyDescent="0.3">
      <c r="A3655" s="15" t="s">
        <v>6517</v>
      </c>
      <c r="B3655" s="15" t="s">
        <v>6518</v>
      </c>
      <c r="C3655" s="3">
        <v>6</v>
      </c>
    </row>
    <row r="3656" spans="1:3" x14ac:dyDescent="0.3">
      <c r="A3656" s="15" t="s">
        <v>6519</v>
      </c>
      <c r="B3656" s="15" t="s">
        <v>6520</v>
      </c>
      <c r="C3656" s="3">
        <v>6</v>
      </c>
    </row>
    <row r="3657" spans="1:3" x14ac:dyDescent="0.3">
      <c r="A3657" s="15" t="s">
        <v>6521</v>
      </c>
      <c r="B3657" s="15" t="s">
        <v>6522</v>
      </c>
      <c r="C3657" s="3">
        <v>6</v>
      </c>
    </row>
    <row r="3658" spans="1:3" x14ac:dyDescent="0.3">
      <c r="A3658" s="15" t="s">
        <v>6523</v>
      </c>
      <c r="B3658" s="15" t="s">
        <v>6524</v>
      </c>
      <c r="C3658" s="3">
        <v>6</v>
      </c>
    </row>
    <row r="3659" spans="1:3" x14ac:dyDescent="0.3">
      <c r="A3659" s="15" t="s">
        <v>6525</v>
      </c>
      <c r="B3659" s="15" t="s">
        <v>6526</v>
      </c>
      <c r="C3659" s="3">
        <v>6</v>
      </c>
    </row>
    <row r="3660" spans="1:3" x14ac:dyDescent="0.3">
      <c r="A3660" s="15" t="s">
        <v>6527</v>
      </c>
      <c r="B3660" s="15" t="s">
        <v>6528</v>
      </c>
      <c r="C3660" s="3">
        <v>6</v>
      </c>
    </row>
    <row r="3661" spans="1:3" x14ac:dyDescent="0.3">
      <c r="A3661" s="15" t="s">
        <v>6529</v>
      </c>
      <c r="B3661" s="15" t="s">
        <v>6530</v>
      </c>
      <c r="C3661" s="3">
        <v>6</v>
      </c>
    </row>
    <row r="3662" spans="1:3" x14ac:dyDescent="0.3">
      <c r="A3662" s="15" t="s">
        <v>6531</v>
      </c>
      <c r="B3662" s="15" t="s">
        <v>6532</v>
      </c>
      <c r="C3662" s="3">
        <v>6</v>
      </c>
    </row>
    <row r="3663" spans="1:3" x14ac:dyDescent="0.3">
      <c r="A3663" s="15" t="s">
        <v>6533</v>
      </c>
      <c r="B3663" s="15" t="s">
        <v>153</v>
      </c>
      <c r="C3663" s="3">
        <v>6</v>
      </c>
    </row>
    <row r="3664" spans="1:3" x14ac:dyDescent="0.3">
      <c r="A3664" s="15" t="s">
        <v>6534</v>
      </c>
      <c r="B3664" s="15" t="s">
        <v>6535</v>
      </c>
      <c r="C3664" s="3">
        <v>6</v>
      </c>
    </row>
    <row r="3665" spans="1:3" x14ac:dyDescent="0.3">
      <c r="A3665" s="15" t="s">
        <v>6536</v>
      </c>
      <c r="B3665" s="15" t="s">
        <v>6537</v>
      </c>
      <c r="C3665" s="3">
        <v>6</v>
      </c>
    </row>
    <row r="3666" spans="1:3" x14ac:dyDescent="0.3">
      <c r="A3666" s="15" t="s">
        <v>6538</v>
      </c>
      <c r="B3666" s="15" t="s">
        <v>6539</v>
      </c>
      <c r="C3666" s="3">
        <v>6</v>
      </c>
    </row>
    <row r="3667" spans="1:3" x14ac:dyDescent="0.3">
      <c r="A3667" s="15" t="s">
        <v>6540</v>
      </c>
      <c r="B3667" s="15" t="s">
        <v>6541</v>
      </c>
      <c r="C3667" s="3">
        <v>6</v>
      </c>
    </row>
    <row r="3668" spans="1:3" x14ac:dyDescent="0.3">
      <c r="A3668" s="15" t="s">
        <v>6542</v>
      </c>
      <c r="B3668" s="15" t="s">
        <v>6543</v>
      </c>
      <c r="C3668" s="3">
        <v>6</v>
      </c>
    </row>
    <row r="3669" spans="1:3" x14ac:dyDescent="0.3">
      <c r="A3669" s="15" t="s">
        <v>6544</v>
      </c>
      <c r="B3669" s="15" t="s">
        <v>6545</v>
      </c>
      <c r="C3669" s="3">
        <v>6</v>
      </c>
    </row>
    <row r="3670" spans="1:3" x14ac:dyDescent="0.3">
      <c r="A3670" s="15" t="s">
        <v>6546</v>
      </c>
      <c r="B3670" s="15" t="s">
        <v>6547</v>
      </c>
      <c r="C3670" s="3">
        <v>6</v>
      </c>
    </row>
    <row r="3671" spans="1:3" x14ac:dyDescent="0.3">
      <c r="A3671" s="15" t="s">
        <v>6548</v>
      </c>
      <c r="B3671" s="15" t="s">
        <v>6549</v>
      </c>
      <c r="C3671" s="3">
        <v>6</v>
      </c>
    </row>
    <row r="3672" spans="1:3" x14ac:dyDescent="0.3">
      <c r="A3672" s="15" t="s">
        <v>6550</v>
      </c>
      <c r="B3672" s="15" t="s">
        <v>6551</v>
      </c>
      <c r="C3672" s="3">
        <v>6</v>
      </c>
    </row>
    <row r="3673" spans="1:3" x14ac:dyDescent="0.3">
      <c r="A3673" s="15" t="s">
        <v>6552</v>
      </c>
      <c r="B3673" s="15" t="s">
        <v>6553</v>
      </c>
      <c r="C3673" s="3">
        <v>6</v>
      </c>
    </row>
    <row r="3674" spans="1:3" x14ac:dyDescent="0.3">
      <c r="A3674" s="15" t="s">
        <v>6554</v>
      </c>
      <c r="B3674" s="15" t="s">
        <v>6555</v>
      </c>
      <c r="C3674" s="3">
        <v>6</v>
      </c>
    </row>
    <row r="3675" spans="1:3" x14ac:dyDescent="0.3">
      <c r="A3675" s="15" t="s">
        <v>6556</v>
      </c>
      <c r="B3675" s="15" t="s">
        <v>6557</v>
      </c>
      <c r="C3675" s="3">
        <v>6</v>
      </c>
    </row>
    <row r="3676" spans="1:3" x14ac:dyDescent="0.3">
      <c r="A3676" s="15" t="s">
        <v>6558</v>
      </c>
      <c r="B3676" s="15" t="s">
        <v>6559</v>
      </c>
      <c r="C3676" s="3">
        <v>6</v>
      </c>
    </row>
    <row r="3677" spans="1:3" x14ac:dyDescent="0.3">
      <c r="A3677" s="15" t="s">
        <v>6560</v>
      </c>
      <c r="B3677" s="15" t="s">
        <v>6561</v>
      </c>
      <c r="C3677" s="3">
        <v>6</v>
      </c>
    </row>
    <row r="3678" spans="1:3" x14ac:dyDescent="0.3">
      <c r="A3678" s="15" t="s">
        <v>6562</v>
      </c>
      <c r="B3678" s="15" t="s">
        <v>6563</v>
      </c>
      <c r="C3678" s="3">
        <v>6</v>
      </c>
    </row>
    <row r="3679" spans="1:3" x14ac:dyDescent="0.3">
      <c r="A3679" s="15" t="s">
        <v>6564</v>
      </c>
      <c r="B3679" s="15" t="s">
        <v>6565</v>
      </c>
      <c r="C3679" s="3">
        <v>6</v>
      </c>
    </row>
    <row r="3680" spans="1:3" x14ac:dyDescent="0.3">
      <c r="A3680" s="15" t="s">
        <v>6566</v>
      </c>
      <c r="B3680" s="15" t="s">
        <v>6567</v>
      </c>
      <c r="C3680" s="3">
        <v>6</v>
      </c>
    </row>
    <row r="3681" spans="1:3" x14ac:dyDescent="0.3">
      <c r="A3681" s="15" t="s">
        <v>75</v>
      </c>
      <c r="B3681" s="15" t="s">
        <v>142</v>
      </c>
      <c r="C3681" s="3">
        <v>6</v>
      </c>
    </row>
    <row r="3682" spans="1:3" x14ac:dyDescent="0.3">
      <c r="A3682" s="15" t="s">
        <v>492</v>
      </c>
      <c r="B3682" s="15" t="s">
        <v>493</v>
      </c>
      <c r="C3682" s="3">
        <v>6</v>
      </c>
    </row>
    <row r="3683" spans="1:3" x14ac:dyDescent="0.3">
      <c r="A3683" s="15" t="s">
        <v>6568</v>
      </c>
      <c r="B3683" s="15" t="s">
        <v>6569</v>
      </c>
      <c r="C3683" s="3">
        <v>6</v>
      </c>
    </row>
    <row r="3684" spans="1:3" x14ac:dyDescent="0.3">
      <c r="A3684" s="15" t="s">
        <v>6570</v>
      </c>
      <c r="B3684" s="15" t="s">
        <v>6571</v>
      </c>
      <c r="C3684" s="3">
        <v>6</v>
      </c>
    </row>
    <row r="3685" spans="1:3" x14ac:dyDescent="0.3">
      <c r="A3685" s="15" t="s">
        <v>6572</v>
      </c>
      <c r="B3685" s="15" t="s">
        <v>153</v>
      </c>
      <c r="C3685" s="3">
        <v>6</v>
      </c>
    </row>
    <row r="3686" spans="1:3" x14ac:dyDescent="0.3">
      <c r="A3686" s="15" t="s">
        <v>6573</v>
      </c>
      <c r="B3686" s="15" t="s">
        <v>6574</v>
      </c>
      <c r="C3686" s="3">
        <v>6</v>
      </c>
    </row>
    <row r="3687" spans="1:3" x14ac:dyDescent="0.3">
      <c r="A3687" s="15" t="s">
        <v>6575</v>
      </c>
      <c r="B3687" s="15" t="s">
        <v>6576</v>
      </c>
      <c r="C3687" s="3">
        <v>6</v>
      </c>
    </row>
    <row r="3688" spans="1:3" x14ac:dyDescent="0.3">
      <c r="A3688" s="15" t="s">
        <v>6577</v>
      </c>
      <c r="B3688" s="15" t="s">
        <v>6578</v>
      </c>
      <c r="C3688" s="3">
        <v>6</v>
      </c>
    </row>
    <row r="3689" spans="1:3" x14ac:dyDescent="0.3">
      <c r="A3689" s="15" t="s">
        <v>6579</v>
      </c>
      <c r="B3689" s="15" t="s">
        <v>6580</v>
      </c>
      <c r="C3689" s="3">
        <v>6</v>
      </c>
    </row>
    <row r="3690" spans="1:3" x14ac:dyDescent="0.3">
      <c r="A3690" s="15" t="s">
        <v>6581</v>
      </c>
      <c r="B3690" s="15" t="s">
        <v>6582</v>
      </c>
      <c r="C3690" s="3">
        <v>6</v>
      </c>
    </row>
    <row r="3691" spans="1:3" x14ac:dyDescent="0.3">
      <c r="A3691" s="15" t="s">
        <v>6583</v>
      </c>
      <c r="B3691" s="15" t="s">
        <v>6584</v>
      </c>
      <c r="C3691" s="3">
        <v>6</v>
      </c>
    </row>
    <row r="3692" spans="1:3" x14ac:dyDescent="0.3">
      <c r="A3692" s="15" t="s">
        <v>6585</v>
      </c>
      <c r="B3692" s="15" t="s">
        <v>6586</v>
      </c>
      <c r="C3692" s="3">
        <v>6</v>
      </c>
    </row>
    <row r="3693" spans="1:3" x14ac:dyDescent="0.3">
      <c r="A3693" s="15" t="s">
        <v>6587</v>
      </c>
      <c r="B3693" s="15" t="s">
        <v>6588</v>
      </c>
      <c r="C3693" s="3">
        <v>6</v>
      </c>
    </row>
    <row r="3694" spans="1:3" x14ac:dyDescent="0.3">
      <c r="A3694" s="15" t="s">
        <v>6589</v>
      </c>
      <c r="B3694" s="15" t="s">
        <v>6590</v>
      </c>
      <c r="C3694" s="3">
        <v>6</v>
      </c>
    </row>
    <row r="3695" spans="1:3" x14ac:dyDescent="0.3">
      <c r="A3695" s="15" t="s">
        <v>6591</v>
      </c>
      <c r="B3695" s="15" t="s">
        <v>6592</v>
      </c>
      <c r="C3695" s="3">
        <v>6</v>
      </c>
    </row>
    <row r="3696" spans="1:3" x14ac:dyDescent="0.3">
      <c r="A3696" s="15" t="s">
        <v>6593</v>
      </c>
      <c r="B3696" s="15" t="s">
        <v>6594</v>
      </c>
      <c r="C3696" s="3">
        <v>6</v>
      </c>
    </row>
    <row r="3697" spans="1:3" x14ac:dyDescent="0.3">
      <c r="A3697" s="15" t="s">
        <v>6595</v>
      </c>
      <c r="B3697" s="15" t="s">
        <v>6596</v>
      </c>
      <c r="C3697" s="3">
        <v>6</v>
      </c>
    </row>
    <row r="3698" spans="1:3" x14ac:dyDescent="0.3">
      <c r="A3698" s="15" t="s">
        <v>6597</v>
      </c>
      <c r="B3698" s="15" t="s">
        <v>6598</v>
      </c>
      <c r="C3698" s="3">
        <v>6</v>
      </c>
    </row>
    <row r="3699" spans="1:3" x14ac:dyDescent="0.3">
      <c r="A3699" s="15" t="s">
        <v>82</v>
      </c>
      <c r="B3699" s="15" t="s">
        <v>148</v>
      </c>
      <c r="C3699" s="3">
        <v>6</v>
      </c>
    </row>
    <row r="3700" spans="1:3" x14ac:dyDescent="0.3">
      <c r="A3700" s="15" t="s">
        <v>395</v>
      </c>
      <c r="B3700" s="15" t="s">
        <v>396</v>
      </c>
      <c r="C3700" s="3">
        <v>6</v>
      </c>
    </row>
    <row r="3701" spans="1:3" x14ac:dyDescent="0.3">
      <c r="A3701" s="15" t="s">
        <v>6599</v>
      </c>
      <c r="B3701" s="15" t="s">
        <v>6600</v>
      </c>
      <c r="C3701" s="3">
        <v>6</v>
      </c>
    </row>
    <row r="3702" spans="1:3" x14ac:dyDescent="0.3">
      <c r="A3702" s="15" t="s">
        <v>6601</v>
      </c>
      <c r="B3702" s="15" t="s">
        <v>6602</v>
      </c>
      <c r="C3702" s="3">
        <v>6</v>
      </c>
    </row>
    <row r="3703" spans="1:3" x14ac:dyDescent="0.3">
      <c r="A3703" s="15" t="s">
        <v>6603</v>
      </c>
      <c r="B3703" s="15" t="s">
        <v>6604</v>
      </c>
      <c r="C3703" s="3">
        <v>6</v>
      </c>
    </row>
    <row r="3704" spans="1:3" x14ac:dyDescent="0.3">
      <c r="A3704" s="15" t="s">
        <v>6605</v>
      </c>
      <c r="B3704" s="15" t="s">
        <v>6606</v>
      </c>
      <c r="C3704" s="3">
        <v>6</v>
      </c>
    </row>
    <row r="3705" spans="1:3" x14ac:dyDescent="0.3">
      <c r="A3705" s="15" t="s">
        <v>6607</v>
      </c>
      <c r="B3705" s="15" t="s">
        <v>6608</v>
      </c>
      <c r="C3705" s="3">
        <v>6</v>
      </c>
    </row>
    <row r="3706" spans="1:3" x14ac:dyDescent="0.3">
      <c r="A3706" s="15" t="s">
        <v>6609</v>
      </c>
      <c r="B3706" s="15" t="s">
        <v>6610</v>
      </c>
      <c r="C3706" s="3">
        <v>6</v>
      </c>
    </row>
    <row r="3707" spans="1:3" x14ac:dyDescent="0.3">
      <c r="A3707" s="15" t="s">
        <v>6611</v>
      </c>
      <c r="B3707" s="15" t="s">
        <v>6612</v>
      </c>
      <c r="C3707" s="3">
        <v>6</v>
      </c>
    </row>
    <row r="3708" spans="1:3" x14ac:dyDescent="0.3">
      <c r="A3708" s="15" t="s">
        <v>6613</v>
      </c>
      <c r="B3708" s="15" t="s">
        <v>153</v>
      </c>
      <c r="C3708" s="3">
        <v>6</v>
      </c>
    </row>
    <row r="3709" spans="1:3" x14ac:dyDescent="0.3">
      <c r="A3709" s="15" t="s">
        <v>6614</v>
      </c>
      <c r="B3709" s="15" t="s">
        <v>6615</v>
      </c>
      <c r="C3709" s="3">
        <v>6</v>
      </c>
    </row>
    <row r="3710" spans="1:3" x14ac:dyDescent="0.3">
      <c r="A3710" s="15" t="s">
        <v>6616</v>
      </c>
      <c r="B3710" s="15" t="s">
        <v>6617</v>
      </c>
      <c r="C3710" s="3">
        <v>6</v>
      </c>
    </row>
    <row r="3711" spans="1:3" x14ac:dyDescent="0.3">
      <c r="A3711" s="15" t="s">
        <v>6618</v>
      </c>
      <c r="B3711" s="15" t="s">
        <v>6619</v>
      </c>
      <c r="C3711" s="3">
        <v>6</v>
      </c>
    </row>
    <row r="3712" spans="1:3" x14ac:dyDescent="0.3">
      <c r="A3712" s="15" t="s">
        <v>6620</v>
      </c>
      <c r="B3712" s="15" t="s">
        <v>153</v>
      </c>
      <c r="C3712" s="3">
        <v>6</v>
      </c>
    </row>
    <row r="3713" spans="1:3" x14ac:dyDescent="0.3">
      <c r="A3713" s="15" t="s">
        <v>6621</v>
      </c>
      <c r="B3713" s="15" t="s">
        <v>6622</v>
      </c>
      <c r="C3713" s="3">
        <v>6</v>
      </c>
    </row>
    <row r="3714" spans="1:3" x14ac:dyDescent="0.3">
      <c r="A3714" s="15" t="s">
        <v>6623</v>
      </c>
      <c r="B3714" s="15" t="s">
        <v>6624</v>
      </c>
      <c r="C3714" s="3">
        <v>6</v>
      </c>
    </row>
    <row r="3715" spans="1:3" x14ac:dyDescent="0.3">
      <c r="A3715" s="15" t="s">
        <v>6625</v>
      </c>
      <c r="B3715" s="15" t="s">
        <v>6626</v>
      </c>
      <c r="C3715" s="3">
        <v>6</v>
      </c>
    </row>
    <row r="3716" spans="1:3" x14ac:dyDescent="0.3">
      <c r="A3716" s="15" t="s">
        <v>1061</v>
      </c>
      <c r="B3716" s="15" t="s">
        <v>1232</v>
      </c>
      <c r="C3716" s="3">
        <v>6</v>
      </c>
    </row>
    <row r="3717" spans="1:3" x14ac:dyDescent="0.3">
      <c r="A3717" s="15" t="s">
        <v>6627</v>
      </c>
      <c r="B3717" s="15" t="s">
        <v>6628</v>
      </c>
      <c r="C3717" s="3">
        <v>6</v>
      </c>
    </row>
    <row r="3718" spans="1:3" x14ac:dyDescent="0.3">
      <c r="A3718" s="15" t="s">
        <v>6629</v>
      </c>
      <c r="B3718" s="15" t="s">
        <v>6630</v>
      </c>
      <c r="C3718" s="3">
        <v>6</v>
      </c>
    </row>
    <row r="3719" spans="1:3" x14ac:dyDescent="0.3">
      <c r="A3719" s="15" t="s">
        <v>6631</v>
      </c>
      <c r="B3719" s="15" t="s">
        <v>6632</v>
      </c>
      <c r="C3719" s="3">
        <v>6</v>
      </c>
    </row>
    <row r="3720" spans="1:3" x14ac:dyDescent="0.3">
      <c r="A3720" s="15" t="s">
        <v>6633</v>
      </c>
      <c r="B3720" s="15" t="s">
        <v>6634</v>
      </c>
      <c r="C3720" s="3">
        <v>6</v>
      </c>
    </row>
    <row r="3721" spans="1:3" x14ac:dyDescent="0.3">
      <c r="A3721" s="15" t="s">
        <v>6635</v>
      </c>
      <c r="B3721" s="15" t="s">
        <v>6636</v>
      </c>
      <c r="C3721" s="3">
        <v>6</v>
      </c>
    </row>
    <row r="3722" spans="1:3" x14ac:dyDescent="0.3">
      <c r="A3722" s="15" t="s">
        <v>6637</v>
      </c>
      <c r="B3722" s="15" t="s">
        <v>6638</v>
      </c>
      <c r="C3722" s="3">
        <v>6</v>
      </c>
    </row>
    <row r="3723" spans="1:3" x14ac:dyDescent="0.3">
      <c r="A3723" s="15" t="s">
        <v>6639</v>
      </c>
      <c r="B3723" s="15" t="s">
        <v>6640</v>
      </c>
      <c r="C3723" s="3">
        <v>6</v>
      </c>
    </row>
    <row r="3724" spans="1:3" x14ac:dyDescent="0.3">
      <c r="A3724" s="15" t="s">
        <v>6641</v>
      </c>
      <c r="B3724" s="15" t="s">
        <v>6642</v>
      </c>
      <c r="C3724" s="3">
        <v>6</v>
      </c>
    </row>
    <row r="3725" spans="1:3" x14ac:dyDescent="0.3">
      <c r="A3725" s="15" t="s">
        <v>6643</v>
      </c>
      <c r="B3725" s="15" t="s">
        <v>6644</v>
      </c>
      <c r="C3725" s="3">
        <v>6</v>
      </c>
    </row>
    <row r="3726" spans="1:3" x14ac:dyDescent="0.3">
      <c r="A3726" s="15" t="s">
        <v>6645</v>
      </c>
      <c r="B3726" s="15" t="s">
        <v>6646</v>
      </c>
      <c r="C3726" s="3">
        <v>6</v>
      </c>
    </row>
    <row r="3727" spans="1:3" x14ac:dyDescent="0.3">
      <c r="A3727" s="15" t="s">
        <v>6647</v>
      </c>
      <c r="B3727" s="15" t="s">
        <v>153</v>
      </c>
      <c r="C3727" s="3">
        <v>6</v>
      </c>
    </row>
    <row r="3728" spans="1:3" x14ac:dyDescent="0.3">
      <c r="A3728" s="15" t="s">
        <v>6648</v>
      </c>
      <c r="B3728" s="15" t="s">
        <v>6649</v>
      </c>
      <c r="C3728" s="3">
        <v>6</v>
      </c>
    </row>
    <row r="3729" spans="1:3" x14ac:dyDescent="0.3">
      <c r="A3729" s="15" t="s">
        <v>6650</v>
      </c>
      <c r="B3729" s="15" t="s">
        <v>6651</v>
      </c>
      <c r="C3729" s="3">
        <v>6</v>
      </c>
    </row>
    <row r="3730" spans="1:3" x14ac:dyDescent="0.3">
      <c r="A3730" s="15" t="s">
        <v>6652</v>
      </c>
      <c r="B3730" s="15" t="s">
        <v>6653</v>
      </c>
      <c r="C3730" s="3">
        <v>6</v>
      </c>
    </row>
    <row r="3731" spans="1:3" x14ac:dyDescent="0.3">
      <c r="A3731" s="15" t="s">
        <v>6654</v>
      </c>
      <c r="B3731" s="15" t="s">
        <v>6655</v>
      </c>
      <c r="C3731" s="3">
        <v>6</v>
      </c>
    </row>
    <row r="3732" spans="1:3" x14ac:dyDescent="0.3">
      <c r="A3732" s="15" t="s">
        <v>6656</v>
      </c>
      <c r="B3732" s="15" t="s">
        <v>6657</v>
      </c>
      <c r="C3732" s="3">
        <v>6</v>
      </c>
    </row>
    <row r="3733" spans="1:3" x14ac:dyDescent="0.3">
      <c r="A3733" s="15" t="s">
        <v>6658</v>
      </c>
      <c r="B3733" s="15" t="s">
        <v>6659</v>
      </c>
      <c r="C3733" s="3">
        <v>6</v>
      </c>
    </row>
    <row r="3734" spans="1:3" x14ac:dyDescent="0.3">
      <c r="A3734" s="15" t="s">
        <v>6660</v>
      </c>
      <c r="B3734" s="15" t="s">
        <v>6661</v>
      </c>
      <c r="C3734" s="3">
        <v>6</v>
      </c>
    </row>
    <row r="3735" spans="1:3" x14ac:dyDescent="0.3">
      <c r="A3735" s="15" t="s">
        <v>623</v>
      </c>
      <c r="B3735" s="15" t="s">
        <v>646</v>
      </c>
      <c r="C3735" s="3">
        <v>6</v>
      </c>
    </row>
    <row r="3736" spans="1:3" x14ac:dyDescent="0.3">
      <c r="A3736" s="15" t="s">
        <v>425</v>
      </c>
      <c r="B3736" s="15" t="s">
        <v>6662</v>
      </c>
      <c r="C3736" s="3">
        <v>6</v>
      </c>
    </row>
    <row r="3737" spans="1:3" x14ac:dyDescent="0.3">
      <c r="A3737" s="15" t="s">
        <v>6663</v>
      </c>
      <c r="B3737" s="15" t="s">
        <v>6664</v>
      </c>
      <c r="C3737" s="3">
        <v>6</v>
      </c>
    </row>
    <row r="3738" spans="1:3" x14ac:dyDescent="0.3">
      <c r="A3738" s="15" t="s">
        <v>6665</v>
      </c>
      <c r="B3738" s="15" t="s">
        <v>6666</v>
      </c>
      <c r="C3738" s="3">
        <v>6</v>
      </c>
    </row>
    <row r="3739" spans="1:3" x14ac:dyDescent="0.3">
      <c r="A3739" s="15" t="s">
        <v>1016</v>
      </c>
      <c r="B3739" s="15" t="s">
        <v>1206</v>
      </c>
      <c r="C3739" s="3">
        <v>6</v>
      </c>
    </row>
    <row r="3740" spans="1:3" x14ac:dyDescent="0.3">
      <c r="A3740" s="15" t="s">
        <v>6667</v>
      </c>
      <c r="B3740" s="15" t="s">
        <v>6668</v>
      </c>
      <c r="C3740" s="3">
        <v>6</v>
      </c>
    </row>
    <row r="3741" spans="1:3" x14ac:dyDescent="0.3">
      <c r="A3741" s="15" t="s">
        <v>6669</v>
      </c>
      <c r="B3741" s="15" t="s">
        <v>6670</v>
      </c>
      <c r="C3741" s="3">
        <v>6</v>
      </c>
    </row>
    <row r="3742" spans="1:3" x14ac:dyDescent="0.3">
      <c r="A3742" s="15" t="s">
        <v>471</v>
      </c>
      <c r="B3742" s="15" t="s">
        <v>472</v>
      </c>
      <c r="C3742" s="3">
        <v>6</v>
      </c>
    </row>
    <row r="3743" spans="1:3" x14ac:dyDescent="0.3">
      <c r="A3743" s="15" t="s">
        <v>6671</v>
      </c>
      <c r="B3743" s="15" t="s">
        <v>6672</v>
      </c>
      <c r="C3743" s="3">
        <v>6</v>
      </c>
    </row>
    <row r="3744" spans="1:3" x14ac:dyDescent="0.3">
      <c r="A3744" s="15" t="s">
        <v>6673</v>
      </c>
      <c r="B3744" s="15" t="s">
        <v>6674</v>
      </c>
      <c r="C3744" s="3">
        <v>6</v>
      </c>
    </row>
    <row r="3745" spans="1:3" x14ac:dyDescent="0.3">
      <c r="A3745" s="15" t="s">
        <v>6675</v>
      </c>
      <c r="B3745" s="15" t="s">
        <v>6676</v>
      </c>
      <c r="C3745" s="3">
        <v>6</v>
      </c>
    </row>
    <row r="3746" spans="1:3" x14ac:dyDescent="0.3">
      <c r="A3746" s="15" t="s">
        <v>6677</v>
      </c>
      <c r="B3746" s="15" t="s">
        <v>6678</v>
      </c>
      <c r="C3746" s="3">
        <v>6</v>
      </c>
    </row>
    <row r="3747" spans="1:3" x14ac:dyDescent="0.3">
      <c r="A3747" s="15" t="s">
        <v>532</v>
      </c>
      <c r="B3747" s="15" t="s">
        <v>533</v>
      </c>
      <c r="C3747" s="3">
        <v>6</v>
      </c>
    </row>
    <row r="3748" spans="1:3" x14ac:dyDescent="0.3">
      <c r="A3748" s="15" t="s">
        <v>1041</v>
      </c>
      <c r="B3748" s="15" t="s">
        <v>599</v>
      </c>
      <c r="C3748" s="3">
        <v>6</v>
      </c>
    </row>
    <row r="3749" spans="1:3" x14ac:dyDescent="0.3">
      <c r="A3749" s="15" t="s">
        <v>6679</v>
      </c>
      <c r="B3749" s="15" t="s">
        <v>6680</v>
      </c>
      <c r="C3749" s="3">
        <v>6</v>
      </c>
    </row>
    <row r="3750" spans="1:3" x14ac:dyDescent="0.3">
      <c r="A3750" s="15" t="s">
        <v>6681</v>
      </c>
      <c r="B3750" s="15" t="s">
        <v>6682</v>
      </c>
      <c r="C3750" s="3">
        <v>6</v>
      </c>
    </row>
    <row r="3751" spans="1:3" x14ac:dyDescent="0.3">
      <c r="A3751" s="15" t="s">
        <v>6683</v>
      </c>
      <c r="B3751" s="15" t="s">
        <v>6684</v>
      </c>
      <c r="C3751" s="3">
        <v>6</v>
      </c>
    </row>
    <row r="3752" spans="1:3" x14ac:dyDescent="0.3">
      <c r="A3752" s="15" t="s">
        <v>496</v>
      </c>
      <c r="B3752" s="15" t="s">
        <v>497</v>
      </c>
      <c r="C3752" s="3">
        <v>6</v>
      </c>
    </row>
    <row r="3753" spans="1:3" x14ac:dyDescent="0.3">
      <c r="A3753" s="15" t="s">
        <v>6685</v>
      </c>
      <c r="B3753" s="15" t="s">
        <v>6686</v>
      </c>
      <c r="C3753" s="3">
        <v>6</v>
      </c>
    </row>
    <row r="3754" spans="1:3" x14ac:dyDescent="0.3">
      <c r="A3754" s="15" t="s">
        <v>6687</v>
      </c>
      <c r="B3754" s="15" t="s">
        <v>6688</v>
      </c>
      <c r="C3754" s="3">
        <v>6</v>
      </c>
    </row>
    <row r="3755" spans="1:3" x14ac:dyDescent="0.3">
      <c r="A3755" s="15" t="s">
        <v>6689</v>
      </c>
      <c r="B3755" s="15" t="s">
        <v>6690</v>
      </c>
      <c r="C3755" s="3">
        <v>6</v>
      </c>
    </row>
    <row r="3756" spans="1:3" x14ac:dyDescent="0.3">
      <c r="A3756" s="15" t="s">
        <v>6691</v>
      </c>
      <c r="B3756" s="15" t="s">
        <v>153</v>
      </c>
      <c r="C3756" s="3">
        <v>6</v>
      </c>
    </row>
    <row r="3757" spans="1:3" x14ac:dyDescent="0.3">
      <c r="A3757" s="15" t="s">
        <v>363</v>
      </c>
      <c r="B3757" s="15" t="s">
        <v>364</v>
      </c>
      <c r="C3757" s="3">
        <v>6</v>
      </c>
    </row>
    <row r="3758" spans="1:3" x14ac:dyDescent="0.3">
      <c r="A3758" s="15" t="s">
        <v>6692</v>
      </c>
      <c r="B3758" s="15" t="s">
        <v>6693</v>
      </c>
      <c r="C3758" s="3">
        <v>6</v>
      </c>
    </row>
    <row r="3759" spans="1:3" x14ac:dyDescent="0.3">
      <c r="A3759" s="15" t="s">
        <v>6694</v>
      </c>
      <c r="B3759" s="15" t="s">
        <v>6695</v>
      </c>
      <c r="C3759" s="3">
        <v>6</v>
      </c>
    </row>
    <row r="3760" spans="1:3" x14ac:dyDescent="0.3">
      <c r="A3760" s="15" t="s">
        <v>6696</v>
      </c>
      <c r="B3760" s="15" t="s">
        <v>6697</v>
      </c>
      <c r="C3760" s="3">
        <v>6</v>
      </c>
    </row>
    <row r="3761" spans="1:3" x14ac:dyDescent="0.3">
      <c r="A3761" s="15" t="s">
        <v>6698</v>
      </c>
      <c r="B3761" s="15" t="s">
        <v>6699</v>
      </c>
      <c r="C3761" s="3">
        <v>6</v>
      </c>
    </row>
    <row r="3762" spans="1:3" x14ac:dyDescent="0.3">
      <c r="A3762" s="15" t="s">
        <v>1052</v>
      </c>
      <c r="B3762" s="15" t="s">
        <v>1225</v>
      </c>
      <c r="C3762" s="3">
        <v>6</v>
      </c>
    </row>
    <row r="3763" spans="1:3" x14ac:dyDescent="0.3">
      <c r="A3763" s="15" t="s">
        <v>6700</v>
      </c>
      <c r="B3763" s="15" t="s">
        <v>6701</v>
      </c>
      <c r="C3763" s="3">
        <v>6</v>
      </c>
    </row>
    <row r="3764" spans="1:3" x14ac:dyDescent="0.3">
      <c r="A3764" s="15" t="s">
        <v>6702</v>
      </c>
      <c r="B3764" s="15" t="s">
        <v>6703</v>
      </c>
      <c r="C3764" s="3">
        <v>6</v>
      </c>
    </row>
    <row r="3765" spans="1:3" x14ac:dyDescent="0.3">
      <c r="A3765" s="15" t="s">
        <v>6704</v>
      </c>
      <c r="B3765" s="15" t="s">
        <v>6705</v>
      </c>
      <c r="C3765" s="3">
        <v>6</v>
      </c>
    </row>
    <row r="3766" spans="1:3" x14ac:dyDescent="0.3">
      <c r="A3766" s="15" t="s">
        <v>6706</v>
      </c>
      <c r="B3766" s="15" t="s">
        <v>6707</v>
      </c>
      <c r="C3766" s="3">
        <v>6</v>
      </c>
    </row>
    <row r="3767" spans="1:3" x14ac:dyDescent="0.3">
      <c r="A3767" s="15" t="s">
        <v>6708</v>
      </c>
      <c r="B3767" s="15" t="s">
        <v>6709</v>
      </c>
      <c r="C3767" s="3">
        <v>6</v>
      </c>
    </row>
    <row r="3768" spans="1:3" x14ac:dyDescent="0.3">
      <c r="A3768" s="15" t="s">
        <v>6710</v>
      </c>
      <c r="B3768" s="15" t="s">
        <v>6711</v>
      </c>
      <c r="C3768" s="3">
        <v>6</v>
      </c>
    </row>
    <row r="3769" spans="1:3" x14ac:dyDescent="0.3">
      <c r="A3769" s="15" t="s">
        <v>6712</v>
      </c>
      <c r="B3769" s="15" t="s">
        <v>6713</v>
      </c>
      <c r="C3769" s="3">
        <v>6</v>
      </c>
    </row>
    <row r="3770" spans="1:3" x14ac:dyDescent="0.3">
      <c r="A3770" s="15" t="s">
        <v>6714</v>
      </c>
      <c r="B3770" s="15" t="s">
        <v>6715</v>
      </c>
      <c r="C3770" s="3">
        <v>6</v>
      </c>
    </row>
    <row r="3771" spans="1:3" x14ac:dyDescent="0.3">
      <c r="A3771" s="15" t="s">
        <v>6716</v>
      </c>
      <c r="B3771" s="15" t="s">
        <v>153</v>
      </c>
      <c r="C3771" s="3">
        <v>6</v>
      </c>
    </row>
    <row r="3772" spans="1:3" x14ac:dyDescent="0.3">
      <c r="A3772" s="15" t="s">
        <v>6717</v>
      </c>
      <c r="B3772" s="15" t="s">
        <v>6718</v>
      </c>
      <c r="C3772" s="3">
        <v>6</v>
      </c>
    </row>
    <row r="3773" spans="1:3" x14ac:dyDescent="0.3">
      <c r="A3773" s="15" t="s">
        <v>806</v>
      </c>
      <c r="B3773" s="15" t="s">
        <v>840</v>
      </c>
      <c r="C3773" s="3">
        <v>6</v>
      </c>
    </row>
    <row r="3774" spans="1:3" x14ac:dyDescent="0.3">
      <c r="A3774" s="15" t="s">
        <v>987</v>
      </c>
      <c r="B3774" s="15" t="s">
        <v>1183</v>
      </c>
      <c r="C3774" s="3">
        <v>6</v>
      </c>
    </row>
    <row r="3775" spans="1:3" x14ac:dyDescent="0.3">
      <c r="A3775" s="15" t="s">
        <v>6719</v>
      </c>
      <c r="B3775" s="15" t="s">
        <v>6720</v>
      </c>
      <c r="C3775" s="3">
        <v>6</v>
      </c>
    </row>
    <row r="3776" spans="1:3" x14ac:dyDescent="0.3">
      <c r="A3776" s="15" t="s">
        <v>6721</v>
      </c>
      <c r="B3776" s="15" t="s">
        <v>6722</v>
      </c>
      <c r="C3776" s="3">
        <v>6</v>
      </c>
    </row>
    <row r="3777" spans="1:3" x14ac:dyDescent="0.3">
      <c r="A3777" s="15" t="s">
        <v>6723</v>
      </c>
      <c r="B3777" s="15" t="s">
        <v>6724</v>
      </c>
      <c r="C3777" s="3">
        <v>6</v>
      </c>
    </row>
    <row r="3778" spans="1:3" x14ac:dyDescent="0.3">
      <c r="A3778" s="15" t="s">
        <v>6725</v>
      </c>
      <c r="B3778" s="15" t="s">
        <v>6726</v>
      </c>
      <c r="C3778" s="3">
        <v>6</v>
      </c>
    </row>
    <row r="3779" spans="1:3" x14ac:dyDescent="0.3">
      <c r="A3779" s="15" t="s">
        <v>6727</v>
      </c>
      <c r="B3779" s="15" t="s">
        <v>6728</v>
      </c>
      <c r="C3779" s="3">
        <v>6</v>
      </c>
    </row>
    <row r="3780" spans="1:3" x14ac:dyDescent="0.3">
      <c r="A3780" s="15" t="s">
        <v>6729</v>
      </c>
      <c r="B3780" s="15" t="s">
        <v>6730</v>
      </c>
      <c r="C3780" s="3">
        <v>6</v>
      </c>
    </row>
    <row r="3781" spans="1:3" x14ac:dyDescent="0.3">
      <c r="A3781" s="15" t="s">
        <v>6731</v>
      </c>
      <c r="B3781" s="15" t="s">
        <v>6732</v>
      </c>
      <c r="C3781" s="3">
        <v>6</v>
      </c>
    </row>
    <row r="3782" spans="1:3" x14ac:dyDescent="0.3">
      <c r="A3782" s="15" t="s">
        <v>6733</v>
      </c>
      <c r="B3782" s="15" t="s">
        <v>6734</v>
      </c>
      <c r="C3782" s="3">
        <v>6</v>
      </c>
    </row>
    <row r="3783" spans="1:3" x14ac:dyDescent="0.3">
      <c r="A3783" s="15" t="s">
        <v>6735</v>
      </c>
      <c r="B3783" s="15" t="s">
        <v>6736</v>
      </c>
      <c r="C3783" s="3">
        <v>6</v>
      </c>
    </row>
    <row r="3784" spans="1:3" x14ac:dyDescent="0.3">
      <c r="A3784" s="15" t="s">
        <v>6737</v>
      </c>
      <c r="B3784" s="15" t="s">
        <v>6738</v>
      </c>
      <c r="C3784" s="3">
        <v>6</v>
      </c>
    </row>
    <row r="3785" spans="1:3" x14ac:dyDescent="0.3">
      <c r="A3785" s="15" t="s">
        <v>6739</v>
      </c>
      <c r="B3785" s="15" t="s">
        <v>6740</v>
      </c>
      <c r="C3785" s="3">
        <v>6</v>
      </c>
    </row>
    <row r="3786" spans="1:3" x14ac:dyDescent="0.3">
      <c r="A3786" s="15" t="s">
        <v>6741</v>
      </c>
      <c r="B3786" s="15" t="s">
        <v>6742</v>
      </c>
      <c r="C3786" s="3">
        <v>6</v>
      </c>
    </row>
    <row r="3787" spans="1:3" x14ac:dyDescent="0.3">
      <c r="A3787" s="15" t="s">
        <v>6743</v>
      </c>
      <c r="B3787" s="15" t="s">
        <v>6744</v>
      </c>
      <c r="C3787" s="3">
        <v>6</v>
      </c>
    </row>
    <row r="3788" spans="1:3" x14ac:dyDescent="0.3">
      <c r="A3788" s="15" t="s">
        <v>6745</v>
      </c>
      <c r="B3788" s="15" t="s">
        <v>6746</v>
      </c>
      <c r="C3788" s="3">
        <v>6</v>
      </c>
    </row>
    <row r="3789" spans="1:3" x14ac:dyDescent="0.3">
      <c r="A3789" s="15" t="s">
        <v>6747</v>
      </c>
      <c r="B3789" s="15" t="s">
        <v>6748</v>
      </c>
      <c r="C3789" s="3">
        <v>6</v>
      </c>
    </row>
    <row r="3790" spans="1:3" x14ac:dyDescent="0.3">
      <c r="A3790" s="15" t="s">
        <v>6749</v>
      </c>
      <c r="B3790" s="15" t="s">
        <v>6750</v>
      </c>
      <c r="C3790" s="3">
        <v>6</v>
      </c>
    </row>
    <row r="3791" spans="1:3" x14ac:dyDescent="0.3">
      <c r="A3791" s="15" t="s">
        <v>6751</v>
      </c>
      <c r="B3791" s="15" t="s">
        <v>153</v>
      </c>
      <c r="C3791" s="3">
        <v>6</v>
      </c>
    </row>
    <row r="3792" spans="1:3" x14ac:dyDescent="0.3">
      <c r="A3792" s="15" t="s">
        <v>6752</v>
      </c>
      <c r="B3792" s="15" t="s">
        <v>6753</v>
      </c>
      <c r="C3792" s="3">
        <v>6</v>
      </c>
    </row>
    <row r="3793" spans="1:3" x14ac:dyDescent="0.3">
      <c r="A3793" s="15" t="s">
        <v>6754</v>
      </c>
      <c r="B3793" s="15" t="s">
        <v>6755</v>
      </c>
      <c r="C3793" s="3">
        <v>6</v>
      </c>
    </row>
    <row r="3794" spans="1:3" x14ac:dyDescent="0.3">
      <c r="A3794" s="15" t="s">
        <v>6756</v>
      </c>
      <c r="B3794" s="15" t="s">
        <v>6757</v>
      </c>
      <c r="C3794" s="3">
        <v>6</v>
      </c>
    </row>
    <row r="3795" spans="1:3" x14ac:dyDescent="0.3">
      <c r="A3795" s="15" t="s">
        <v>6758</v>
      </c>
      <c r="B3795" s="15" t="s">
        <v>6759</v>
      </c>
      <c r="C3795" s="3">
        <v>6</v>
      </c>
    </row>
    <row r="3796" spans="1:3" x14ac:dyDescent="0.3">
      <c r="A3796" s="15" t="s">
        <v>473</v>
      </c>
      <c r="B3796" s="15" t="s">
        <v>474</v>
      </c>
      <c r="C3796" s="3">
        <v>6</v>
      </c>
    </row>
    <row r="3797" spans="1:3" x14ac:dyDescent="0.3">
      <c r="A3797" s="15" t="s">
        <v>6760</v>
      </c>
      <c r="B3797" s="15" t="s">
        <v>6761</v>
      </c>
      <c r="C3797" s="3">
        <v>6</v>
      </c>
    </row>
    <row r="3798" spans="1:3" x14ac:dyDescent="0.3">
      <c r="A3798" s="15" t="s">
        <v>6762</v>
      </c>
      <c r="B3798" s="15" t="s">
        <v>6763</v>
      </c>
      <c r="C3798" s="3">
        <v>6</v>
      </c>
    </row>
    <row r="3799" spans="1:3" x14ac:dyDescent="0.3">
      <c r="A3799" s="15" t="s">
        <v>6764</v>
      </c>
      <c r="B3799" s="15" t="s">
        <v>6765</v>
      </c>
      <c r="C3799" s="3">
        <v>6</v>
      </c>
    </row>
    <row r="3800" spans="1:3" x14ac:dyDescent="0.3">
      <c r="A3800" s="15" t="s">
        <v>407</v>
      </c>
      <c r="B3800" s="15" t="s">
        <v>408</v>
      </c>
      <c r="C3800" s="3">
        <v>6</v>
      </c>
    </row>
    <row r="3801" spans="1:3" x14ac:dyDescent="0.3">
      <c r="A3801" s="15" t="s">
        <v>6766</v>
      </c>
      <c r="B3801" s="15" t="s">
        <v>6767</v>
      </c>
      <c r="C3801" s="3">
        <v>6</v>
      </c>
    </row>
    <row r="3802" spans="1:3" x14ac:dyDescent="0.3">
      <c r="A3802" s="15" t="s">
        <v>6768</v>
      </c>
      <c r="B3802" s="15" t="s">
        <v>6769</v>
      </c>
      <c r="C3802" s="3">
        <v>6</v>
      </c>
    </row>
    <row r="3803" spans="1:3" x14ac:dyDescent="0.3">
      <c r="A3803" s="15" t="s">
        <v>6770</v>
      </c>
      <c r="B3803" s="15" t="s">
        <v>6771</v>
      </c>
      <c r="C3803" s="3">
        <v>6</v>
      </c>
    </row>
    <row r="3804" spans="1:3" x14ac:dyDescent="0.3">
      <c r="A3804" s="15" t="s">
        <v>6772</v>
      </c>
      <c r="B3804" s="15" t="s">
        <v>153</v>
      </c>
      <c r="C3804" s="3">
        <v>6</v>
      </c>
    </row>
    <row r="3805" spans="1:3" x14ac:dyDescent="0.3">
      <c r="A3805" s="15" t="s">
        <v>6773</v>
      </c>
      <c r="B3805" s="15" t="s">
        <v>6774</v>
      </c>
      <c r="C3805" s="3">
        <v>6</v>
      </c>
    </row>
    <row r="3806" spans="1:3" x14ac:dyDescent="0.3">
      <c r="A3806" s="15" t="s">
        <v>6775</v>
      </c>
      <c r="B3806" s="15" t="s">
        <v>6776</v>
      </c>
      <c r="C3806" s="3">
        <v>6</v>
      </c>
    </row>
    <row r="3807" spans="1:3" x14ac:dyDescent="0.3">
      <c r="A3807" s="15" t="s">
        <v>6777</v>
      </c>
      <c r="B3807" s="15" t="s">
        <v>6778</v>
      </c>
      <c r="C3807" s="3">
        <v>6</v>
      </c>
    </row>
    <row r="3808" spans="1:3" x14ac:dyDescent="0.3">
      <c r="A3808" s="15" t="s">
        <v>6779</v>
      </c>
      <c r="B3808" s="15" t="s">
        <v>6780</v>
      </c>
      <c r="C3808" s="3">
        <v>6</v>
      </c>
    </row>
    <row r="3809" spans="1:3" x14ac:dyDescent="0.3">
      <c r="A3809" s="15" t="s">
        <v>6781</v>
      </c>
      <c r="B3809" s="15" t="s">
        <v>6782</v>
      </c>
      <c r="C3809" s="3">
        <v>6</v>
      </c>
    </row>
    <row r="3810" spans="1:3" x14ac:dyDescent="0.3">
      <c r="A3810" s="15" t="s">
        <v>6783</v>
      </c>
      <c r="B3810" s="15" t="s">
        <v>6784</v>
      </c>
      <c r="C3810" s="3">
        <v>6</v>
      </c>
    </row>
    <row r="3811" spans="1:3" x14ac:dyDescent="0.3">
      <c r="A3811" s="15" t="s">
        <v>6785</v>
      </c>
      <c r="B3811" s="15" t="s">
        <v>6786</v>
      </c>
      <c r="C3811" s="3">
        <v>6</v>
      </c>
    </row>
    <row r="3812" spans="1:3" x14ac:dyDescent="0.3">
      <c r="A3812" s="15" t="s">
        <v>6787</v>
      </c>
      <c r="B3812" s="15" t="s">
        <v>6788</v>
      </c>
      <c r="C3812" s="3">
        <v>6</v>
      </c>
    </row>
    <row r="3813" spans="1:3" x14ac:dyDescent="0.3">
      <c r="A3813" s="15" t="s">
        <v>6789</v>
      </c>
      <c r="B3813" s="15" t="s">
        <v>153</v>
      </c>
      <c r="C3813" s="3">
        <v>6</v>
      </c>
    </row>
    <row r="3814" spans="1:3" x14ac:dyDescent="0.3">
      <c r="A3814" s="15" t="s">
        <v>6790</v>
      </c>
      <c r="B3814" s="15" t="s">
        <v>6791</v>
      </c>
      <c r="C3814" s="3">
        <v>6</v>
      </c>
    </row>
    <row r="3815" spans="1:3" x14ac:dyDescent="0.3">
      <c r="A3815" s="15" t="s">
        <v>6792</v>
      </c>
      <c r="B3815" s="15" t="s">
        <v>6793</v>
      </c>
      <c r="C3815" s="3">
        <v>6</v>
      </c>
    </row>
    <row r="3816" spans="1:3" x14ac:dyDescent="0.3">
      <c r="A3816" s="15" t="s">
        <v>6794</v>
      </c>
      <c r="B3816" s="15" t="s">
        <v>6795</v>
      </c>
      <c r="C3816" s="3">
        <v>6</v>
      </c>
    </row>
    <row r="3817" spans="1:3" x14ac:dyDescent="0.3">
      <c r="A3817" s="15" t="s">
        <v>6796</v>
      </c>
      <c r="B3817" s="15" t="s">
        <v>6797</v>
      </c>
      <c r="C3817" s="3">
        <v>6</v>
      </c>
    </row>
    <row r="3818" spans="1:3" x14ac:dyDescent="0.3">
      <c r="A3818" s="15" t="s">
        <v>6798</v>
      </c>
      <c r="B3818" s="15" t="s">
        <v>6799</v>
      </c>
      <c r="C3818" s="3">
        <v>6</v>
      </c>
    </row>
    <row r="3819" spans="1:3" x14ac:dyDescent="0.3">
      <c r="A3819" s="15" t="s">
        <v>391</v>
      </c>
      <c r="B3819" s="15" t="s">
        <v>392</v>
      </c>
      <c r="C3819" s="3">
        <v>6</v>
      </c>
    </row>
    <row r="3820" spans="1:3" x14ac:dyDescent="0.3">
      <c r="A3820" s="15" t="s">
        <v>6800</v>
      </c>
      <c r="B3820" s="15" t="s">
        <v>6801</v>
      </c>
      <c r="C3820" s="3">
        <v>6</v>
      </c>
    </row>
    <row r="3821" spans="1:3" x14ac:dyDescent="0.3">
      <c r="A3821" s="15" t="s">
        <v>6802</v>
      </c>
      <c r="B3821" s="15" t="s">
        <v>6803</v>
      </c>
      <c r="C3821" s="3">
        <v>6</v>
      </c>
    </row>
    <row r="3822" spans="1:3" x14ac:dyDescent="0.3">
      <c r="A3822" s="15" t="s">
        <v>880</v>
      </c>
      <c r="B3822" s="15" t="s">
        <v>1098</v>
      </c>
      <c r="C3822" s="3">
        <v>6</v>
      </c>
    </row>
    <row r="3823" spans="1:3" x14ac:dyDescent="0.3">
      <c r="A3823" s="15" t="s">
        <v>901</v>
      </c>
      <c r="B3823" s="15" t="s">
        <v>1117</v>
      </c>
      <c r="C3823" s="3">
        <v>6</v>
      </c>
    </row>
    <row r="3824" spans="1:3" x14ac:dyDescent="0.3">
      <c r="A3824" s="15" t="s">
        <v>6804</v>
      </c>
      <c r="B3824" s="15" t="s">
        <v>6805</v>
      </c>
      <c r="C3824" s="3">
        <v>6</v>
      </c>
    </row>
    <row r="3825" spans="1:3" x14ac:dyDescent="0.3">
      <c r="A3825" s="15" t="s">
        <v>6806</v>
      </c>
      <c r="B3825" s="15" t="s">
        <v>6807</v>
      </c>
      <c r="C3825" s="3">
        <v>6</v>
      </c>
    </row>
    <row r="3826" spans="1:3" x14ac:dyDescent="0.3">
      <c r="A3826" s="15" t="s">
        <v>6808</v>
      </c>
      <c r="B3826" s="15" t="s">
        <v>6809</v>
      </c>
      <c r="C3826" s="3">
        <v>6</v>
      </c>
    </row>
    <row r="3827" spans="1:3" x14ac:dyDescent="0.3">
      <c r="A3827" s="15" t="s">
        <v>6810</v>
      </c>
      <c r="B3827" s="15" t="s">
        <v>6811</v>
      </c>
      <c r="C3827" s="3">
        <v>6</v>
      </c>
    </row>
    <row r="3828" spans="1:3" x14ac:dyDescent="0.3">
      <c r="A3828" s="15" t="s">
        <v>6812</v>
      </c>
      <c r="B3828" s="15" t="s">
        <v>6813</v>
      </c>
      <c r="C3828" s="3">
        <v>6</v>
      </c>
    </row>
    <row r="3829" spans="1:3" x14ac:dyDescent="0.3">
      <c r="A3829" s="15" t="s">
        <v>6814</v>
      </c>
      <c r="B3829" s="15" t="s">
        <v>6815</v>
      </c>
      <c r="C3829" s="3">
        <v>6</v>
      </c>
    </row>
    <row r="3830" spans="1:3" x14ac:dyDescent="0.3">
      <c r="A3830" s="15" t="s">
        <v>796</v>
      </c>
      <c r="B3830" s="15" t="s">
        <v>831</v>
      </c>
      <c r="C3830" s="3">
        <v>6</v>
      </c>
    </row>
    <row r="3831" spans="1:3" x14ac:dyDescent="0.3">
      <c r="A3831" s="15" t="s">
        <v>6816</v>
      </c>
      <c r="B3831" s="15" t="s">
        <v>6817</v>
      </c>
      <c r="C3831" s="3">
        <v>6</v>
      </c>
    </row>
    <row r="3832" spans="1:3" x14ac:dyDescent="0.3">
      <c r="A3832" s="15" t="s">
        <v>6818</v>
      </c>
      <c r="B3832" s="15" t="s">
        <v>6819</v>
      </c>
      <c r="C3832" s="3">
        <v>6</v>
      </c>
    </row>
    <row r="3833" spans="1:3" x14ac:dyDescent="0.3">
      <c r="A3833" s="15" t="s">
        <v>6820</v>
      </c>
      <c r="B3833" s="15" t="s">
        <v>6821</v>
      </c>
      <c r="C3833" s="3">
        <v>6</v>
      </c>
    </row>
    <row r="3834" spans="1:3" x14ac:dyDescent="0.3">
      <c r="A3834" s="15" t="s">
        <v>6822</v>
      </c>
      <c r="B3834" s="15" t="s">
        <v>6823</v>
      </c>
      <c r="C3834" s="3">
        <v>6</v>
      </c>
    </row>
    <row r="3835" spans="1:3" x14ac:dyDescent="0.3">
      <c r="A3835" s="15" t="s">
        <v>6824</v>
      </c>
      <c r="B3835" s="15" t="s">
        <v>6825</v>
      </c>
      <c r="C3835" s="3">
        <v>6</v>
      </c>
    </row>
    <row r="3836" spans="1:3" x14ac:dyDescent="0.3">
      <c r="A3836" s="15" t="s">
        <v>6826</v>
      </c>
      <c r="B3836" s="15" t="s">
        <v>6827</v>
      </c>
      <c r="C3836" s="3">
        <v>6</v>
      </c>
    </row>
    <row r="3837" spans="1:3" x14ac:dyDescent="0.3">
      <c r="A3837" s="15" t="s">
        <v>6828</v>
      </c>
      <c r="B3837" s="15" t="s">
        <v>6829</v>
      </c>
      <c r="C3837" s="3">
        <v>6</v>
      </c>
    </row>
    <row r="3838" spans="1:3" x14ac:dyDescent="0.3">
      <c r="A3838" s="15" t="s">
        <v>40</v>
      </c>
      <c r="B3838" s="15" t="s">
        <v>153</v>
      </c>
      <c r="C3838" s="3">
        <v>6</v>
      </c>
    </row>
    <row r="3839" spans="1:3" x14ac:dyDescent="0.3">
      <c r="A3839" s="15" t="s">
        <v>6830</v>
      </c>
      <c r="B3839" s="15" t="s">
        <v>6831</v>
      </c>
      <c r="C3839" s="3">
        <v>6</v>
      </c>
    </row>
    <row r="3840" spans="1:3" x14ac:dyDescent="0.3">
      <c r="A3840" s="15" t="s">
        <v>6832</v>
      </c>
      <c r="B3840" s="15" t="s">
        <v>6833</v>
      </c>
      <c r="C3840" s="3">
        <v>6</v>
      </c>
    </row>
    <row r="3841" spans="1:3" x14ac:dyDescent="0.3">
      <c r="A3841" s="15" t="s">
        <v>6834</v>
      </c>
      <c r="B3841" s="15" t="s">
        <v>6835</v>
      </c>
      <c r="C3841" s="3">
        <v>6</v>
      </c>
    </row>
    <row r="3842" spans="1:3" x14ac:dyDescent="0.3">
      <c r="A3842" s="15" t="s">
        <v>6836</v>
      </c>
      <c r="B3842" s="15" t="s">
        <v>153</v>
      </c>
      <c r="C3842" s="3">
        <v>6</v>
      </c>
    </row>
    <row r="3843" spans="1:3" x14ac:dyDescent="0.3">
      <c r="A3843" s="15" t="s">
        <v>6837</v>
      </c>
      <c r="B3843" s="15" t="s">
        <v>6838</v>
      </c>
      <c r="C3843" s="3">
        <v>6</v>
      </c>
    </row>
    <row r="3844" spans="1:3" x14ac:dyDescent="0.3">
      <c r="A3844" s="15" t="s">
        <v>6839</v>
      </c>
      <c r="B3844" s="15" t="s">
        <v>6840</v>
      </c>
      <c r="C3844" s="3">
        <v>6</v>
      </c>
    </row>
    <row r="3845" spans="1:3" x14ac:dyDescent="0.3">
      <c r="A3845" s="15" t="s">
        <v>6841</v>
      </c>
      <c r="B3845" s="15" t="s">
        <v>6842</v>
      </c>
      <c r="C3845" s="3">
        <v>6</v>
      </c>
    </row>
    <row r="3846" spans="1:3" x14ac:dyDescent="0.3">
      <c r="A3846" s="15" t="s">
        <v>6843</v>
      </c>
      <c r="B3846" s="15" t="s">
        <v>6844</v>
      </c>
      <c r="C3846" s="3">
        <v>6</v>
      </c>
    </row>
    <row r="3847" spans="1:3" x14ac:dyDescent="0.3">
      <c r="A3847" s="15" t="s">
        <v>6845</v>
      </c>
      <c r="B3847" s="15" t="s">
        <v>6846</v>
      </c>
      <c r="C3847" s="3">
        <v>6</v>
      </c>
    </row>
    <row r="3848" spans="1:3" x14ac:dyDescent="0.3">
      <c r="A3848" s="15" t="s">
        <v>6847</v>
      </c>
      <c r="B3848" s="15" t="s">
        <v>6848</v>
      </c>
      <c r="C3848" s="3">
        <v>6</v>
      </c>
    </row>
    <row r="3849" spans="1:3" x14ac:dyDescent="0.3">
      <c r="A3849" s="15" t="s">
        <v>6849</v>
      </c>
      <c r="B3849" s="15" t="s">
        <v>6850</v>
      </c>
      <c r="C3849" s="3">
        <v>6</v>
      </c>
    </row>
    <row r="3850" spans="1:3" x14ac:dyDescent="0.3">
      <c r="A3850" s="15" t="s">
        <v>460</v>
      </c>
      <c r="B3850" s="15" t="s">
        <v>461</v>
      </c>
      <c r="C3850" s="3">
        <v>6</v>
      </c>
    </row>
    <row r="3851" spans="1:3" x14ac:dyDescent="0.3">
      <c r="A3851" s="15" t="s">
        <v>6851</v>
      </c>
      <c r="B3851" s="15" t="s">
        <v>6852</v>
      </c>
      <c r="C3851" s="3">
        <v>6</v>
      </c>
    </row>
    <row r="3852" spans="1:3" x14ac:dyDescent="0.3">
      <c r="A3852" s="15" t="s">
        <v>6853</v>
      </c>
      <c r="B3852" s="15" t="s">
        <v>6854</v>
      </c>
      <c r="C3852" s="3">
        <v>6</v>
      </c>
    </row>
    <row r="3853" spans="1:3" x14ac:dyDescent="0.3">
      <c r="A3853" s="15" t="s">
        <v>6855</v>
      </c>
      <c r="B3853" s="15" t="s">
        <v>6856</v>
      </c>
      <c r="C3853" s="3">
        <v>6</v>
      </c>
    </row>
    <row r="3854" spans="1:3" x14ac:dyDescent="0.3">
      <c r="A3854" s="15" t="s">
        <v>20</v>
      </c>
      <c r="B3854" s="15" t="s">
        <v>101</v>
      </c>
      <c r="C3854" s="3">
        <v>6</v>
      </c>
    </row>
    <row r="3855" spans="1:3" x14ac:dyDescent="0.3">
      <c r="A3855" s="15" t="s">
        <v>6857</v>
      </c>
      <c r="B3855" s="15" t="s">
        <v>6858</v>
      </c>
      <c r="C3855" s="3">
        <v>6</v>
      </c>
    </row>
    <row r="3856" spans="1:3" x14ac:dyDescent="0.3">
      <c r="A3856" s="15" t="s">
        <v>6859</v>
      </c>
      <c r="B3856" s="15" t="s">
        <v>153</v>
      </c>
      <c r="C3856" s="3">
        <v>6</v>
      </c>
    </row>
    <row r="3857" spans="1:3" x14ac:dyDescent="0.3">
      <c r="A3857" s="15" t="s">
        <v>6860</v>
      </c>
      <c r="B3857" s="15" t="s">
        <v>6861</v>
      </c>
      <c r="C3857" s="3">
        <v>6</v>
      </c>
    </row>
    <row r="3858" spans="1:3" x14ac:dyDescent="0.3">
      <c r="A3858" s="15" t="s">
        <v>6862</v>
      </c>
      <c r="B3858" s="15" t="s">
        <v>6863</v>
      </c>
      <c r="C3858" s="3">
        <v>6</v>
      </c>
    </row>
    <row r="3859" spans="1:3" x14ac:dyDescent="0.3">
      <c r="A3859" s="15" t="s">
        <v>438</v>
      </c>
      <c r="B3859" s="15" t="s">
        <v>439</v>
      </c>
      <c r="C3859" s="3">
        <v>6</v>
      </c>
    </row>
    <row r="3860" spans="1:3" x14ac:dyDescent="0.3">
      <c r="A3860" s="15" t="s">
        <v>6864</v>
      </c>
      <c r="B3860" s="15" t="s">
        <v>6865</v>
      </c>
      <c r="C3860" s="3">
        <v>6</v>
      </c>
    </row>
    <row r="3861" spans="1:3" x14ac:dyDescent="0.3">
      <c r="A3861" s="15" t="s">
        <v>6866</v>
      </c>
      <c r="B3861" s="15" t="s">
        <v>6867</v>
      </c>
      <c r="C3861" s="3">
        <v>6</v>
      </c>
    </row>
    <row r="3862" spans="1:3" x14ac:dyDescent="0.3">
      <c r="A3862" s="15" t="s">
        <v>6868</v>
      </c>
      <c r="B3862" s="15" t="s">
        <v>6869</v>
      </c>
      <c r="C3862" s="3">
        <v>6</v>
      </c>
    </row>
    <row r="3863" spans="1:3" x14ac:dyDescent="0.3">
      <c r="A3863" s="15" t="s">
        <v>6870</v>
      </c>
      <c r="B3863" s="15" t="s">
        <v>6871</v>
      </c>
      <c r="C3863" s="3">
        <v>6</v>
      </c>
    </row>
    <row r="3864" spans="1:3" x14ac:dyDescent="0.3">
      <c r="A3864" s="15" t="s">
        <v>6872</v>
      </c>
      <c r="B3864" s="15" t="s">
        <v>6873</v>
      </c>
      <c r="C3864" s="3">
        <v>6</v>
      </c>
    </row>
    <row r="3865" spans="1:3" x14ac:dyDescent="0.3">
      <c r="A3865" s="15" t="s">
        <v>6874</v>
      </c>
      <c r="B3865" s="15" t="s">
        <v>6875</v>
      </c>
      <c r="C3865" s="3">
        <v>6</v>
      </c>
    </row>
    <row r="3866" spans="1:3" x14ac:dyDescent="0.3">
      <c r="A3866" s="15" t="s">
        <v>6876</v>
      </c>
      <c r="B3866" s="15" t="s">
        <v>6877</v>
      </c>
      <c r="C3866" s="3">
        <v>6</v>
      </c>
    </row>
    <row r="3867" spans="1:3" x14ac:dyDescent="0.3">
      <c r="A3867" s="15" t="s">
        <v>6878</v>
      </c>
      <c r="B3867" s="15" t="s">
        <v>6879</v>
      </c>
      <c r="C3867" s="3">
        <v>6</v>
      </c>
    </row>
    <row r="3868" spans="1:3" x14ac:dyDescent="0.3">
      <c r="A3868" s="15" t="s">
        <v>28</v>
      </c>
      <c r="B3868" s="15" t="s">
        <v>106</v>
      </c>
      <c r="C3868" s="3">
        <v>6</v>
      </c>
    </row>
    <row r="3869" spans="1:3" x14ac:dyDescent="0.3">
      <c r="A3869" s="15" t="s">
        <v>862</v>
      </c>
      <c r="B3869" s="15" t="s">
        <v>6880</v>
      </c>
      <c r="C3869" s="3">
        <v>6</v>
      </c>
    </row>
    <row r="3870" spans="1:3" x14ac:dyDescent="0.3">
      <c r="A3870" s="15" t="s">
        <v>797</v>
      </c>
      <c r="B3870" s="15" t="s">
        <v>832</v>
      </c>
      <c r="C3870" s="3">
        <v>6</v>
      </c>
    </row>
    <row r="3871" spans="1:3" x14ac:dyDescent="0.3">
      <c r="A3871" s="15" t="s">
        <v>6881</v>
      </c>
      <c r="B3871" s="15" t="s">
        <v>6882</v>
      </c>
      <c r="C3871" s="3">
        <v>6</v>
      </c>
    </row>
    <row r="3872" spans="1:3" x14ac:dyDescent="0.3">
      <c r="A3872" s="15" t="s">
        <v>1012</v>
      </c>
      <c r="B3872" s="15" t="s">
        <v>1202</v>
      </c>
      <c r="C3872" s="3">
        <v>6</v>
      </c>
    </row>
    <row r="3873" spans="1:3" x14ac:dyDescent="0.3">
      <c r="A3873" s="15" t="s">
        <v>914</v>
      </c>
      <c r="B3873" s="15" t="s">
        <v>153</v>
      </c>
      <c r="C3873" s="3">
        <v>6</v>
      </c>
    </row>
    <row r="3874" spans="1:3" x14ac:dyDescent="0.3">
      <c r="A3874" s="15" t="s">
        <v>613</v>
      </c>
      <c r="B3874" s="15" t="s">
        <v>636</v>
      </c>
      <c r="C3874" s="3">
        <v>6</v>
      </c>
    </row>
    <row r="3875" spans="1:3" x14ac:dyDescent="0.3">
      <c r="A3875" s="15" t="s">
        <v>6883</v>
      </c>
      <c r="B3875" s="15" t="s">
        <v>6884</v>
      </c>
      <c r="C3875" s="3">
        <v>6</v>
      </c>
    </row>
    <row r="3876" spans="1:3" x14ac:dyDescent="0.3">
      <c r="A3876" s="15" t="s">
        <v>6885</v>
      </c>
      <c r="B3876" s="15" t="s">
        <v>6886</v>
      </c>
      <c r="C3876" s="3">
        <v>6</v>
      </c>
    </row>
    <row r="3877" spans="1:3" x14ac:dyDescent="0.3">
      <c r="A3877" s="15" t="s">
        <v>6887</v>
      </c>
      <c r="B3877" s="15" t="s">
        <v>6888</v>
      </c>
      <c r="C3877" s="3">
        <v>6</v>
      </c>
    </row>
    <row r="3878" spans="1:3" x14ac:dyDescent="0.3">
      <c r="A3878" s="15" t="s">
        <v>6889</v>
      </c>
      <c r="B3878" s="15" t="s">
        <v>6890</v>
      </c>
      <c r="C3878" s="3">
        <v>6</v>
      </c>
    </row>
    <row r="3879" spans="1:3" x14ac:dyDescent="0.3">
      <c r="A3879" s="15" t="s">
        <v>68</v>
      </c>
      <c r="B3879" s="15" t="s">
        <v>136</v>
      </c>
      <c r="C3879" s="3">
        <v>6</v>
      </c>
    </row>
    <row r="3880" spans="1:3" x14ac:dyDescent="0.3">
      <c r="A3880" s="15" t="s">
        <v>6891</v>
      </c>
      <c r="B3880" s="15" t="s">
        <v>6892</v>
      </c>
      <c r="C3880" s="3">
        <v>6</v>
      </c>
    </row>
    <row r="3881" spans="1:3" x14ac:dyDescent="0.3">
      <c r="A3881" s="15" t="s">
        <v>6893</v>
      </c>
      <c r="B3881" s="15" t="s">
        <v>6894</v>
      </c>
      <c r="C3881" s="3">
        <v>6</v>
      </c>
    </row>
    <row r="3882" spans="1:3" x14ac:dyDescent="0.3">
      <c r="A3882" s="15" t="s">
        <v>6895</v>
      </c>
      <c r="B3882" s="15" t="s">
        <v>6896</v>
      </c>
      <c r="C3882" s="3">
        <v>6</v>
      </c>
    </row>
    <row r="3883" spans="1:3" x14ac:dyDescent="0.3">
      <c r="A3883" s="15" t="s">
        <v>6897</v>
      </c>
      <c r="B3883" s="15" t="s">
        <v>6898</v>
      </c>
      <c r="C3883" s="3">
        <v>6</v>
      </c>
    </row>
    <row r="3884" spans="1:3" x14ac:dyDescent="0.3">
      <c r="A3884" s="15" t="s">
        <v>6899</v>
      </c>
      <c r="B3884" s="15" t="s">
        <v>6900</v>
      </c>
      <c r="C3884" s="3">
        <v>6</v>
      </c>
    </row>
    <row r="3885" spans="1:3" x14ac:dyDescent="0.3">
      <c r="A3885" s="15" t="s">
        <v>67</v>
      </c>
      <c r="B3885" s="15" t="s">
        <v>135</v>
      </c>
      <c r="C3885" s="3">
        <v>6</v>
      </c>
    </row>
    <row r="3886" spans="1:3" x14ac:dyDescent="0.3">
      <c r="A3886" s="15" t="s">
        <v>6901</v>
      </c>
      <c r="B3886" s="15" t="s">
        <v>6902</v>
      </c>
      <c r="C3886" s="3">
        <v>6</v>
      </c>
    </row>
    <row r="3887" spans="1:3" x14ac:dyDescent="0.3">
      <c r="A3887" s="15" t="s">
        <v>6903</v>
      </c>
      <c r="B3887" s="15" t="s">
        <v>6904</v>
      </c>
      <c r="C3887" s="3">
        <v>6</v>
      </c>
    </row>
    <row r="3888" spans="1:3" x14ac:dyDescent="0.3">
      <c r="A3888" s="15" t="s">
        <v>6905</v>
      </c>
      <c r="B3888" s="15" t="s">
        <v>6906</v>
      </c>
      <c r="C3888" s="3">
        <v>6</v>
      </c>
    </row>
    <row r="3889" spans="1:3" x14ac:dyDescent="0.3">
      <c r="A3889" s="15" t="s">
        <v>6907</v>
      </c>
      <c r="B3889" s="15" t="s">
        <v>6908</v>
      </c>
      <c r="C3889" s="3">
        <v>6</v>
      </c>
    </row>
    <row r="3890" spans="1:3" x14ac:dyDescent="0.3">
      <c r="A3890" s="15" t="s">
        <v>6909</v>
      </c>
      <c r="B3890" s="15" t="s">
        <v>6910</v>
      </c>
      <c r="C3890" s="3">
        <v>6</v>
      </c>
    </row>
    <row r="3891" spans="1:3" x14ac:dyDescent="0.3">
      <c r="A3891" s="15" t="s">
        <v>6911</v>
      </c>
      <c r="B3891" s="15" t="s">
        <v>6912</v>
      </c>
      <c r="C3891" s="3">
        <v>6</v>
      </c>
    </row>
    <row r="3892" spans="1:3" x14ac:dyDescent="0.3">
      <c r="A3892" s="15" t="s">
        <v>6913</v>
      </c>
      <c r="B3892" s="15" t="s">
        <v>6914</v>
      </c>
      <c r="C3892" s="3">
        <v>6</v>
      </c>
    </row>
    <row r="3893" spans="1:3" x14ac:dyDescent="0.3">
      <c r="A3893" s="15" t="s">
        <v>6915</v>
      </c>
      <c r="B3893" s="15" t="s">
        <v>153</v>
      </c>
      <c r="C3893" s="3">
        <v>6</v>
      </c>
    </row>
    <row r="3894" spans="1:3" x14ac:dyDescent="0.3">
      <c r="A3894" s="15" t="s">
        <v>6916</v>
      </c>
      <c r="B3894" s="15" t="s">
        <v>6917</v>
      </c>
      <c r="C3894" s="3">
        <v>6</v>
      </c>
    </row>
    <row r="3895" spans="1:3" x14ac:dyDescent="0.3">
      <c r="A3895" s="15" t="s">
        <v>6918</v>
      </c>
      <c r="B3895" s="15" t="s">
        <v>6919</v>
      </c>
      <c r="C3895" s="3">
        <v>6</v>
      </c>
    </row>
    <row r="3896" spans="1:3" x14ac:dyDescent="0.3">
      <c r="A3896" s="15" t="s">
        <v>444</v>
      </c>
      <c r="B3896" s="15" t="s">
        <v>445</v>
      </c>
      <c r="C3896" s="3">
        <v>6</v>
      </c>
    </row>
    <row r="3897" spans="1:3" x14ac:dyDescent="0.3">
      <c r="A3897" s="15" t="s">
        <v>1045</v>
      </c>
      <c r="B3897" s="15" t="s">
        <v>1222</v>
      </c>
      <c r="C3897" s="3">
        <v>6</v>
      </c>
    </row>
    <row r="3898" spans="1:3" x14ac:dyDescent="0.3">
      <c r="A3898" s="15" t="s">
        <v>6920</v>
      </c>
      <c r="B3898" s="15" t="s">
        <v>6921</v>
      </c>
      <c r="C3898" s="3">
        <v>6</v>
      </c>
    </row>
    <row r="3899" spans="1:3" x14ac:dyDescent="0.3">
      <c r="A3899" s="15" t="s">
        <v>6922</v>
      </c>
      <c r="B3899" s="15" t="s">
        <v>6923</v>
      </c>
      <c r="C3899" s="3">
        <v>6</v>
      </c>
    </row>
    <row r="3900" spans="1:3" x14ac:dyDescent="0.3">
      <c r="A3900" s="15" t="s">
        <v>6924</v>
      </c>
      <c r="B3900" s="15" t="s">
        <v>6925</v>
      </c>
      <c r="C3900" s="3">
        <v>6</v>
      </c>
    </row>
    <row r="3901" spans="1:3" x14ac:dyDescent="0.3">
      <c r="A3901" s="15" t="s">
        <v>6926</v>
      </c>
      <c r="B3901" s="15" t="s">
        <v>6927</v>
      </c>
      <c r="C3901" s="3">
        <v>6</v>
      </c>
    </row>
    <row r="3902" spans="1:3" x14ac:dyDescent="0.3">
      <c r="A3902" s="15" t="s">
        <v>6928</v>
      </c>
      <c r="B3902" s="15" t="s">
        <v>6929</v>
      </c>
      <c r="C3902" s="3">
        <v>6</v>
      </c>
    </row>
    <row r="3903" spans="1:3" x14ac:dyDescent="0.3">
      <c r="A3903" s="15" t="s">
        <v>6930</v>
      </c>
      <c r="B3903" s="15" t="s">
        <v>6931</v>
      </c>
      <c r="C3903" s="3">
        <v>6</v>
      </c>
    </row>
    <row r="3904" spans="1:3" x14ac:dyDescent="0.3">
      <c r="A3904" s="15" t="s">
        <v>1011</v>
      </c>
      <c r="B3904" s="15" t="s">
        <v>153</v>
      </c>
      <c r="C3904" s="3">
        <v>6</v>
      </c>
    </row>
    <row r="3905" spans="1:3" x14ac:dyDescent="0.3">
      <c r="A3905" s="15" t="s">
        <v>6932</v>
      </c>
      <c r="B3905" s="15" t="s">
        <v>153</v>
      </c>
      <c r="C3905" s="3">
        <v>6</v>
      </c>
    </row>
    <row r="3906" spans="1:3" x14ac:dyDescent="0.3">
      <c r="A3906" s="15" t="s">
        <v>989</v>
      </c>
      <c r="B3906" s="15" t="s">
        <v>1185</v>
      </c>
      <c r="C3906" s="3">
        <v>6</v>
      </c>
    </row>
    <row r="3907" spans="1:3" x14ac:dyDescent="0.3">
      <c r="A3907" s="15" t="s">
        <v>44</v>
      </c>
      <c r="B3907" s="15" t="s">
        <v>118</v>
      </c>
      <c r="C3907" s="3">
        <v>6</v>
      </c>
    </row>
    <row r="3908" spans="1:3" x14ac:dyDescent="0.3">
      <c r="A3908" s="15" t="s">
        <v>6933</v>
      </c>
      <c r="B3908" s="15" t="s">
        <v>153</v>
      </c>
      <c r="C3908" s="3">
        <v>6</v>
      </c>
    </row>
    <row r="3909" spans="1:3" x14ac:dyDescent="0.3">
      <c r="A3909" s="15" t="s">
        <v>512</v>
      </c>
      <c r="B3909" s="15" t="s">
        <v>513</v>
      </c>
      <c r="C3909" s="3">
        <v>6</v>
      </c>
    </row>
    <row r="3910" spans="1:3" x14ac:dyDescent="0.3">
      <c r="A3910" s="15" t="s">
        <v>6934</v>
      </c>
      <c r="B3910" s="15" t="s">
        <v>6935</v>
      </c>
      <c r="C3910" s="3">
        <v>6</v>
      </c>
    </row>
    <row r="3911" spans="1:3" x14ac:dyDescent="0.3">
      <c r="A3911" s="15" t="s">
        <v>6936</v>
      </c>
      <c r="B3911" s="15" t="s">
        <v>6937</v>
      </c>
      <c r="C3911" s="3">
        <v>6</v>
      </c>
    </row>
    <row r="3912" spans="1:3" x14ac:dyDescent="0.3">
      <c r="A3912" s="15" t="s">
        <v>6938</v>
      </c>
      <c r="B3912" s="15" t="s">
        <v>6939</v>
      </c>
      <c r="C3912" s="3">
        <v>6</v>
      </c>
    </row>
    <row r="3913" spans="1:3" x14ac:dyDescent="0.3">
      <c r="A3913" s="15" t="s">
        <v>6940</v>
      </c>
      <c r="B3913" s="15" t="s">
        <v>6941</v>
      </c>
      <c r="C3913" s="3">
        <v>6</v>
      </c>
    </row>
    <row r="3914" spans="1:3" x14ac:dyDescent="0.3">
      <c r="A3914" s="15" t="s">
        <v>6942</v>
      </c>
      <c r="B3914" s="15" t="s">
        <v>153</v>
      </c>
      <c r="C3914" s="3">
        <v>6</v>
      </c>
    </row>
    <row r="3915" spans="1:3" x14ac:dyDescent="0.3">
      <c r="A3915" s="15" t="s">
        <v>6943</v>
      </c>
      <c r="B3915" s="15" t="s">
        <v>6944</v>
      </c>
      <c r="C3915" s="3">
        <v>6</v>
      </c>
    </row>
    <row r="3916" spans="1:3" x14ac:dyDescent="0.3">
      <c r="A3916" s="15" t="s">
        <v>6945</v>
      </c>
      <c r="B3916" s="15" t="s">
        <v>6946</v>
      </c>
      <c r="C3916" s="3">
        <v>6</v>
      </c>
    </row>
    <row r="3917" spans="1:3" x14ac:dyDescent="0.3">
      <c r="A3917" s="15" t="s">
        <v>785</v>
      </c>
      <c r="B3917" s="15" t="s">
        <v>823</v>
      </c>
      <c r="C3917" s="3">
        <v>6</v>
      </c>
    </row>
    <row r="3918" spans="1:3" x14ac:dyDescent="0.3">
      <c r="A3918" s="15" t="s">
        <v>6947</v>
      </c>
      <c r="B3918" s="15" t="s">
        <v>6948</v>
      </c>
      <c r="C3918" s="3">
        <v>6</v>
      </c>
    </row>
    <row r="3919" spans="1:3" x14ac:dyDescent="0.3">
      <c r="A3919" s="15" t="s">
        <v>6949</v>
      </c>
      <c r="B3919" s="15" t="s">
        <v>6950</v>
      </c>
      <c r="C3919" s="3">
        <v>6</v>
      </c>
    </row>
    <row r="3920" spans="1:3" x14ac:dyDescent="0.3">
      <c r="A3920" s="15" t="s">
        <v>1024</v>
      </c>
      <c r="B3920" s="15" t="s">
        <v>1211</v>
      </c>
      <c r="C3920" s="3">
        <v>6</v>
      </c>
    </row>
    <row r="3921" spans="1:3" x14ac:dyDescent="0.3">
      <c r="A3921" s="15" t="s">
        <v>6951</v>
      </c>
      <c r="B3921" s="15" t="s">
        <v>6952</v>
      </c>
      <c r="C3921" s="3">
        <v>6</v>
      </c>
    </row>
    <row r="3922" spans="1:3" x14ac:dyDescent="0.3">
      <c r="A3922" s="15" t="s">
        <v>41</v>
      </c>
      <c r="B3922" s="15" t="s">
        <v>115</v>
      </c>
      <c r="C3922" s="3">
        <v>6</v>
      </c>
    </row>
    <row r="3923" spans="1:3" x14ac:dyDescent="0.3">
      <c r="A3923" s="15" t="s">
        <v>6953</v>
      </c>
      <c r="B3923" s="15" t="s">
        <v>6954</v>
      </c>
      <c r="C3923" s="3">
        <v>6</v>
      </c>
    </row>
    <row r="3924" spans="1:3" x14ac:dyDescent="0.3">
      <c r="A3924" s="15" t="s">
        <v>6955</v>
      </c>
      <c r="B3924" s="15" t="s">
        <v>6956</v>
      </c>
      <c r="C3924" s="3">
        <v>6</v>
      </c>
    </row>
    <row r="3925" spans="1:3" x14ac:dyDescent="0.3">
      <c r="A3925" s="15" t="s">
        <v>39</v>
      </c>
      <c r="B3925" s="15" t="s">
        <v>114</v>
      </c>
      <c r="C3925" s="3">
        <v>6</v>
      </c>
    </row>
    <row r="3926" spans="1:3" x14ac:dyDescent="0.3">
      <c r="A3926" s="15" t="s">
        <v>6957</v>
      </c>
      <c r="B3926" s="15" t="s">
        <v>153</v>
      </c>
      <c r="C3926" s="3">
        <v>6</v>
      </c>
    </row>
    <row r="3927" spans="1:3" x14ac:dyDescent="0.3">
      <c r="A3927" s="15" t="s">
        <v>6958</v>
      </c>
      <c r="B3927" s="15" t="s">
        <v>6959</v>
      </c>
      <c r="C3927" s="3">
        <v>6</v>
      </c>
    </row>
    <row r="3928" spans="1:3" x14ac:dyDescent="0.3">
      <c r="A3928" s="15" t="s">
        <v>6960</v>
      </c>
      <c r="B3928" s="15" t="s">
        <v>153</v>
      </c>
      <c r="C3928" s="3">
        <v>6</v>
      </c>
    </row>
    <row r="3929" spans="1:3" x14ac:dyDescent="0.3">
      <c r="A3929" s="15" t="s">
        <v>6961</v>
      </c>
      <c r="B3929" s="15" t="s">
        <v>6962</v>
      </c>
      <c r="C3929" s="3">
        <v>6</v>
      </c>
    </row>
    <row r="3930" spans="1:3" x14ac:dyDescent="0.3">
      <c r="A3930" s="15" t="s">
        <v>435</v>
      </c>
      <c r="B3930" s="15" t="s">
        <v>436</v>
      </c>
      <c r="C3930" s="3">
        <v>6</v>
      </c>
    </row>
    <row r="3931" spans="1:3" x14ac:dyDescent="0.3">
      <c r="A3931" s="15" t="s">
        <v>6963</v>
      </c>
      <c r="B3931" s="15" t="s">
        <v>6964</v>
      </c>
      <c r="C3931" s="3">
        <v>6</v>
      </c>
    </row>
    <row r="3932" spans="1:3" x14ac:dyDescent="0.3">
      <c r="A3932" s="15" t="s">
        <v>6965</v>
      </c>
      <c r="B3932" s="15" t="s">
        <v>6966</v>
      </c>
      <c r="C3932" s="3">
        <v>6</v>
      </c>
    </row>
    <row r="3933" spans="1:3" x14ac:dyDescent="0.3">
      <c r="A3933" s="15" t="s">
        <v>6967</v>
      </c>
      <c r="B3933" s="15" t="s">
        <v>6968</v>
      </c>
      <c r="C3933" s="3">
        <v>6</v>
      </c>
    </row>
    <row r="3934" spans="1:3" x14ac:dyDescent="0.3">
      <c r="A3934" s="15" t="s">
        <v>6969</v>
      </c>
      <c r="B3934" s="15" t="s">
        <v>6970</v>
      </c>
      <c r="C3934" s="3">
        <v>6</v>
      </c>
    </row>
    <row r="3935" spans="1:3" x14ac:dyDescent="0.3">
      <c r="A3935" s="15" t="s">
        <v>6971</v>
      </c>
      <c r="B3935" s="15" t="s">
        <v>6972</v>
      </c>
      <c r="C3935" s="3">
        <v>6</v>
      </c>
    </row>
    <row r="3936" spans="1:3" x14ac:dyDescent="0.3">
      <c r="A3936" s="15" t="s">
        <v>6973</v>
      </c>
      <c r="B3936" s="15" t="s">
        <v>6974</v>
      </c>
      <c r="C3936" s="3">
        <v>6</v>
      </c>
    </row>
    <row r="3937" spans="1:3" x14ac:dyDescent="0.3">
      <c r="A3937" s="15" t="s">
        <v>6975</v>
      </c>
      <c r="B3937" s="15" t="s">
        <v>6976</v>
      </c>
      <c r="C3937" s="3">
        <v>6</v>
      </c>
    </row>
    <row r="3938" spans="1:3" x14ac:dyDescent="0.3">
      <c r="A3938" s="15" t="s">
        <v>6977</v>
      </c>
      <c r="B3938" s="15" t="s">
        <v>6978</v>
      </c>
      <c r="C3938" s="3">
        <v>6</v>
      </c>
    </row>
    <row r="3939" spans="1:3" x14ac:dyDescent="0.3">
      <c r="A3939" s="15" t="s">
        <v>6979</v>
      </c>
      <c r="B3939" s="15" t="s">
        <v>6980</v>
      </c>
      <c r="C3939" s="3">
        <v>6</v>
      </c>
    </row>
    <row r="3940" spans="1:3" x14ac:dyDescent="0.3">
      <c r="A3940" s="15" t="s">
        <v>6981</v>
      </c>
      <c r="B3940" s="15" t="s">
        <v>6982</v>
      </c>
      <c r="C3940" s="3">
        <v>6</v>
      </c>
    </row>
    <row r="3941" spans="1:3" x14ac:dyDescent="0.3">
      <c r="A3941" s="15" t="s">
        <v>6983</v>
      </c>
      <c r="B3941" s="15" t="s">
        <v>6984</v>
      </c>
      <c r="C3941" s="3">
        <v>6</v>
      </c>
    </row>
    <row r="3942" spans="1:3" x14ac:dyDescent="0.3">
      <c r="A3942" s="15" t="s">
        <v>6985</v>
      </c>
      <c r="B3942" s="15" t="s">
        <v>6986</v>
      </c>
      <c r="C3942" s="3">
        <v>6</v>
      </c>
    </row>
    <row r="3943" spans="1:3" x14ac:dyDescent="0.3">
      <c r="A3943" s="15" t="s">
        <v>6987</v>
      </c>
      <c r="B3943" s="15" t="s">
        <v>6988</v>
      </c>
      <c r="C3943" s="3">
        <v>6</v>
      </c>
    </row>
    <row r="3944" spans="1:3" x14ac:dyDescent="0.3">
      <c r="A3944" s="15" t="s">
        <v>6989</v>
      </c>
      <c r="B3944" s="15" t="s">
        <v>6990</v>
      </c>
      <c r="C3944" s="3">
        <v>6</v>
      </c>
    </row>
    <row r="3945" spans="1:3" x14ac:dyDescent="0.3">
      <c r="A3945" s="15" t="s">
        <v>6991</v>
      </c>
      <c r="B3945" s="15" t="s">
        <v>6992</v>
      </c>
      <c r="C3945" s="3">
        <v>6</v>
      </c>
    </row>
    <row r="3946" spans="1:3" x14ac:dyDescent="0.3">
      <c r="A3946" s="15" t="s">
        <v>6993</v>
      </c>
      <c r="B3946" s="15" t="s">
        <v>6994</v>
      </c>
      <c r="C3946" s="3">
        <v>6</v>
      </c>
    </row>
    <row r="3947" spans="1:3" x14ac:dyDescent="0.3">
      <c r="A3947" s="15" t="s">
        <v>6995</v>
      </c>
      <c r="B3947" s="15" t="s">
        <v>6996</v>
      </c>
      <c r="C3947" s="3">
        <v>6</v>
      </c>
    </row>
    <row r="3948" spans="1:3" x14ac:dyDescent="0.3">
      <c r="A3948" s="15" t="s">
        <v>6997</v>
      </c>
      <c r="B3948" s="15" t="s">
        <v>6998</v>
      </c>
      <c r="C3948" s="3">
        <v>6</v>
      </c>
    </row>
    <row r="3949" spans="1:3" x14ac:dyDescent="0.3">
      <c r="A3949" s="15" t="s">
        <v>6999</v>
      </c>
      <c r="B3949" s="15" t="s">
        <v>7000</v>
      </c>
      <c r="C3949" s="3">
        <v>6</v>
      </c>
    </row>
    <row r="3950" spans="1:3" x14ac:dyDescent="0.3">
      <c r="A3950" s="15" t="s">
        <v>7001</v>
      </c>
      <c r="B3950" s="15" t="s">
        <v>7002</v>
      </c>
      <c r="C3950" s="3">
        <v>6</v>
      </c>
    </row>
    <row r="3951" spans="1:3" x14ac:dyDescent="0.3">
      <c r="A3951" s="15" t="s">
        <v>7003</v>
      </c>
      <c r="B3951" s="15" t="s">
        <v>7004</v>
      </c>
      <c r="C3951" s="3">
        <v>6</v>
      </c>
    </row>
    <row r="3952" spans="1:3" x14ac:dyDescent="0.3">
      <c r="A3952" s="15" t="s">
        <v>7005</v>
      </c>
      <c r="B3952" s="15" t="s">
        <v>7006</v>
      </c>
      <c r="C3952" s="3">
        <v>6</v>
      </c>
    </row>
    <row r="3953" spans="1:3" x14ac:dyDescent="0.3">
      <c r="A3953" s="15" t="s">
        <v>7007</v>
      </c>
      <c r="B3953" s="15" t="s">
        <v>7008</v>
      </c>
      <c r="C3953" s="3">
        <v>6</v>
      </c>
    </row>
    <row r="3954" spans="1:3" x14ac:dyDescent="0.3">
      <c r="A3954" s="15" t="s">
        <v>7009</v>
      </c>
      <c r="B3954" s="15" t="s">
        <v>7010</v>
      </c>
      <c r="C3954" s="3">
        <v>6</v>
      </c>
    </row>
    <row r="3955" spans="1:3" x14ac:dyDescent="0.3">
      <c r="A3955" s="15" t="s">
        <v>7011</v>
      </c>
      <c r="B3955" s="15" t="s">
        <v>153</v>
      </c>
      <c r="C3955" s="3">
        <v>6</v>
      </c>
    </row>
    <row r="3956" spans="1:3" x14ac:dyDescent="0.3">
      <c r="A3956" s="15" t="s">
        <v>7012</v>
      </c>
      <c r="B3956" s="15" t="s">
        <v>7013</v>
      </c>
      <c r="C3956" s="3">
        <v>6</v>
      </c>
    </row>
    <row r="3957" spans="1:3" x14ac:dyDescent="0.3">
      <c r="A3957" s="15" t="s">
        <v>7014</v>
      </c>
      <c r="B3957" s="15" t="s">
        <v>7015</v>
      </c>
      <c r="C3957" s="3">
        <v>6</v>
      </c>
    </row>
    <row r="3958" spans="1:3" x14ac:dyDescent="0.3">
      <c r="A3958" s="15" t="s">
        <v>7016</v>
      </c>
      <c r="B3958" s="15" t="s">
        <v>7017</v>
      </c>
      <c r="C3958" s="3">
        <v>6</v>
      </c>
    </row>
    <row r="3959" spans="1:3" x14ac:dyDescent="0.3">
      <c r="A3959" s="15" t="s">
        <v>7018</v>
      </c>
      <c r="B3959" s="15" t="s">
        <v>7019</v>
      </c>
      <c r="C3959" s="3">
        <v>6</v>
      </c>
    </row>
    <row r="3960" spans="1:3" x14ac:dyDescent="0.3">
      <c r="A3960" s="15" t="s">
        <v>7020</v>
      </c>
      <c r="B3960" s="15" t="s">
        <v>7021</v>
      </c>
      <c r="C3960" s="3">
        <v>6</v>
      </c>
    </row>
    <row r="3961" spans="1:3" x14ac:dyDescent="0.3">
      <c r="A3961" s="15" t="s">
        <v>7022</v>
      </c>
      <c r="B3961" s="15" t="s">
        <v>7023</v>
      </c>
      <c r="C3961" s="3">
        <v>6</v>
      </c>
    </row>
    <row r="3962" spans="1:3" x14ac:dyDescent="0.3">
      <c r="A3962" s="15" t="s">
        <v>7024</v>
      </c>
      <c r="B3962" s="15" t="s">
        <v>7025</v>
      </c>
      <c r="C3962" s="3">
        <v>6</v>
      </c>
    </row>
    <row r="3963" spans="1:3" x14ac:dyDescent="0.3">
      <c r="A3963" s="15" t="s">
        <v>7026</v>
      </c>
      <c r="B3963" s="15" t="s">
        <v>7027</v>
      </c>
      <c r="C3963" s="3">
        <v>6</v>
      </c>
    </row>
    <row r="3964" spans="1:3" x14ac:dyDescent="0.3">
      <c r="A3964" s="15" t="s">
        <v>7028</v>
      </c>
      <c r="B3964" s="15" t="s">
        <v>7029</v>
      </c>
      <c r="C3964" s="3">
        <v>6</v>
      </c>
    </row>
    <row r="3965" spans="1:3" x14ac:dyDescent="0.3">
      <c r="A3965" s="15" t="s">
        <v>7030</v>
      </c>
      <c r="B3965" s="15" t="s">
        <v>7031</v>
      </c>
      <c r="C3965" s="3">
        <v>6</v>
      </c>
    </row>
    <row r="3966" spans="1:3" x14ac:dyDescent="0.3">
      <c r="A3966" s="15" t="s">
        <v>7032</v>
      </c>
      <c r="B3966" s="15" t="s">
        <v>7033</v>
      </c>
      <c r="C3966" s="3">
        <v>6</v>
      </c>
    </row>
    <row r="3967" spans="1:3" x14ac:dyDescent="0.3">
      <c r="A3967" s="15" t="s">
        <v>7034</v>
      </c>
      <c r="B3967" s="15" t="s">
        <v>7035</v>
      </c>
      <c r="C3967" s="3">
        <v>6</v>
      </c>
    </row>
    <row r="3968" spans="1:3" x14ac:dyDescent="0.3">
      <c r="A3968" s="15" t="s">
        <v>7036</v>
      </c>
      <c r="B3968" s="15" t="s">
        <v>7037</v>
      </c>
      <c r="C3968" s="3">
        <v>6</v>
      </c>
    </row>
    <row r="3969" spans="1:3" x14ac:dyDescent="0.3">
      <c r="A3969" s="15" t="s">
        <v>7038</v>
      </c>
      <c r="B3969" s="15" t="s">
        <v>153</v>
      </c>
      <c r="C3969" s="3">
        <v>6</v>
      </c>
    </row>
    <row r="3970" spans="1:3" x14ac:dyDescent="0.3">
      <c r="A3970" s="15" t="s">
        <v>7039</v>
      </c>
      <c r="B3970" s="15" t="s">
        <v>7040</v>
      </c>
      <c r="C3970" s="3">
        <v>6</v>
      </c>
    </row>
    <row r="3971" spans="1:3" x14ac:dyDescent="0.3">
      <c r="A3971" s="15" t="s">
        <v>7041</v>
      </c>
      <c r="B3971" s="15" t="s">
        <v>7042</v>
      </c>
      <c r="C3971" s="3">
        <v>6</v>
      </c>
    </row>
    <row r="3972" spans="1:3" x14ac:dyDescent="0.3">
      <c r="A3972" s="15" t="s">
        <v>7043</v>
      </c>
      <c r="B3972" s="15" t="s">
        <v>7044</v>
      </c>
      <c r="C3972" s="3">
        <v>6</v>
      </c>
    </row>
    <row r="3973" spans="1:3" x14ac:dyDescent="0.3">
      <c r="A3973" s="15" t="s">
        <v>7045</v>
      </c>
      <c r="B3973" s="15" t="s">
        <v>7046</v>
      </c>
      <c r="C3973" s="3">
        <v>6</v>
      </c>
    </row>
    <row r="3974" spans="1:3" x14ac:dyDescent="0.3">
      <c r="A3974" s="15" t="s">
        <v>7047</v>
      </c>
      <c r="B3974" s="15" t="s">
        <v>7048</v>
      </c>
      <c r="C3974" s="3">
        <v>6</v>
      </c>
    </row>
    <row r="3975" spans="1:3" x14ac:dyDescent="0.3">
      <c r="A3975" s="15" t="s">
        <v>7049</v>
      </c>
      <c r="B3975" s="15" t="s">
        <v>7050</v>
      </c>
      <c r="C3975" s="3">
        <v>6</v>
      </c>
    </row>
    <row r="3976" spans="1:3" x14ac:dyDescent="0.3">
      <c r="A3976" s="15" t="s">
        <v>1035</v>
      </c>
      <c r="B3976" s="15" t="s">
        <v>1216</v>
      </c>
      <c r="C3976" s="3">
        <v>6</v>
      </c>
    </row>
    <row r="3977" spans="1:3" x14ac:dyDescent="0.3">
      <c r="A3977" s="15" t="s">
        <v>7051</v>
      </c>
      <c r="B3977" s="15" t="s">
        <v>7052</v>
      </c>
      <c r="C3977" s="3">
        <v>6</v>
      </c>
    </row>
    <row r="3978" spans="1:3" x14ac:dyDescent="0.3">
      <c r="A3978" s="15" t="s">
        <v>7053</v>
      </c>
      <c r="B3978" s="15" t="s">
        <v>7054</v>
      </c>
      <c r="C3978" s="3">
        <v>6</v>
      </c>
    </row>
    <row r="3979" spans="1:3" x14ac:dyDescent="0.3">
      <c r="A3979" s="15" t="s">
        <v>7055</v>
      </c>
      <c r="B3979" s="15" t="s">
        <v>153</v>
      </c>
      <c r="C3979" s="3">
        <v>6</v>
      </c>
    </row>
    <row r="3980" spans="1:3" x14ac:dyDescent="0.3">
      <c r="A3980" s="15" t="s">
        <v>7056</v>
      </c>
      <c r="B3980" s="15" t="s">
        <v>7057</v>
      </c>
      <c r="C3980" s="3">
        <v>6</v>
      </c>
    </row>
    <row r="3981" spans="1:3" x14ac:dyDescent="0.3">
      <c r="A3981" s="15" t="s">
        <v>7058</v>
      </c>
      <c r="B3981" s="15" t="s">
        <v>153</v>
      </c>
      <c r="C3981" s="3">
        <v>6</v>
      </c>
    </row>
    <row r="3982" spans="1:3" x14ac:dyDescent="0.3">
      <c r="A3982" s="15" t="s">
        <v>7059</v>
      </c>
      <c r="B3982" s="15" t="s">
        <v>7060</v>
      </c>
      <c r="C3982" s="3">
        <v>6</v>
      </c>
    </row>
    <row r="3983" spans="1:3" x14ac:dyDescent="0.3">
      <c r="A3983" s="15" t="s">
        <v>360</v>
      </c>
      <c r="B3983" s="15" t="s">
        <v>7061</v>
      </c>
      <c r="C3983" s="3">
        <v>6</v>
      </c>
    </row>
    <row r="3984" spans="1:3" x14ac:dyDescent="0.3">
      <c r="A3984" s="15" t="s">
        <v>7062</v>
      </c>
      <c r="B3984" s="15" t="s">
        <v>7063</v>
      </c>
      <c r="C3984" s="3">
        <v>6</v>
      </c>
    </row>
    <row r="3985" spans="1:3" x14ac:dyDescent="0.3">
      <c r="A3985" s="15" t="s">
        <v>7064</v>
      </c>
      <c r="B3985" s="15" t="s">
        <v>153</v>
      </c>
      <c r="C3985" s="3">
        <v>6</v>
      </c>
    </row>
    <row r="3986" spans="1:3" x14ac:dyDescent="0.3">
      <c r="A3986" s="15" t="s">
        <v>7065</v>
      </c>
      <c r="B3986" s="15" t="s">
        <v>7066</v>
      </c>
      <c r="C3986" s="3">
        <v>6</v>
      </c>
    </row>
    <row r="3987" spans="1:3" x14ac:dyDescent="0.3">
      <c r="A3987" s="15" t="s">
        <v>7067</v>
      </c>
      <c r="B3987" s="15" t="s">
        <v>153</v>
      </c>
      <c r="C3987" s="3">
        <v>6</v>
      </c>
    </row>
    <row r="3988" spans="1:3" x14ac:dyDescent="0.3">
      <c r="A3988" s="15" t="s">
        <v>7068</v>
      </c>
      <c r="B3988" s="15" t="s">
        <v>7069</v>
      </c>
      <c r="C3988" s="3">
        <v>6</v>
      </c>
    </row>
    <row r="3989" spans="1:3" x14ac:dyDescent="0.3">
      <c r="A3989" s="15" t="s">
        <v>7070</v>
      </c>
      <c r="B3989" s="15" t="s">
        <v>7071</v>
      </c>
      <c r="C3989" s="3">
        <v>6</v>
      </c>
    </row>
    <row r="3990" spans="1:3" x14ac:dyDescent="0.3">
      <c r="A3990" s="15" t="s">
        <v>7072</v>
      </c>
      <c r="B3990" s="15" t="s">
        <v>7073</v>
      </c>
      <c r="C3990" s="3">
        <v>6</v>
      </c>
    </row>
    <row r="3991" spans="1:3" x14ac:dyDescent="0.3">
      <c r="A3991" s="15" t="s">
        <v>7074</v>
      </c>
      <c r="B3991" s="15" t="s">
        <v>7075</v>
      </c>
      <c r="C3991" s="3">
        <v>6</v>
      </c>
    </row>
    <row r="3992" spans="1:3" x14ac:dyDescent="0.3">
      <c r="A3992" s="15" t="s">
        <v>7076</v>
      </c>
      <c r="B3992" s="15" t="s">
        <v>7077</v>
      </c>
      <c r="C3992" s="3">
        <v>6</v>
      </c>
    </row>
    <row r="3993" spans="1:3" x14ac:dyDescent="0.3">
      <c r="A3993" s="15" t="s">
        <v>7078</v>
      </c>
      <c r="B3993" s="15" t="s">
        <v>7079</v>
      </c>
      <c r="C3993" s="3">
        <v>6</v>
      </c>
    </row>
    <row r="3994" spans="1:3" x14ac:dyDescent="0.3">
      <c r="A3994" s="15" t="s">
        <v>7080</v>
      </c>
      <c r="B3994" s="15" t="s">
        <v>7081</v>
      </c>
      <c r="C3994" s="3">
        <v>6</v>
      </c>
    </row>
    <row r="3995" spans="1:3" x14ac:dyDescent="0.3">
      <c r="A3995" s="15" t="s">
        <v>7082</v>
      </c>
      <c r="B3995" s="15" t="s">
        <v>7083</v>
      </c>
      <c r="C3995" s="3">
        <v>6</v>
      </c>
    </row>
    <row r="3996" spans="1:3" x14ac:dyDescent="0.3">
      <c r="A3996" s="15" t="s">
        <v>7084</v>
      </c>
      <c r="B3996" s="15" t="s">
        <v>7085</v>
      </c>
      <c r="C3996" s="3">
        <v>6</v>
      </c>
    </row>
    <row r="3997" spans="1:3" x14ac:dyDescent="0.3">
      <c r="A3997" s="15" t="s">
        <v>7086</v>
      </c>
      <c r="B3997" s="15" t="s">
        <v>7087</v>
      </c>
      <c r="C3997" s="3">
        <v>6</v>
      </c>
    </row>
    <row r="3998" spans="1:3" x14ac:dyDescent="0.3">
      <c r="A3998" s="15" t="s">
        <v>7088</v>
      </c>
      <c r="B3998" s="15" t="s">
        <v>153</v>
      </c>
      <c r="C3998" s="3">
        <v>6</v>
      </c>
    </row>
    <row r="3999" spans="1:3" x14ac:dyDescent="0.3">
      <c r="A3999" s="15" t="s">
        <v>7089</v>
      </c>
      <c r="B3999" s="15" t="s">
        <v>7090</v>
      </c>
      <c r="C3999" s="3">
        <v>6</v>
      </c>
    </row>
    <row r="4000" spans="1:3" x14ac:dyDescent="0.3">
      <c r="A4000" s="15" t="s">
        <v>7091</v>
      </c>
      <c r="B4000" s="15" t="s">
        <v>153</v>
      </c>
      <c r="C4000" s="3">
        <v>6</v>
      </c>
    </row>
    <row r="4001" spans="1:3" x14ac:dyDescent="0.3">
      <c r="A4001" s="15" t="s">
        <v>7092</v>
      </c>
      <c r="B4001" s="15" t="s">
        <v>7093</v>
      </c>
      <c r="C4001" s="3">
        <v>6</v>
      </c>
    </row>
    <row r="4002" spans="1:3" x14ac:dyDescent="0.3">
      <c r="A4002" s="15" t="s">
        <v>7094</v>
      </c>
      <c r="B4002" s="15" t="s">
        <v>153</v>
      </c>
      <c r="C4002" s="3">
        <v>6</v>
      </c>
    </row>
    <row r="4003" spans="1:3" x14ac:dyDescent="0.3">
      <c r="A4003" s="15" t="s">
        <v>7095</v>
      </c>
      <c r="B4003" s="15" t="s">
        <v>7096</v>
      </c>
      <c r="C4003" s="3">
        <v>6</v>
      </c>
    </row>
    <row r="4004" spans="1:3" x14ac:dyDescent="0.3">
      <c r="A4004" s="15" t="s">
        <v>7097</v>
      </c>
      <c r="B4004" s="15" t="s">
        <v>7098</v>
      </c>
      <c r="C4004" s="3">
        <v>6</v>
      </c>
    </row>
    <row r="4005" spans="1:3" x14ac:dyDescent="0.3">
      <c r="A4005" s="15" t="s">
        <v>7099</v>
      </c>
      <c r="B4005" s="15" t="s">
        <v>7100</v>
      </c>
      <c r="C4005" s="3">
        <v>6</v>
      </c>
    </row>
    <row r="4006" spans="1:3" x14ac:dyDescent="0.3">
      <c r="A4006" s="15" t="s">
        <v>1043</v>
      </c>
      <c r="B4006" s="15" t="s">
        <v>597</v>
      </c>
      <c r="C4006" s="3">
        <v>6</v>
      </c>
    </row>
    <row r="4007" spans="1:3" x14ac:dyDescent="0.3">
      <c r="A4007" s="15" t="s">
        <v>7101</v>
      </c>
      <c r="B4007" s="15" t="s">
        <v>7102</v>
      </c>
      <c r="C4007" s="3">
        <v>6</v>
      </c>
    </row>
    <row r="4008" spans="1:3" x14ac:dyDescent="0.3">
      <c r="A4008" s="15" t="s">
        <v>7103</v>
      </c>
      <c r="B4008" s="15" t="s">
        <v>7104</v>
      </c>
      <c r="C4008" s="3">
        <v>6</v>
      </c>
    </row>
    <row r="4009" spans="1:3" x14ac:dyDescent="0.3">
      <c r="A4009" s="15" t="s">
        <v>7105</v>
      </c>
      <c r="B4009" s="15" t="s">
        <v>7106</v>
      </c>
      <c r="C4009" s="3">
        <v>6</v>
      </c>
    </row>
    <row r="4010" spans="1:3" x14ac:dyDescent="0.3">
      <c r="A4010" s="15" t="s">
        <v>488</v>
      </c>
      <c r="B4010" s="15" t="s">
        <v>489</v>
      </c>
      <c r="C4010" s="3">
        <v>6</v>
      </c>
    </row>
    <row r="4011" spans="1:3" x14ac:dyDescent="0.3">
      <c r="A4011" s="15" t="s">
        <v>7107</v>
      </c>
      <c r="B4011" s="15" t="s">
        <v>7108</v>
      </c>
      <c r="C4011" s="3">
        <v>6</v>
      </c>
    </row>
    <row r="4012" spans="1:3" x14ac:dyDescent="0.3">
      <c r="A4012" s="15" t="s">
        <v>7109</v>
      </c>
      <c r="B4012" s="15" t="s">
        <v>7110</v>
      </c>
      <c r="C4012" s="3">
        <v>6</v>
      </c>
    </row>
    <row r="4013" spans="1:3" x14ac:dyDescent="0.3">
      <c r="A4013" s="15" t="s">
        <v>7111</v>
      </c>
      <c r="B4013" s="15" t="s">
        <v>7112</v>
      </c>
      <c r="C4013" s="3">
        <v>6</v>
      </c>
    </row>
    <row r="4014" spans="1:3" x14ac:dyDescent="0.3">
      <c r="A4014" s="15" t="s">
        <v>7113</v>
      </c>
      <c r="B4014" s="15" t="s">
        <v>7114</v>
      </c>
      <c r="C4014" s="3">
        <v>6</v>
      </c>
    </row>
    <row r="4015" spans="1:3" x14ac:dyDescent="0.3">
      <c r="A4015" s="15" t="s">
        <v>7115</v>
      </c>
      <c r="B4015" s="15" t="s">
        <v>153</v>
      </c>
      <c r="C4015" s="3">
        <v>6</v>
      </c>
    </row>
    <row r="4016" spans="1:3" x14ac:dyDescent="0.3">
      <c r="A4016" s="15" t="s">
        <v>7116</v>
      </c>
      <c r="B4016" s="15" t="s">
        <v>7117</v>
      </c>
      <c r="C4016" s="3">
        <v>6</v>
      </c>
    </row>
    <row r="4017" spans="1:3" x14ac:dyDescent="0.3">
      <c r="A4017" s="15" t="s">
        <v>7118</v>
      </c>
      <c r="B4017" s="15" t="s">
        <v>153</v>
      </c>
      <c r="C4017" s="3">
        <v>6</v>
      </c>
    </row>
    <row r="4018" spans="1:3" x14ac:dyDescent="0.3">
      <c r="A4018" s="15" t="s">
        <v>7119</v>
      </c>
      <c r="B4018" s="15" t="s">
        <v>7120</v>
      </c>
      <c r="C4018" s="3">
        <v>6</v>
      </c>
    </row>
    <row r="4019" spans="1:3" x14ac:dyDescent="0.3">
      <c r="A4019" s="15" t="s">
        <v>7121</v>
      </c>
      <c r="B4019" s="15" t="s">
        <v>7122</v>
      </c>
      <c r="C4019" s="3">
        <v>6</v>
      </c>
    </row>
    <row r="4020" spans="1:3" x14ac:dyDescent="0.3">
      <c r="A4020" s="15" t="s">
        <v>7123</v>
      </c>
      <c r="B4020" s="15" t="s">
        <v>7124</v>
      </c>
      <c r="C4020" s="3">
        <v>6</v>
      </c>
    </row>
    <row r="4021" spans="1:3" x14ac:dyDescent="0.3">
      <c r="A4021" s="15" t="s">
        <v>7125</v>
      </c>
      <c r="B4021" s="15" t="s">
        <v>7126</v>
      </c>
      <c r="C4021" s="3">
        <v>6</v>
      </c>
    </row>
    <row r="4022" spans="1:3" x14ac:dyDescent="0.3">
      <c r="A4022" s="15" t="s">
        <v>7127</v>
      </c>
      <c r="B4022" s="15" t="s">
        <v>7128</v>
      </c>
      <c r="C4022" s="3">
        <v>6</v>
      </c>
    </row>
    <row r="4023" spans="1:3" x14ac:dyDescent="0.3">
      <c r="A4023" s="15" t="s">
        <v>7129</v>
      </c>
      <c r="B4023" s="15" t="s">
        <v>7130</v>
      </c>
      <c r="C4023" s="3">
        <v>6</v>
      </c>
    </row>
    <row r="4024" spans="1:3" x14ac:dyDescent="0.3">
      <c r="A4024" s="15" t="s">
        <v>7131</v>
      </c>
      <c r="B4024" s="15" t="s">
        <v>7132</v>
      </c>
      <c r="C4024" s="3">
        <v>6</v>
      </c>
    </row>
    <row r="4025" spans="1:3" x14ac:dyDescent="0.3">
      <c r="A4025" s="15" t="s">
        <v>7133</v>
      </c>
      <c r="B4025" s="15" t="s">
        <v>7134</v>
      </c>
      <c r="C4025" s="3">
        <v>6</v>
      </c>
    </row>
    <row r="4026" spans="1:3" x14ac:dyDescent="0.3">
      <c r="A4026" s="15" t="s">
        <v>7135</v>
      </c>
      <c r="B4026" s="15" t="s">
        <v>7136</v>
      </c>
      <c r="C4026" s="3">
        <v>6</v>
      </c>
    </row>
    <row r="4027" spans="1:3" x14ac:dyDescent="0.3">
      <c r="A4027" s="15" t="s">
        <v>1039</v>
      </c>
      <c r="B4027" s="15" t="s">
        <v>1220</v>
      </c>
      <c r="C4027" s="3">
        <v>6</v>
      </c>
    </row>
    <row r="4028" spans="1:3" x14ac:dyDescent="0.3">
      <c r="A4028" s="15" t="s">
        <v>7137</v>
      </c>
      <c r="B4028" s="15" t="s">
        <v>7138</v>
      </c>
      <c r="C4028" s="3">
        <v>6</v>
      </c>
    </row>
    <row r="4029" spans="1:3" x14ac:dyDescent="0.3">
      <c r="A4029" s="15" t="s">
        <v>7139</v>
      </c>
      <c r="B4029" s="15" t="s">
        <v>7140</v>
      </c>
      <c r="C4029" s="3">
        <v>6</v>
      </c>
    </row>
    <row r="4030" spans="1:3" x14ac:dyDescent="0.3">
      <c r="A4030" s="15" t="s">
        <v>7141</v>
      </c>
      <c r="B4030" s="15" t="s">
        <v>7142</v>
      </c>
      <c r="C4030" s="3">
        <v>6</v>
      </c>
    </row>
    <row r="4031" spans="1:3" x14ac:dyDescent="0.3">
      <c r="A4031" s="15" t="s">
        <v>7143</v>
      </c>
      <c r="B4031" s="15" t="s">
        <v>7144</v>
      </c>
      <c r="C4031" s="3">
        <v>6</v>
      </c>
    </row>
    <row r="4032" spans="1:3" x14ac:dyDescent="0.3">
      <c r="A4032" s="15" t="s">
        <v>975</v>
      </c>
      <c r="B4032" s="15" t="s">
        <v>1176</v>
      </c>
      <c r="C4032" s="3">
        <v>6</v>
      </c>
    </row>
    <row r="4033" spans="1:3" x14ac:dyDescent="0.3">
      <c r="A4033" s="15" t="s">
        <v>800</v>
      </c>
      <c r="B4033" s="15" t="s">
        <v>835</v>
      </c>
      <c r="C4033" s="3">
        <v>6</v>
      </c>
    </row>
    <row r="4034" spans="1:3" x14ac:dyDescent="0.3">
      <c r="A4034" s="15" t="s">
        <v>7145</v>
      </c>
      <c r="B4034" s="15" t="s">
        <v>7146</v>
      </c>
      <c r="C4034" s="3">
        <v>6</v>
      </c>
    </row>
    <row r="4035" spans="1:3" x14ac:dyDescent="0.3">
      <c r="A4035" s="15" t="s">
        <v>615</v>
      </c>
      <c r="B4035" s="15" t="s">
        <v>638</v>
      </c>
      <c r="C4035" s="3">
        <v>6</v>
      </c>
    </row>
    <row r="4036" spans="1:3" x14ac:dyDescent="0.3">
      <c r="A4036" s="15" t="s">
        <v>7147</v>
      </c>
      <c r="B4036" s="15" t="s">
        <v>7148</v>
      </c>
      <c r="C4036" s="3">
        <v>6</v>
      </c>
    </row>
    <row r="4037" spans="1:3" x14ac:dyDescent="0.3">
      <c r="A4037" s="15" t="s">
        <v>7149</v>
      </c>
      <c r="B4037" s="15" t="s">
        <v>7150</v>
      </c>
      <c r="C4037" s="3">
        <v>6</v>
      </c>
    </row>
    <row r="4038" spans="1:3" x14ac:dyDescent="0.3">
      <c r="A4038" s="15" t="s">
        <v>7151</v>
      </c>
      <c r="B4038" s="15" t="s">
        <v>7152</v>
      </c>
      <c r="C4038" s="3">
        <v>6</v>
      </c>
    </row>
    <row r="4039" spans="1:3" x14ac:dyDescent="0.3">
      <c r="A4039" s="15" t="s">
        <v>7153</v>
      </c>
      <c r="B4039" s="15" t="s">
        <v>153</v>
      </c>
      <c r="C4039" s="3">
        <v>6</v>
      </c>
    </row>
    <row r="4040" spans="1:3" x14ac:dyDescent="0.3">
      <c r="A4040" s="15" t="s">
        <v>7154</v>
      </c>
      <c r="B4040" s="15" t="s">
        <v>7155</v>
      </c>
      <c r="C4040" s="3">
        <v>6</v>
      </c>
    </row>
    <row r="4041" spans="1:3" x14ac:dyDescent="0.3">
      <c r="A4041" s="15" t="s">
        <v>7156</v>
      </c>
      <c r="B4041" s="15" t="s">
        <v>7157</v>
      </c>
      <c r="C4041" s="3">
        <v>6</v>
      </c>
    </row>
    <row r="4042" spans="1:3" x14ac:dyDescent="0.3">
      <c r="A4042" s="15" t="s">
        <v>34</v>
      </c>
      <c r="B4042" s="15" t="s">
        <v>110</v>
      </c>
      <c r="C4042" s="3">
        <v>6</v>
      </c>
    </row>
    <row r="4043" spans="1:3" x14ac:dyDescent="0.3">
      <c r="A4043" s="15" t="s">
        <v>7158</v>
      </c>
      <c r="B4043" s="15" t="s">
        <v>7159</v>
      </c>
      <c r="C4043" s="3">
        <v>6</v>
      </c>
    </row>
    <row r="4044" spans="1:3" x14ac:dyDescent="0.3">
      <c r="A4044" s="15" t="s">
        <v>7160</v>
      </c>
      <c r="B4044" s="15" t="s">
        <v>7161</v>
      </c>
      <c r="C4044" s="3">
        <v>6</v>
      </c>
    </row>
    <row r="4045" spans="1:3" x14ac:dyDescent="0.3">
      <c r="A4045" s="15" t="s">
        <v>7162</v>
      </c>
      <c r="B4045" s="15" t="s">
        <v>7163</v>
      </c>
      <c r="C4045" s="3">
        <v>6</v>
      </c>
    </row>
    <row r="4046" spans="1:3" x14ac:dyDescent="0.3">
      <c r="A4046" s="15" t="s">
        <v>801</v>
      </c>
      <c r="B4046" s="15" t="s">
        <v>836</v>
      </c>
      <c r="C4046" s="3">
        <v>6</v>
      </c>
    </row>
    <row r="4047" spans="1:3" x14ac:dyDescent="0.3">
      <c r="A4047" s="15" t="s">
        <v>7164</v>
      </c>
      <c r="B4047" s="15" t="s">
        <v>153</v>
      </c>
      <c r="C4047" s="3">
        <v>6</v>
      </c>
    </row>
    <row r="4048" spans="1:3" x14ac:dyDescent="0.3">
      <c r="A4048" s="15" t="s">
        <v>7165</v>
      </c>
      <c r="B4048" s="15" t="s">
        <v>7166</v>
      </c>
      <c r="C4048" s="3">
        <v>6</v>
      </c>
    </row>
    <row r="4049" spans="1:3" x14ac:dyDescent="0.3">
      <c r="A4049" s="15" t="s">
        <v>7167</v>
      </c>
      <c r="B4049" s="15" t="s">
        <v>153</v>
      </c>
      <c r="C4049" s="3">
        <v>6</v>
      </c>
    </row>
    <row r="4050" spans="1:3" x14ac:dyDescent="0.3">
      <c r="A4050" s="15" t="s">
        <v>7168</v>
      </c>
      <c r="B4050" s="15" t="s">
        <v>7169</v>
      </c>
      <c r="C4050" s="3">
        <v>6</v>
      </c>
    </row>
    <row r="4051" spans="1:3" x14ac:dyDescent="0.3">
      <c r="A4051" s="15" t="s">
        <v>886</v>
      </c>
      <c r="B4051" s="15" t="s">
        <v>1103</v>
      </c>
      <c r="C4051" s="3">
        <v>6</v>
      </c>
    </row>
    <row r="4052" spans="1:3" x14ac:dyDescent="0.3">
      <c r="A4052" s="15" t="s">
        <v>369</v>
      </c>
      <c r="B4052" s="15" t="s">
        <v>370</v>
      </c>
      <c r="C4052" s="3">
        <v>6</v>
      </c>
    </row>
    <row r="4053" spans="1:3" x14ac:dyDescent="0.3">
      <c r="A4053" s="15" t="s">
        <v>7170</v>
      </c>
      <c r="B4053" s="15" t="s">
        <v>7171</v>
      </c>
      <c r="C4053" s="3">
        <v>6</v>
      </c>
    </row>
    <row r="4054" spans="1:3" x14ac:dyDescent="0.3">
      <c r="A4054" s="15" t="s">
        <v>7172</v>
      </c>
      <c r="B4054" s="15" t="s">
        <v>7173</v>
      </c>
      <c r="C4054" s="3">
        <v>6</v>
      </c>
    </row>
    <row r="4055" spans="1:3" x14ac:dyDescent="0.3">
      <c r="A4055" s="15" t="s">
        <v>7174</v>
      </c>
      <c r="B4055" s="15" t="s">
        <v>7175</v>
      </c>
      <c r="C4055" s="3">
        <v>6</v>
      </c>
    </row>
    <row r="4056" spans="1:3" x14ac:dyDescent="0.3">
      <c r="A4056" s="15" t="s">
        <v>7176</v>
      </c>
      <c r="B4056" s="15" t="s">
        <v>7177</v>
      </c>
      <c r="C4056" s="3">
        <v>6</v>
      </c>
    </row>
    <row r="4057" spans="1:3" x14ac:dyDescent="0.3">
      <c r="A4057" s="15" t="s">
        <v>7178</v>
      </c>
      <c r="B4057" s="15" t="s">
        <v>7179</v>
      </c>
      <c r="C4057" s="3">
        <v>6</v>
      </c>
    </row>
    <row r="4058" spans="1:3" x14ac:dyDescent="0.3">
      <c r="A4058" s="15" t="s">
        <v>7180</v>
      </c>
      <c r="B4058" s="15" t="s">
        <v>153</v>
      </c>
      <c r="C4058" s="3">
        <v>6</v>
      </c>
    </row>
    <row r="4059" spans="1:3" x14ac:dyDescent="0.3">
      <c r="A4059" s="15" t="s">
        <v>7181</v>
      </c>
      <c r="B4059" s="15" t="s">
        <v>7182</v>
      </c>
      <c r="C4059" s="3">
        <v>6</v>
      </c>
    </row>
    <row r="4060" spans="1:3" x14ac:dyDescent="0.3">
      <c r="A4060" s="15" t="s">
        <v>7183</v>
      </c>
      <c r="B4060" s="15" t="s">
        <v>7184</v>
      </c>
      <c r="C4060" s="3">
        <v>6</v>
      </c>
    </row>
    <row r="4061" spans="1:3" x14ac:dyDescent="0.3">
      <c r="A4061" s="15" t="s">
        <v>7185</v>
      </c>
      <c r="B4061" s="15" t="s">
        <v>7186</v>
      </c>
      <c r="C4061" s="3">
        <v>6</v>
      </c>
    </row>
    <row r="4062" spans="1:3" x14ac:dyDescent="0.3">
      <c r="A4062" s="15" t="s">
        <v>7187</v>
      </c>
      <c r="B4062" s="15" t="s">
        <v>7188</v>
      </c>
      <c r="C4062" s="3">
        <v>6</v>
      </c>
    </row>
    <row r="4063" spans="1:3" x14ac:dyDescent="0.3">
      <c r="A4063" s="15" t="s">
        <v>7189</v>
      </c>
      <c r="B4063" s="15" t="s">
        <v>7190</v>
      </c>
      <c r="C4063" s="3">
        <v>6</v>
      </c>
    </row>
    <row r="4064" spans="1:3" x14ac:dyDescent="0.3">
      <c r="A4064" s="15" t="s">
        <v>7191</v>
      </c>
      <c r="B4064" s="15" t="s">
        <v>7192</v>
      </c>
      <c r="C4064" s="3">
        <v>6</v>
      </c>
    </row>
    <row r="4065" spans="1:3" x14ac:dyDescent="0.3">
      <c r="A4065" s="15" t="s">
        <v>7193</v>
      </c>
      <c r="B4065" s="15" t="s">
        <v>7194</v>
      </c>
      <c r="C4065" s="3">
        <v>6</v>
      </c>
    </row>
    <row r="4066" spans="1:3" x14ac:dyDescent="0.3">
      <c r="A4066" s="15" t="s">
        <v>7195</v>
      </c>
      <c r="B4066" s="15" t="s">
        <v>7196</v>
      </c>
      <c r="C4066" s="3">
        <v>6</v>
      </c>
    </row>
    <row r="4067" spans="1:3" x14ac:dyDescent="0.3">
      <c r="A4067" s="15" t="s">
        <v>7197</v>
      </c>
      <c r="B4067" s="15" t="s">
        <v>7198</v>
      </c>
      <c r="C4067" s="3">
        <v>6</v>
      </c>
    </row>
    <row r="4068" spans="1:3" x14ac:dyDescent="0.3">
      <c r="A4068" s="15" t="s">
        <v>7199</v>
      </c>
      <c r="B4068" s="15" t="s">
        <v>7200</v>
      </c>
      <c r="C4068" s="3">
        <v>6</v>
      </c>
    </row>
    <row r="4069" spans="1:3" x14ac:dyDescent="0.3">
      <c r="A4069" s="15" t="s">
        <v>7201</v>
      </c>
      <c r="B4069" s="15" t="s">
        <v>7202</v>
      </c>
      <c r="C4069" s="3">
        <v>6</v>
      </c>
    </row>
    <row r="4070" spans="1:3" x14ac:dyDescent="0.3">
      <c r="A4070" s="15" t="s">
        <v>7203</v>
      </c>
      <c r="B4070" s="15" t="s">
        <v>7204</v>
      </c>
      <c r="C4070" s="3">
        <v>6</v>
      </c>
    </row>
    <row r="4071" spans="1:3" x14ac:dyDescent="0.3">
      <c r="A4071" s="15" t="s">
        <v>7205</v>
      </c>
      <c r="B4071" s="15" t="s">
        <v>7206</v>
      </c>
      <c r="C4071" s="3">
        <v>6</v>
      </c>
    </row>
    <row r="4072" spans="1:3" x14ac:dyDescent="0.3">
      <c r="A4072" s="15" t="s">
        <v>7207</v>
      </c>
      <c r="B4072" s="15" t="s">
        <v>153</v>
      </c>
      <c r="C4072" s="3">
        <v>6</v>
      </c>
    </row>
    <row r="4073" spans="1:3" x14ac:dyDescent="0.3">
      <c r="A4073" s="15" t="s">
        <v>7208</v>
      </c>
      <c r="B4073" s="15" t="s">
        <v>7209</v>
      </c>
      <c r="C4073" s="3">
        <v>6</v>
      </c>
    </row>
    <row r="4074" spans="1:3" x14ac:dyDescent="0.3">
      <c r="A4074" s="15" t="s">
        <v>7210</v>
      </c>
      <c r="B4074" s="15" t="s">
        <v>153</v>
      </c>
      <c r="C4074" s="3">
        <v>6</v>
      </c>
    </row>
    <row r="4075" spans="1:3" x14ac:dyDescent="0.3">
      <c r="A4075" s="15" t="s">
        <v>7211</v>
      </c>
      <c r="B4075" s="15" t="s">
        <v>153</v>
      </c>
      <c r="C4075" s="3">
        <v>6</v>
      </c>
    </row>
    <row r="4076" spans="1:3" x14ac:dyDescent="0.3">
      <c r="A4076" s="15" t="s">
        <v>7212</v>
      </c>
      <c r="B4076" s="15" t="s">
        <v>7213</v>
      </c>
      <c r="C4076" s="3">
        <v>6</v>
      </c>
    </row>
    <row r="4077" spans="1:3" x14ac:dyDescent="0.3">
      <c r="A4077" s="15" t="s">
        <v>7214</v>
      </c>
      <c r="B4077" s="15" t="s">
        <v>153</v>
      </c>
      <c r="C4077" s="3">
        <v>6</v>
      </c>
    </row>
    <row r="4078" spans="1:3" x14ac:dyDescent="0.3">
      <c r="A4078" s="15" t="s">
        <v>7215</v>
      </c>
      <c r="B4078" s="15" t="s">
        <v>7216</v>
      </c>
      <c r="C4078" s="3">
        <v>6</v>
      </c>
    </row>
    <row r="4079" spans="1:3" x14ac:dyDescent="0.3">
      <c r="A4079" s="15" t="s">
        <v>7217</v>
      </c>
      <c r="B4079" s="15" t="s">
        <v>7218</v>
      </c>
      <c r="C4079" s="3">
        <v>6</v>
      </c>
    </row>
    <row r="4080" spans="1:3" x14ac:dyDescent="0.3">
      <c r="A4080" s="15" t="s">
        <v>7219</v>
      </c>
      <c r="B4080" s="15" t="s">
        <v>7220</v>
      </c>
      <c r="C4080" s="3">
        <v>6</v>
      </c>
    </row>
    <row r="4081" spans="1:3" x14ac:dyDescent="0.3">
      <c r="A4081" s="15" t="s">
        <v>7221</v>
      </c>
      <c r="B4081" s="15" t="s">
        <v>153</v>
      </c>
      <c r="C4081" s="3">
        <v>6</v>
      </c>
    </row>
    <row r="4082" spans="1:3" x14ac:dyDescent="0.3">
      <c r="A4082" s="15" t="s">
        <v>7222</v>
      </c>
      <c r="B4082" s="15" t="s">
        <v>7223</v>
      </c>
      <c r="C4082" s="3">
        <v>6</v>
      </c>
    </row>
    <row r="4083" spans="1:3" x14ac:dyDescent="0.3">
      <c r="A4083" s="15" t="s">
        <v>7224</v>
      </c>
      <c r="B4083" s="15" t="s">
        <v>153</v>
      </c>
      <c r="C4083" s="3">
        <v>6</v>
      </c>
    </row>
    <row r="4084" spans="1:3" x14ac:dyDescent="0.3">
      <c r="A4084" s="15" t="s">
        <v>7225</v>
      </c>
      <c r="B4084" s="15" t="s">
        <v>7226</v>
      </c>
      <c r="C4084" s="3">
        <v>6</v>
      </c>
    </row>
    <row r="4085" spans="1:3" x14ac:dyDescent="0.3">
      <c r="A4085" s="15" t="s">
        <v>7227</v>
      </c>
      <c r="B4085" s="15" t="s">
        <v>7228</v>
      </c>
      <c r="C4085" s="3">
        <v>6</v>
      </c>
    </row>
    <row r="4086" spans="1:3" x14ac:dyDescent="0.3">
      <c r="A4086" s="15" t="s">
        <v>7229</v>
      </c>
      <c r="B4086" s="15" t="s">
        <v>153</v>
      </c>
      <c r="C4086" s="3">
        <v>6</v>
      </c>
    </row>
    <row r="4087" spans="1:3" x14ac:dyDescent="0.3">
      <c r="A4087" s="15" t="s">
        <v>7230</v>
      </c>
      <c r="B4087" s="15" t="s">
        <v>7231</v>
      </c>
      <c r="C4087" s="3">
        <v>6</v>
      </c>
    </row>
    <row r="4088" spans="1:3" x14ac:dyDescent="0.3">
      <c r="A4088" s="15" t="s">
        <v>7232</v>
      </c>
      <c r="B4088" s="15" t="s">
        <v>7233</v>
      </c>
      <c r="C4088" s="3">
        <v>6</v>
      </c>
    </row>
    <row r="4089" spans="1:3" x14ac:dyDescent="0.3">
      <c r="A4089" s="15" t="s">
        <v>7234</v>
      </c>
      <c r="B4089" s="15" t="s">
        <v>7235</v>
      </c>
      <c r="C4089" s="3">
        <v>6</v>
      </c>
    </row>
    <row r="4090" spans="1:3" x14ac:dyDescent="0.3">
      <c r="A4090" s="15" t="s">
        <v>7236</v>
      </c>
      <c r="B4090" s="15" t="s">
        <v>7237</v>
      </c>
      <c r="C4090" s="3">
        <v>6</v>
      </c>
    </row>
    <row r="4091" spans="1:3" x14ac:dyDescent="0.3">
      <c r="A4091" s="15" t="s">
        <v>7238</v>
      </c>
      <c r="B4091" s="15" t="s">
        <v>7239</v>
      </c>
      <c r="C4091" s="3">
        <v>6</v>
      </c>
    </row>
    <row r="4092" spans="1:3" x14ac:dyDescent="0.3">
      <c r="A4092" s="15" t="s">
        <v>7240</v>
      </c>
      <c r="B4092" s="15" t="s">
        <v>7241</v>
      </c>
      <c r="C4092" s="3">
        <v>6</v>
      </c>
    </row>
    <row r="4093" spans="1:3" x14ac:dyDescent="0.3">
      <c r="A4093" s="15" t="s">
        <v>7242</v>
      </c>
      <c r="B4093" s="15" t="s">
        <v>7243</v>
      </c>
      <c r="C4093" s="3">
        <v>6</v>
      </c>
    </row>
    <row r="4094" spans="1:3" x14ac:dyDescent="0.3">
      <c r="A4094" s="15" t="s">
        <v>7244</v>
      </c>
      <c r="B4094" s="15" t="s">
        <v>7245</v>
      </c>
      <c r="C4094" s="3">
        <v>6</v>
      </c>
    </row>
    <row r="4095" spans="1:3" x14ac:dyDescent="0.3">
      <c r="A4095" s="15" t="s">
        <v>7246</v>
      </c>
      <c r="B4095" s="15" t="s">
        <v>7247</v>
      </c>
      <c r="C4095" s="3">
        <v>6</v>
      </c>
    </row>
    <row r="4096" spans="1:3" x14ac:dyDescent="0.3">
      <c r="A4096" s="15" t="s">
        <v>7248</v>
      </c>
      <c r="B4096" s="15" t="s">
        <v>7249</v>
      </c>
      <c r="C4096" s="3">
        <v>6</v>
      </c>
    </row>
    <row r="4097" spans="1:3" x14ac:dyDescent="0.3">
      <c r="A4097" s="15" t="s">
        <v>7250</v>
      </c>
      <c r="B4097" s="15" t="s">
        <v>7251</v>
      </c>
      <c r="C4097" s="3">
        <v>6</v>
      </c>
    </row>
    <row r="4098" spans="1:3" x14ac:dyDescent="0.3">
      <c r="A4098" s="15" t="s">
        <v>7252</v>
      </c>
      <c r="B4098" s="15" t="s">
        <v>7253</v>
      </c>
      <c r="C4098" s="3">
        <v>6</v>
      </c>
    </row>
    <row r="4099" spans="1:3" x14ac:dyDescent="0.3">
      <c r="A4099" s="15" t="s">
        <v>7254</v>
      </c>
      <c r="B4099" s="15" t="s">
        <v>7255</v>
      </c>
      <c r="C4099" s="3">
        <v>6</v>
      </c>
    </row>
    <row r="4100" spans="1:3" x14ac:dyDescent="0.3">
      <c r="A4100" s="15" t="s">
        <v>7256</v>
      </c>
      <c r="B4100" s="15" t="s">
        <v>7257</v>
      </c>
      <c r="C4100" s="3">
        <v>6</v>
      </c>
    </row>
    <row r="4101" spans="1:3" x14ac:dyDescent="0.3">
      <c r="A4101" s="15" t="s">
        <v>805</v>
      </c>
      <c r="B4101" s="15" t="s">
        <v>839</v>
      </c>
      <c r="C4101" s="3">
        <v>6</v>
      </c>
    </row>
    <row r="4102" spans="1:3" x14ac:dyDescent="0.3">
      <c r="A4102" s="15" t="s">
        <v>7258</v>
      </c>
      <c r="B4102" s="15" t="s">
        <v>153</v>
      </c>
      <c r="C4102" s="3">
        <v>6</v>
      </c>
    </row>
    <row r="4103" spans="1:3" x14ac:dyDescent="0.3">
      <c r="A4103" s="15" t="s">
        <v>7259</v>
      </c>
      <c r="B4103" s="15" t="s">
        <v>7260</v>
      </c>
      <c r="C4103" s="3">
        <v>6</v>
      </c>
    </row>
    <row r="4104" spans="1:3" x14ac:dyDescent="0.3">
      <c r="A4104" s="15" t="s">
        <v>7261</v>
      </c>
      <c r="B4104" s="15" t="s">
        <v>7262</v>
      </c>
      <c r="C4104" s="3">
        <v>6</v>
      </c>
    </row>
    <row r="4105" spans="1:3" x14ac:dyDescent="0.3">
      <c r="A4105" s="15" t="s">
        <v>7263</v>
      </c>
      <c r="B4105" s="15" t="s">
        <v>7264</v>
      </c>
      <c r="C4105" s="3">
        <v>6</v>
      </c>
    </row>
    <row r="4106" spans="1:3" x14ac:dyDescent="0.3">
      <c r="A4106" s="15" t="s">
        <v>7265</v>
      </c>
      <c r="B4106" s="15" t="s">
        <v>7266</v>
      </c>
      <c r="C4106" s="3">
        <v>6</v>
      </c>
    </row>
    <row r="4107" spans="1:3" x14ac:dyDescent="0.3">
      <c r="A4107" s="15" t="s">
        <v>7267</v>
      </c>
      <c r="B4107" s="15" t="s">
        <v>7268</v>
      </c>
      <c r="C4107" s="3">
        <v>6</v>
      </c>
    </row>
    <row r="4108" spans="1:3" x14ac:dyDescent="0.3">
      <c r="A4108" s="15" t="s">
        <v>7269</v>
      </c>
      <c r="B4108" s="15" t="s">
        <v>153</v>
      </c>
      <c r="C4108" s="3">
        <v>6</v>
      </c>
    </row>
    <row r="4109" spans="1:3" x14ac:dyDescent="0.3">
      <c r="A4109" s="15" t="s">
        <v>7270</v>
      </c>
      <c r="B4109" s="15" t="s">
        <v>7271</v>
      </c>
      <c r="C4109" s="3">
        <v>6</v>
      </c>
    </row>
    <row r="4110" spans="1:3" x14ac:dyDescent="0.3">
      <c r="A4110" s="15" t="s">
        <v>7272</v>
      </c>
      <c r="B4110" s="15" t="s">
        <v>7273</v>
      </c>
      <c r="C4110" s="3">
        <v>6</v>
      </c>
    </row>
    <row r="4111" spans="1:3" x14ac:dyDescent="0.3">
      <c r="A4111" s="15" t="s">
        <v>7274</v>
      </c>
      <c r="B4111" s="15" t="s">
        <v>7275</v>
      </c>
      <c r="C4111" s="3">
        <v>6</v>
      </c>
    </row>
    <row r="4112" spans="1:3" x14ac:dyDescent="0.3">
      <c r="A4112" s="15" t="s">
        <v>7276</v>
      </c>
      <c r="B4112" s="15" t="s">
        <v>7277</v>
      </c>
      <c r="C4112" s="3">
        <v>6</v>
      </c>
    </row>
    <row r="4113" spans="1:3" x14ac:dyDescent="0.3">
      <c r="A4113" s="15" t="s">
        <v>7278</v>
      </c>
      <c r="B4113" s="15" t="s">
        <v>7279</v>
      </c>
      <c r="C4113" s="3">
        <v>6</v>
      </c>
    </row>
    <row r="4114" spans="1:3" x14ac:dyDescent="0.3">
      <c r="A4114" s="15" t="s">
        <v>7280</v>
      </c>
      <c r="B4114" s="15" t="s">
        <v>7281</v>
      </c>
      <c r="C4114" s="3">
        <v>6</v>
      </c>
    </row>
    <row r="4115" spans="1:3" x14ac:dyDescent="0.3">
      <c r="A4115" s="15" t="s">
        <v>7282</v>
      </c>
      <c r="B4115" s="15" t="s">
        <v>7283</v>
      </c>
      <c r="C4115" s="3">
        <v>6</v>
      </c>
    </row>
    <row r="4116" spans="1:3" x14ac:dyDescent="0.3">
      <c r="A4116" s="15" t="s">
        <v>7284</v>
      </c>
      <c r="B4116" s="15" t="s">
        <v>7285</v>
      </c>
      <c r="C4116" s="3">
        <v>6</v>
      </c>
    </row>
    <row r="4117" spans="1:3" x14ac:dyDescent="0.3">
      <c r="A4117" s="15" t="s">
        <v>7286</v>
      </c>
      <c r="B4117" s="15" t="s">
        <v>7287</v>
      </c>
      <c r="C4117" s="3">
        <v>6</v>
      </c>
    </row>
    <row r="4118" spans="1:3" x14ac:dyDescent="0.3">
      <c r="A4118" s="15" t="s">
        <v>7288</v>
      </c>
      <c r="B4118" s="15" t="s">
        <v>7289</v>
      </c>
      <c r="C4118" s="3">
        <v>6</v>
      </c>
    </row>
    <row r="4119" spans="1:3" x14ac:dyDescent="0.3">
      <c r="A4119" s="15" t="s">
        <v>984</v>
      </c>
      <c r="B4119" s="15" t="s">
        <v>1180</v>
      </c>
      <c r="C4119" s="3">
        <v>6</v>
      </c>
    </row>
    <row r="4120" spans="1:3" x14ac:dyDescent="0.3">
      <c r="A4120" s="15" t="s">
        <v>7290</v>
      </c>
      <c r="B4120" s="15" t="s">
        <v>7291</v>
      </c>
      <c r="C4120" s="3">
        <v>6</v>
      </c>
    </row>
    <row r="4121" spans="1:3" x14ac:dyDescent="0.3">
      <c r="A4121" s="15" t="s">
        <v>990</v>
      </c>
      <c r="B4121" s="15" t="s">
        <v>1186</v>
      </c>
      <c r="C4121" s="3">
        <v>6</v>
      </c>
    </row>
    <row r="4122" spans="1:3" x14ac:dyDescent="0.3">
      <c r="A4122" s="15" t="s">
        <v>7292</v>
      </c>
      <c r="B4122" s="15" t="s">
        <v>7293</v>
      </c>
      <c r="C4122" s="3">
        <v>6</v>
      </c>
    </row>
    <row r="4123" spans="1:3" x14ac:dyDescent="0.3">
      <c r="A4123" s="15" t="s">
        <v>611</v>
      </c>
      <c r="B4123" s="15" t="s">
        <v>634</v>
      </c>
      <c r="C4123" s="3">
        <v>6</v>
      </c>
    </row>
    <row r="4124" spans="1:3" x14ac:dyDescent="0.3">
      <c r="A4124" s="15" t="s">
        <v>7294</v>
      </c>
      <c r="B4124" s="15" t="s">
        <v>7295</v>
      </c>
      <c r="C4124" s="3">
        <v>6</v>
      </c>
    </row>
    <row r="4125" spans="1:3" x14ac:dyDescent="0.3">
      <c r="A4125" s="15" t="s">
        <v>7296</v>
      </c>
      <c r="B4125" s="15" t="s">
        <v>7297</v>
      </c>
      <c r="C4125" s="3">
        <v>6</v>
      </c>
    </row>
    <row r="4126" spans="1:3" x14ac:dyDescent="0.3">
      <c r="A4126" s="15" t="s">
        <v>7298</v>
      </c>
      <c r="B4126" s="15" t="s">
        <v>153</v>
      </c>
      <c r="C4126" s="3">
        <v>6</v>
      </c>
    </row>
    <row r="4127" spans="1:3" x14ac:dyDescent="0.3">
      <c r="A4127" s="15" t="s">
        <v>7299</v>
      </c>
      <c r="B4127" s="15" t="s">
        <v>153</v>
      </c>
      <c r="C4127" s="3">
        <v>6</v>
      </c>
    </row>
    <row r="4128" spans="1:3" x14ac:dyDescent="0.3">
      <c r="A4128" s="15" t="s">
        <v>7300</v>
      </c>
      <c r="B4128" s="15" t="s">
        <v>7301</v>
      </c>
      <c r="C4128" s="3">
        <v>6</v>
      </c>
    </row>
    <row r="4129" spans="1:3" x14ac:dyDescent="0.3">
      <c r="A4129" s="15" t="s">
        <v>617</v>
      </c>
      <c r="B4129" s="15" t="s">
        <v>640</v>
      </c>
      <c r="C4129" s="3">
        <v>6</v>
      </c>
    </row>
    <row r="4130" spans="1:3" x14ac:dyDescent="0.3">
      <c r="A4130" s="15" t="s">
        <v>792</v>
      </c>
      <c r="B4130" s="15" t="s">
        <v>828</v>
      </c>
      <c r="C4130" s="3">
        <v>6</v>
      </c>
    </row>
    <row r="4131" spans="1:3" x14ac:dyDescent="0.3">
      <c r="A4131" s="15" t="s">
        <v>7302</v>
      </c>
      <c r="B4131" s="15" t="s">
        <v>153</v>
      </c>
      <c r="C4131" s="3">
        <v>6</v>
      </c>
    </row>
    <row r="4132" spans="1:3" x14ac:dyDescent="0.3">
      <c r="A4132" s="15" t="s">
        <v>7303</v>
      </c>
      <c r="B4132" s="15" t="s">
        <v>7304</v>
      </c>
      <c r="C4132" s="3">
        <v>6</v>
      </c>
    </row>
    <row r="4133" spans="1:3" x14ac:dyDescent="0.3">
      <c r="A4133" s="15" t="s">
        <v>7305</v>
      </c>
      <c r="B4133" s="15" t="s">
        <v>7306</v>
      </c>
      <c r="C4133" s="3">
        <v>6</v>
      </c>
    </row>
    <row r="4134" spans="1:3" x14ac:dyDescent="0.3">
      <c r="A4134" s="15" t="s">
        <v>7307</v>
      </c>
      <c r="B4134" s="15" t="s">
        <v>7308</v>
      </c>
      <c r="C4134" s="3">
        <v>6</v>
      </c>
    </row>
    <row r="4135" spans="1:3" x14ac:dyDescent="0.3">
      <c r="A4135" s="15" t="s">
        <v>7309</v>
      </c>
      <c r="B4135" s="15" t="s">
        <v>7310</v>
      </c>
      <c r="C4135" s="3">
        <v>6</v>
      </c>
    </row>
    <row r="4136" spans="1:3" x14ac:dyDescent="0.3">
      <c r="A4136" s="15" t="s">
        <v>7311</v>
      </c>
      <c r="B4136" s="15" t="s">
        <v>7312</v>
      </c>
      <c r="C4136" s="3">
        <v>6</v>
      </c>
    </row>
    <row r="4137" spans="1:3" x14ac:dyDescent="0.3">
      <c r="A4137" s="15" t="s">
        <v>7313</v>
      </c>
      <c r="B4137" s="15" t="s">
        <v>153</v>
      </c>
      <c r="C4137" s="3">
        <v>6</v>
      </c>
    </row>
    <row r="4138" spans="1:3" x14ac:dyDescent="0.3">
      <c r="A4138" s="15" t="s">
        <v>7314</v>
      </c>
      <c r="B4138" s="15" t="s">
        <v>7315</v>
      </c>
      <c r="C4138" s="3">
        <v>6</v>
      </c>
    </row>
    <row r="4139" spans="1:3" x14ac:dyDescent="0.3">
      <c r="A4139" s="15" t="s">
        <v>7316</v>
      </c>
      <c r="B4139" s="15" t="s">
        <v>7317</v>
      </c>
      <c r="C4139" s="3">
        <v>6</v>
      </c>
    </row>
    <row r="4140" spans="1:3" x14ac:dyDescent="0.3">
      <c r="A4140" s="15" t="s">
        <v>7318</v>
      </c>
      <c r="B4140" s="15" t="s">
        <v>7319</v>
      </c>
      <c r="C4140" s="3">
        <v>6</v>
      </c>
    </row>
    <row r="4141" spans="1:3" x14ac:dyDescent="0.3">
      <c r="A4141" s="15" t="s">
        <v>7320</v>
      </c>
      <c r="B4141" s="15" t="s">
        <v>7321</v>
      </c>
      <c r="C4141" s="3">
        <v>6</v>
      </c>
    </row>
    <row r="4142" spans="1:3" x14ac:dyDescent="0.3">
      <c r="A4142" s="15" t="s">
        <v>7322</v>
      </c>
      <c r="B4142" s="15" t="s">
        <v>7323</v>
      </c>
      <c r="C4142" s="3">
        <v>6</v>
      </c>
    </row>
    <row r="4143" spans="1:3" x14ac:dyDescent="0.3">
      <c r="A4143" s="15" t="s">
        <v>7324</v>
      </c>
      <c r="B4143" s="15" t="s">
        <v>7325</v>
      </c>
      <c r="C4143" s="3">
        <v>6</v>
      </c>
    </row>
    <row r="4144" spans="1:3" x14ac:dyDescent="0.3">
      <c r="A4144" s="15" t="s">
        <v>7326</v>
      </c>
      <c r="B4144" s="15" t="s">
        <v>7327</v>
      </c>
      <c r="C4144" s="3">
        <v>6</v>
      </c>
    </row>
    <row r="4145" spans="1:3" x14ac:dyDescent="0.3">
      <c r="A4145" s="15" t="s">
        <v>7328</v>
      </c>
      <c r="B4145" s="15" t="s">
        <v>7329</v>
      </c>
      <c r="C4145" s="3">
        <v>6</v>
      </c>
    </row>
    <row r="4146" spans="1:3" x14ac:dyDescent="0.3">
      <c r="A4146" s="15" t="s">
        <v>7330</v>
      </c>
      <c r="B4146" s="15" t="s">
        <v>7331</v>
      </c>
      <c r="C4146" s="3">
        <v>6</v>
      </c>
    </row>
    <row r="4147" spans="1:3" x14ac:dyDescent="0.3">
      <c r="A4147" s="15" t="s">
        <v>427</v>
      </c>
      <c r="B4147" s="15" t="s">
        <v>428</v>
      </c>
      <c r="C4147" s="3">
        <v>6</v>
      </c>
    </row>
    <row r="4148" spans="1:3" x14ac:dyDescent="0.3">
      <c r="A4148" s="15" t="s">
        <v>7332</v>
      </c>
      <c r="B4148" s="15" t="s">
        <v>7333</v>
      </c>
      <c r="C4148" s="3">
        <v>6</v>
      </c>
    </row>
    <row r="4149" spans="1:3" x14ac:dyDescent="0.3">
      <c r="A4149" s="15" t="s">
        <v>7334</v>
      </c>
      <c r="B4149" s="15" t="s">
        <v>153</v>
      </c>
      <c r="C4149" s="3">
        <v>6</v>
      </c>
    </row>
    <row r="4150" spans="1:3" x14ac:dyDescent="0.3">
      <c r="A4150" s="15" t="s">
        <v>7335</v>
      </c>
      <c r="B4150" s="15" t="s">
        <v>7336</v>
      </c>
      <c r="C4150" s="3">
        <v>6</v>
      </c>
    </row>
    <row r="4151" spans="1:3" x14ac:dyDescent="0.3">
      <c r="A4151" s="15" t="s">
        <v>7337</v>
      </c>
      <c r="B4151" s="15" t="s">
        <v>153</v>
      </c>
      <c r="C4151" s="3">
        <v>6</v>
      </c>
    </row>
    <row r="4152" spans="1:3" x14ac:dyDescent="0.3">
      <c r="A4152" s="15" t="s">
        <v>7338</v>
      </c>
      <c r="B4152" s="15" t="s">
        <v>7339</v>
      </c>
      <c r="C4152" s="3">
        <v>6</v>
      </c>
    </row>
    <row r="4153" spans="1:3" x14ac:dyDescent="0.3">
      <c r="A4153" s="15" t="s">
        <v>7340</v>
      </c>
      <c r="B4153" s="15" t="s">
        <v>7341</v>
      </c>
      <c r="C4153" s="3">
        <v>6</v>
      </c>
    </row>
    <row r="4154" spans="1:3" x14ac:dyDescent="0.3">
      <c r="A4154" s="15" t="s">
        <v>7342</v>
      </c>
      <c r="B4154" s="15" t="s">
        <v>7343</v>
      </c>
      <c r="C4154" s="3">
        <v>6</v>
      </c>
    </row>
    <row r="4155" spans="1:3" x14ac:dyDescent="0.3">
      <c r="A4155" s="15" t="s">
        <v>774</v>
      </c>
      <c r="B4155" s="15" t="s">
        <v>815</v>
      </c>
      <c r="C4155" s="3">
        <v>6</v>
      </c>
    </row>
    <row r="4156" spans="1:3" x14ac:dyDescent="0.3">
      <c r="A4156" s="15" t="s">
        <v>7344</v>
      </c>
      <c r="B4156" s="15" t="s">
        <v>7345</v>
      </c>
      <c r="C4156" s="3">
        <v>6</v>
      </c>
    </row>
    <row r="4157" spans="1:3" x14ac:dyDescent="0.3">
      <c r="A4157" s="15" t="s">
        <v>7346</v>
      </c>
      <c r="B4157" s="15" t="s">
        <v>7347</v>
      </c>
      <c r="C4157" s="3">
        <v>6</v>
      </c>
    </row>
    <row r="4158" spans="1:3" x14ac:dyDescent="0.3">
      <c r="A4158" s="15" t="s">
        <v>7348</v>
      </c>
      <c r="B4158" s="15" t="s">
        <v>7349</v>
      </c>
      <c r="C4158" s="3">
        <v>6</v>
      </c>
    </row>
    <row r="4159" spans="1:3" x14ac:dyDescent="0.3">
      <c r="A4159" s="15" t="s">
        <v>7350</v>
      </c>
      <c r="B4159" s="15" t="s">
        <v>7351</v>
      </c>
      <c r="C4159" s="3">
        <v>6</v>
      </c>
    </row>
    <row r="4160" spans="1:3" x14ac:dyDescent="0.3">
      <c r="A4160" s="15" t="s">
        <v>7352</v>
      </c>
      <c r="B4160" s="15" t="s">
        <v>7353</v>
      </c>
      <c r="C4160" s="3">
        <v>6</v>
      </c>
    </row>
    <row r="4161" spans="1:3" x14ac:dyDescent="0.3">
      <c r="A4161" s="15" t="s">
        <v>7354</v>
      </c>
      <c r="B4161" s="15" t="s">
        <v>7355</v>
      </c>
      <c r="C4161" s="3">
        <v>6</v>
      </c>
    </row>
    <row r="4162" spans="1:3" x14ac:dyDescent="0.3">
      <c r="A4162" s="15" t="s">
        <v>7356</v>
      </c>
      <c r="B4162" s="15" t="s">
        <v>7357</v>
      </c>
      <c r="C4162" s="3">
        <v>6</v>
      </c>
    </row>
    <row r="4163" spans="1:3" x14ac:dyDescent="0.3">
      <c r="A4163" s="15" t="s">
        <v>7358</v>
      </c>
      <c r="B4163" s="15" t="s">
        <v>7359</v>
      </c>
      <c r="C4163" s="3">
        <v>6</v>
      </c>
    </row>
    <row r="4164" spans="1:3" x14ac:dyDescent="0.3">
      <c r="A4164" s="15" t="s">
        <v>7360</v>
      </c>
      <c r="B4164" s="15" t="s">
        <v>7361</v>
      </c>
      <c r="C4164" s="3">
        <v>6</v>
      </c>
    </row>
    <row r="4165" spans="1:3" x14ac:dyDescent="0.3">
      <c r="A4165" s="15" t="s">
        <v>7362</v>
      </c>
      <c r="B4165" s="15" t="s">
        <v>7363</v>
      </c>
      <c r="C4165" s="3">
        <v>6</v>
      </c>
    </row>
    <row r="4166" spans="1:3" x14ac:dyDescent="0.3">
      <c r="A4166" s="15" t="s">
        <v>7364</v>
      </c>
      <c r="B4166" s="15" t="s">
        <v>7365</v>
      </c>
      <c r="C4166" s="3">
        <v>6</v>
      </c>
    </row>
    <row r="4167" spans="1:3" x14ac:dyDescent="0.3">
      <c r="A4167" s="15" t="s">
        <v>7366</v>
      </c>
      <c r="B4167" s="15" t="s">
        <v>153</v>
      </c>
      <c r="C4167" s="3">
        <v>6</v>
      </c>
    </row>
    <row r="4168" spans="1:3" x14ac:dyDescent="0.3">
      <c r="A4168" s="15" t="s">
        <v>7367</v>
      </c>
      <c r="B4168" s="15" t="s">
        <v>7368</v>
      </c>
      <c r="C4168" s="3">
        <v>6</v>
      </c>
    </row>
    <row r="4169" spans="1:3" x14ac:dyDescent="0.3">
      <c r="A4169" s="15" t="s">
        <v>7369</v>
      </c>
      <c r="B4169" s="15" t="s">
        <v>7370</v>
      </c>
      <c r="C4169" s="3">
        <v>6</v>
      </c>
    </row>
    <row r="4170" spans="1:3" x14ac:dyDescent="0.3">
      <c r="A4170" s="15" t="s">
        <v>462</v>
      </c>
      <c r="B4170" s="15" t="s">
        <v>463</v>
      </c>
      <c r="C4170" s="3">
        <v>6</v>
      </c>
    </row>
    <row r="4171" spans="1:3" x14ac:dyDescent="0.3">
      <c r="A4171" s="15" t="s">
        <v>7371</v>
      </c>
      <c r="B4171" s="15" t="s">
        <v>7372</v>
      </c>
      <c r="C4171" s="3">
        <v>6</v>
      </c>
    </row>
    <row r="4172" spans="1:3" x14ac:dyDescent="0.3">
      <c r="A4172" s="15" t="s">
        <v>7373</v>
      </c>
      <c r="B4172" s="15" t="s">
        <v>153</v>
      </c>
      <c r="C4172" s="3">
        <v>6</v>
      </c>
    </row>
    <row r="4173" spans="1:3" x14ac:dyDescent="0.3">
      <c r="A4173" s="15" t="s">
        <v>7374</v>
      </c>
      <c r="B4173" s="15" t="s">
        <v>7375</v>
      </c>
      <c r="C4173" s="3">
        <v>6</v>
      </c>
    </row>
    <row r="4174" spans="1:3" x14ac:dyDescent="0.3">
      <c r="A4174" s="15" t="s">
        <v>7376</v>
      </c>
      <c r="B4174" s="15" t="s">
        <v>7377</v>
      </c>
      <c r="C4174" s="3">
        <v>6</v>
      </c>
    </row>
    <row r="4175" spans="1:3" x14ac:dyDescent="0.3">
      <c r="A4175" s="15" t="s">
        <v>7378</v>
      </c>
      <c r="B4175" s="15" t="s">
        <v>7379</v>
      </c>
      <c r="C4175" s="3">
        <v>6</v>
      </c>
    </row>
    <row r="4176" spans="1:3" x14ac:dyDescent="0.3">
      <c r="A4176" s="15" t="s">
        <v>7380</v>
      </c>
      <c r="B4176" s="15" t="s">
        <v>7381</v>
      </c>
      <c r="C4176" s="3">
        <v>6</v>
      </c>
    </row>
    <row r="4177" spans="1:3" x14ac:dyDescent="0.3">
      <c r="A4177" s="15" t="s">
        <v>7382</v>
      </c>
      <c r="B4177" s="15" t="s">
        <v>7383</v>
      </c>
      <c r="C4177" s="3">
        <v>6</v>
      </c>
    </row>
    <row r="4178" spans="1:3" x14ac:dyDescent="0.3">
      <c r="A4178" s="15" t="s">
        <v>7384</v>
      </c>
      <c r="B4178" s="15" t="s">
        <v>7385</v>
      </c>
      <c r="C4178" s="3">
        <v>6</v>
      </c>
    </row>
    <row r="4179" spans="1:3" x14ac:dyDescent="0.3">
      <c r="A4179" s="15" t="s">
        <v>7386</v>
      </c>
      <c r="B4179" s="15" t="s">
        <v>7387</v>
      </c>
      <c r="C4179" s="3">
        <v>6</v>
      </c>
    </row>
    <row r="4180" spans="1:3" x14ac:dyDescent="0.3">
      <c r="A4180" s="15" t="s">
        <v>46</v>
      </c>
      <c r="B4180" s="15" t="s">
        <v>120</v>
      </c>
      <c r="C4180" s="3">
        <v>6</v>
      </c>
    </row>
    <row r="4181" spans="1:3" x14ac:dyDescent="0.3">
      <c r="A4181" s="15" t="s">
        <v>7388</v>
      </c>
      <c r="B4181" s="15" t="s">
        <v>153</v>
      </c>
      <c r="C4181" s="3">
        <v>6</v>
      </c>
    </row>
    <row r="4182" spans="1:3" x14ac:dyDescent="0.3">
      <c r="A4182" s="15" t="s">
        <v>422</v>
      </c>
      <c r="B4182" s="15" t="s">
        <v>423</v>
      </c>
      <c r="C4182" s="3">
        <v>6</v>
      </c>
    </row>
    <row r="4183" spans="1:3" x14ac:dyDescent="0.3">
      <c r="A4183" s="15" t="s">
        <v>7389</v>
      </c>
      <c r="B4183" s="15" t="s">
        <v>7390</v>
      </c>
      <c r="C4183" s="3">
        <v>6</v>
      </c>
    </row>
    <row r="4184" spans="1:3" x14ac:dyDescent="0.3">
      <c r="A4184" s="15" t="s">
        <v>7391</v>
      </c>
      <c r="B4184" s="15" t="s">
        <v>153</v>
      </c>
      <c r="C4184" s="3">
        <v>6</v>
      </c>
    </row>
    <row r="4185" spans="1:3" x14ac:dyDescent="0.3">
      <c r="A4185" s="15" t="s">
        <v>7392</v>
      </c>
      <c r="B4185" s="15" t="s">
        <v>7393</v>
      </c>
      <c r="C4185" s="3">
        <v>6</v>
      </c>
    </row>
    <row r="4186" spans="1:3" x14ac:dyDescent="0.3">
      <c r="A4186" s="15" t="s">
        <v>7394</v>
      </c>
      <c r="B4186" s="15" t="s">
        <v>7395</v>
      </c>
      <c r="C4186" s="3">
        <v>6</v>
      </c>
    </row>
    <row r="4187" spans="1:3" x14ac:dyDescent="0.3">
      <c r="A4187" s="15" t="s">
        <v>7396</v>
      </c>
      <c r="B4187" s="15" t="s">
        <v>153</v>
      </c>
      <c r="C4187" s="3">
        <v>6</v>
      </c>
    </row>
    <row r="4188" spans="1:3" x14ac:dyDescent="0.3">
      <c r="A4188" s="15" t="s">
        <v>7397</v>
      </c>
      <c r="B4188" s="15" t="s">
        <v>153</v>
      </c>
      <c r="C4188" s="3">
        <v>6</v>
      </c>
    </row>
    <row r="4189" spans="1:3" x14ac:dyDescent="0.3">
      <c r="A4189" s="15" t="s">
        <v>627</v>
      </c>
      <c r="B4189" s="15" t="s">
        <v>648</v>
      </c>
      <c r="C4189" s="3">
        <v>6</v>
      </c>
    </row>
    <row r="4190" spans="1:3" x14ac:dyDescent="0.3">
      <c r="A4190" s="15" t="s">
        <v>7398</v>
      </c>
      <c r="B4190" s="15" t="s">
        <v>7399</v>
      </c>
      <c r="C4190" s="3">
        <v>6</v>
      </c>
    </row>
    <row r="4191" spans="1:3" x14ac:dyDescent="0.3">
      <c r="A4191" s="15" t="s">
        <v>7400</v>
      </c>
      <c r="B4191" s="15" t="s">
        <v>153</v>
      </c>
      <c r="C4191" s="3">
        <v>6</v>
      </c>
    </row>
    <row r="4192" spans="1:3" x14ac:dyDescent="0.3">
      <c r="A4192" s="15" t="s">
        <v>7401</v>
      </c>
      <c r="B4192" s="15" t="s">
        <v>7402</v>
      </c>
      <c r="C4192" s="3">
        <v>6</v>
      </c>
    </row>
    <row r="4193" spans="1:3" x14ac:dyDescent="0.3">
      <c r="A4193" s="15" t="s">
        <v>7403</v>
      </c>
      <c r="B4193" s="15" t="s">
        <v>7404</v>
      </c>
      <c r="C4193" s="3">
        <v>6</v>
      </c>
    </row>
    <row r="4194" spans="1:3" x14ac:dyDescent="0.3">
      <c r="A4194" s="15" t="s">
        <v>7405</v>
      </c>
      <c r="B4194" s="15" t="s">
        <v>153</v>
      </c>
      <c r="C4194" s="3">
        <v>6</v>
      </c>
    </row>
    <row r="4195" spans="1:3" x14ac:dyDescent="0.3">
      <c r="A4195" s="15" t="s">
        <v>7406</v>
      </c>
      <c r="B4195" s="15" t="s">
        <v>7407</v>
      </c>
      <c r="C4195" s="3">
        <v>6</v>
      </c>
    </row>
    <row r="4196" spans="1:3" x14ac:dyDescent="0.3">
      <c r="A4196" s="15" t="s">
        <v>7408</v>
      </c>
      <c r="B4196" s="15" t="s">
        <v>153</v>
      </c>
      <c r="C4196" s="3">
        <v>6</v>
      </c>
    </row>
    <row r="4197" spans="1:3" x14ac:dyDescent="0.3">
      <c r="A4197" s="15" t="s">
        <v>7409</v>
      </c>
      <c r="B4197" s="15" t="s">
        <v>7410</v>
      </c>
      <c r="C4197" s="3">
        <v>6</v>
      </c>
    </row>
    <row r="4198" spans="1:3" x14ac:dyDescent="0.3">
      <c r="A4198" s="15" t="s">
        <v>7411</v>
      </c>
      <c r="B4198" s="15" t="s">
        <v>153</v>
      </c>
      <c r="C4198" s="3">
        <v>6</v>
      </c>
    </row>
    <row r="4199" spans="1:3" x14ac:dyDescent="0.3">
      <c r="A4199" s="15" t="s">
        <v>7412</v>
      </c>
      <c r="B4199" s="15" t="s">
        <v>7413</v>
      </c>
      <c r="C4199" s="3">
        <v>6</v>
      </c>
    </row>
    <row r="4200" spans="1:3" x14ac:dyDescent="0.3">
      <c r="A4200" s="15" t="s">
        <v>7414</v>
      </c>
      <c r="B4200" s="15" t="s">
        <v>7415</v>
      </c>
      <c r="C4200" s="3">
        <v>6</v>
      </c>
    </row>
    <row r="4201" spans="1:3" x14ac:dyDescent="0.3">
      <c r="A4201" s="15" t="s">
        <v>7416</v>
      </c>
      <c r="B4201" s="15" t="s">
        <v>7417</v>
      </c>
      <c r="C4201" s="3">
        <v>6</v>
      </c>
    </row>
    <row r="4202" spans="1:3" x14ac:dyDescent="0.3">
      <c r="A4202" s="15" t="s">
        <v>7418</v>
      </c>
      <c r="B4202" s="15" t="s">
        <v>7419</v>
      </c>
      <c r="C4202" s="3">
        <v>6</v>
      </c>
    </row>
    <row r="4203" spans="1:3" x14ac:dyDescent="0.3">
      <c r="A4203" s="15" t="s">
        <v>7420</v>
      </c>
      <c r="B4203" s="15" t="s">
        <v>7421</v>
      </c>
      <c r="C4203" s="3">
        <v>6</v>
      </c>
    </row>
    <row r="4204" spans="1:3" x14ac:dyDescent="0.3">
      <c r="A4204" s="15" t="s">
        <v>7422</v>
      </c>
      <c r="B4204" s="15" t="s">
        <v>7423</v>
      </c>
      <c r="C4204" s="3">
        <v>6</v>
      </c>
    </row>
    <row r="4205" spans="1:3" x14ac:dyDescent="0.3">
      <c r="A4205" s="15" t="s">
        <v>7424</v>
      </c>
      <c r="B4205" s="15" t="s">
        <v>7425</v>
      </c>
      <c r="C4205" s="3">
        <v>6</v>
      </c>
    </row>
    <row r="4206" spans="1:3" x14ac:dyDescent="0.3">
      <c r="A4206" s="15" t="s">
        <v>7426</v>
      </c>
      <c r="B4206" s="15" t="s">
        <v>7427</v>
      </c>
      <c r="C4206" s="3">
        <v>6</v>
      </c>
    </row>
    <row r="4207" spans="1:3" x14ac:dyDescent="0.3">
      <c r="A4207" s="15" t="s">
        <v>7428</v>
      </c>
      <c r="B4207" s="15" t="s">
        <v>7429</v>
      </c>
      <c r="C4207" s="3">
        <v>6</v>
      </c>
    </row>
    <row r="4208" spans="1:3" x14ac:dyDescent="0.3">
      <c r="A4208" s="15" t="s">
        <v>7430</v>
      </c>
      <c r="B4208" s="15" t="s">
        <v>7431</v>
      </c>
      <c r="C4208" s="3">
        <v>6</v>
      </c>
    </row>
    <row r="4209" spans="1:3" x14ac:dyDescent="0.3">
      <c r="A4209" s="15" t="s">
        <v>7432</v>
      </c>
      <c r="B4209" s="15" t="s">
        <v>7433</v>
      </c>
      <c r="C4209" s="3">
        <v>6</v>
      </c>
    </row>
    <row r="4210" spans="1:3" x14ac:dyDescent="0.3">
      <c r="A4210" s="15" t="s">
        <v>7434</v>
      </c>
      <c r="B4210" s="15" t="s">
        <v>7435</v>
      </c>
      <c r="C4210" s="3">
        <v>6</v>
      </c>
    </row>
    <row r="4211" spans="1:3" x14ac:dyDescent="0.3">
      <c r="A4211" s="15" t="s">
        <v>7436</v>
      </c>
      <c r="B4211" s="15" t="s">
        <v>7437</v>
      </c>
      <c r="C4211" s="3">
        <v>6</v>
      </c>
    </row>
    <row r="4212" spans="1:3" x14ac:dyDescent="0.3">
      <c r="A4212" s="15" t="s">
        <v>7438</v>
      </c>
      <c r="B4212" s="15" t="s">
        <v>153</v>
      </c>
      <c r="C4212" s="3">
        <v>6</v>
      </c>
    </row>
    <row r="4213" spans="1:3" x14ac:dyDescent="0.3">
      <c r="A4213" s="15" t="s">
        <v>7439</v>
      </c>
      <c r="B4213" s="15" t="s">
        <v>7440</v>
      </c>
      <c r="C4213" s="3">
        <v>6</v>
      </c>
    </row>
    <row r="4214" spans="1:3" x14ac:dyDescent="0.3">
      <c r="A4214" s="15" t="s">
        <v>7441</v>
      </c>
      <c r="B4214" s="15" t="s">
        <v>153</v>
      </c>
      <c r="C4214" s="3">
        <v>6</v>
      </c>
    </row>
    <row r="4215" spans="1:3" x14ac:dyDescent="0.3">
      <c r="A4215" s="15" t="s">
        <v>7442</v>
      </c>
      <c r="B4215" s="15" t="s">
        <v>7443</v>
      </c>
      <c r="C4215" s="3">
        <v>6</v>
      </c>
    </row>
    <row r="4216" spans="1:3" x14ac:dyDescent="0.3">
      <c r="A4216" s="15" t="s">
        <v>7444</v>
      </c>
      <c r="B4216" s="15" t="s">
        <v>7445</v>
      </c>
      <c r="C4216" s="3">
        <v>6</v>
      </c>
    </row>
    <row r="4217" spans="1:3" x14ac:dyDescent="0.3">
      <c r="A4217" s="15" t="s">
        <v>7446</v>
      </c>
      <c r="B4217" s="15" t="s">
        <v>7447</v>
      </c>
      <c r="C4217" s="3">
        <v>6</v>
      </c>
    </row>
    <row r="4218" spans="1:3" x14ac:dyDescent="0.3">
      <c r="A4218" s="15" t="s">
        <v>518</v>
      </c>
      <c r="B4218" s="15" t="s">
        <v>519</v>
      </c>
      <c r="C4218" s="3">
        <v>6</v>
      </c>
    </row>
    <row r="4219" spans="1:3" x14ac:dyDescent="0.3">
      <c r="A4219" s="15" t="s">
        <v>7448</v>
      </c>
      <c r="B4219" s="15" t="s">
        <v>7449</v>
      </c>
      <c r="C4219" s="3">
        <v>6</v>
      </c>
    </row>
    <row r="4220" spans="1:3" x14ac:dyDescent="0.3">
      <c r="A4220" s="15" t="s">
        <v>429</v>
      </c>
      <c r="B4220" s="15" t="s">
        <v>430</v>
      </c>
      <c r="C4220" s="3">
        <v>6</v>
      </c>
    </row>
    <row r="4221" spans="1:3" x14ac:dyDescent="0.3">
      <c r="A4221" s="15" t="s">
        <v>457</v>
      </c>
      <c r="B4221" s="15" t="s">
        <v>458</v>
      </c>
      <c r="C4221" s="3">
        <v>6</v>
      </c>
    </row>
    <row r="4222" spans="1:3" x14ac:dyDescent="0.3">
      <c r="A4222" s="15" t="s">
        <v>7450</v>
      </c>
      <c r="B4222" s="15" t="s">
        <v>7451</v>
      </c>
      <c r="C4222" s="3">
        <v>6</v>
      </c>
    </row>
    <row r="4223" spans="1:3" x14ac:dyDescent="0.3">
      <c r="A4223" s="15" t="s">
        <v>7452</v>
      </c>
      <c r="B4223" s="15" t="s">
        <v>7453</v>
      </c>
      <c r="C4223" s="3">
        <v>6</v>
      </c>
    </row>
    <row r="4224" spans="1:3" x14ac:dyDescent="0.3">
      <c r="A4224" s="15" t="s">
        <v>7454</v>
      </c>
      <c r="B4224" s="15" t="s">
        <v>7455</v>
      </c>
      <c r="C4224" s="3">
        <v>6</v>
      </c>
    </row>
    <row r="4225" spans="1:3" x14ac:dyDescent="0.3">
      <c r="A4225" s="15" t="s">
        <v>76</v>
      </c>
      <c r="B4225" s="15" t="s">
        <v>7456</v>
      </c>
      <c r="C4225" s="3">
        <v>6</v>
      </c>
    </row>
    <row r="4226" spans="1:3" x14ac:dyDescent="0.3">
      <c r="A4226" s="15" t="s">
        <v>7457</v>
      </c>
      <c r="B4226" s="15" t="s">
        <v>7458</v>
      </c>
      <c r="C4226" s="3">
        <v>6</v>
      </c>
    </row>
    <row r="4227" spans="1:3" x14ac:dyDescent="0.3">
      <c r="A4227" s="15" t="s">
        <v>7459</v>
      </c>
      <c r="B4227" s="15" t="s">
        <v>7460</v>
      </c>
      <c r="C4227" s="3">
        <v>6</v>
      </c>
    </row>
    <row r="4228" spans="1:3" x14ac:dyDescent="0.3">
      <c r="A4228" s="15" t="s">
        <v>7461</v>
      </c>
      <c r="B4228" s="15" t="s">
        <v>7462</v>
      </c>
      <c r="C4228" s="3">
        <v>6</v>
      </c>
    </row>
    <row r="4229" spans="1:3" x14ac:dyDescent="0.3">
      <c r="A4229" s="15" t="s">
        <v>7463</v>
      </c>
      <c r="B4229" s="15" t="s">
        <v>153</v>
      </c>
      <c r="C4229" s="3">
        <v>6</v>
      </c>
    </row>
    <row r="4230" spans="1:3" x14ac:dyDescent="0.3">
      <c r="A4230" s="15" t="s">
        <v>7464</v>
      </c>
      <c r="B4230" s="15" t="s">
        <v>7465</v>
      </c>
      <c r="C4230" s="3">
        <v>6</v>
      </c>
    </row>
    <row r="4231" spans="1:3" x14ac:dyDescent="0.3">
      <c r="A4231" s="15" t="s">
        <v>7466</v>
      </c>
      <c r="B4231" s="15" t="s">
        <v>153</v>
      </c>
      <c r="C4231" s="3">
        <v>6</v>
      </c>
    </row>
    <row r="4232" spans="1:3" x14ac:dyDescent="0.3">
      <c r="A4232" s="15" t="s">
        <v>7467</v>
      </c>
      <c r="B4232" s="15" t="s">
        <v>7468</v>
      </c>
      <c r="C4232" s="3">
        <v>6</v>
      </c>
    </row>
    <row r="4233" spans="1:3" x14ac:dyDescent="0.3">
      <c r="A4233" s="15" t="s">
        <v>7469</v>
      </c>
      <c r="B4233" s="15" t="s">
        <v>7470</v>
      </c>
      <c r="C4233" s="3">
        <v>6</v>
      </c>
    </row>
    <row r="4234" spans="1:3" x14ac:dyDescent="0.3">
      <c r="A4234" s="15" t="s">
        <v>7471</v>
      </c>
      <c r="B4234" s="15" t="s">
        <v>153</v>
      </c>
      <c r="C4234" s="3">
        <v>6</v>
      </c>
    </row>
    <row r="4235" spans="1:3" x14ac:dyDescent="0.3">
      <c r="A4235" s="15" t="s">
        <v>448</v>
      </c>
      <c r="B4235" s="15" t="s">
        <v>449</v>
      </c>
      <c r="C4235" s="3">
        <v>6</v>
      </c>
    </row>
    <row r="4236" spans="1:3" x14ac:dyDescent="0.3">
      <c r="A4236" s="15" t="s">
        <v>7472</v>
      </c>
      <c r="B4236" s="15" t="s">
        <v>7473</v>
      </c>
      <c r="C4236" s="3">
        <v>6</v>
      </c>
    </row>
    <row r="4237" spans="1:3" x14ac:dyDescent="0.3">
      <c r="A4237" s="15" t="s">
        <v>7474</v>
      </c>
      <c r="B4237" s="15" t="s">
        <v>7475</v>
      </c>
      <c r="C4237" s="3">
        <v>6</v>
      </c>
    </row>
    <row r="4238" spans="1:3" x14ac:dyDescent="0.3">
      <c r="A4238" s="15" t="s">
        <v>7476</v>
      </c>
      <c r="B4238" s="15" t="s">
        <v>7477</v>
      </c>
      <c r="C4238" s="3">
        <v>6</v>
      </c>
    </row>
    <row r="4239" spans="1:3" x14ac:dyDescent="0.3">
      <c r="A4239" s="15" t="s">
        <v>7478</v>
      </c>
      <c r="B4239" s="15" t="s">
        <v>7479</v>
      </c>
      <c r="C4239" s="3">
        <v>6</v>
      </c>
    </row>
    <row r="4240" spans="1:3" x14ac:dyDescent="0.3">
      <c r="A4240" s="15" t="s">
        <v>7480</v>
      </c>
      <c r="B4240" s="15" t="s">
        <v>7481</v>
      </c>
      <c r="C4240" s="3">
        <v>6</v>
      </c>
    </row>
    <row r="4241" spans="1:3" x14ac:dyDescent="0.3">
      <c r="A4241" s="15" t="s">
        <v>7482</v>
      </c>
      <c r="B4241" s="15" t="s">
        <v>7483</v>
      </c>
      <c r="C4241" s="3">
        <v>6</v>
      </c>
    </row>
    <row r="4242" spans="1:3" x14ac:dyDescent="0.3">
      <c r="A4242" s="15" t="s">
        <v>7484</v>
      </c>
      <c r="B4242" s="15" t="s">
        <v>7485</v>
      </c>
      <c r="C4242" s="3">
        <v>6</v>
      </c>
    </row>
    <row r="4243" spans="1:3" x14ac:dyDescent="0.3">
      <c r="A4243" s="15" t="s">
        <v>7486</v>
      </c>
      <c r="B4243" s="15" t="s">
        <v>7487</v>
      </c>
      <c r="C4243" s="3">
        <v>6</v>
      </c>
    </row>
    <row r="4244" spans="1:3" x14ac:dyDescent="0.3">
      <c r="A4244" s="15" t="s">
        <v>7488</v>
      </c>
      <c r="B4244" s="15" t="s">
        <v>7489</v>
      </c>
      <c r="C4244" s="3">
        <v>6</v>
      </c>
    </row>
    <row r="4245" spans="1:3" x14ac:dyDescent="0.3">
      <c r="A4245" s="15" t="s">
        <v>7490</v>
      </c>
      <c r="B4245" s="15" t="s">
        <v>7491</v>
      </c>
      <c r="C4245" s="3">
        <v>6</v>
      </c>
    </row>
    <row r="4246" spans="1:3" x14ac:dyDescent="0.3">
      <c r="A4246" s="15" t="s">
        <v>7492</v>
      </c>
      <c r="B4246" s="15" t="s">
        <v>7493</v>
      </c>
      <c r="C4246" s="3">
        <v>6</v>
      </c>
    </row>
    <row r="4247" spans="1:3" x14ac:dyDescent="0.3">
      <c r="A4247" s="15" t="s">
        <v>7494</v>
      </c>
      <c r="B4247" s="15" t="s">
        <v>7495</v>
      </c>
      <c r="C4247" s="3">
        <v>6</v>
      </c>
    </row>
    <row r="4248" spans="1:3" x14ac:dyDescent="0.3">
      <c r="A4248" s="15" t="s">
        <v>7496</v>
      </c>
      <c r="B4248" s="15" t="s">
        <v>7497</v>
      </c>
      <c r="C4248" s="3">
        <v>6</v>
      </c>
    </row>
    <row r="4249" spans="1:3" x14ac:dyDescent="0.3">
      <c r="A4249" s="15" t="s">
        <v>7498</v>
      </c>
      <c r="B4249" s="15" t="s">
        <v>153</v>
      </c>
      <c r="C4249" s="3">
        <v>6</v>
      </c>
    </row>
    <row r="4250" spans="1:3" x14ac:dyDescent="0.3">
      <c r="A4250" s="15" t="s">
        <v>7499</v>
      </c>
      <c r="B4250" s="15" t="s">
        <v>7500</v>
      </c>
      <c r="C4250" s="3">
        <v>6</v>
      </c>
    </row>
    <row r="4251" spans="1:3" x14ac:dyDescent="0.3">
      <c r="A4251" s="15" t="s">
        <v>7501</v>
      </c>
      <c r="B4251" s="15" t="s">
        <v>7502</v>
      </c>
      <c r="C4251" s="3">
        <v>6</v>
      </c>
    </row>
    <row r="4252" spans="1:3" x14ac:dyDescent="0.3">
      <c r="A4252" s="15" t="s">
        <v>7503</v>
      </c>
      <c r="B4252" s="15" t="s">
        <v>7504</v>
      </c>
      <c r="C4252" s="3">
        <v>6</v>
      </c>
    </row>
    <row r="4253" spans="1:3" x14ac:dyDescent="0.3">
      <c r="A4253" s="15" t="s">
        <v>7505</v>
      </c>
      <c r="B4253" s="15" t="s">
        <v>7506</v>
      </c>
      <c r="C4253" s="3">
        <v>6</v>
      </c>
    </row>
    <row r="4254" spans="1:3" x14ac:dyDescent="0.3">
      <c r="A4254" s="15" t="s">
        <v>793</v>
      </c>
      <c r="B4254" s="15" t="s">
        <v>829</v>
      </c>
      <c r="C4254" s="3">
        <v>6</v>
      </c>
    </row>
    <row r="4255" spans="1:3" x14ac:dyDescent="0.3">
      <c r="A4255" s="15" t="s">
        <v>7507</v>
      </c>
      <c r="B4255" s="15" t="s">
        <v>7508</v>
      </c>
      <c r="C4255" s="3">
        <v>6</v>
      </c>
    </row>
    <row r="4256" spans="1:3" x14ac:dyDescent="0.3">
      <c r="A4256" s="15" t="s">
        <v>7509</v>
      </c>
      <c r="B4256" s="15" t="s">
        <v>7510</v>
      </c>
      <c r="C4256" s="3">
        <v>6</v>
      </c>
    </row>
    <row r="4257" spans="1:3" x14ac:dyDescent="0.3">
      <c r="A4257" s="15" t="s">
        <v>771</v>
      </c>
      <c r="B4257" s="15" t="s">
        <v>813</v>
      </c>
      <c r="C4257" s="3">
        <v>6</v>
      </c>
    </row>
    <row r="4258" spans="1:3" x14ac:dyDescent="0.3">
      <c r="A4258" s="15" t="s">
        <v>7511</v>
      </c>
      <c r="B4258" s="15" t="s">
        <v>7512</v>
      </c>
      <c r="C4258" s="3">
        <v>6</v>
      </c>
    </row>
    <row r="4259" spans="1:3" x14ac:dyDescent="0.3">
      <c r="A4259" s="15" t="s">
        <v>7513</v>
      </c>
      <c r="B4259" s="15" t="s">
        <v>7514</v>
      </c>
      <c r="C4259" s="3">
        <v>6</v>
      </c>
    </row>
    <row r="4260" spans="1:3" x14ac:dyDescent="0.3">
      <c r="A4260" s="15" t="s">
        <v>7515</v>
      </c>
      <c r="B4260" s="15" t="s">
        <v>7516</v>
      </c>
      <c r="C4260" s="3">
        <v>6</v>
      </c>
    </row>
    <row r="4261" spans="1:3" x14ac:dyDescent="0.3">
      <c r="A4261" s="15" t="s">
        <v>7517</v>
      </c>
      <c r="B4261" s="15" t="s">
        <v>153</v>
      </c>
      <c r="C4261" s="3">
        <v>6</v>
      </c>
    </row>
    <row r="4262" spans="1:3" x14ac:dyDescent="0.3">
      <c r="A4262" s="15" t="s">
        <v>7518</v>
      </c>
      <c r="B4262" s="15" t="s">
        <v>7519</v>
      </c>
      <c r="C4262" s="3">
        <v>6</v>
      </c>
    </row>
    <row r="4263" spans="1:3" x14ac:dyDescent="0.3">
      <c r="A4263" s="15" t="s">
        <v>7520</v>
      </c>
      <c r="B4263" s="15" t="s">
        <v>7521</v>
      </c>
      <c r="C4263" s="3">
        <v>6</v>
      </c>
    </row>
    <row r="4264" spans="1:3" x14ac:dyDescent="0.3">
      <c r="A4264" s="15" t="s">
        <v>7522</v>
      </c>
      <c r="B4264" s="15" t="s">
        <v>7523</v>
      </c>
      <c r="C4264" s="3">
        <v>6</v>
      </c>
    </row>
    <row r="4265" spans="1:3" x14ac:dyDescent="0.3">
      <c r="A4265" s="15" t="s">
        <v>7524</v>
      </c>
      <c r="B4265" s="15" t="s">
        <v>7525</v>
      </c>
      <c r="C4265" s="3">
        <v>6</v>
      </c>
    </row>
    <row r="4266" spans="1:3" x14ac:dyDescent="0.3">
      <c r="A4266" s="15" t="s">
        <v>7526</v>
      </c>
      <c r="B4266" s="15" t="s">
        <v>7527</v>
      </c>
      <c r="C4266" s="3">
        <v>6</v>
      </c>
    </row>
    <row r="4267" spans="1:3" x14ac:dyDescent="0.3">
      <c r="A4267" s="15" t="s">
        <v>7528</v>
      </c>
      <c r="B4267" s="15" t="s">
        <v>7529</v>
      </c>
      <c r="C4267" s="3">
        <v>6</v>
      </c>
    </row>
    <row r="4268" spans="1:3" x14ac:dyDescent="0.3">
      <c r="A4268" s="15" t="s">
        <v>7530</v>
      </c>
      <c r="B4268" s="15" t="s">
        <v>7531</v>
      </c>
      <c r="C4268" s="3">
        <v>6</v>
      </c>
    </row>
    <row r="4269" spans="1:3" x14ac:dyDescent="0.3">
      <c r="A4269" s="15" t="s">
        <v>7532</v>
      </c>
      <c r="B4269" s="15" t="s">
        <v>7533</v>
      </c>
      <c r="C4269" s="3">
        <v>6</v>
      </c>
    </row>
    <row r="4270" spans="1:3" x14ac:dyDescent="0.3">
      <c r="A4270" s="15" t="s">
        <v>986</v>
      </c>
      <c r="B4270" s="15" t="s">
        <v>1182</v>
      </c>
      <c r="C4270" s="3">
        <v>6</v>
      </c>
    </row>
    <row r="4271" spans="1:3" x14ac:dyDescent="0.3">
      <c r="A4271" s="15" t="s">
        <v>7534</v>
      </c>
      <c r="B4271" s="15" t="s">
        <v>153</v>
      </c>
      <c r="C4271" s="3">
        <v>6</v>
      </c>
    </row>
    <row r="4272" spans="1:3" x14ac:dyDescent="0.3">
      <c r="A4272" s="15" t="s">
        <v>7535</v>
      </c>
      <c r="B4272" s="15" t="s">
        <v>7536</v>
      </c>
      <c r="C4272" s="3">
        <v>6</v>
      </c>
    </row>
    <row r="4273" spans="1:3" x14ac:dyDescent="0.3">
      <c r="A4273" s="15" t="s">
        <v>7537</v>
      </c>
      <c r="B4273" s="15" t="s">
        <v>153</v>
      </c>
      <c r="C4273" s="3">
        <v>6</v>
      </c>
    </row>
    <row r="4274" spans="1:3" x14ac:dyDescent="0.3">
      <c r="A4274" s="15" t="s">
        <v>7538</v>
      </c>
      <c r="B4274" s="15" t="s">
        <v>7539</v>
      </c>
      <c r="C4274" s="3">
        <v>6</v>
      </c>
    </row>
    <row r="4275" spans="1:3" x14ac:dyDescent="0.3">
      <c r="A4275" s="15" t="s">
        <v>7540</v>
      </c>
      <c r="B4275" s="15" t="s">
        <v>7541</v>
      </c>
      <c r="C4275" s="3">
        <v>6</v>
      </c>
    </row>
    <row r="4276" spans="1:3" x14ac:dyDescent="0.3">
      <c r="A4276" s="15" t="s">
        <v>7542</v>
      </c>
      <c r="B4276" s="15" t="s">
        <v>7543</v>
      </c>
      <c r="C4276" s="3">
        <v>6</v>
      </c>
    </row>
    <row r="4277" spans="1:3" x14ac:dyDescent="0.3">
      <c r="A4277" s="15" t="s">
        <v>7544</v>
      </c>
      <c r="B4277" s="15" t="s">
        <v>7545</v>
      </c>
      <c r="C4277" s="3">
        <v>6</v>
      </c>
    </row>
    <row r="4278" spans="1:3" x14ac:dyDescent="0.3">
      <c r="A4278" s="15" t="s">
        <v>7546</v>
      </c>
      <c r="B4278" s="15" t="s">
        <v>7547</v>
      </c>
      <c r="C4278" s="3">
        <v>6</v>
      </c>
    </row>
    <row r="4279" spans="1:3" x14ac:dyDescent="0.3">
      <c r="A4279" s="15" t="s">
        <v>7548</v>
      </c>
      <c r="B4279" s="15" t="s">
        <v>7549</v>
      </c>
      <c r="C4279" s="3">
        <v>6</v>
      </c>
    </row>
    <row r="4280" spans="1:3" x14ac:dyDescent="0.3">
      <c r="A4280" s="15" t="s">
        <v>7550</v>
      </c>
      <c r="B4280" s="15" t="s">
        <v>7551</v>
      </c>
      <c r="C4280" s="3">
        <v>6</v>
      </c>
    </row>
    <row r="4281" spans="1:3" x14ac:dyDescent="0.3">
      <c r="A4281" s="15" t="s">
        <v>7552</v>
      </c>
      <c r="B4281" s="15" t="s">
        <v>7553</v>
      </c>
      <c r="C4281" s="3">
        <v>6</v>
      </c>
    </row>
    <row r="4282" spans="1:3" x14ac:dyDescent="0.3">
      <c r="A4282" s="15" t="s">
        <v>66</v>
      </c>
      <c r="B4282" s="15" t="s">
        <v>134</v>
      </c>
      <c r="C4282" s="3">
        <v>6</v>
      </c>
    </row>
    <row r="4283" spans="1:3" x14ac:dyDescent="0.3">
      <c r="A4283" s="15" t="s">
        <v>7554</v>
      </c>
      <c r="B4283" s="15" t="s">
        <v>7555</v>
      </c>
      <c r="C4283" s="3">
        <v>6</v>
      </c>
    </row>
    <row r="4284" spans="1:3" x14ac:dyDescent="0.3">
      <c r="A4284" s="15" t="s">
        <v>383</v>
      </c>
      <c r="B4284" s="15" t="s">
        <v>153</v>
      </c>
      <c r="C4284" s="3">
        <v>6</v>
      </c>
    </row>
    <row r="4285" spans="1:3" x14ac:dyDescent="0.3">
      <c r="A4285" s="15" t="s">
        <v>7556</v>
      </c>
      <c r="B4285" s="15" t="s">
        <v>153</v>
      </c>
      <c r="C4285" s="3">
        <v>6</v>
      </c>
    </row>
    <row r="4286" spans="1:3" x14ac:dyDescent="0.3">
      <c r="A4286" s="15" t="s">
        <v>7557</v>
      </c>
      <c r="B4286" s="15" t="s">
        <v>153</v>
      </c>
      <c r="C4286" s="3">
        <v>6</v>
      </c>
    </row>
    <row r="4287" spans="1:3" x14ac:dyDescent="0.3">
      <c r="A4287" s="15" t="s">
        <v>7558</v>
      </c>
      <c r="B4287" s="15" t="s">
        <v>153</v>
      </c>
      <c r="C4287" s="3">
        <v>6</v>
      </c>
    </row>
    <row r="4288" spans="1:3" x14ac:dyDescent="0.3">
      <c r="A4288" s="15" t="s">
        <v>767</v>
      </c>
      <c r="B4288" s="15" t="s">
        <v>153</v>
      </c>
      <c r="C4288" s="3">
        <v>6</v>
      </c>
    </row>
    <row r="4289" spans="1:3" x14ac:dyDescent="0.3">
      <c r="A4289" s="15" t="s">
        <v>7559</v>
      </c>
      <c r="B4289" s="15" t="s">
        <v>7560</v>
      </c>
      <c r="C4289" s="3">
        <v>6</v>
      </c>
    </row>
    <row r="4290" spans="1:3" x14ac:dyDescent="0.3">
      <c r="A4290" s="15" t="s">
        <v>7561</v>
      </c>
      <c r="B4290" s="15" t="s">
        <v>153</v>
      </c>
      <c r="C4290" s="3">
        <v>6</v>
      </c>
    </row>
    <row r="4291" spans="1:3" x14ac:dyDescent="0.3">
      <c r="A4291" s="15" t="s">
        <v>32</v>
      </c>
      <c r="B4291" s="15" t="s">
        <v>153</v>
      </c>
      <c r="C4291" s="3">
        <v>6</v>
      </c>
    </row>
    <row r="4292" spans="1:3" x14ac:dyDescent="0.3">
      <c r="A4292" s="15" t="s">
        <v>7562</v>
      </c>
      <c r="B4292" s="15" t="s">
        <v>153</v>
      </c>
      <c r="C4292" s="3">
        <v>6</v>
      </c>
    </row>
    <row r="4293" spans="1:3" x14ac:dyDescent="0.3">
      <c r="A4293" s="15" t="s">
        <v>7563</v>
      </c>
      <c r="B4293" s="15" t="s">
        <v>153</v>
      </c>
      <c r="C4293" s="3">
        <v>6</v>
      </c>
    </row>
    <row r="4294" spans="1:3" x14ac:dyDescent="0.3">
      <c r="A4294" s="15" t="s">
        <v>7564</v>
      </c>
      <c r="B4294" s="15" t="s">
        <v>7565</v>
      </c>
      <c r="C4294" s="3">
        <v>6</v>
      </c>
    </row>
    <row r="4295" spans="1:3" x14ac:dyDescent="0.3">
      <c r="A4295" s="15" t="s">
        <v>7566</v>
      </c>
      <c r="B4295" s="15" t="s">
        <v>153</v>
      </c>
      <c r="C4295" s="3">
        <v>6</v>
      </c>
    </row>
    <row r="4296" spans="1:3" x14ac:dyDescent="0.3">
      <c r="A4296" s="15" t="s">
        <v>7567</v>
      </c>
      <c r="B4296" s="15" t="s">
        <v>7568</v>
      </c>
      <c r="C4296" s="3">
        <v>6</v>
      </c>
    </row>
    <row r="4297" spans="1:3" x14ac:dyDescent="0.3">
      <c r="A4297" s="15" t="s">
        <v>7569</v>
      </c>
      <c r="B4297" s="15" t="s">
        <v>7570</v>
      </c>
      <c r="C4297" s="3">
        <v>6</v>
      </c>
    </row>
    <row r="4298" spans="1:3" x14ac:dyDescent="0.3">
      <c r="A4298" s="15" t="s">
        <v>1027</v>
      </c>
      <c r="B4298" s="15" t="s">
        <v>153</v>
      </c>
      <c r="C4298" s="3">
        <v>6</v>
      </c>
    </row>
    <row r="4299" spans="1:3" x14ac:dyDescent="0.3">
      <c r="A4299" s="15" t="s">
        <v>7571</v>
      </c>
      <c r="B4299" s="15" t="s">
        <v>153</v>
      </c>
      <c r="C4299" s="3">
        <v>6</v>
      </c>
    </row>
    <row r="4300" spans="1:3" x14ac:dyDescent="0.3">
      <c r="A4300" s="15" t="s">
        <v>7572</v>
      </c>
      <c r="B4300" s="15" t="s">
        <v>7573</v>
      </c>
      <c r="C4300" s="3">
        <v>6</v>
      </c>
    </row>
    <row r="4301" spans="1:3" x14ac:dyDescent="0.3">
      <c r="A4301" s="15" t="s">
        <v>7574</v>
      </c>
      <c r="B4301" s="15" t="s">
        <v>153</v>
      </c>
      <c r="C4301" s="3">
        <v>6</v>
      </c>
    </row>
    <row r="4302" spans="1:3" x14ac:dyDescent="0.3">
      <c r="A4302" s="15" t="s">
        <v>7575</v>
      </c>
      <c r="B4302" s="15" t="s">
        <v>7576</v>
      </c>
      <c r="C4302" s="3">
        <v>6</v>
      </c>
    </row>
    <row r="4303" spans="1:3" x14ac:dyDescent="0.3">
      <c r="A4303" s="15" t="s">
        <v>7577</v>
      </c>
      <c r="B4303" s="15" t="s">
        <v>7578</v>
      </c>
      <c r="C4303" s="3">
        <v>6</v>
      </c>
    </row>
    <row r="4304" spans="1:3" x14ac:dyDescent="0.3">
      <c r="A4304" s="15" t="s">
        <v>7579</v>
      </c>
      <c r="B4304" s="15" t="s">
        <v>7580</v>
      </c>
      <c r="C4304" s="3">
        <v>6</v>
      </c>
    </row>
    <row r="4305" spans="1:3" x14ac:dyDescent="0.3">
      <c r="A4305" s="15" t="s">
        <v>7581</v>
      </c>
      <c r="B4305" s="15" t="s">
        <v>153</v>
      </c>
      <c r="C4305" s="3">
        <v>6</v>
      </c>
    </row>
    <row r="4306" spans="1:3" x14ac:dyDescent="0.3">
      <c r="A4306" s="15" t="s">
        <v>7582</v>
      </c>
      <c r="B4306" s="15" t="s">
        <v>153</v>
      </c>
      <c r="C4306" s="3">
        <v>6</v>
      </c>
    </row>
    <row r="4307" spans="1:3" x14ac:dyDescent="0.3">
      <c r="A4307" s="15" t="s">
        <v>7583</v>
      </c>
      <c r="B4307" s="15" t="s">
        <v>153</v>
      </c>
      <c r="C4307" s="3">
        <v>6</v>
      </c>
    </row>
    <row r="4308" spans="1:3" x14ac:dyDescent="0.3">
      <c r="A4308" s="15" t="s">
        <v>7584</v>
      </c>
      <c r="B4308" s="15" t="s">
        <v>7585</v>
      </c>
      <c r="C4308" s="3">
        <v>6</v>
      </c>
    </row>
    <row r="4309" spans="1:3" x14ac:dyDescent="0.3">
      <c r="A4309" s="15" t="s">
        <v>7586</v>
      </c>
      <c r="B4309" s="15" t="s">
        <v>7587</v>
      </c>
      <c r="C4309" s="3">
        <v>6</v>
      </c>
    </row>
    <row r="4310" spans="1:3" x14ac:dyDescent="0.3">
      <c r="A4310" s="15" t="s">
        <v>7588</v>
      </c>
      <c r="B4310" s="15" t="s">
        <v>7589</v>
      </c>
      <c r="C4310" s="3">
        <v>6</v>
      </c>
    </row>
    <row r="4311" spans="1:3" x14ac:dyDescent="0.3">
      <c r="A4311" s="15" t="s">
        <v>7590</v>
      </c>
      <c r="B4311" s="15" t="s">
        <v>153</v>
      </c>
      <c r="C4311" s="3">
        <v>6</v>
      </c>
    </row>
    <row r="4312" spans="1:3" x14ac:dyDescent="0.3">
      <c r="A4312" s="15" t="s">
        <v>7591</v>
      </c>
      <c r="B4312" s="15" t="s">
        <v>7592</v>
      </c>
      <c r="C4312" s="3">
        <v>6</v>
      </c>
    </row>
    <row r="4313" spans="1:3" x14ac:dyDescent="0.3">
      <c r="A4313" s="15" t="s">
        <v>7593</v>
      </c>
      <c r="B4313" s="15" t="s">
        <v>7594</v>
      </c>
      <c r="C4313" s="3">
        <v>6</v>
      </c>
    </row>
    <row r="4314" spans="1:3" x14ac:dyDescent="0.3">
      <c r="A4314" s="15" t="s">
        <v>7595</v>
      </c>
      <c r="B4314" s="15" t="s">
        <v>153</v>
      </c>
      <c r="C4314" s="3">
        <v>6</v>
      </c>
    </row>
    <row r="4315" spans="1:3" x14ac:dyDescent="0.3">
      <c r="A4315" s="15" t="s">
        <v>7596</v>
      </c>
      <c r="B4315" s="15" t="s">
        <v>153</v>
      </c>
      <c r="C4315" s="3">
        <v>6</v>
      </c>
    </row>
    <row r="4316" spans="1:3" x14ac:dyDescent="0.3">
      <c r="A4316" s="15" t="s">
        <v>7597</v>
      </c>
      <c r="B4316" s="15" t="s">
        <v>153</v>
      </c>
      <c r="C4316" s="3">
        <v>6</v>
      </c>
    </row>
    <row r="4317" spans="1:3" x14ac:dyDescent="0.3">
      <c r="A4317" s="15" t="s">
        <v>7598</v>
      </c>
      <c r="B4317" s="15" t="s">
        <v>153</v>
      </c>
      <c r="C4317" s="3">
        <v>6</v>
      </c>
    </row>
    <row r="4318" spans="1:3" x14ac:dyDescent="0.3">
      <c r="A4318" s="15" t="s">
        <v>7599</v>
      </c>
      <c r="B4318" s="15" t="s">
        <v>153</v>
      </c>
      <c r="C4318" s="3">
        <v>6</v>
      </c>
    </row>
    <row r="4319" spans="1:3" x14ac:dyDescent="0.3">
      <c r="A4319" s="15" t="s">
        <v>7600</v>
      </c>
      <c r="B4319" s="15" t="s">
        <v>153</v>
      </c>
      <c r="C4319" s="3">
        <v>6</v>
      </c>
    </row>
    <row r="4320" spans="1:3" x14ac:dyDescent="0.3">
      <c r="A4320" s="15" t="s">
        <v>7601</v>
      </c>
      <c r="B4320" s="15" t="s">
        <v>153</v>
      </c>
      <c r="C4320" s="3">
        <v>6</v>
      </c>
    </row>
    <row r="4321" spans="1:3" x14ac:dyDescent="0.3">
      <c r="A4321" s="15" t="s">
        <v>507</v>
      </c>
      <c r="B4321" s="15" t="s">
        <v>508</v>
      </c>
      <c r="C4321" s="3">
        <v>6</v>
      </c>
    </row>
    <row r="4322" spans="1:3" x14ac:dyDescent="0.3">
      <c r="A4322" s="15" t="s">
        <v>980</v>
      </c>
      <c r="B4322" s="15" t="s">
        <v>153</v>
      </c>
      <c r="C4322" s="3">
        <v>6</v>
      </c>
    </row>
    <row r="4323" spans="1:3" x14ac:dyDescent="0.3">
      <c r="A4323" s="15" t="s">
        <v>7602</v>
      </c>
      <c r="B4323" s="15" t="s">
        <v>153</v>
      </c>
      <c r="C4323" s="3">
        <v>6</v>
      </c>
    </row>
    <row r="4324" spans="1:3" x14ac:dyDescent="0.3">
      <c r="A4324" s="15" t="s">
        <v>7603</v>
      </c>
      <c r="B4324" s="15" t="s">
        <v>153</v>
      </c>
      <c r="C4324" s="3">
        <v>6</v>
      </c>
    </row>
    <row r="4325" spans="1:3" x14ac:dyDescent="0.3">
      <c r="A4325" s="15" t="s">
        <v>459</v>
      </c>
      <c r="B4325" s="15" t="s">
        <v>153</v>
      </c>
      <c r="C4325" s="3">
        <v>6</v>
      </c>
    </row>
    <row r="4326" spans="1:3" x14ac:dyDescent="0.3">
      <c r="A4326" s="15" t="s">
        <v>7604</v>
      </c>
      <c r="B4326" s="15" t="s">
        <v>7605</v>
      </c>
      <c r="C4326" s="3">
        <v>6</v>
      </c>
    </row>
    <row r="4327" spans="1:3" x14ac:dyDescent="0.3">
      <c r="A4327" s="15" t="s">
        <v>7606</v>
      </c>
      <c r="B4327" s="15" t="s">
        <v>7607</v>
      </c>
      <c r="C4327" s="3">
        <v>6</v>
      </c>
    </row>
    <row r="4328" spans="1:3" x14ac:dyDescent="0.3">
      <c r="A4328" s="15" t="s">
        <v>7608</v>
      </c>
      <c r="B4328" s="15" t="s">
        <v>153</v>
      </c>
      <c r="C4328" s="3">
        <v>6</v>
      </c>
    </row>
    <row r="4329" spans="1:3" x14ac:dyDescent="0.3">
      <c r="A4329" s="15" t="s">
        <v>7609</v>
      </c>
      <c r="B4329" s="15" t="s">
        <v>153</v>
      </c>
      <c r="C4329" s="3">
        <v>6</v>
      </c>
    </row>
    <row r="4330" spans="1:3" x14ac:dyDescent="0.3">
      <c r="A4330" s="15" t="s">
        <v>7610</v>
      </c>
      <c r="B4330" s="15" t="s">
        <v>153</v>
      </c>
      <c r="C4330" s="3">
        <v>6</v>
      </c>
    </row>
    <row r="4331" spans="1:3" x14ac:dyDescent="0.3">
      <c r="A4331" s="15" t="s">
        <v>7611</v>
      </c>
      <c r="B4331" s="15" t="s">
        <v>153</v>
      </c>
      <c r="C4331" s="3">
        <v>6</v>
      </c>
    </row>
    <row r="4332" spans="1:3" x14ac:dyDescent="0.3">
      <c r="A4332" s="15" t="s">
        <v>7612</v>
      </c>
      <c r="B4332" s="15" t="s">
        <v>7613</v>
      </c>
      <c r="C4332" s="3">
        <v>6</v>
      </c>
    </row>
    <row r="4333" spans="1:3" x14ac:dyDescent="0.3">
      <c r="A4333" s="15" t="s">
        <v>7614</v>
      </c>
      <c r="B4333" s="15" t="s">
        <v>153</v>
      </c>
      <c r="C4333" s="3">
        <v>6</v>
      </c>
    </row>
    <row r="4334" spans="1:3" x14ac:dyDescent="0.3">
      <c r="A4334" s="15" t="s">
        <v>7615</v>
      </c>
      <c r="B4334" s="15" t="s">
        <v>153</v>
      </c>
      <c r="C4334" s="3">
        <v>6</v>
      </c>
    </row>
    <row r="4335" spans="1:3" x14ac:dyDescent="0.3">
      <c r="A4335" s="15" t="s">
        <v>7616</v>
      </c>
      <c r="B4335" s="15" t="s">
        <v>153</v>
      </c>
      <c r="C4335" s="3">
        <v>6</v>
      </c>
    </row>
    <row r="4336" spans="1:3" x14ac:dyDescent="0.3">
      <c r="A4336" s="15" t="s">
        <v>7617</v>
      </c>
      <c r="B4336" s="15" t="s">
        <v>153</v>
      </c>
      <c r="C4336" s="3">
        <v>6</v>
      </c>
    </row>
    <row r="4337" spans="1:3" x14ac:dyDescent="0.3">
      <c r="A4337" s="15" t="s">
        <v>7618</v>
      </c>
      <c r="B4337" s="15" t="s">
        <v>153</v>
      </c>
      <c r="C4337" s="3">
        <v>6</v>
      </c>
    </row>
    <row r="4338" spans="1:3" x14ac:dyDescent="0.3">
      <c r="A4338" s="15" t="s">
        <v>7619</v>
      </c>
      <c r="B4338" s="15" t="s">
        <v>153</v>
      </c>
      <c r="C4338" s="3">
        <v>6</v>
      </c>
    </row>
    <row r="4339" spans="1:3" x14ac:dyDescent="0.3">
      <c r="A4339" s="15" t="s">
        <v>7620</v>
      </c>
      <c r="B4339" s="15" t="s">
        <v>153</v>
      </c>
      <c r="C4339" s="3">
        <v>6</v>
      </c>
    </row>
    <row r="4340" spans="1:3" x14ac:dyDescent="0.3">
      <c r="A4340" s="15" t="s">
        <v>7621</v>
      </c>
      <c r="B4340" s="15" t="s">
        <v>153</v>
      </c>
      <c r="C4340" s="3">
        <v>6</v>
      </c>
    </row>
    <row r="4341" spans="1:3" x14ac:dyDescent="0.3">
      <c r="A4341" s="15" t="s">
        <v>7622</v>
      </c>
      <c r="B4341" s="15" t="s">
        <v>153</v>
      </c>
      <c r="C4341" s="3">
        <v>6</v>
      </c>
    </row>
    <row r="4342" spans="1:3" x14ac:dyDescent="0.3">
      <c r="A4342" s="15" t="s">
        <v>1042</v>
      </c>
      <c r="B4342" s="15" t="s">
        <v>153</v>
      </c>
      <c r="C4342" s="3">
        <v>6</v>
      </c>
    </row>
    <row r="4343" spans="1:3" x14ac:dyDescent="0.3">
      <c r="A4343" s="15" t="s">
        <v>7623</v>
      </c>
      <c r="B4343" s="15" t="s">
        <v>153</v>
      </c>
      <c r="C4343" s="3">
        <v>6</v>
      </c>
    </row>
    <row r="4344" spans="1:3" x14ac:dyDescent="0.3">
      <c r="A4344" s="15" t="s">
        <v>7624</v>
      </c>
      <c r="B4344" s="15" t="s">
        <v>153</v>
      </c>
      <c r="C4344" s="3">
        <v>6</v>
      </c>
    </row>
    <row r="4345" spans="1:3" x14ac:dyDescent="0.3">
      <c r="A4345" s="15" t="s">
        <v>7625</v>
      </c>
      <c r="B4345" s="15" t="s">
        <v>153</v>
      </c>
      <c r="C4345" s="3">
        <v>6</v>
      </c>
    </row>
    <row r="4346" spans="1:3" x14ac:dyDescent="0.3">
      <c r="A4346" s="15" t="s">
        <v>7626</v>
      </c>
      <c r="B4346" s="15" t="s">
        <v>153</v>
      </c>
      <c r="C4346" s="3">
        <v>6</v>
      </c>
    </row>
    <row r="4347" spans="1:3" x14ac:dyDescent="0.3">
      <c r="A4347" s="15" t="s">
        <v>7627</v>
      </c>
      <c r="B4347" s="15" t="s">
        <v>153</v>
      </c>
      <c r="C4347" s="3">
        <v>6</v>
      </c>
    </row>
    <row r="4348" spans="1:3" x14ac:dyDescent="0.3">
      <c r="A4348" s="15" t="s">
        <v>7628</v>
      </c>
      <c r="B4348" s="15" t="s">
        <v>153</v>
      </c>
      <c r="C4348" s="3">
        <v>6</v>
      </c>
    </row>
    <row r="4349" spans="1:3" x14ac:dyDescent="0.3">
      <c r="A4349" s="15" t="s">
        <v>7629</v>
      </c>
      <c r="B4349" s="15" t="s">
        <v>153</v>
      </c>
      <c r="C4349" s="3">
        <v>6</v>
      </c>
    </row>
    <row r="4350" spans="1:3" x14ac:dyDescent="0.3">
      <c r="A4350" s="15" t="s">
        <v>7630</v>
      </c>
      <c r="B4350" s="15" t="s">
        <v>153</v>
      </c>
      <c r="C4350" s="3">
        <v>6</v>
      </c>
    </row>
    <row r="4351" spans="1:3" x14ac:dyDescent="0.3">
      <c r="A4351" s="15" t="s">
        <v>7631</v>
      </c>
      <c r="B4351" s="15" t="s">
        <v>7632</v>
      </c>
      <c r="C4351" s="3">
        <v>6</v>
      </c>
    </row>
    <row r="4352" spans="1:3" x14ac:dyDescent="0.3">
      <c r="A4352" s="15" t="s">
        <v>7633</v>
      </c>
      <c r="B4352" s="15" t="s">
        <v>7634</v>
      </c>
      <c r="C4352" s="3">
        <v>6</v>
      </c>
    </row>
    <row r="4353" spans="1:3" x14ac:dyDescent="0.3">
      <c r="A4353" s="15" t="s">
        <v>7635</v>
      </c>
      <c r="B4353" s="15" t="s">
        <v>153</v>
      </c>
      <c r="C4353" s="3">
        <v>6</v>
      </c>
    </row>
    <row r="4354" spans="1:3" x14ac:dyDescent="0.3">
      <c r="A4354" s="15" t="s">
        <v>1046</v>
      </c>
      <c r="B4354" s="15" t="s">
        <v>153</v>
      </c>
      <c r="C4354" s="3">
        <v>6</v>
      </c>
    </row>
    <row r="4355" spans="1:3" x14ac:dyDescent="0.3">
      <c r="A4355" s="15" t="s">
        <v>7636</v>
      </c>
      <c r="B4355" s="15" t="s">
        <v>7637</v>
      </c>
      <c r="C4355" s="3">
        <v>6</v>
      </c>
    </row>
    <row r="4356" spans="1:3" x14ac:dyDescent="0.3">
      <c r="A4356" s="15" t="s">
        <v>7638</v>
      </c>
      <c r="B4356" s="15" t="s">
        <v>153</v>
      </c>
      <c r="C4356" s="3">
        <v>6</v>
      </c>
    </row>
    <row r="4357" spans="1:3" x14ac:dyDescent="0.3">
      <c r="A4357" s="15" t="s">
        <v>7639</v>
      </c>
      <c r="B4357" s="15" t="s">
        <v>7640</v>
      </c>
      <c r="C4357" s="3">
        <v>6</v>
      </c>
    </row>
    <row r="4358" spans="1:3" x14ac:dyDescent="0.3">
      <c r="A4358" s="15" t="s">
        <v>7641</v>
      </c>
      <c r="B4358" s="15" t="s">
        <v>153</v>
      </c>
      <c r="C4358" s="3">
        <v>6</v>
      </c>
    </row>
    <row r="4359" spans="1:3" x14ac:dyDescent="0.3">
      <c r="A4359" s="15" t="s">
        <v>7642</v>
      </c>
      <c r="B4359" s="15" t="s">
        <v>153</v>
      </c>
      <c r="C4359" s="3">
        <v>6</v>
      </c>
    </row>
    <row r="4360" spans="1:3" x14ac:dyDescent="0.3">
      <c r="A4360" s="15" t="s">
        <v>7643</v>
      </c>
      <c r="B4360" s="15" t="s">
        <v>153</v>
      </c>
      <c r="C4360" s="3">
        <v>6</v>
      </c>
    </row>
    <row r="4361" spans="1:3" x14ac:dyDescent="0.3">
      <c r="A4361" s="15" t="s">
        <v>7644</v>
      </c>
      <c r="B4361" s="15" t="s">
        <v>153</v>
      </c>
      <c r="C4361" s="3">
        <v>6</v>
      </c>
    </row>
    <row r="4362" spans="1:3" x14ac:dyDescent="0.3">
      <c r="A4362" s="15" t="s">
        <v>7645</v>
      </c>
      <c r="B4362" s="15" t="s">
        <v>7646</v>
      </c>
      <c r="C4362" s="3">
        <v>6</v>
      </c>
    </row>
    <row r="4363" spans="1:3" x14ac:dyDescent="0.3">
      <c r="A4363" s="15" t="s">
        <v>7647</v>
      </c>
      <c r="B4363" s="15" t="s">
        <v>153</v>
      </c>
      <c r="C4363" s="3">
        <v>6</v>
      </c>
    </row>
    <row r="4364" spans="1:3" x14ac:dyDescent="0.3">
      <c r="A4364" s="15" t="s">
        <v>7648</v>
      </c>
      <c r="B4364" s="15" t="s">
        <v>153</v>
      </c>
      <c r="C4364" s="3">
        <v>6</v>
      </c>
    </row>
    <row r="4365" spans="1:3" x14ac:dyDescent="0.3">
      <c r="A4365" s="15" t="s">
        <v>7649</v>
      </c>
      <c r="B4365" s="15" t="s">
        <v>7650</v>
      </c>
      <c r="C4365" s="3">
        <v>6</v>
      </c>
    </row>
    <row r="4366" spans="1:3" x14ac:dyDescent="0.3">
      <c r="A4366" s="15" t="s">
        <v>486</v>
      </c>
      <c r="B4366" s="15" t="s">
        <v>153</v>
      </c>
      <c r="C4366" s="3">
        <v>6</v>
      </c>
    </row>
    <row r="4367" spans="1:3" x14ac:dyDescent="0.3">
      <c r="A4367" s="15" t="s">
        <v>7651</v>
      </c>
      <c r="B4367" s="15" t="s">
        <v>153</v>
      </c>
      <c r="C4367" s="3">
        <v>6</v>
      </c>
    </row>
    <row r="4368" spans="1:3" x14ac:dyDescent="0.3">
      <c r="A4368" s="15" t="s">
        <v>7652</v>
      </c>
      <c r="B4368" s="15" t="s">
        <v>153</v>
      </c>
      <c r="C4368" s="3">
        <v>6</v>
      </c>
    </row>
    <row r="4369" spans="1:3" x14ac:dyDescent="0.3">
      <c r="A4369" s="15" t="s">
        <v>1003</v>
      </c>
      <c r="B4369" s="15" t="s">
        <v>153</v>
      </c>
      <c r="C4369" s="3">
        <v>6</v>
      </c>
    </row>
    <row r="4370" spans="1:3" x14ac:dyDescent="0.3">
      <c r="A4370" s="15" t="s">
        <v>773</v>
      </c>
      <c r="B4370" s="15" t="s">
        <v>153</v>
      </c>
      <c r="C4370" s="3">
        <v>6</v>
      </c>
    </row>
    <row r="4371" spans="1:3" x14ac:dyDescent="0.3">
      <c r="A4371" s="15" t="s">
        <v>7653</v>
      </c>
      <c r="B4371" s="15" t="s">
        <v>153</v>
      </c>
      <c r="C4371" s="3">
        <v>6</v>
      </c>
    </row>
    <row r="4372" spans="1:3" x14ac:dyDescent="0.3">
      <c r="A4372" s="15" t="s">
        <v>7654</v>
      </c>
      <c r="B4372" s="15" t="s">
        <v>153</v>
      </c>
      <c r="C4372" s="3">
        <v>6</v>
      </c>
    </row>
    <row r="4373" spans="1:3" x14ac:dyDescent="0.3">
      <c r="A4373" s="15" t="s">
        <v>7655</v>
      </c>
      <c r="B4373" s="15" t="s">
        <v>153</v>
      </c>
      <c r="C4373" s="3">
        <v>6</v>
      </c>
    </row>
    <row r="4374" spans="1:3" x14ac:dyDescent="0.3">
      <c r="A4374" s="15" t="s">
        <v>7656</v>
      </c>
      <c r="B4374" s="15" t="s">
        <v>7657</v>
      </c>
      <c r="C4374" s="3">
        <v>6</v>
      </c>
    </row>
    <row r="4375" spans="1:3" x14ac:dyDescent="0.3">
      <c r="A4375" s="15" t="s">
        <v>7658</v>
      </c>
      <c r="B4375" s="15" t="s">
        <v>153</v>
      </c>
      <c r="C4375" s="3">
        <v>6</v>
      </c>
    </row>
    <row r="4376" spans="1:3" x14ac:dyDescent="0.3">
      <c r="A4376" s="15" t="s">
        <v>7659</v>
      </c>
      <c r="B4376" s="15" t="s">
        <v>7660</v>
      </c>
      <c r="C4376" s="3">
        <v>6</v>
      </c>
    </row>
    <row r="4377" spans="1:3" x14ac:dyDescent="0.3">
      <c r="A4377" s="15" t="s">
        <v>7661</v>
      </c>
      <c r="B4377" s="15" t="s">
        <v>153</v>
      </c>
      <c r="C4377" s="3">
        <v>6</v>
      </c>
    </row>
    <row r="4378" spans="1:3" x14ac:dyDescent="0.3">
      <c r="A4378" s="15" t="s">
        <v>7662</v>
      </c>
      <c r="B4378" s="15" t="s">
        <v>153</v>
      </c>
      <c r="C4378" s="3">
        <v>6</v>
      </c>
    </row>
    <row r="4379" spans="1:3" x14ac:dyDescent="0.3">
      <c r="A4379" s="15" t="s">
        <v>7663</v>
      </c>
      <c r="B4379" s="15" t="s">
        <v>153</v>
      </c>
      <c r="C4379" s="3">
        <v>6</v>
      </c>
    </row>
    <row r="4380" spans="1:3" x14ac:dyDescent="0.3">
      <c r="A4380" s="15" t="s">
        <v>7664</v>
      </c>
      <c r="B4380" s="15" t="s">
        <v>153</v>
      </c>
      <c r="C4380" s="3">
        <v>6</v>
      </c>
    </row>
    <row r="4381" spans="1:3" x14ac:dyDescent="0.3">
      <c r="A4381" s="15" t="s">
        <v>7665</v>
      </c>
      <c r="B4381" s="15" t="s">
        <v>153</v>
      </c>
      <c r="C4381" s="3">
        <v>6</v>
      </c>
    </row>
    <row r="4382" spans="1:3" x14ac:dyDescent="0.3">
      <c r="A4382" s="15" t="s">
        <v>7666</v>
      </c>
      <c r="B4382" s="15" t="s">
        <v>7667</v>
      </c>
      <c r="C4382" s="3">
        <v>6</v>
      </c>
    </row>
    <row r="4383" spans="1:3" x14ac:dyDescent="0.3">
      <c r="A4383" s="15" t="s">
        <v>7668</v>
      </c>
      <c r="B4383" s="15" t="s">
        <v>153</v>
      </c>
      <c r="C4383" s="3">
        <v>6</v>
      </c>
    </row>
    <row r="4384" spans="1:3" x14ac:dyDescent="0.3">
      <c r="A4384" s="15" t="s">
        <v>7669</v>
      </c>
      <c r="B4384" s="15" t="s">
        <v>153</v>
      </c>
      <c r="C4384" s="3">
        <v>6</v>
      </c>
    </row>
    <row r="4385" spans="1:3" x14ac:dyDescent="0.3">
      <c r="A4385" s="15" t="s">
        <v>7670</v>
      </c>
      <c r="B4385" s="15" t="s">
        <v>153</v>
      </c>
      <c r="C4385" s="3">
        <v>6</v>
      </c>
    </row>
    <row r="4386" spans="1:3" x14ac:dyDescent="0.3">
      <c r="A4386" s="15" t="s">
        <v>7671</v>
      </c>
      <c r="B4386" s="15" t="s">
        <v>153</v>
      </c>
      <c r="C4386" s="3">
        <v>6</v>
      </c>
    </row>
    <row r="4387" spans="1:3" x14ac:dyDescent="0.3">
      <c r="A4387" s="15" t="s">
        <v>7672</v>
      </c>
      <c r="B4387" s="15" t="s">
        <v>7673</v>
      </c>
      <c r="C4387" s="3">
        <v>6</v>
      </c>
    </row>
    <row r="4388" spans="1:3" x14ac:dyDescent="0.3">
      <c r="A4388" s="15" t="s">
        <v>7674</v>
      </c>
      <c r="B4388" s="15" t="s">
        <v>7675</v>
      </c>
      <c r="C4388" s="3">
        <v>6</v>
      </c>
    </row>
    <row r="4389" spans="1:3" x14ac:dyDescent="0.3">
      <c r="A4389" s="15" t="s">
        <v>7676</v>
      </c>
      <c r="B4389" s="15" t="s">
        <v>153</v>
      </c>
      <c r="C4389" s="3">
        <v>6</v>
      </c>
    </row>
    <row r="4390" spans="1:3" x14ac:dyDescent="0.3">
      <c r="A4390" s="15" t="s">
        <v>7677</v>
      </c>
      <c r="B4390" s="15" t="s">
        <v>153</v>
      </c>
      <c r="C4390" s="3">
        <v>6</v>
      </c>
    </row>
    <row r="4391" spans="1:3" x14ac:dyDescent="0.3">
      <c r="A4391" s="15" t="s">
        <v>7678</v>
      </c>
      <c r="B4391" s="15" t="s">
        <v>153</v>
      </c>
      <c r="C4391" s="3">
        <v>6</v>
      </c>
    </row>
    <row r="4392" spans="1:3" x14ac:dyDescent="0.3">
      <c r="A4392" s="15" t="s">
        <v>7679</v>
      </c>
      <c r="B4392" s="15" t="s">
        <v>153</v>
      </c>
      <c r="C4392" s="3">
        <v>6</v>
      </c>
    </row>
    <row r="4393" spans="1:3" x14ac:dyDescent="0.3">
      <c r="A4393" s="15" t="s">
        <v>7680</v>
      </c>
      <c r="B4393" s="15" t="s">
        <v>153</v>
      </c>
      <c r="C4393" s="3">
        <v>6</v>
      </c>
    </row>
    <row r="4394" spans="1:3" x14ac:dyDescent="0.3">
      <c r="A4394" s="15" t="s">
        <v>7681</v>
      </c>
      <c r="B4394" s="15" t="s">
        <v>153</v>
      </c>
      <c r="C4394" s="3">
        <v>6</v>
      </c>
    </row>
    <row r="4395" spans="1:3" x14ac:dyDescent="0.3">
      <c r="A4395" s="15" t="s">
        <v>7682</v>
      </c>
      <c r="B4395" s="15" t="s">
        <v>153</v>
      </c>
      <c r="C4395" s="3">
        <v>6</v>
      </c>
    </row>
    <row r="4396" spans="1:3" x14ac:dyDescent="0.3">
      <c r="A4396" s="15" t="s">
        <v>7683</v>
      </c>
      <c r="B4396" s="15" t="s">
        <v>153</v>
      </c>
      <c r="C4396" s="3">
        <v>6</v>
      </c>
    </row>
    <row r="4397" spans="1:3" x14ac:dyDescent="0.3">
      <c r="A4397" s="15" t="s">
        <v>7684</v>
      </c>
      <c r="B4397" s="15" t="s">
        <v>153</v>
      </c>
      <c r="C4397" s="3">
        <v>6</v>
      </c>
    </row>
    <row r="4398" spans="1:3" x14ac:dyDescent="0.3">
      <c r="A4398" s="15" t="s">
        <v>7685</v>
      </c>
      <c r="B4398" s="15" t="s">
        <v>153</v>
      </c>
      <c r="C4398" s="3">
        <v>6</v>
      </c>
    </row>
    <row r="4399" spans="1:3" x14ac:dyDescent="0.3">
      <c r="A4399" s="15" t="s">
        <v>7686</v>
      </c>
      <c r="B4399" s="15" t="s">
        <v>153</v>
      </c>
      <c r="C4399" s="3">
        <v>6</v>
      </c>
    </row>
    <row r="4400" spans="1:3" x14ac:dyDescent="0.3">
      <c r="A4400" s="15" t="s">
        <v>7687</v>
      </c>
      <c r="B4400" s="15" t="s">
        <v>153</v>
      </c>
      <c r="C4400" s="3">
        <v>6</v>
      </c>
    </row>
    <row r="4401" spans="1:3" x14ac:dyDescent="0.3">
      <c r="A4401" s="15" t="s">
        <v>7688</v>
      </c>
      <c r="B4401" s="15" t="s">
        <v>153</v>
      </c>
      <c r="C4401" s="3">
        <v>6</v>
      </c>
    </row>
    <row r="4402" spans="1:3" x14ac:dyDescent="0.3">
      <c r="A4402" s="15" t="s">
        <v>7689</v>
      </c>
      <c r="B4402" s="15" t="s">
        <v>153</v>
      </c>
      <c r="C4402" s="3">
        <v>6</v>
      </c>
    </row>
    <row r="4403" spans="1:3" x14ac:dyDescent="0.3">
      <c r="A4403" s="15" t="s">
        <v>7690</v>
      </c>
      <c r="B4403" s="15" t="s">
        <v>153</v>
      </c>
      <c r="C4403" s="3">
        <v>6</v>
      </c>
    </row>
    <row r="4404" spans="1:3" x14ac:dyDescent="0.3">
      <c r="A4404" s="15" t="s">
        <v>7691</v>
      </c>
      <c r="B4404" s="15" t="s">
        <v>153</v>
      </c>
      <c r="C4404" s="3">
        <v>6</v>
      </c>
    </row>
    <row r="4405" spans="1:3" x14ac:dyDescent="0.3">
      <c r="A4405" s="15" t="s">
        <v>7692</v>
      </c>
      <c r="B4405" s="15" t="s">
        <v>153</v>
      </c>
      <c r="C4405" s="3">
        <v>6</v>
      </c>
    </row>
    <row r="4406" spans="1:3" x14ac:dyDescent="0.3">
      <c r="A4406" s="15" t="s">
        <v>7693</v>
      </c>
      <c r="B4406" s="15" t="s">
        <v>153</v>
      </c>
      <c r="C4406" s="3">
        <v>6</v>
      </c>
    </row>
    <row r="4407" spans="1:3" x14ac:dyDescent="0.3">
      <c r="A4407" s="15" t="s">
        <v>7694</v>
      </c>
      <c r="B4407" s="15" t="s">
        <v>153</v>
      </c>
      <c r="C4407" s="3">
        <v>6</v>
      </c>
    </row>
    <row r="4408" spans="1:3" x14ac:dyDescent="0.3">
      <c r="A4408" s="15" t="s">
        <v>7695</v>
      </c>
      <c r="B4408" s="15" t="s">
        <v>153</v>
      </c>
      <c r="C4408" s="3">
        <v>6</v>
      </c>
    </row>
    <row r="4409" spans="1:3" x14ac:dyDescent="0.3">
      <c r="A4409" s="15" t="s">
        <v>7696</v>
      </c>
      <c r="B4409" s="15" t="s">
        <v>153</v>
      </c>
      <c r="C4409" s="3">
        <v>6</v>
      </c>
    </row>
    <row r="4410" spans="1:3" x14ac:dyDescent="0.3">
      <c r="A4410" s="15" t="s">
        <v>7697</v>
      </c>
      <c r="B4410" s="15" t="s">
        <v>153</v>
      </c>
      <c r="C4410" s="3">
        <v>6</v>
      </c>
    </row>
    <row r="4411" spans="1:3" x14ac:dyDescent="0.3">
      <c r="A4411" s="15" t="s">
        <v>7698</v>
      </c>
      <c r="B4411" s="15" t="s">
        <v>153</v>
      </c>
      <c r="C4411" s="3">
        <v>6</v>
      </c>
    </row>
    <row r="4412" spans="1:3" x14ac:dyDescent="0.3">
      <c r="A4412" s="15" t="s">
        <v>7699</v>
      </c>
      <c r="B4412" s="15" t="s">
        <v>153</v>
      </c>
      <c r="C4412" s="3">
        <v>6</v>
      </c>
    </row>
    <row r="4413" spans="1:3" x14ac:dyDescent="0.3">
      <c r="A4413" s="15" t="s">
        <v>7700</v>
      </c>
      <c r="B4413" s="15" t="s">
        <v>7701</v>
      </c>
      <c r="C4413" s="3">
        <v>6</v>
      </c>
    </row>
    <row r="4414" spans="1:3" x14ac:dyDescent="0.3">
      <c r="A4414" s="15" t="s">
        <v>7702</v>
      </c>
      <c r="B4414" s="15" t="s">
        <v>7703</v>
      </c>
      <c r="C4414" s="3">
        <v>6</v>
      </c>
    </row>
    <row r="4415" spans="1:3" x14ac:dyDescent="0.3">
      <c r="A4415" s="15" t="s">
        <v>7704</v>
      </c>
      <c r="B4415" s="15" t="s">
        <v>7705</v>
      </c>
      <c r="C4415" s="3">
        <v>6</v>
      </c>
    </row>
    <row r="4416" spans="1:3" x14ac:dyDescent="0.3">
      <c r="A4416" s="15" t="s">
        <v>7706</v>
      </c>
      <c r="B4416" s="15" t="s">
        <v>153</v>
      </c>
      <c r="C4416" s="3">
        <v>6</v>
      </c>
    </row>
    <row r="4417" spans="1:3" x14ac:dyDescent="0.3">
      <c r="A4417" s="15" t="s">
        <v>7707</v>
      </c>
      <c r="B4417" s="15" t="s">
        <v>153</v>
      </c>
      <c r="C4417" s="3">
        <v>6</v>
      </c>
    </row>
    <row r="4418" spans="1:3" x14ac:dyDescent="0.3">
      <c r="A4418" s="15" t="s">
        <v>7708</v>
      </c>
      <c r="B4418" s="15" t="s">
        <v>153</v>
      </c>
      <c r="C4418" s="3">
        <v>6</v>
      </c>
    </row>
    <row r="4419" spans="1:3" x14ac:dyDescent="0.3">
      <c r="A4419" s="15" t="s">
        <v>7709</v>
      </c>
      <c r="B4419" s="15" t="s">
        <v>153</v>
      </c>
      <c r="C4419" s="3">
        <v>6</v>
      </c>
    </row>
    <row r="4420" spans="1:3" x14ac:dyDescent="0.3">
      <c r="A4420" s="15" t="s">
        <v>7710</v>
      </c>
      <c r="B4420" s="15" t="s">
        <v>153</v>
      </c>
      <c r="C4420" s="3">
        <v>6</v>
      </c>
    </row>
    <row r="4421" spans="1:3" x14ac:dyDescent="0.3">
      <c r="A4421" s="15" t="s">
        <v>7711</v>
      </c>
      <c r="B4421" s="15" t="s">
        <v>7712</v>
      </c>
      <c r="C4421" s="3">
        <v>6</v>
      </c>
    </row>
    <row r="4422" spans="1:3" x14ac:dyDescent="0.3">
      <c r="A4422" s="15" t="s">
        <v>7713</v>
      </c>
      <c r="B4422" s="15" t="s">
        <v>153</v>
      </c>
      <c r="C4422" s="3">
        <v>6</v>
      </c>
    </row>
    <row r="4423" spans="1:3" x14ac:dyDescent="0.3">
      <c r="A4423" s="15" t="s">
        <v>464</v>
      </c>
      <c r="B4423" s="15" t="s">
        <v>153</v>
      </c>
      <c r="C4423" s="3">
        <v>6</v>
      </c>
    </row>
    <row r="4424" spans="1:3" x14ac:dyDescent="0.3">
      <c r="A4424" s="15" t="s">
        <v>7714</v>
      </c>
      <c r="B4424" s="15" t="s">
        <v>153</v>
      </c>
      <c r="C4424" s="3">
        <v>6</v>
      </c>
    </row>
    <row r="4425" spans="1:3" x14ac:dyDescent="0.3">
      <c r="A4425" s="15" t="s">
        <v>7715</v>
      </c>
      <c r="B4425" s="15" t="s">
        <v>153</v>
      </c>
      <c r="C4425" s="3">
        <v>6</v>
      </c>
    </row>
    <row r="4426" spans="1:3" ht="14.5" thickBot="1" x14ac:dyDescent="0.35">
      <c r="A4426" s="23" t="s">
        <v>7716</v>
      </c>
      <c r="B4426" s="23" t="s">
        <v>153</v>
      </c>
      <c r="C4426" s="4">
        <v>6</v>
      </c>
    </row>
  </sheetData>
  <mergeCells count="1">
    <mergeCell ref="A1:C1"/>
  </mergeCells>
  <phoneticPr fontId="2" type="noConversion"/>
  <conditionalFormatting sqref="B2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A34FF-621F-4D27-A8B7-66D364F1A5B5}">
  <dimension ref="A1:H11"/>
  <sheetViews>
    <sheetView workbookViewId="0">
      <selection sqref="A1:H1"/>
    </sheetView>
  </sheetViews>
  <sheetFormatPr defaultColWidth="8.9140625" defaultRowHeight="14" x14ac:dyDescent="0.3"/>
  <cols>
    <col min="1" max="4" width="14.9140625" style="3" customWidth="1"/>
    <col min="5" max="5" width="14.9140625" style="6" customWidth="1"/>
    <col min="6" max="7" width="14.9140625" style="9" customWidth="1"/>
    <col min="8" max="8" width="14.9140625" style="3" customWidth="1"/>
    <col min="9" max="16384" width="8.9140625" style="15"/>
  </cols>
  <sheetData>
    <row r="1" spans="1:8" ht="16" thickBot="1" x14ac:dyDescent="0.35">
      <c r="A1" s="28" t="s">
        <v>7762</v>
      </c>
      <c r="B1" s="28"/>
      <c r="C1" s="28"/>
      <c r="D1" s="28"/>
      <c r="E1" s="28"/>
      <c r="F1" s="28"/>
      <c r="G1" s="28"/>
      <c r="H1" s="28"/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8" t="s">
        <v>9</v>
      </c>
      <c r="G2" s="8" t="s">
        <v>10</v>
      </c>
      <c r="H2" s="1" t="s">
        <v>5</v>
      </c>
    </row>
    <row r="3" spans="1:8" x14ac:dyDescent="0.3">
      <c r="A3" s="3" t="s">
        <v>1457</v>
      </c>
      <c r="B3" s="3">
        <v>101414718</v>
      </c>
      <c r="C3" s="3">
        <v>5070735900</v>
      </c>
      <c r="D3" s="3">
        <v>50</v>
      </c>
      <c r="E3" s="3">
        <v>97.27</v>
      </c>
      <c r="F3" s="3">
        <v>48.43</v>
      </c>
      <c r="G3" s="9">
        <v>95.33</v>
      </c>
      <c r="H3" s="3" t="s">
        <v>6</v>
      </c>
    </row>
    <row r="4" spans="1:8" x14ac:dyDescent="0.3">
      <c r="A4" s="3" t="s">
        <v>7745</v>
      </c>
      <c r="B4" s="3">
        <v>92907202</v>
      </c>
      <c r="C4" s="3">
        <v>4645360100</v>
      </c>
      <c r="D4" s="3">
        <v>50</v>
      </c>
      <c r="E4" s="3">
        <v>98.71</v>
      </c>
      <c r="F4" s="3">
        <v>49.27</v>
      </c>
      <c r="G4" s="9">
        <v>91.61</v>
      </c>
      <c r="H4" s="3" t="s">
        <v>6</v>
      </c>
    </row>
    <row r="5" spans="1:8" x14ac:dyDescent="0.3">
      <c r="A5" s="3" t="s">
        <v>7746</v>
      </c>
      <c r="B5" s="3">
        <v>102007840</v>
      </c>
      <c r="C5" s="3">
        <v>5100392000</v>
      </c>
      <c r="D5" s="3">
        <v>50</v>
      </c>
      <c r="E5" s="3">
        <v>98.67</v>
      </c>
      <c r="F5" s="3">
        <v>48.78</v>
      </c>
      <c r="G5" s="9">
        <v>92.03</v>
      </c>
      <c r="H5" s="3" t="s">
        <v>6</v>
      </c>
    </row>
    <row r="6" spans="1:8" x14ac:dyDescent="0.3">
      <c r="A6" s="3" t="s">
        <v>1464</v>
      </c>
      <c r="B6" s="3">
        <v>105114638</v>
      </c>
      <c r="C6" s="3">
        <v>5255731900</v>
      </c>
      <c r="D6" s="3">
        <v>50</v>
      </c>
      <c r="E6" s="3">
        <v>97.89</v>
      </c>
      <c r="F6" s="3">
        <v>47.61</v>
      </c>
      <c r="G6" s="9">
        <v>96.35</v>
      </c>
      <c r="H6" s="3" t="s">
        <v>7</v>
      </c>
    </row>
    <row r="7" spans="1:8" x14ac:dyDescent="0.3">
      <c r="A7" s="3" t="s">
        <v>7747</v>
      </c>
      <c r="B7" s="3">
        <v>105158416</v>
      </c>
      <c r="C7" s="3">
        <v>5257920800</v>
      </c>
      <c r="D7" s="3">
        <v>50</v>
      </c>
      <c r="E7" s="3">
        <v>98.53</v>
      </c>
      <c r="F7" s="3">
        <v>48.55</v>
      </c>
      <c r="G7" s="9">
        <v>96.02</v>
      </c>
      <c r="H7" s="3" t="s">
        <v>7</v>
      </c>
    </row>
    <row r="8" spans="1:8" x14ac:dyDescent="0.3">
      <c r="A8" s="3" t="s">
        <v>7748</v>
      </c>
      <c r="B8" s="3">
        <v>100752984</v>
      </c>
      <c r="C8" s="3">
        <v>5037649200</v>
      </c>
      <c r="D8" s="3">
        <v>50</v>
      </c>
      <c r="E8" s="3">
        <v>98.36</v>
      </c>
      <c r="F8" s="3">
        <v>47.95</v>
      </c>
      <c r="G8" s="9">
        <v>96.27</v>
      </c>
      <c r="H8" s="3" t="s">
        <v>7</v>
      </c>
    </row>
    <row r="9" spans="1:8" x14ac:dyDescent="0.3">
      <c r="A9" s="3" t="s">
        <v>1472</v>
      </c>
      <c r="B9" s="3">
        <v>100039640</v>
      </c>
      <c r="C9" s="3">
        <v>5001982000</v>
      </c>
      <c r="D9" s="3">
        <v>50</v>
      </c>
      <c r="E9" s="3">
        <v>96.53</v>
      </c>
      <c r="F9" s="3">
        <v>47.6</v>
      </c>
      <c r="G9" s="9">
        <v>91.79</v>
      </c>
      <c r="H9" s="3" t="s">
        <v>8</v>
      </c>
    </row>
    <row r="10" spans="1:8" x14ac:dyDescent="0.3">
      <c r="A10" s="3" t="s">
        <v>7750</v>
      </c>
      <c r="B10" s="3">
        <v>105233290</v>
      </c>
      <c r="C10" s="3">
        <v>5261664500</v>
      </c>
      <c r="D10" s="3">
        <v>50</v>
      </c>
      <c r="E10" s="3">
        <v>97.84</v>
      </c>
      <c r="F10" s="3">
        <v>48.35</v>
      </c>
      <c r="G10" s="9">
        <v>94.05</v>
      </c>
      <c r="H10" s="3" t="s">
        <v>8</v>
      </c>
    </row>
    <row r="11" spans="1:8" ht="14.5" thickBot="1" x14ac:dyDescent="0.35">
      <c r="A11" s="4" t="s">
        <v>7751</v>
      </c>
      <c r="B11" s="4">
        <v>96501774</v>
      </c>
      <c r="C11" s="4">
        <v>4825088700</v>
      </c>
      <c r="D11" s="4">
        <v>50</v>
      </c>
      <c r="E11" s="4">
        <v>96.66</v>
      </c>
      <c r="F11" s="4">
        <v>47.42</v>
      </c>
      <c r="G11" s="7">
        <v>96.11</v>
      </c>
      <c r="H11" s="4" t="s">
        <v>8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82520-5ECA-4281-8EFC-B46267064C4A}">
  <dimension ref="A1:L1160"/>
  <sheetViews>
    <sheetView zoomScale="70" zoomScaleNormal="70" workbookViewId="0">
      <selection sqref="A1:L1"/>
    </sheetView>
  </sheetViews>
  <sheetFormatPr defaultColWidth="23.75" defaultRowHeight="14" x14ac:dyDescent="0.3"/>
  <cols>
    <col min="1" max="16384" width="23.75" style="3"/>
  </cols>
  <sheetData>
    <row r="1" spans="1:12" ht="16" thickBot="1" x14ac:dyDescent="0.35">
      <c r="A1" s="29" t="s">
        <v>776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 ht="14.5" thickBot="1" x14ac:dyDescent="0.35">
      <c r="A2" s="30" t="s">
        <v>7757</v>
      </c>
      <c r="B2" s="30"/>
      <c r="C2" s="30" t="s">
        <v>7758</v>
      </c>
      <c r="D2" s="30"/>
      <c r="E2" s="30" t="s">
        <v>7759</v>
      </c>
      <c r="F2" s="30"/>
      <c r="G2" s="30" t="s">
        <v>7760</v>
      </c>
      <c r="H2" s="30"/>
      <c r="I2" s="30" t="s">
        <v>7718</v>
      </c>
      <c r="J2" s="30"/>
      <c r="K2" s="30" t="s">
        <v>7717</v>
      </c>
      <c r="L2" s="30"/>
    </row>
    <row r="3" spans="1:12" x14ac:dyDescent="0.3">
      <c r="A3" s="11" t="s">
        <v>91</v>
      </c>
      <c r="B3" s="11" t="s">
        <v>92</v>
      </c>
      <c r="C3" s="11" t="s">
        <v>91</v>
      </c>
      <c r="D3" s="11" t="s">
        <v>92</v>
      </c>
      <c r="E3" s="11" t="s">
        <v>91</v>
      </c>
      <c r="F3" s="11" t="s">
        <v>92</v>
      </c>
      <c r="G3" s="11" t="s">
        <v>91</v>
      </c>
      <c r="H3" s="11" t="s">
        <v>92</v>
      </c>
      <c r="I3" s="11" t="s">
        <v>91</v>
      </c>
      <c r="J3" s="11" t="s">
        <v>92</v>
      </c>
      <c r="K3" s="11" t="s">
        <v>91</v>
      </c>
      <c r="L3" s="11" t="s">
        <v>92</v>
      </c>
    </row>
    <row r="4" spans="1:12" x14ac:dyDescent="0.3">
      <c r="A4" s="3" t="s">
        <v>7719</v>
      </c>
      <c r="B4" s="3" t="s">
        <v>3457</v>
      </c>
      <c r="C4" s="3" t="s">
        <v>746</v>
      </c>
      <c r="D4" s="3" t="s">
        <v>759</v>
      </c>
      <c r="E4" s="3" t="s">
        <v>3456</v>
      </c>
      <c r="F4" s="3" t="s">
        <v>3457</v>
      </c>
      <c r="G4" s="3" t="s">
        <v>1858</v>
      </c>
      <c r="H4" s="3" t="s">
        <v>1859</v>
      </c>
      <c r="I4" s="3" t="s">
        <v>417</v>
      </c>
      <c r="J4" s="3" t="s">
        <v>153</v>
      </c>
      <c r="K4" s="3" t="s">
        <v>746</v>
      </c>
      <c r="L4" s="3" t="s">
        <v>759</v>
      </c>
    </row>
    <row r="5" spans="1:12" x14ac:dyDescent="0.3">
      <c r="A5" s="3" t="s">
        <v>3458</v>
      </c>
      <c r="B5" s="3" t="s">
        <v>3459</v>
      </c>
      <c r="C5" s="3" t="s">
        <v>1852</v>
      </c>
      <c r="D5" s="3" t="s">
        <v>1853</v>
      </c>
      <c r="E5" s="3" t="s">
        <v>3458</v>
      </c>
      <c r="F5" s="3" t="s">
        <v>3459</v>
      </c>
      <c r="G5" s="3" t="s">
        <v>266</v>
      </c>
      <c r="H5" s="3" t="s">
        <v>351</v>
      </c>
      <c r="I5" s="3" t="s">
        <v>358</v>
      </c>
      <c r="J5" s="3" t="s">
        <v>359</v>
      </c>
      <c r="K5" s="3" t="s">
        <v>752</v>
      </c>
      <c r="L5" s="3" t="s">
        <v>153</v>
      </c>
    </row>
    <row r="6" spans="1:12" x14ac:dyDescent="0.3">
      <c r="A6" s="3" t="s">
        <v>930</v>
      </c>
      <c r="B6" s="3" t="s">
        <v>1141</v>
      </c>
      <c r="C6" s="3" t="s">
        <v>2400</v>
      </c>
      <c r="D6" s="3" t="s">
        <v>2401</v>
      </c>
      <c r="E6" s="3" t="s">
        <v>5537</v>
      </c>
      <c r="F6" s="3" t="s">
        <v>5538</v>
      </c>
      <c r="G6" s="3" t="s">
        <v>173</v>
      </c>
      <c r="H6" s="3" t="s">
        <v>282</v>
      </c>
      <c r="I6" s="3" t="s">
        <v>375</v>
      </c>
      <c r="J6" s="3" t="s">
        <v>376</v>
      </c>
      <c r="K6" s="3" t="s">
        <v>593</v>
      </c>
      <c r="L6" s="3" t="s">
        <v>594</v>
      </c>
    </row>
    <row r="7" spans="1:12" x14ac:dyDescent="0.3">
      <c r="A7" s="3" t="s">
        <v>6245</v>
      </c>
      <c r="B7" s="3" t="s">
        <v>6246</v>
      </c>
      <c r="C7" s="3" t="s">
        <v>1858</v>
      </c>
      <c r="D7" s="3" t="s">
        <v>1859</v>
      </c>
      <c r="E7" s="3" t="s">
        <v>930</v>
      </c>
      <c r="F7" s="3" t="s">
        <v>1141</v>
      </c>
      <c r="G7" s="3" t="s">
        <v>1866</v>
      </c>
      <c r="H7" s="3" t="s">
        <v>153</v>
      </c>
      <c r="I7" s="3" t="s">
        <v>266</v>
      </c>
      <c r="J7" s="3" t="s">
        <v>351</v>
      </c>
      <c r="K7" s="3" t="s">
        <v>573</v>
      </c>
      <c r="L7" s="3" t="s">
        <v>574</v>
      </c>
    </row>
    <row r="8" spans="1:12" x14ac:dyDescent="0.3">
      <c r="A8" s="3" t="s">
        <v>865</v>
      </c>
      <c r="B8" s="3" t="s">
        <v>1087</v>
      </c>
      <c r="C8" s="3" t="s">
        <v>2410</v>
      </c>
      <c r="D8" s="3" t="s">
        <v>2411</v>
      </c>
      <c r="E8" s="3" t="s">
        <v>865</v>
      </c>
      <c r="F8" s="3" t="s">
        <v>1087</v>
      </c>
      <c r="G8" s="3" t="s">
        <v>255</v>
      </c>
      <c r="H8" s="3" t="s">
        <v>343</v>
      </c>
      <c r="I8" s="3" t="s">
        <v>399</v>
      </c>
      <c r="J8" s="3" t="s">
        <v>400</v>
      </c>
      <c r="K8" s="3" t="s">
        <v>747</v>
      </c>
      <c r="L8" s="3" t="s">
        <v>760</v>
      </c>
    </row>
    <row r="9" spans="1:12" x14ac:dyDescent="0.3">
      <c r="A9" s="3" t="s">
        <v>27</v>
      </c>
      <c r="B9" s="3" t="s">
        <v>105</v>
      </c>
      <c r="C9" s="3" t="s">
        <v>593</v>
      </c>
      <c r="D9" s="3" t="s">
        <v>594</v>
      </c>
      <c r="E9" s="3" t="s">
        <v>27</v>
      </c>
      <c r="F9" s="3" t="s">
        <v>105</v>
      </c>
      <c r="G9" s="3" t="s">
        <v>1867</v>
      </c>
      <c r="H9" s="3" t="s">
        <v>1868</v>
      </c>
      <c r="I9" s="3" t="s">
        <v>413</v>
      </c>
      <c r="J9" s="3" t="s">
        <v>414</v>
      </c>
      <c r="K9" s="3" t="s">
        <v>744</v>
      </c>
      <c r="L9" s="3" t="s">
        <v>153</v>
      </c>
    </row>
    <row r="10" spans="1:12" x14ac:dyDescent="0.3">
      <c r="A10" s="3" t="s">
        <v>973</v>
      </c>
      <c r="B10" s="3" t="s">
        <v>1174</v>
      </c>
      <c r="C10" s="3" t="s">
        <v>573</v>
      </c>
      <c r="D10" s="3" t="s">
        <v>574</v>
      </c>
      <c r="E10" s="3" t="s">
        <v>973</v>
      </c>
      <c r="F10" s="3" t="s">
        <v>1174</v>
      </c>
      <c r="G10" s="3" t="s">
        <v>699</v>
      </c>
      <c r="H10" s="3" t="s">
        <v>738</v>
      </c>
      <c r="I10" s="3" t="s">
        <v>418</v>
      </c>
      <c r="J10" s="3" t="s">
        <v>419</v>
      </c>
      <c r="K10" s="3" t="s">
        <v>569</v>
      </c>
      <c r="L10" s="3" t="s">
        <v>570</v>
      </c>
    </row>
    <row r="11" spans="1:12" x14ac:dyDescent="0.3">
      <c r="A11" s="3" t="s">
        <v>3462</v>
      </c>
      <c r="B11" s="3" t="s">
        <v>3463</v>
      </c>
      <c r="C11" s="3" t="s">
        <v>5559</v>
      </c>
      <c r="D11" s="3" t="s">
        <v>5560</v>
      </c>
      <c r="E11" s="3" t="s">
        <v>6249</v>
      </c>
      <c r="F11" s="3" t="s">
        <v>6250</v>
      </c>
      <c r="G11" s="3" t="s">
        <v>1891</v>
      </c>
      <c r="H11" s="3" t="s">
        <v>1892</v>
      </c>
      <c r="I11" s="3" t="s">
        <v>789</v>
      </c>
      <c r="J11" s="3" t="s">
        <v>826</v>
      </c>
      <c r="K11" s="3" t="s">
        <v>562</v>
      </c>
      <c r="L11" s="3" t="s">
        <v>563</v>
      </c>
    </row>
    <row r="12" spans="1:12" x14ac:dyDescent="0.3">
      <c r="A12" s="3" t="s">
        <v>3464</v>
      </c>
      <c r="B12" s="3" t="s">
        <v>3465</v>
      </c>
      <c r="C12" s="3" t="s">
        <v>1866</v>
      </c>
      <c r="D12" s="3" t="s">
        <v>153</v>
      </c>
      <c r="E12" s="3" t="s">
        <v>85</v>
      </c>
      <c r="F12" s="3" t="s">
        <v>149</v>
      </c>
      <c r="G12" s="3" t="s">
        <v>230</v>
      </c>
      <c r="H12" s="3" t="s">
        <v>325</v>
      </c>
      <c r="I12" s="3" t="s">
        <v>534</v>
      </c>
      <c r="J12" s="3" t="s">
        <v>535</v>
      </c>
      <c r="K12" s="3" t="s">
        <v>555</v>
      </c>
      <c r="L12" s="3" t="s">
        <v>556</v>
      </c>
    </row>
    <row r="13" spans="1:12" x14ac:dyDescent="0.3">
      <c r="A13" s="3" t="s">
        <v>3466</v>
      </c>
      <c r="B13" s="3" t="s">
        <v>3467</v>
      </c>
      <c r="C13" s="3" t="s">
        <v>255</v>
      </c>
      <c r="D13" s="3" t="s">
        <v>343</v>
      </c>
      <c r="E13" s="3" t="s">
        <v>86</v>
      </c>
      <c r="F13" s="3" t="s">
        <v>150</v>
      </c>
      <c r="G13" s="3" t="s">
        <v>1902</v>
      </c>
      <c r="H13" s="3" t="s">
        <v>1903</v>
      </c>
      <c r="I13" s="3" t="s">
        <v>367</v>
      </c>
      <c r="J13" s="3" t="s">
        <v>368</v>
      </c>
      <c r="K13" s="3" t="s">
        <v>750</v>
      </c>
      <c r="L13" s="3" t="s">
        <v>153</v>
      </c>
    </row>
    <row r="14" spans="1:12" x14ac:dyDescent="0.3">
      <c r="A14" s="3" t="s">
        <v>6249</v>
      </c>
      <c r="B14" s="3" t="s">
        <v>6250</v>
      </c>
      <c r="C14" s="3" t="s">
        <v>1867</v>
      </c>
      <c r="D14" s="3" t="s">
        <v>1868</v>
      </c>
      <c r="E14" s="3" t="s">
        <v>358</v>
      </c>
      <c r="F14" s="3" t="s">
        <v>359</v>
      </c>
      <c r="G14" s="3" t="s">
        <v>1348</v>
      </c>
      <c r="H14" s="3" t="s">
        <v>1435</v>
      </c>
      <c r="I14" s="3" t="s">
        <v>522</v>
      </c>
      <c r="J14" s="3" t="s">
        <v>153</v>
      </c>
      <c r="K14" s="3" t="s">
        <v>585</v>
      </c>
      <c r="L14" s="3" t="s">
        <v>586</v>
      </c>
    </row>
    <row r="15" spans="1:12" x14ac:dyDescent="0.3">
      <c r="A15" s="3" t="s">
        <v>85</v>
      </c>
      <c r="B15" s="3" t="s">
        <v>149</v>
      </c>
      <c r="C15" s="3" t="s">
        <v>1873</v>
      </c>
      <c r="D15" s="3" t="s">
        <v>153</v>
      </c>
      <c r="E15" s="3" t="s">
        <v>3469</v>
      </c>
      <c r="F15" s="3" t="s">
        <v>3470</v>
      </c>
      <c r="G15" s="3" t="s">
        <v>2519</v>
      </c>
      <c r="H15" s="3" t="s">
        <v>2520</v>
      </c>
      <c r="I15" s="3" t="s">
        <v>379</v>
      </c>
      <c r="J15" s="3" t="s">
        <v>380</v>
      </c>
      <c r="K15" s="3" t="s">
        <v>580</v>
      </c>
      <c r="L15" s="3" t="s">
        <v>5661</v>
      </c>
    </row>
    <row r="16" spans="1:12" x14ac:dyDescent="0.3">
      <c r="A16" s="3" t="s">
        <v>6253</v>
      </c>
      <c r="B16" s="3" t="s">
        <v>6254</v>
      </c>
      <c r="C16" s="3" t="s">
        <v>5563</v>
      </c>
      <c r="D16" s="3" t="s">
        <v>5564</v>
      </c>
      <c r="E16" s="3" t="s">
        <v>3471</v>
      </c>
      <c r="F16" s="3" t="s">
        <v>3472</v>
      </c>
      <c r="G16" s="3" t="s">
        <v>231</v>
      </c>
      <c r="H16" s="3" t="s">
        <v>326</v>
      </c>
      <c r="I16" s="3" t="s">
        <v>516</v>
      </c>
      <c r="J16" s="3" t="s">
        <v>517</v>
      </c>
      <c r="K16" s="3" t="s">
        <v>549</v>
      </c>
      <c r="L16" s="3" t="s">
        <v>550</v>
      </c>
    </row>
    <row r="17" spans="1:12" x14ac:dyDescent="0.3">
      <c r="A17" s="3" t="s">
        <v>358</v>
      </c>
      <c r="B17" s="3" t="s">
        <v>359</v>
      </c>
      <c r="C17" s="3" t="s">
        <v>2435</v>
      </c>
      <c r="D17" s="3" t="s">
        <v>2436</v>
      </c>
      <c r="E17" s="3" t="s">
        <v>88</v>
      </c>
      <c r="F17" s="3" t="s">
        <v>151</v>
      </c>
      <c r="G17" s="3" t="s">
        <v>4550</v>
      </c>
      <c r="H17" s="3" t="s">
        <v>4551</v>
      </c>
      <c r="I17" s="3" t="s">
        <v>420</v>
      </c>
      <c r="J17" s="3" t="s">
        <v>421</v>
      </c>
      <c r="K17" s="3" t="s">
        <v>591</v>
      </c>
      <c r="L17" s="3" t="s">
        <v>592</v>
      </c>
    </row>
    <row r="18" spans="1:12" x14ac:dyDescent="0.3">
      <c r="A18" s="3" t="s">
        <v>4457</v>
      </c>
      <c r="B18" s="3" t="s">
        <v>4458</v>
      </c>
      <c r="C18" s="3" t="s">
        <v>2456</v>
      </c>
      <c r="D18" s="3" t="s">
        <v>153</v>
      </c>
      <c r="E18" s="3" t="s">
        <v>992</v>
      </c>
      <c r="F18" s="3" t="s">
        <v>153</v>
      </c>
      <c r="G18" s="3" t="s">
        <v>1931</v>
      </c>
      <c r="H18" s="3" t="s">
        <v>153</v>
      </c>
      <c r="I18" s="3" t="s">
        <v>411</v>
      </c>
      <c r="J18" s="3" t="s">
        <v>412</v>
      </c>
      <c r="K18" s="3" t="s">
        <v>547</v>
      </c>
      <c r="L18" s="3" t="s">
        <v>548</v>
      </c>
    </row>
    <row r="19" spans="1:12" x14ac:dyDescent="0.3">
      <c r="A19" s="3" t="s">
        <v>3469</v>
      </c>
      <c r="B19" s="3" t="s">
        <v>3470</v>
      </c>
      <c r="C19" s="3" t="s">
        <v>5576</v>
      </c>
      <c r="D19" s="3" t="s">
        <v>5577</v>
      </c>
      <c r="E19" s="3" t="s">
        <v>6267</v>
      </c>
      <c r="F19" s="3" t="s">
        <v>6268</v>
      </c>
      <c r="G19" s="3" t="s">
        <v>237</v>
      </c>
      <c r="H19" s="3" t="s">
        <v>153</v>
      </c>
      <c r="I19" s="3" t="s">
        <v>798</v>
      </c>
      <c r="J19" s="3" t="s">
        <v>833</v>
      </c>
      <c r="K19" s="3" t="s">
        <v>751</v>
      </c>
      <c r="L19" s="3" t="s">
        <v>763</v>
      </c>
    </row>
    <row r="20" spans="1:12" x14ac:dyDescent="0.3">
      <c r="A20" s="3" t="s">
        <v>6257</v>
      </c>
      <c r="B20" s="3" t="s">
        <v>6258</v>
      </c>
      <c r="C20" s="3" t="s">
        <v>1882</v>
      </c>
      <c r="D20" s="3" t="s">
        <v>1883</v>
      </c>
      <c r="E20" s="3" t="s">
        <v>35</v>
      </c>
      <c r="F20" s="3" t="s">
        <v>111</v>
      </c>
      <c r="G20" s="3" t="s">
        <v>234</v>
      </c>
      <c r="H20" s="3" t="s">
        <v>329</v>
      </c>
      <c r="I20" s="3" t="s">
        <v>48</v>
      </c>
      <c r="J20" s="3" t="s">
        <v>122</v>
      </c>
      <c r="K20" s="3" t="s">
        <v>551</v>
      </c>
      <c r="L20" s="3" t="s">
        <v>552</v>
      </c>
    </row>
    <row r="21" spans="1:12" x14ac:dyDescent="0.3">
      <c r="A21" s="3" t="s">
        <v>6259</v>
      </c>
      <c r="B21" s="3" t="s">
        <v>6260</v>
      </c>
      <c r="C21" s="3" t="s">
        <v>1902</v>
      </c>
      <c r="D21" s="3" t="s">
        <v>1903</v>
      </c>
      <c r="E21" s="3" t="s">
        <v>17</v>
      </c>
      <c r="F21" s="3" t="s">
        <v>99</v>
      </c>
      <c r="G21" s="3" t="s">
        <v>1937</v>
      </c>
      <c r="H21" s="3" t="s">
        <v>1938</v>
      </c>
      <c r="I21" s="3" t="s">
        <v>802</v>
      </c>
      <c r="J21" s="3" t="s">
        <v>595</v>
      </c>
      <c r="K21" s="3" t="s">
        <v>558</v>
      </c>
      <c r="L21" s="3" t="s">
        <v>559</v>
      </c>
    </row>
    <row r="22" spans="1:12" x14ac:dyDescent="0.3">
      <c r="A22" s="3" t="s">
        <v>6261</v>
      </c>
      <c r="B22" s="3" t="s">
        <v>6262</v>
      </c>
      <c r="C22" s="3" t="s">
        <v>747</v>
      </c>
      <c r="D22" s="3" t="s">
        <v>760</v>
      </c>
      <c r="E22" s="3" t="s">
        <v>3481</v>
      </c>
      <c r="F22" s="3" t="s">
        <v>3482</v>
      </c>
      <c r="G22" s="3" t="s">
        <v>663</v>
      </c>
      <c r="H22" s="3" t="s">
        <v>710</v>
      </c>
      <c r="I22" s="3" t="s">
        <v>803</v>
      </c>
      <c r="J22" s="3" t="s">
        <v>837</v>
      </c>
      <c r="K22" s="3" t="s">
        <v>753</v>
      </c>
      <c r="L22" s="3" t="s">
        <v>2800</v>
      </c>
    </row>
    <row r="23" spans="1:12" x14ac:dyDescent="0.3">
      <c r="A23" s="3" t="s">
        <v>3471</v>
      </c>
      <c r="B23" s="3" t="s">
        <v>3472</v>
      </c>
      <c r="C23" s="3" t="s">
        <v>2483</v>
      </c>
      <c r="D23" s="3" t="s">
        <v>2484</v>
      </c>
      <c r="E23" s="3" t="s">
        <v>3483</v>
      </c>
      <c r="F23" s="3" t="s">
        <v>3484</v>
      </c>
      <c r="G23" s="3" t="s">
        <v>233</v>
      </c>
      <c r="H23" s="3" t="s">
        <v>328</v>
      </c>
      <c r="I23" s="3" t="s">
        <v>778</v>
      </c>
      <c r="J23" s="3" t="s">
        <v>817</v>
      </c>
      <c r="K23" s="3" t="s">
        <v>576</v>
      </c>
      <c r="L23" s="3" t="s">
        <v>577</v>
      </c>
    </row>
    <row r="24" spans="1:12" x14ac:dyDescent="0.3">
      <c r="A24" s="3" t="s">
        <v>992</v>
      </c>
      <c r="B24" s="3" t="s">
        <v>153</v>
      </c>
      <c r="C24" s="3" t="s">
        <v>2497</v>
      </c>
      <c r="D24" s="3" t="s">
        <v>2498</v>
      </c>
      <c r="E24" s="3" t="s">
        <v>3485</v>
      </c>
      <c r="F24" s="3" t="s">
        <v>3486</v>
      </c>
      <c r="G24" s="3" t="s">
        <v>1275</v>
      </c>
      <c r="H24" s="3" t="s">
        <v>1402</v>
      </c>
      <c r="I24" s="3" t="s">
        <v>523</v>
      </c>
      <c r="J24" s="3" t="s">
        <v>524</v>
      </c>
      <c r="K24" s="3" t="s">
        <v>560</v>
      </c>
      <c r="L24" s="3" t="s">
        <v>561</v>
      </c>
    </row>
    <row r="25" spans="1:12" x14ac:dyDescent="0.3">
      <c r="A25" s="3" t="s">
        <v>6267</v>
      </c>
      <c r="B25" s="3" t="s">
        <v>6268</v>
      </c>
      <c r="C25" s="3" t="s">
        <v>5594</v>
      </c>
      <c r="D25" s="3" t="s">
        <v>5595</v>
      </c>
      <c r="E25" s="3" t="s">
        <v>850</v>
      </c>
      <c r="F25" s="3" t="s">
        <v>1075</v>
      </c>
      <c r="G25" s="3" t="s">
        <v>184</v>
      </c>
      <c r="H25" s="3" t="s">
        <v>153</v>
      </c>
      <c r="I25" s="3" t="s">
        <v>804</v>
      </c>
      <c r="J25" s="3" t="s">
        <v>838</v>
      </c>
      <c r="K25" s="3" t="s">
        <v>749</v>
      </c>
      <c r="L25" s="3" t="s">
        <v>762</v>
      </c>
    </row>
    <row r="26" spans="1:12" x14ac:dyDescent="0.3">
      <c r="A26" s="3" t="s">
        <v>35</v>
      </c>
      <c r="B26" s="3" t="s">
        <v>111</v>
      </c>
      <c r="C26" s="3" t="s">
        <v>2503</v>
      </c>
      <c r="D26" s="3" t="s">
        <v>2504</v>
      </c>
      <c r="E26" s="3" t="s">
        <v>844</v>
      </c>
      <c r="F26" s="3" t="s">
        <v>1070</v>
      </c>
      <c r="G26" s="3" t="s">
        <v>172</v>
      </c>
      <c r="H26" s="3" t="s">
        <v>281</v>
      </c>
      <c r="I26" s="3" t="s">
        <v>431</v>
      </c>
      <c r="J26" s="3" t="s">
        <v>432</v>
      </c>
      <c r="K26" s="3" t="s">
        <v>671</v>
      </c>
      <c r="L26" s="3" t="s">
        <v>718</v>
      </c>
    </row>
    <row r="27" spans="1:12" x14ac:dyDescent="0.3">
      <c r="A27" s="3" t="s">
        <v>6273</v>
      </c>
      <c r="B27" s="3" t="s">
        <v>6274</v>
      </c>
      <c r="C27" s="3" t="s">
        <v>5596</v>
      </c>
      <c r="D27" s="3" t="s">
        <v>5597</v>
      </c>
      <c r="E27" s="3" t="s">
        <v>614</v>
      </c>
      <c r="F27" s="3" t="s">
        <v>637</v>
      </c>
      <c r="G27" s="3" t="s">
        <v>260</v>
      </c>
      <c r="H27" s="3" t="s">
        <v>346</v>
      </c>
      <c r="I27" s="3" t="s">
        <v>514</v>
      </c>
      <c r="J27" s="3" t="s">
        <v>515</v>
      </c>
      <c r="K27" s="3" t="s">
        <v>583</v>
      </c>
      <c r="L27" s="3" t="s">
        <v>584</v>
      </c>
    </row>
    <row r="28" spans="1:12" x14ac:dyDescent="0.3">
      <c r="A28" s="3" t="s">
        <v>6275</v>
      </c>
      <c r="B28" s="3" t="s">
        <v>6276</v>
      </c>
      <c r="C28" s="3" t="s">
        <v>2505</v>
      </c>
      <c r="D28" s="3" t="s">
        <v>2506</v>
      </c>
      <c r="E28" s="3" t="s">
        <v>878</v>
      </c>
      <c r="F28" s="3" t="s">
        <v>1097</v>
      </c>
      <c r="G28" s="3" t="s">
        <v>247</v>
      </c>
      <c r="H28" s="3" t="s">
        <v>339</v>
      </c>
      <c r="I28" s="3" t="s">
        <v>469</v>
      </c>
      <c r="J28" s="3" t="s">
        <v>470</v>
      </c>
      <c r="K28" s="3" t="s">
        <v>754</v>
      </c>
      <c r="L28" s="3" t="s">
        <v>764</v>
      </c>
    </row>
    <row r="29" spans="1:12" x14ac:dyDescent="0.3">
      <c r="A29" s="3" t="s">
        <v>1022</v>
      </c>
      <c r="B29" s="3" t="s">
        <v>1210</v>
      </c>
      <c r="C29" s="3" t="s">
        <v>1906</v>
      </c>
      <c r="D29" s="3" t="s">
        <v>1907</v>
      </c>
      <c r="E29" s="3" t="s">
        <v>6297</v>
      </c>
      <c r="F29" s="3" t="s">
        <v>6298</v>
      </c>
      <c r="G29" s="3" t="s">
        <v>1287</v>
      </c>
      <c r="H29" s="3" t="s">
        <v>153</v>
      </c>
      <c r="I29" s="3" t="s">
        <v>446</v>
      </c>
      <c r="J29" s="3" t="s">
        <v>447</v>
      </c>
      <c r="K29" s="3" t="s">
        <v>199</v>
      </c>
      <c r="L29" s="3" t="s">
        <v>302</v>
      </c>
    </row>
    <row r="30" spans="1:12" x14ac:dyDescent="0.3">
      <c r="A30" s="3" t="s">
        <v>6277</v>
      </c>
      <c r="B30" s="3" t="s">
        <v>6278</v>
      </c>
      <c r="C30" s="3" t="s">
        <v>1910</v>
      </c>
      <c r="D30" s="3" t="s">
        <v>1911</v>
      </c>
      <c r="E30" s="3" t="s">
        <v>3489</v>
      </c>
      <c r="F30" s="3" t="s">
        <v>3490</v>
      </c>
      <c r="G30" s="3" t="s">
        <v>170</v>
      </c>
      <c r="H30" s="3" t="s">
        <v>280</v>
      </c>
      <c r="I30" s="3" t="s">
        <v>502</v>
      </c>
      <c r="J30" s="3" t="s">
        <v>503</v>
      </c>
      <c r="K30" s="3" t="s">
        <v>745</v>
      </c>
      <c r="L30" s="3" t="s">
        <v>758</v>
      </c>
    </row>
    <row r="31" spans="1:12" x14ac:dyDescent="0.3">
      <c r="A31" s="3" t="s">
        <v>6279</v>
      </c>
      <c r="B31" s="3" t="s">
        <v>6280</v>
      </c>
      <c r="C31" s="3" t="s">
        <v>569</v>
      </c>
      <c r="D31" s="3" t="s">
        <v>570</v>
      </c>
      <c r="E31" s="3" t="s">
        <v>3493</v>
      </c>
      <c r="F31" s="3" t="s">
        <v>3494</v>
      </c>
      <c r="G31" s="3" t="s">
        <v>2612</v>
      </c>
      <c r="H31" s="3" t="s">
        <v>153</v>
      </c>
      <c r="I31" s="3" t="s">
        <v>475</v>
      </c>
      <c r="J31" s="3" t="s">
        <v>476</v>
      </c>
      <c r="K31" s="3" t="s">
        <v>567</v>
      </c>
      <c r="L31" s="3" t="s">
        <v>153</v>
      </c>
    </row>
    <row r="32" spans="1:12" x14ac:dyDescent="0.3">
      <c r="A32" s="3" t="s">
        <v>6283</v>
      </c>
      <c r="B32" s="3" t="s">
        <v>6284</v>
      </c>
      <c r="C32" s="3" t="s">
        <v>5602</v>
      </c>
      <c r="D32" s="3" t="s">
        <v>5603</v>
      </c>
      <c r="E32" s="3" t="s">
        <v>849</v>
      </c>
      <c r="F32" s="3" t="s">
        <v>1074</v>
      </c>
      <c r="G32" s="3" t="s">
        <v>188</v>
      </c>
      <c r="H32" s="3" t="s">
        <v>293</v>
      </c>
      <c r="I32" s="3" t="s">
        <v>780</v>
      </c>
      <c r="J32" s="3" t="s">
        <v>819</v>
      </c>
      <c r="K32" s="3" t="s">
        <v>545</v>
      </c>
      <c r="L32" s="3" t="s">
        <v>546</v>
      </c>
    </row>
    <row r="33" spans="1:12" x14ac:dyDescent="0.3">
      <c r="A33" s="3" t="s">
        <v>3483</v>
      </c>
      <c r="B33" s="3" t="s">
        <v>3484</v>
      </c>
      <c r="C33" s="3" t="s">
        <v>1916</v>
      </c>
      <c r="D33" s="3" t="s">
        <v>1917</v>
      </c>
      <c r="E33" s="3" t="s">
        <v>63</v>
      </c>
      <c r="F33" s="3" t="s">
        <v>153</v>
      </c>
      <c r="G33" s="3" t="s">
        <v>701</v>
      </c>
      <c r="H33" s="3" t="s">
        <v>740</v>
      </c>
      <c r="I33" s="3" t="s">
        <v>454</v>
      </c>
      <c r="J33" s="3" t="s">
        <v>455</v>
      </c>
      <c r="K33" s="3" t="s">
        <v>741</v>
      </c>
      <c r="L33" s="3" t="s">
        <v>755</v>
      </c>
    </row>
    <row r="34" spans="1:12" x14ac:dyDescent="0.3">
      <c r="A34" s="3" t="s">
        <v>3485</v>
      </c>
      <c r="B34" s="3" t="s">
        <v>3486</v>
      </c>
      <c r="C34" s="3" t="s">
        <v>2518</v>
      </c>
      <c r="D34" s="3" t="s">
        <v>153</v>
      </c>
      <c r="E34" s="3" t="s">
        <v>3495</v>
      </c>
      <c r="F34" s="3" t="s">
        <v>3496</v>
      </c>
      <c r="G34" s="3" t="s">
        <v>2619</v>
      </c>
      <c r="H34" s="3" t="s">
        <v>2620</v>
      </c>
      <c r="I34" s="3" t="s">
        <v>387</v>
      </c>
      <c r="J34" s="3" t="s">
        <v>388</v>
      </c>
      <c r="K34" s="3" t="s">
        <v>589</v>
      </c>
      <c r="L34" s="3" t="s">
        <v>590</v>
      </c>
    </row>
    <row r="35" spans="1:12" x14ac:dyDescent="0.3">
      <c r="A35" s="3" t="s">
        <v>850</v>
      </c>
      <c r="B35" s="3" t="s">
        <v>1075</v>
      </c>
      <c r="C35" s="3" t="s">
        <v>5604</v>
      </c>
      <c r="D35" s="3" t="s">
        <v>5605</v>
      </c>
      <c r="E35" s="3" t="s">
        <v>934</v>
      </c>
      <c r="F35" s="3" t="s">
        <v>1145</v>
      </c>
      <c r="G35" s="3" t="s">
        <v>1265</v>
      </c>
      <c r="H35" s="3" t="s">
        <v>1397</v>
      </c>
      <c r="I35" s="3" t="s">
        <v>356</v>
      </c>
      <c r="J35" s="3" t="s">
        <v>357</v>
      </c>
      <c r="K35" s="3" t="s">
        <v>578</v>
      </c>
      <c r="L35" s="3" t="s">
        <v>579</v>
      </c>
    </row>
    <row r="36" spans="1:12" x14ac:dyDescent="0.3">
      <c r="A36" s="3" t="s">
        <v>6288</v>
      </c>
      <c r="B36" s="3" t="s">
        <v>6289</v>
      </c>
      <c r="C36" s="3" t="s">
        <v>2519</v>
      </c>
      <c r="D36" s="3" t="s">
        <v>2520</v>
      </c>
      <c r="E36" s="3" t="s">
        <v>51</v>
      </c>
      <c r="F36" s="3" t="s">
        <v>3497</v>
      </c>
      <c r="G36" s="3" t="s">
        <v>1295</v>
      </c>
      <c r="H36" s="3" t="s">
        <v>1411</v>
      </c>
      <c r="I36" s="3" t="s">
        <v>492</v>
      </c>
      <c r="J36" s="3" t="s">
        <v>493</v>
      </c>
      <c r="K36" s="3" t="s">
        <v>541</v>
      </c>
      <c r="L36" s="3" t="s">
        <v>542</v>
      </c>
    </row>
    <row r="37" spans="1:12" x14ac:dyDescent="0.3">
      <c r="A37" s="3" t="s">
        <v>614</v>
      </c>
      <c r="B37" s="3" t="s">
        <v>637</v>
      </c>
      <c r="C37" s="3" t="s">
        <v>2523</v>
      </c>
      <c r="D37" s="3" t="s">
        <v>2524</v>
      </c>
      <c r="E37" s="3" t="s">
        <v>860</v>
      </c>
      <c r="F37" s="3" t="s">
        <v>1083</v>
      </c>
      <c r="G37" s="3" t="s">
        <v>750</v>
      </c>
      <c r="H37" s="3" t="s">
        <v>153</v>
      </c>
      <c r="I37" s="3" t="s">
        <v>452</v>
      </c>
      <c r="J37" s="3" t="s">
        <v>453</v>
      </c>
      <c r="K37" s="3" t="s">
        <v>568</v>
      </c>
      <c r="L37" s="3" t="s">
        <v>153</v>
      </c>
    </row>
    <row r="38" spans="1:12" x14ac:dyDescent="0.3">
      <c r="A38" s="3" t="s">
        <v>413</v>
      </c>
      <c r="B38" s="3" t="s">
        <v>414</v>
      </c>
      <c r="C38" s="3" t="s">
        <v>2531</v>
      </c>
      <c r="D38" s="3" t="s">
        <v>2532</v>
      </c>
      <c r="E38" s="3" t="s">
        <v>6320</v>
      </c>
      <c r="F38" s="3" t="s">
        <v>6321</v>
      </c>
      <c r="G38" s="3" t="s">
        <v>1377</v>
      </c>
      <c r="H38" s="3" t="s">
        <v>153</v>
      </c>
      <c r="I38" s="3" t="s">
        <v>223</v>
      </c>
      <c r="J38" s="3" t="s">
        <v>319</v>
      </c>
      <c r="K38" s="3" t="s">
        <v>564</v>
      </c>
      <c r="L38" s="3" t="s">
        <v>565</v>
      </c>
    </row>
    <row r="39" spans="1:12" x14ac:dyDescent="0.3">
      <c r="A39" s="3" t="s">
        <v>6292</v>
      </c>
      <c r="B39" s="3" t="s">
        <v>6293</v>
      </c>
      <c r="C39" s="3" t="s">
        <v>2533</v>
      </c>
      <c r="D39" s="3" t="s">
        <v>2534</v>
      </c>
      <c r="E39" s="3" t="s">
        <v>3501</v>
      </c>
      <c r="F39" s="3" t="s">
        <v>3502</v>
      </c>
      <c r="G39" s="3" t="s">
        <v>2627</v>
      </c>
      <c r="H39" s="3" t="s">
        <v>153</v>
      </c>
      <c r="I39" s="3" t="s">
        <v>82</v>
      </c>
      <c r="J39" s="3" t="s">
        <v>148</v>
      </c>
      <c r="K39" s="3" t="s">
        <v>742</v>
      </c>
      <c r="L39" s="3" t="s">
        <v>756</v>
      </c>
    </row>
    <row r="40" spans="1:12" x14ac:dyDescent="0.3">
      <c r="A40" s="3" t="s">
        <v>6297</v>
      </c>
      <c r="B40" s="3" t="s">
        <v>6298</v>
      </c>
      <c r="C40" s="3" t="s">
        <v>2537</v>
      </c>
      <c r="D40" s="3" t="s">
        <v>2538</v>
      </c>
      <c r="E40" s="3" t="s">
        <v>3503</v>
      </c>
      <c r="F40" s="3" t="s">
        <v>3504</v>
      </c>
      <c r="G40" s="3" t="s">
        <v>1282</v>
      </c>
      <c r="H40" s="3" t="s">
        <v>153</v>
      </c>
      <c r="I40" s="3" t="s">
        <v>395</v>
      </c>
      <c r="J40" s="3" t="s">
        <v>396</v>
      </c>
      <c r="K40" s="3" t="s">
        <v>743</v>
      </c>
      <c r="L40" s="3" t="s">
        <v>757</v>
      </c>
    </row>
    <row r="41" spans="1:12" x14ac:dyDescent="0.3">
      <c r="A41" s="3" t="s">
        <v>6301</v>
      </c>
      <c r="B41" s="3" t="s">
        <v>6302</v>
      </c>
      <c r="C41" s="3" t="s">
        <v>5606</v>
      </c>
      <c r="D41" s="3" t="s">
        <v>153</v>
      </c>
      <c r="E41" s="3" t="s">
        <v>3505</v>
      </c>
      <c r="F41" s="3" t="s">
        <v>3506</v>
      </c>
      <c r="G41" s="3" t="s">
        <v>669</v>
      </c>
      <c r="H41" s="3" t="s">
        <v>716</v>
      </c>
      <c r="I41" s="3" t="s">
        <v>219</v>
      </c>
      <c r="J41" s="3" t="s">
        <v>315</v>
      </c>
      <c r="K41" s="3" t="s">
        <v>553</v>
      </c>
      <c r="L41" s="3" t="s">
        <v>554</v>
      </c>
    </row>
    <row r="42" spans="1:12" x14ac:dyDescent="0.3">
      <c r="A42" s="3" t="s">
        <v>3489</v>
      </c>
      <c r="B42" s="3" t="s">
        <v>3490</v>
      </c>
      <c r="C42" s="3" t="s">
        <v>1924</v>
      </c>
      <c r="D42" s="3" t="s">
        <v>1925</v>
      </c>
      <c r="E42" s="3" t="s">
        <v>919</v>
      </c>
      <c r="F42" s="3" t="s">
        <v>1131</v>
      </c>
      <c r="G42" s="3" t="s">
        <v>585</v>
      </c>
      <c r="H42" s="3" t="s">
        <v>586</v>
      </c>
      <c r="I42" s="3" t="s">
        <v>433</v>
      </c>
      <c r="J42" s="3" t="s">
        <v>434</v>
      </c>
      <c r="K42" s="3" t="s">
        <v>165</v>
      </c>
      <c r="L42" s="3" t="s">
        <v>277</v>
      </c>
    </row>
    <row r="43" spans="1:12" x14ac:dyDescent="0.3">
      <c r="A43" s="3" t="s">
        <v>3491</v>
      </c>
      <c r="B43" s="3" t="s">
        <v>3492</v>
      </c>
      <c r="C43" s="3" t="s">
        <v>1931</v>
      </c>
      <c r="D43" s="3" t="s">
        <v>153</v>
      </c>
      <c r="E43" s="3" t="s">
        <v>946</v>
      </c>
      <c r="F43" s="3" t="s">
        <v>1154</v>
      </c>
      <c r="G43" s="3" t="s">
        <v>1973</v>
      </c>
      <c r="H43" s="3" t="s">
        <v>1974</v>
      </c>
      <c r="I43" s="3" t="s">
        <v>425</v>
      </c>
      <c r="J43" s="3" t="s">
        <v>6662</v>
      </c>
      <c r="K43" s="3" t="s">
        <v>748</v>
      </c>
      <c r="L43" s="3" t="s">
        <v>761</v>
      </c>
    </row>
    <row r="44" spans="1:12" x14ac:dyDescent="0.3">
      <c r="A44" s="3" t="s">
        <v>6303</v>
      </c>
      <c r="B44" s="3" t="s">
        <v>6304</v>
      </c>
      <c r="C44" s="3" t="s">
        <v>2554</v>
      </c>
      <c r="D44" s="3" t="s">
        <v>2555</v>
      </c>
      <c r="E44" s="3" t="s">
        <v>14</v>
      </c>
      <c r="F44" s="3" t="s">
        <v>96</v>
      </c>
      <c r="G44" s="3" t="s">
        <v>1564</v>
      </c>
      <c r="H44" s="3" t="s">
        <v>153</v>
      </c>
      <c r="I44" s="3" t="s">
        <v>196</v>
      </c>
      <c r="J44" s="3" t="s">
        <v>300</v>
      </c>
      <c r="K44" s="3" t="s">
        <v>566</v>
      </c>
      <c r="L44" s="3" t="s">
        <v>153</v>
      </c>
    </row>
    <row r="45" spans="1:12" x14ac:dyDescent="0.3">
      <c r="A45" s="3" t="s">
        <v>3493</v>
      </c>
      <c r="B45" s="3" t="s">
        <v>3494</v>
      </c>
      <c r="C45" s="3" t="s">
        <v>2560</v>
      </c>
      <c r="D45" s="3" t="s">
        <v>153</v>
      </c>
      <c r="E45" s="3" t="s">
        <v>606</v>
      </c>
      <c r="F45" s="3" t="s">
        <v>153</v>
      </c>
      <c r="G45" s="3" t="s">
        <v>192</v>
      </c>
      <c r="H45" s="3" t="s">
        <v>297</v>
      </c>
      <c r="I45" s="3" t="s">
        <v>442</v>
      </c>
      <c r="J45" s="3" t="s">
        <v>443</v>
      </c>
      <c r="K45" s="3" t="s">
        <v>587</v>
      </c>
      <c r="L45" s="3" t="s">
        <v>153</v>
      </c>
    </row>
    <row r="46" spans="1:12" x14ac:dyDescent="0.3">
      <c r="A46" s="3" t="s">
        <v>849</v>
      </c>
      <c r="B46" s="3" t="s">
        <v>1074</v>
      </c>
      <c r="C46" s="3" t="s">
        <v>1935</v>
      </c>
      <c r="D46" s="3" t="s">
        <v>1936</v>
      </c>
      <c r="E46" s="3" t="s">
        <v>3516</v>
      </c>
      <c r="F46" s="3" t="s">
        <v>3517</v>
      </c>
      <c r="G46" s="3" t="s">
        <v>1977</v>
      </c>
      <c r="H46" s="3" t="s">
        <v>1978</v>
      </c>
      <c r="I46" s="3" t="s">
        <v>471</v>
      </c>
      <c r="J46" s="3" t="s">
        <v>472</v>
      </c>
      <c r="K46" s="3" t="s">
        <v>543</v>
      </c>
      <c r="L46" s="3" t="s">
        <v>544</v>
      </c>
    </row>
    <row r="47" spans="1:12" x14ac:dyDescent="0.3">
      <c r="A47" s="3" t="s">
        <v>63</v>
      </c>
      <c r="B47" s="3" t="s">
        <v>153</v>
      </c>
      <c r="C47" s="3" t="s">
        <v>1937</v>
      </c>
      <c r="D47" s="3" t="s">
        <v>1938</v>
      </c>
      <c r="E47" s="3" t="s">
        <v>3522</v>
      </c>
      <c r="F47" s="3" t="s">
        <v>3523</v>
      </c>
      <c r="G47" s="3" t="s">
        <v>1987</v>
      </c>
      <c r="H47" s="3" t="s">
        <v>1988</v>
      </c>
      <c r="I47" s="3" t="s">
        <v>532</v>
      </c>
      <c r="J47" s="3" t="s">
        <v>533</v>
      </c>
      <c r="K47" s="3" t="s">
        <v>582</v>
      </c>
      <c r="L47" s="3" t="s">
        <v>153</v>
      </c>
    </row>
    <row r="48" spans="1:12" x14ac:dyDescent="0.3">
      <c r="A48" s="3" t="s">
        <v>4485</v>
      </c>
      <c r="B48" s="3" t="s">
        <v>4486</v>
      </c>
      <c r="C48" s="3" t="s">
        <v>1939</v>
      </c>
      <c r="D48" s="3" t="s">
        <v>1940</v>
      </c>
      <c r="E48" s="3" t="s">
        <v>875</v>
      </c>
      <c r="F48" s="3" t="s">
        <v>153</v>
      </c>
      <c r="G48" s="3" t="s">
        <v>2664</v>
      </c>
      <c r="H48" s="3" t="s">
        <v>2665</v>
      </c>
      <c r="I48" s="3" t="s">
        <v>415</v>
      </c>
      <c r="J48" s="3" t="s">
        <v>416</v>
      </c>
      <c r="K48" s="3" t="s">
        <v>575</v>
      </c>
      <c r="L48" s="3" t="s">
        <v>153</v>
      </c>
    </row>
    <row r="49" spans="1:12" x14ac:dyDescent="0.3">
      <c r="A49" s="3" t="s">
        <v>418</v>
      </c>
      <c r="B49" s="3" t="s">
        <v>419</v>
      </c>
      <c r="C49" s="3" t="s">
        <v>2567</v>
      </c>
      <c r="D49" s="3" t="s">
        <v>2568</v>
      </c>
      <c r="E49" s="3" t="s">
        <v>3524</v>
      </c>
      <c r="F49" s="3" t="s">
        <v>3525</v>
      </c>
      <c r="G49" s="3" t="s">
        <v>223</v>
      </c>
      <c r="H49" s="3" t="s">
        <v>319</v>
      </c>
      <c r="I49" s="3" t="s">
        <v>496</v>
      </c>
      <c r="J49" s="3" t="s">
        <v>497</v>
      </c>
      <c r="K49" s="3" t="s">
        <v>572</v>
      </c>
      <c r="L49" s="3" t="s">
        <v>153</v>
      </c>
    </row>
    <row r="50" spans="1:12" x14ac:dyDescent="0.3">
      <c r="A50" s="3" t="s">
        <v>789</v>
      </c>
      <c r="B50" s="3" t="s">
        <v>826</v>
      </c>
      <c r="C50" s="3" t="s">
        <v>2569</v>
      </c>
      <c r="D50" s="3" t="s">
        <v>153</v>
      </c>
      <c r="E50" s="3" t="s">
        <v>3526</v>
      </c>
      <c r="F50" s="3" t="s">
        <v>3527</v>
      </c>
      <c r="G50" s="3" t="s">
        <v>206</v>
      </c>
      <c r="H50" s="3" t="s">
        <v>306</v>
      </c>
      <c r="I50" s="3" t="s">
        <v>363</v>
      </c>
      <c r="J50" s="3" t="s">
        <v>364</v>
      </c>
      <c r="K50" s="3" t="s">
        <v>540</v>
      </c>
      <c r="L50" s="3" t="s">
        <v>153</v>
      </c>
    </row>
    <row r="51" spans="1:12" x14ac:dyDescent="0.3">
      <c r="A51" s="3" t="s">
        <v>3495</v>
      </c>
      <c r="B51" s="3" t="s">
        <v>3496</v>
      </c>
      <c r="C51" s="3" t="s">
        <v>2570</v>
      </c>
      <c r="D51" s="3" t="s">
        <v>2571</v>
      </c>
      <c r="E51" s="3" t="s">
        <v>411</v>
      </c>
      <c r="F51" s="3" t="s">
        <v>412</v>
      </c>
      <c r="G51" s="3" t="s">
        <v>239</v>
      </c>
      <c r="H51" s="3" t="s">
        <v>332</v>
      </c>
      <c r="I51" s="3" t="s">
        <v>361</v>
      </c>
      <c r="J51" s="3" t="s">
        <v>362</v>
      </c>
      <c r="K51" s="3" t="s">
        <v>588</v>
      </c>
      <c r="L51" s="3" t="s">
        <v>153</v>
      </c>
    </row>
    <row r="52" spans="1:12" x14ac:dyDescent="0.3">
      <c r="A52" s="3" t="s">
        <v>934</v>
      </c>
      <c r="B52" s="3" t="s">
        <v>1145</v>
      </c>
      <c r="C52" s="3" t="s">
        <v>5616</v>
      </c>
      <c r="D52" s="3" t="s">
        <v>5617</v>
      </c>
      <c r="E52" s="3" t="s">
        <v>3528</v>
      </c>
      <c r="F52" s="3" t="s">
        <v>3529</v>
      </c>
      <c r="G52" s="3" t="s">
        <v>2668</v>
      </c>
      <c r="H52" s="3" t="s">
        <v>2669</v>
      </c>
      <c r="I52" s="3" t="s">
        <v>806</v>
      </c>
      <c r="J52" s="3" t="s">
        <v>840</v>
      </c>
      <c r="K52" s="3" t="s">
        <v>581</v>
      </c>
      <c r="L52" s="3" t="s">
        <v>153</v>
      </c>
    </row>
    <row r="53" spans="1:12" x14ac:dyDescent="0.3">
      <c r="A53" s="3" t="s">
        <v>51</v>
      </c>
      <c r="B53" s="3" t="s">
        <v>3497</v>
      </c>
      <c r="C53" s="3" t="s">
        <v>5618</v>
      </c>
      <c r="D53" s="3" t="s">
        <v>5619</v>
      </c>
      <c r="E53" s="3" t="s">
        <v>80</v>
      </c>
      <c r="F53" s="3" t="s">
        <v>146</v>
      </c>
      <c r="G53" s="3" t="s">
        <v>159</v>
      </c>
      <c r="H53" s="3" t="s">
        <v>273</v>
      </c>
      <c r="I53" s="3" t="s">
        <v>242</v>
      </c>
      <c r="J53" s="3" t="s">
        <v>335</v>
      </c>
      <c r="K53" s="3" t="s">
        <v>557</v>
      </c>
      <c r="L53" s="3" t="s">
        <v>153</v>
      </c>
    </row>
    <row r="54" spans="1:12" x14ac:dyDescent="0.3">
      <c r="A54" s="3" t="s">
        <v>6309</v>
      </c>
      <c r="B54" s="3" t="s">
        <v>6310</v>
      </c>
      <c r="C54" s="3" t="s">
        <v>233</v>
      </c>
      <c r="D54" s="3" t="s">
        <v>328</v>
      </c>
      <c r="E54" s="3" t="s">
        <v>951</v>
      </c>
      <c r="F54" s="3" t="s">
        <v>1156</v>
      </c>
      <c r="G54" s="3" t="s">
        <v>261</v>
      </c>
      <c r="H54" s="3" t="s">
        <v>347</v>
      </c>
      <c r="I54" s="3" t="s">
        <v>776</v>
      </c>
      <c r="J54" s="3" t="s">
        <v>816</v>
      </c>
      <c r="K54" s="3" t="s">
        <v>571</v>
      </c>
      <c r="L54" s="3" t="s">
        <v>153</v>
      </c>
    </row>
    <row r="55" spans="1:12" x14ac:dyDescent="0.3">
      <c r="A55" s="3" t="s">
        <v>860</v>
      </c>
      <c r="B55" s="3" t="s">
        <v>1083</v>
      </c>
      <c r="C55" s="3" t="s">
        <v>1275</v>
      </c>
      <c r="D55" s="3" t="s">
        <v>1402</v>
      </c>
      <c r="E55" s="3" t="s">
        <v>868</v>
      </c>
      <c r="F55" s="3" t="s">
        <v>1090</v>
      </c>
      <c r="G55" s="3" t="s">
        <v>214</v>
      </c>
      <c r="H55" s="3" t="s">
        <v>312</v>
      </c>
      <c r="I55" s="3" t="s">
        <v>401</v>
      </c>
      <c r="J55" s="3" t="s">
        <v>402</v>
      </c>
    </row>
    <row r="56" spans="1:12" x14ac:dyDescent="0.3">
      <c r="A56" s="3" t="s">
        <v>6311</v>
      </c>
      <c r="B56" s="3" t="s">
        <v>6312</v>
      </c>
      <c r="C56" s="3" t="s">
        <v>1948</v>
      </c>
      <c r="D56" s="3" t="s">
        <v>1949</v>
      </c>
      <c r="E56" s="3" t="s">
        <v>3533</v>
      </c>
      <c r="F56" s="3" t="s">
        <v>3534</v>
      </c>
      <c r="G56" s="3" t="s">
        <v>219</v>
      </c>
      <c r="H56" s="3" t="s">
        <v>315</v>
      </c>
      <c r="I56" s="3" t="s">
        <v>779</v>
      </c>
      <c r="J56" s="3" t="s">
        <v>818</v>
      </c>
    </row>
    <row r="57" spans="1:12" x14ac:dyDescent="0.3">
      <c r="A57" s="3" t="s">
        <v>6316</v>
      </c>
      <c r="B57" s="3" t="s">
        <v>6317</v>
      </c>
      <c r="C57" s="3" t="s">
        <v>172</v>
      </c>
      <c r="D57" s="3" t="s">
        <v>281</v>
      </c>
      <c r="E57" s="3" t="s">
        <v>965</v>
      </c>
      <c r="F57" s="3" t="s">
        <v>1167</v>
      </c>
      <c r="G57" s="3" t="s">
        <v>692</v>
      </c>
      <c r="H57" s="3" t="s">
        <v>732</v>
      </c>
      <c r="I57" s="3" t="s">
        <v>473</v>
      </c>
      <c r="J57" s="3" t="s">
        <v>474</v>
      </c>
    </row>
    <row r="58" spans="1:12" x14ac:dyDescent="0.3">
      <c r="A58" s="3" t="s">
        <v>6320</v>
      </c>
      <c r="B58" s="3" t="s">
        <v>6321</v>
      </c>
      <c r="C58" s="3" t="s">
        <v>2577</v>
      </c>
      <c r="D58" s="3" t="s">
        <v>2578</v>
      </c>
      <c r="E58" s="3" t="s">
        <v>3535</v>
      </c>
      <c r="F58" s="3" t="s">
        <v>3536</v>
      </c>
      <c r="G58" s="3" t="s">
        <v>674</v>
      </c>
      <c r="H58" s="3" t="s">
        <v>720</v>
      </c>
      <c r="I58" s="3" t="s">
        <v>389</v>
      </c>
      <c r="J58" s="3" t="s">
        <v>390</v>
      </c>
    </row>
    <row r="59" spans="1:12" x14ac:dyDescent="0.3">
      <c r="A59" s="3" t="s">
        <v>3501</v>
      </c>
      <c r="B59" s="3" t="s">
        <v>3502</v>
      </c>
      <c r="C59" s="3" t="s">
        <v>260</v>
      </c>
      <c r="D59" s="3" t="s">
        <v>346</v>
      </c>
      <c r="E59" s="3" t="s">
        <v>925</v>
      </c>
      <c r="F59" s="3" t="s">
        <v>1136</v>
      </c>
      <c r="G59" s="3" t="s">
        <v>2711</v>
      </c>
      <c r="H59" s="3" t="s">
        <v>2712</v>
      </c>
      <c r="I59" s="3" t="s">
        <v>437</v>
      </c>
      <c r="J59" s="3" t="s">
        <v>4816</v>
      </c>
    </row>
    <row r="60" spans="1:12" x14ac:dyDescent="0.3">
      <c r="A60" s="3" t="s">
        <v>3503</v>
      </c>
      <c r="B60" s="3" t="s">
        <v>3504</v>
      </c>
      <c r="C60" s="3" t="s">
        <v>5627</v>
      </c>
      <c r="D60" s="3" t="s">
        <v>5628</v>
      </c>
      <c r="E60" s="3" t="s">
        <v>1033</v>
      </c>
      <c r="F60" s="3" t="s">
        <v>1214</v>
      </c>
      <c r="G60" s="3" t="s">
        <v>667</v>
      </c>
      <c r="H60" s="3" t="s">
        <v>714</v>
      </c>
      <c r="I60" s="3" t="s">
        <v>407</v>
      </c>
      <c r="J60" s="3" t="s">
        <v>408</v>
      </c>
    </row>
    <row r="61" spans="1:12" x14ac:dyDescent="0.3">
      <c r="A61" s="3" t="s">
        <v>3505</v>
      </c>
      <c r="B61" s="3" t="s">
        <v>3506</v>
      </c>
      <c r="C61" s="3" t="s">
        <v>247</v>
      </c>
      <c r="D61" s="3" t="s">
        <v>339</v>
      </c>
      <c r="E61" s="3" t="s">
        <v>3539</v>
      </c>
      <c r="F61" s="3" t="s">
        <v>3540</v>
      </c>
      <c r="G61" s="3" t="s">
        <v>547</v>
      </c>
      <c r="H61" s="3" t="s">
        <v>548</v>
      </c>
      <c r="I61" s="3" t="s">
        <v>377</v>
      </c>
      <c r="J61" s="3" t="s">
        <v>378</v>
      </c>
    </row>
    <row r="62" spans="1:12" x14ac:dyDescent="0.3">
      <c r="A62" s="3" t="s">
        <v>946</v>
      </c>
      <c r="B62" s="3" t="s">
        <v>1154</v>
      </c>
      <c r="C62" s="3" t="s">
        <v>1957</v>
      </c>
      <c r="D62" s="3" t="s">
        <v>1958</v>
      </c>
      <c r="E62" s="3" t="s">
        <v>604</v>
      </c>
      <c r="F62" s="3" t="s">
        <v>629</v>
      </c>
      <c r="G62" s="3" t="s">
        <v>1579</v>
      </c>
      <c r="H62" s="3" t="s">
        <v>1580</v>
      </c>
      <c r="I62" s="3" t="s">
        <v>391</v>
      </c>
      <c r="J62" s="3" t="s">
        <v>392</v>
      </c>
    </row>
    <row r="63" spans="1:12" x14ac:dyDescent="0.3">
      <c r="A63" s="3" t="s">
        <v>367</v>
      </c>
      <c r="B63" s="3" t="s">
        <v>368</v>
      </c>
      <c r="C63" s="3" t="s">
        <v>2596</v>
      </c>
      <c r="D63" s="3" t="s">
        <v>2597</v>
      </c>
      <c r="E63" s="3" t="s">
        <v>887</v>
      </c>
      <c r="F63" s="3" t="s">
        <v>1104</v>
      </c>
      <c r="G63" s="3" t="s">
        <v>243</v>
      </c>
      <c r="H63" s="3" t="s">
        <v>336</v>
      </c>
      <c r="I63" s="3" t="s">
        <v>57</v>
      </c>
      <c r="J63" s="3" t="s">
        <v>127</v>
      </c>
    </row>
    <row r="64" spans="1:12" x14ac:dyDescent="0.3">
      <c r="A64" s="3" t="s">
        <v>522</v>
      </c>
      <c r="B64" s="3" t="s">
        <v>153</v>
      </c>
      <c r="C64" s="3" t="s">
        <v>1548</v>
      </c>
      <c r="D64" s="3" t="s">
        <v>1549</v>
      </c>
      <c r="E64" s="3" t="s">
        <v>3545</v>
      </c>
      <c r="F64" s="3" t="s">
        <v>3546</v>
      </c>
      <c r="G64" s="3" t="s">
        <v>1581</v>
      </c>
      <c r="H64" s="3" t="s">
        <v>1582</v>
      </c>
      <c r="I64" s="3" t="s">
        <v>796</v>
      </c>
      <c r="J64" s="3" t="s">
        <v>831</v>
      </c>
    </row>
    <row r="65" spans="1:10" x14ac:dyDescent="0.3">
      <c r="A65" s="3" t="s">
        <v>516</v>
      </c>
      <c r="B65" s="3" t="s">
        <v>517</v>
      </c>
      <c r="C65" s="3" t="s">
        <v>1959</v>
      </c>
      <c r="D65" s="3" t="s">
        <v>1960</v>
      </c>
      <c r="E65" s="3" t="s">
        <v>931</v>
      </c>
      <c r="F65" s="3" t="s">
        <v>1142</v>
      </c>
      <c r="G65" s="3" t="s">
        <v>1308</v>
      </c>
      <c r="H65" s="3" t="s">
        <v>153</v>
      </c>
      <c r="I65" s="3" t="s">
        <v>506</v>
      </c>
      <c r="J65" s="3" t="s">
        <v>4863</v>
      </c>
    </row>
    <row r="66" spans="1:10" x14ac:dyDescent="0.3">
      <c r="A66" s="3" t="s">
        <v>4495</v>
      </c>
      <c r="B66" s="3" t="s">
        <v>4496</v>
      </c>
      <c r="C66" s="3" t="s">
        <v>5633</v>
      </c>
      <c r="D66" s="3" t="s">
        <v>5634</v>
      </c>
      <c r="E66" s="3" t="s">
        <v>3547</v>
      </c>
      <c r="F66" s="3" t="s">
        <v>3548</v>
      </c>
      <c r="G66" s="3" t="s">
        <v>2723</v>
      </c>
      <c r="H66" s="3" t="s">
        <v>2724</v>
      </c>
      <c r="I66" s="3" t="s">
        <v>770</v>
      </c>
      <c r="J66" s="3" t="s">
        <v>812</v>
      </c>
    </row>
    <row r="67" spans="1:10" x14ac:dyDescent="0.3">
      <c r="A67" s="3" t="s">
        <v>420</v>
      </c>
      <c r="B67" s="3" t="s">
        <v>421</v>
      </c>
      <c r="C67" s="3" t="s">
        <v>1287</v>
      </c>
      <c r="D67" s="3" t="s">
        <v>153</v>
      </c>
      <c r="E67" s="3" t="s">
        <v>49</v>
      </c>
      <c r="F67" s="3" t="s">
        <v>3549</v>
      </c>
      <c r="G67" s="3" t="s">
        <v>174</v>
      </c>
      <c r="H67" s="3" t="s">
        <v>283</v>
      </c>
      <c r="I67" s="3" t="s">
        <v>504</v>
      </c>
      <c r="J67" s="3" t="s">
        <v>505</v>
      </c>
    </row>
    <row r="68" spans="1:10" x14ac:dyDescent="0.3">
      <c r="A68" s="3" t="s">
        <v>6333</v>
      </c>
      <c r="B68" s="3" t="s">
        <v>6334</v>
      </c>
      <c r="C68" s="3" t="s">
        <v>1354</v>
      </c>
      <c r="D68" s="3" t="s">
        <v>153</v>
      </c>
      <c r="E68" s="3" t="s">
        <v>3550</v>
      </c>
      <c r="F68" s="3" t="s">
        <v>3551</v>
      </c>
      <c r="G68" s="3" t="s">
        <v>1277</v>
      </c>
      <c r="H68" s="3" t="s">
        <v>2001</v>
      </c>
      <c r="I68" s="3" t="s">
        <v>460</v>
      </c>
      <c r="J68" s="3" t="s">
        <v>461</v>
      </c>
    </row>
    <row r="69" spans="1:10" x14ac:dyDescent="0.3">
      <c r="A69" s="3" t="s">
        <v>6335</v>
      </c>
      <c r="B69" s="3" t="s">
        <v>6336</v>
      </c>
      <c r="C69" s="3" t="s">
        <v>170</v>
      </c>
      <c r="D69" s="3" t="s">
        <v>280</v>
      </c>
      <c r="E69" s="3" t="s">
        <v>3552</v>
      </c>
      <c r="F69" s="3" t="s">
        <v>3553</v>
      </c>
      <c r="G69" s="3" t="s">
        <v>652</v>
      </c>
      <c r="H69" s="3" t="s">
        <v>703</v>
      </c>
      <c r="I69" s="3" t="s">
        <v>438</v>
      </c>
      <c r="J69" s="3" t="s">
        <v>439</v>
      </c>
    </row>
    <row r="70" spans="1:10" x14ac:dyDescent="0.3">
      <c r="A70" s="3" t="s">
        <v>4497</v>
      </c>
      <c r="B70" s="3" t="s">
        <v>4498</v>
      </c>
      <c r="C70" s="3" t="s">
        <v>1965</v>
      </c>
      <c r="D70" s="3" t="s">
        <v>1966</v>
      </c>
      <c r="E70" s="3" t="s">
        <v>5598</v>
      </c>
      <c r="F70" s="3" t="s">
        <v>5599</v>
      </c>
      <c r="G70" s="3" t="s">
        <v>649</v>
      </c>
      <c r="H70" s="3" t="s">
        <v>702</v>
      </c>
      <c r="I70" s="3" t="s">
        <v>28</v>
      </c>
      <c r="J70" s="3" t="s">
        <v>106</v>
      </c>
    </row>
    <row r="71" spans="1:10" x14ac:dyDescent="0.3">
      <c r="A71" s="3" t="s">
        <v>3512</v>
      </c>
      <c r="B71" s="3" t="s">
        <v>3513</v>
      </c>
      <c r="C71" s="3" t="s">
        <v>2612</v>
      </c>
      <c r="D71" s="3" t="s">
        <v>153</v>
      </c>
      <c r="E71" s="3" t="s">
        <v>6376</v>
      </c>
      <c r="F71" s="3" t="s">
        <v>6377</v>
      </c>
      <c r="G71" s="3" t="s">
        <v>270</v>
      </c>
      <c r="H71" s="3" t="s">
        <v>354</v>
      </c>
      <c r="I71" s="3" t="s">
        <v>797</v>
      </c>
      <c r="J71" s="3" t="s">
        <v>832</v>
      </c>
    </row>
    <row r="72" spans="1:10" x14ac:dyDescent="0.3">
      <c r="A72" s="3" t="s">
        <v>4503</v>
      </c>
      <c r="B72" s="3" t="s">
        <v>153</v>
      </c>
      <c r="C72" s="3" t="s">
        <v>188</v>
      </c>
      <c r="D72" s="3" t="s">
        <v>293</v>
      </c>
      <c r="E72" s="3" t="s">
        <v>6386</v>
      </c>
      <c r="F72" s="3" t="s">
        <v>6387</v>
      </c>
      <c r="G72" s="3" t="s">
        <v>176</v>
      </c>
      <c r="H72" s="3" t="s">
        <v>285</v>
      </c>
      <c r="I72" s="3" t="s">
        <v>365</v>
      </c>
      <c r="J72" s="3" t="s">
        <v>366</v>
      </c>
    </row>
    <row r="73" spans="1:10" x14ac:dyDescent="0.3">
      <c r="A73" s="3" t="s">
        <v>6339</v>
      </c>
      <c r="B73" s="3" t="s">
        <v>153</v>
      </c>
      <c r="C73" s="3" t="s">
        <v>2615</v>
      </c>
      <c r="D73" s="3" t="s">
        <v>2616</v>
      </c>
      <c r="E73" s="3" t="s">
        <v>48</v>
      </c>
      <c r="F73" s="3" t="s">
        <v>122</v>
      </c>
      <c r="G73" s="3" t="s">
        <v>2011</v>
      </c>
      <c r="H73" s="3" t="s">
        <v>2012</v>
      </c>
      <c r="I73" s="3" t="s">
        <v>444</v>
      </c>
      <c r="J73" s="3" t="s">
        <v>445</v>
      </c>
    </row>
    <row r="74" spans="1:10" x14ac:dyDescent="0.3">
      <c r="A74" s="3" t="s">
        <v>4504</v>
      </c>
      <c r="B74" s="3" t="s">
        <v>4505</v>
      </c>
      <c r="C74" s="3" t="s">
        <v>5643</v>
      </c>
      <c r="D74" s="3" t="s">
        <v>5644</v>
      </c>
      <c r="E74" s="3" t="s">
        <v>3558</v>
      </c>
      <c r="F74" s="3" t="s">
        <v>3559</v>
      </c>
      <c r="G74" s="3" t="s">
        <v>205</v>
      </c>
      <c r="H74" s="3" t="s">
        <v>305</v>
      </c>
      <c r="I74" s="3" t="s">
        <v>512</v>
      </c>
      <c r="J74" s="3" t="s">
        <v>513</v>
      </c>
    </row>
    <row r="75" spans="1:10" x14ac:dyDescent="0.3">
      <c r="A75" s="3" t="s">
        <v>6343</v>
      </c>
      <c r="B75" s="3" t="s">
        <v>6344</v>
      </c>
      <c r="C75" s="3" t="s">
        <v>2619</v>
      </c>
      <c r="D75" s="3" t="s">
        <v>2620</v>
      </c>
      <c r="E75" s="3" t="s">
        <v>3562</v>
      </c>
      <c r="F75" s="3" t="s">
        <v>3563</v>
      </c>
      <c r="G75" s="3" t="s">
        <v>2015</v>
      </c>
      <c r="H75" s="3" t="s">
        <v>2016</v>
      </c>
      <c r="I75" s="3" t="s">
        <v>510</v>
      </c>
      <c r="J75" s="3" t="s">
        <v>511</v>
      </c>
    </row>
    <row r="76" spans="1:10" x14ac:dyDescent="0.3">
      <c r="A76" s="3" t="s">
        <v>6345</v>
      </c>
      <c r="B76" s="3" t="s">
        <v>6346</v>
      </c>
      <c r="C76" s="3" t="s">
        <v>1265</v>
      </c>
      <c r="D76" s="3" t="s">
        <v>1397</v>
      </c>
      <c r="E76" s="3" t="s">
        <v>991</v>
      </c>
      <c r="F76" s="3" t="s">
        <v>1187</v>
      </c>
      <c r="G76" s="3" t="s">
        <v>196</v>
      </c>
      <c r="H76" s="3" t="s">
        <v>300</v>
      </c>
      <c r="I76" s="3" t="s">
        <v>467</v>
      </c>
      <c r="J76" s="3" t="s">
        <v>468</v>
      </c>
    </row>
    <row r="77" spans="1:10" x14ac:dyDescent="0.3">
      <c r="A77" s="3" t="s">
        <v>4508</v>
      </c>
      <c r="B77" s="3" t="s">
        <v>4509</v>
      </c>
      <c r="C77" s="3" t="s">
        <v>555</v>
      </c>
      <c r="D77" s="3" t="s">
        <v>556</v>
      </c>
      <c r="E77" s="3" t="s">
        <v>619</v>
      </c>
      <c r="F77" s="3" t="s">
        <v>642</v>
      </c>
      <c r="G77" s="3" t="s">
        <v>183</v>
      </c>
      <c r="H77" s="3" t="s">
        <v>289</v>
      </c>
      <c r="I77" s="3" t="s">
        <v>785</v>
      </c>
      <c r="J77" s="3" t="s">
        <v>823</v>
      </c>
    </row>
    <row r="78" spans="1:10" x14ac:dyDescent="0.3">
      <c r="A78" s="3" t="s">
        <v>4510</v>
      </c>
      <c r="B78" s="3" t="s">
        <v>4511</v>
      </c>
      <c r="C78" s="3" t="s">
        <v>5647</v>
      </c>
      <c r="D78" s="3" t="s">
        <v>5648</v>
      </c>
      <c r="E78" s="3" t="s">
        <v>802</v>
      </c>
      <c r="F78" s="3" t="s">
        <v>595</v>
      </c>
      <c r="G78" s="3" t="s">
        <v>168</v>
      </c>
      <c r="H78" s="3" t="s">
        <v>279</v>
      </c>
      <c r="I78" s="3" t="s">
        <v>450</v>
      </c>
      <c r="J78" s="3" t="s">
        <v>451</v>
      </c>
    </row>
    <row r="79" spans="1:10" x14ac:dyDescent="0.3">
      <c r="A79" s="3" t="s">
        <v>3516</v>
      </c>
      <c r="B79" s="3" t="s">
        <v>3517</v>
      </c>
      <c r="C79" s="3" t="s">
        <v>2625</v>
      </c>
      <c r="D79" s="3" t="s">
        <v>2626</v>
      </c>
      <c r="E79" s="3" t="s">
        <v>60</v>
      </c>
      <c r="F79" s="3" t="s">
        <v>129</v>
      </c>
      <c r="G79" s="3" t="s">
        <v>241</v>
      </c>
      <c r="H79" s="3" t="s">
        <v>334</v>
      </c>
      <c r="I79" s="3" t="s">
        <v>39</v>
      </c>
      <c r="J79" s="3" t="s">
        <v>114</v>
      </c>
    </row>
    <row r="80" spans="1:10" x14ac:dyDescent="0.3">
      <c r="A80" s="3" t="s">
        <v>6347</v>
      </c>
      <c r="B80" s="3" t="s">
        <v>153</v>
      </c>
      <c r="C80" s="3" t="s">
        <v>1295</v>
      </c>
      <c r="D80" s="3" t="s">
        <v>1411</v>
      </c>
      <c r="E80" s="3" t="s">
        <v>89</v>
      </c>
      <c r="F80" s="3" t="s">
        <v>152</v>
      </c>
      <c r="G80" s="3" t="s">
        <v>685</v>
      </c>
      <c r="H80" s="3" t="s">
        <v>727</v>
      </c>
      <c r="I80" s="3" t="s">
        <v>435</v>
      </c>
      <c r="J80" s="3" t="s">
        <v>436</v>
      </c>
    </row>
    <row r="81" spans="1:10" x14ac:dyDescent="0.3">
      <c r="A81" s="3" t="s">
        <v>3520</v>
      </c>
      <c r="B81" s="3" t="s">
        <v>3521</v>
      </c>
      <c r="C81" s="3" t="s">
        <v>750</v>
      </c>
      <c r="D81" s="3" t="s">
        <v>153</v>
      </c>
      <c r="E81" s="3" t="s">
        <v>6412</v>
      </c>
      <c r="F81" s="3" t="s">
        <v>6413</v>
      </c>
      <c r="G81" s="3" t="s">
        <v>1292</v>
      </c>
      <c r="H81" s="3" t="s">
        <v>1409</v>
      </c>
      <c r="I81" s="3" t="s">
        <v>786</v>
      </c>
      <c r="J81" s="3" t="s">
        <v>824</v>
      </c>
    </row>
    <row r="82" spans="1:10" x14ac:dyDescent="0.3">
      <c r="A82" s="3" t="s">
        <v>6348</v>
      </c>
      <c r="B82" s="3" t="s">
        <v>6349</v>
      </c>
      <c r="C82" s="3" t="s">
        <v>2627</v>
      </c>
      <c r="D82" s="3" t="s">
        <v>153</v>
      </c>
      <c r="E82" s="3" t="s">
        <v>22</v>
      </c>
      <c r="F82" s="3" t="s">
        <v>153</v>
      </c>
      <c r="G82" s="3" t="s">
        <v>2031</v>
      </c>
      <c r="H82" s="3" t="s">
        <v>2032</v>
      </c>
      <c r="I82" s="3" t="s">
        <v>527</v>
      </c>
      <c r="J82" s="3" t="s">
        <v>528</v>
      </c>
    </row>
    <row r="83" spans="1:10" x14ac:dyDescent="0.3">
      <c r="A83" s="3" t="s">
        <v>3522</v>
      </c>
      <c r="B83" s="3" t="s">
        <v>3523</v>
      </c>
      <c r="C83" s="3" t="s">
        <v>1969</v>
      </c>
      <c r="D83" s="3" t="s">
        <v>153</v>
      </c>
      <c r="E83" s="3" t="s">
        <v>6422</v>
      </c>
      <c r="F83" s="3" t="s">
        <v>6423</v>
      </c>
      <c r="G83" s="3" t="s">
        <v>186</v>
      </c>
      <c r="H83" s="3" t="s">
        <v>291</v>
      </c>
      <c r="I83" s="3" t="s">
        <v>487</v>
      </c>
      <c r="J83" s="3" t="s">
        <v>153</v>
      </c>
    </row>
    <row r="84" spans="1:10" x14ac:dyDescent="0.3">
      <c r="A84" s="3" t="s">
        <v>875</v>
      </c>
      <c r="B84" s="3" t="s">
        <v>153</v>
      </c>
      <c r="C84" s="3" t="s">
        <v>1356</v>
      </c>
      <c r="D84" s="3" t="s">
        <v>1442</v>
      </c>
      <c r="E84" s="3" t="s">
        <v>6428</v>
      </c>
      <c r="F84" s="3" t="s">
        <v>6429</v>
      </c>
      <c r="G84" s="3" t="s">
        <v>210</v>
      </c>
      <c r="H84" s="3" t="s">
        <v>309</v>
      </c>
      <c r="I84" s="3" t="s">
        <v>536</v>
      </c>
      <c r="J84" s="3" t="s">
        <v>537</v>
      </c>
    </row>
    <row r="85" spans="1:10" x14ac:dyDescent="0.3">
      <c r="A85" s="3" t="s">
        <v>3524</v>
      </c>
      <c r="B85" s="3" t="s">
        <v>3525</v>
      </c>
      <c r="C85" s="3" t="s">
        <v>5655</v>
      </c>
      <c r="D85" s="3" t="s">
        <v>5656</v>
      </c>
      <c r="E85" s="3" t="s">
        <v>3575</v>
      </c>
      <c r="F85" s="3" t="s">
        <v>3576</v>
      </c>
      <c r="G85" s="3" t="s">
        <v>242</v>
      </c>
      <c r="H85" s="3" t="s">
        <v>335</v>
      </c>
      <c r="I85" s="3" t="s">
        <v>405</v>
      </c>
      <c r="J85" s="3" t="s">
        <v>406</v>
      </c>
    </row>
    <row r="86" spans="1:10" x14ac:dyDescent="0.3">
      <c r="A86" s="3" t="s">
        <v>6352</v>
      </c>
      <c r="B86" s="3" t="s">
        <v>153</v>
      </c>
      <c r="C86" s="3" t="s">
        <v>2628</v>
      </c>
      <c r="D86" s="3" t="s">
        <v>2629</v>
      </c>
      <c r="E86" s="3" t="s">
        <v>72</v>
      </c>
      <c r="F86" s="3" t="s">
        <v>140</v>
      </c>
      <c r="G86" s="3" t="s">
        <v>2791</v>
      </c>
      <c r="H86" s="3" t="s">
        <v>2792</v>
      </c>
      <c r="I86" s="3" t="s">
        <v>360</v>
      </c>
      <c r="J86" s="3" t="s">
        <v>7061</v>
      </c>
    </row>
    <row r="87" spans="1:10" x14ac:dyDescent="0.3">
      <c r="A87" s="3" t="s">
        <v>411</v>
      </c>
      <c r="B87" s="3" t="s">
        <v>412</v>
      </c>
      <c r="C87" s="3" t="s">
        <v>5657</v>
      </c>
      <c r="D87" s="3" t="s">
        <v>5658</v>
      </c>
      <c r="E87" s="3" t="s">
        <v>3577</v>
      </c>
      <c r="F87" s="3" t="s">
        <v>3578</v>
      </c>
      <c r="G87" s="3" t="s">
        <v>401</v>
      </c>
      <c r="H87" s="3" t="s">
        <v>402</v>
      </c>
      <c r="I87" s="3" t="s">
        <v>781</v>
      </c>
      <c r="J87" s="3" t="s">
        <v>820</v>
      </c>
    </row>
    <row r="88" spans="1:10" x14ac:dyDescent="0.3">
      <c r="A88" s="3" t="s">
        <v>4512</v>
      </c>
      <c r="B88" s="3" t="s">
        <v>4513</v>
      </c>
      <c r="C88" s="3" t="s">
        <v>2631</v>
      </c>
      <c r="D88" s="3" t="s">
        <v>2632</v>
      </c>
      <c r="E88" s="3" t="s">
        <v>6438</v>
      </c>
      <c r="F88" s="3" t="s">
        <v>6439</v>
      </c>
      <c r="G88" s="3" t="s">
        <v>679</v>
      </c>
      <c r="H88" s="3" t="s">
        <v>723</v>
      </c>
      <c r="I88" s="3" t="s">
        <v>403</v>
      </c>
      <c r="J88" s="3" t="s">
        <v>404</v>
      </c>
    </row>
    <row r="89" spans="1:10" x14ac:dyDescent="0.3">
      <c r="A89" s="3" t="s">
        <v>3528</v>
      </c>
      <c r="B89" s="3" t="s">
        <v>3529</v>
      </c>
      <c r="C89" s="3" t="s">
        <v>585</v>
      </c>
      <c r="D89" s="3" t="s">
        <v>586</v>
      </c>
      <c r="E89" s="3" t="s">
        <v>871</v>
      </c>
      <c r="F89" s="3" t="s">
        <v>3580</v>
      </c>
      <c r="G89" s="3" t="s">
        <v>670</v>
      </c>
      <c r="H89" s="3" t="s">
        <v>717</v>
      </c>
      <c r="I89" s="3" t="s">
        <v>488</v>
      </c>
      <c r="J89" s="3" t="s">
        <v>489</v>
      </c>
    </row>
    <row r="90" spans="1:10" x14ac:dyDescent="0.3">
      <c r="A90" s="3" t="s">
        <v>6357</v>
      </c>
      <c r="B90" s="3" t="s">
        <v>6358</v>
      </c>
      <c r="C90" s="3" t="s">
        <v>580</v>
      </c>
      <c r="D90" s="3" t="s">
        <v>5661</v>
      </c>
      <c r="E90" s="3" t="s">
        <v>71</v>
      </c>
      <c r="F90" s="3" t="s">
        <v>139</v>
      </c>
      <c r="G90" s="3" t="s">
        <v>263</v>
      </c>
      <c r="H90" s="3" t="s">
        <v>348</v>
      </c>
      <c r="I90" s="3" t="s">
        <v>775</v>
      </c>
      <c r="J90" s="3" t="s">
        <v>5060</v>
      </c>
    </row>
    <row r="91" spans="1:10" x14ac:dyDescent="0.3">
      <c r="A91" s="3" t="s">
        <v>80</v>
      </c>
      <c r="B91" s="3" t="s">
        <v>146</v>
      </c>
      <c r="C91" s="3" t="s">
        <v>1973</v>
      </c>
      <c r="D91" s="3" t="s">
        <v>1974</v>
      </c>
      <c r="E91" s="3" t="s">
        <v>6446</v>
      </c>
      <c r="F91" s="3" t="s">
        <v>6447</v>
      </c>
      <c r="G91" s="3" t="s">
        <v>208</v>
      </c>
      <c r="H91" s="3" t="s">
        <v>308</v>
      </c>
      <c r="I91" s="3" t="s">
        <v>393</v>
      </c>
      <c r="J91" s="3" t="s">
        <v>394</v>
      </c>
    </row>
    <row r="92" spans="1:10" x14ac:dyDescent="0.3">
      <c r="A92" s="3" t="s">
        <v>951</v>
      </c>
      <c r="B92" s="3" t="s">
        <v>1156</v>
      </c>
      <c r="C92" s="3" t="s">
        <v>5665</v>
      </c>
      <c r="D92" s="3" t="s">
        <v>5666</v>
      </c>
      <c r="E92" s="3" t="s">
        <v>609</v>
      </c>
      <c r="F92" s="3" t="s">
        <v>633</v>
      </c>
      <c r="G92" s="3" t="s">
        <v>228</v>
      </c>
      <c r="H92" s="3" t="s">
        <v>323</v>
      </c>
      <c r="I92" s="3" t="s">
        <v>800</v>
      </c>
      <c r="J92" s="3" t="s">
        <v>835</v>
      </c>
    </row>
    <row r="93" spans="1:10" x14ac:dyDescent="0.3">
      <c r="A93" s="3" t="s">
        <v>3532</v>
      </c>
      <c r="B93" s="3" t="s">
        <v>153</v>
      </c>
      <c r="C93" s="3" t="s">
        <v>549</v>
      </c>
      <c r="D93" s="3" t="s">
        <v>550</v>
      </c>
      <c r="E93" s="3" t="s">
        <v>25</v>
      </c>
      <c r="F93" s="3" t="s">
        <v>103</v>
      </c>
      <c r="G93" s="3" t="s">
        <v>389</v>
      </c>
      <c r="H93" s="3" t="s">
        <v>390</v>
      </c>
      <c r="I93" s="3" t="s">
        <v>526</v>
      </c>
      <c r="J93" s="3" t="s">
        <v>153</v>
      </c>
    </row>
    <row r="94" spans="1:10" x14ac:dyDescent="0.3">
      <c r="A94" s="3" t="s">
        <v>3533</v>
      </c>
      <c r="B94" s="3" t="s">
        <v>3534</v>
      </c>
      <c r="C94" s="3" t="s">
        <v>591</v>
      </c>
      <c r="D94" s="3" t="s">
        <v>592</v>
      </c>
      <c r="E94" s="3" t="s">
        <v>890</v>
      </c>
      <c r="F94" s="3" t="s">
        <v>1107</v>
      </c>
      <c r="G94" s="3" t="s">
        <v>161</v>
      </c>
      <c r="H94" s="3" t="s">
        <v>275</v>
      </c>
      <c r="I94" s="3" t="s">
        <v>801</v>
      </c>
      <c r="J94" s="3" t="s">
        <v>836</v>
      </c>
    </row>
    <row r="95" spans="1:10" x14ac:dyDescent="0.3">
      <c r="A95" s="3" t="s">
        <v>4516</v>
      </c>
      <c r="B95" s="3" t="s">
        <v>4517</v>
      </c>
      <c r="C95" s="3" t="s">
        <v>5669</v>
      </c>
      <c r="D95" s="3" t="s">
        <v>5670</v>
      </c>
      <c r="E95" s="3" t="s">
        <v>3584</v>
      </c>
      <c r="F95" s="3" t="s">
        <v>3585</v>
      </c>
      <c r="G95" s="3" t="s">
        <v>267</v>
      </c>
      <c r="H95" s="3" t="s">
        <v>352</v>
      </c>
      <c r="I95" s="3" t="s">
        <v>369</v>
      </c>
      <c r="J95" s="3" t="s">
        <v>370</v>
      </c>
    </row>
    <row r="96" spans="1:10" x14ac:dyDescent="0.3">
      <c r="A96" s="3" t="s">
        <v>965</v>
      </c>
      <c r="B96" s="3" t="s">
        <v>1167</v>
      </c>
      <c r="C96" s="3" t="s">
        <v>5672</v>
      </c>
      <c r="D96" s="3" t="s">
        <v>153</v>
      </c>
      <c r="E96" s="3" t="s">
        <v>3586</v>
      </c>
      <c r="F96" s="3" t="s">
        <v>3587</v>
      </c>
      <c r="G96" s="3" t="s">
        <v>1326</v>
      </c>
      <c r="H96" s="3" t="s">
        <v>153</v>
      </c>
      <c r="I96" s="3" t="s">
        <v>530</v>
      </c>
      <c r="J96" s="3" t="s">
        <v>531</v>
      </c>
    </row>
    <row r="97" spans="1:10" x14ac:dyDescent="0.3">
      <c r="A97" s="3" t="s">
        <v>3535</v>
      </c>
      <c r="B97" s="3" t="s">
        <v>3536</v>
      </c>
      <c r="C97" s="3" t="s">
        <v>2652</v>
      </c>
      <c r="D97" s="3" t="s">
        <v>2653</v>
      </c>
      <c r="E97" s="3" t="s">
        <v>993</v>
      </c>
      <c r="F97" s="3" t="s">
        <v>1188</v>
      </c>
      <c r="G97" s="3" t="s">
        <v>2048</v>
      </c>
      <c r="H97" s="3" t="s">
        <v>2049</v>
      </c>
      <c r="I97" s="3" t="s">
        <v>765</v>
      </c>
      <c r="J97" s="3" t="s">
        <v>809</v>
      </c>
    </row>
    <row r="98" spans="1:10" x14ac:dyDescent="0.3">
      <c r="A98" s="3" t="s">
        <v>925</v>
      </c>
      <c r="B98" s="3" t="s">
        <v>1136</v>
      </c>
      <c r="C98" s="3" t="s">
        <v>1987</v>
      </c>
      <c r="D98" s="3" t="s">
        <v>1988</v>
      </c>
      <c r="E98" s="3" t="s">
        <v>3588</v>
      </c>
      <c r="F98" s="3" t="s">
        <v>3589</v>
      </c>
      <c r="G98" s="3" t="s">
        <v>2803</v>
      </c>
      <c r="H98" s="3" t="s">
        <v>153</v>
      </c>
      <c r="I98" s="3" t="s">
        <v>784</v>
      </c>
      <c r="J98" s="3" t="s">
        <v>822</v>
      </c>
    </row>
    <row r="99" spans="1:10" x14ac:dyDescent="0.3">
      <c r="A99" s="3" t="s">
        <v>6361</v>
      </c>
      <c r="B99" s="3" t="s">
        <v>6362</v>
      </c>
      <c r="C99" s="3" t="s">
        <v>5674</v>
      </c>
      <c r="D99" s="3" t="s">
        <v>5675</v>
      </c>
      <c r="E99" s="3" t="s">
        <v>945</v>
      </c>
      <c r="F99" s="3" t="s">
        <v>1153</v>
      </c>
      <c r="G99" s="3" t="s">
        <v>1616</v>
      </c>
      <c r="H99" s="3" t="s">
        <v>153</v>
      </c>
      <c r="I99" s="3" t="s">
        <v>440</v>
      </c>
      <c r="J99" s="3" t="s">
        <v>441</v>
      </c>
    </row>
    <row r="100" spans="1:10" x14ac:dyDescent="0.3">
      <c r="A100" s="3" t="s">
        <v>6363</v>
      </c>
      <c r="B100" s="3" t="s">
        <v>6364</v>
      </c>
      <c r="C100" s="3" t="s">
        <v>2664</v>
      </c>
      <c r="D100" s="3" t="s">
        <v>2665</v>
      </c>
      <c r="E100" s="3" t="s">
        <v>79</v>
      </c>
      <c r="F100" s="3" t="s">
        <v>145</v>
      </c>
      <c r="G100" s="3" t="s">
        <v>1328</v>
      </c>
      <c r="H100" s="3" t="s">
        <v>153</v>
      </c>
      <c r="I100" s="3" t="s">
        <v>787</v>
      </c>
      <c r="J100" s="3" t="s">
        <v>825</v>
      </c>
    </row>
    <row r="101" spans="1:10" x14ac:dyDescent="0.3">
      <c r="A101" s="3" t="s">
        <v>1033</v>
      </c>
      <c r="B101" s="3" t="s">
        <v>1214</v>
      </c>
      <c r="C101" s="3" t="s">
        <v>5677</v>
      </c>
      <c r="D101" s="3" t="s">
        <v>5678</v>
      </c>
      <c r="E101" s="3" t="s">
        <v>514</v>
      </c>
      <c r="F101" s="3" t="s">
        <v>515</v>
      </c>
      <c r="G101" s="3" t="s">
        <v>1382</v>
      </c>
      <c r="H101" s="3" t="s">
        <v>1454</v>
      </c>
      <c r="I101" s="3" t="s">
        <v>805</v>
      </c>
      <c r="J101" s="3" t="s">
        <v>839</v>
      </c>
    </row>
    <row r="102" spans="1:10" x14ac:dyDescent="0.3">
      <c r="A102" s="3" t="s">
        <v>6367</v>
      </c>
      <c r="B102" s="3" t="s">
        <v>6368</v>
      </c>
      <c r="C102" s="3" t="s">
        <v>206</v>
      </c>
      <c r="D102" s="3" t="s">
        <v>306</v>
      </c>
      <c r="E102" s="3" t="s">
        <v>6465</v>
      </c>
      <c r="F102" s="3" t="s">
        <v>6466</v>
      </c>
      <c r="G102" s="3" t="s">
        <v>212</v>
      </c>
      <c r="H102" s="3" t="s">
        <v>311</v>
      </c>
      <c r="I102" s="3" t="s">
        <v>769</v>
      </c>
      <c r="J102" s="3" t="s">
        <v>811</v>
      </c>
    </row>
    <row r="103" spans="1:10" x14ac:dyDescent="0.3">
      <c r="A103" s="3" t="s">
        <v>3539</v>
      </c>
      <c r="B103" s="3" t="s">
        <v>3540</v>
      </c>
      <c r="C103" s="3" t="s">
        <v>1989</v>
      </c>
      <c r="D103" s="3" t="s">
        <v>1990</v>
      </c>
      <c r="E103" s="3" t="s">
        <v>77</v>
      </c>
      <c r="F103" s="3" t="s">
        <v>143</v>
      </c>
      <c r="G103" s="3" t="s">
        <v>265</v>
      </c>
      <c r="H103" s="3" t="s">
        <v>350</v>
      </c>
      <c r="I103" s="3" t="s">
        <v>483</v>
      </c>
      <c r="J103" s="3" t="s">
        <v>484</v>
      </c>
    </row>
    <row r="104" spans="1:10" x14ac:dyDescent="0.3">
      <c r="A104" s="3" t="s">
        <v>4520</v>
      </c>
      <c r="B104" s="3" t="s">
        <v>4521</v>
      </c>
      <c r="C104" s="3" t="s">
        <v>2668</v>
      </c>
      <c r="D104" s="3" t="s">
        <v>2669</v>
      </c>
      <c r="E104" s="3" t="s">
        <v>15</v>
      </c>
      <c r="F104" s="3" t="s">
        <v>97</v>
      </c>
      <c r="G104" s="3" t="s">
        <v>198</v>
      </c>
      <c r="H104" s="3" t="s">
        <v>301</v>
      </c>
      <c r="I104" s="3" t="s">
        <v>477</v>
      </c>
      <c r="J104" s="3" t="s">
        <v>478</v>
      </c>
    </row>
    <row r="105" spans="1:10" x14ac:dyDescent="0.3">
      <c r="A105" s="3" t="s">
        <v>6372</v>
      </c>
      <c r="B105" s="3" t="s">
        <v>6373</v>
      </c>
      <c r="C105" s="3" t="s">
        <v>2671</v>
      </c>
      <c r="D105" s="3" t="s">
        <v>2672</v>
      </c>
      <c r="E105" s="3" t="s">
        <v>12</v>
      </c>
      <c r="F105" s="3" t="s">
        <v>94</v>
      </c>
      <c r="G105" s="3" t="s">
        <v>2056</v>
      </c>
      <c r="H105" s="3" t="s">
        <v>2057</v>
      </c>
      <c r="I105" s="3" t="s">
        <v>794</v>
      </c>
      <c r="J105" s="3" t="s">
        <v>830</v>
      </c>
    </row>
    <row r="106" spans="1:10" x14ac:dyDescent="0.3">
      <c r="A106" s="3" t="s">
        <v>964</v>
      </c>
      <c r="B106" s="3" t="s">
        <v>153</v>
      </c>
      <c r="C106" s="3" t="s">
        <v>2673</v>
      </c>
      <c r="D106" s="3" t="s">
        <v>2674</v>
      </c>
      <c r="E106" s="3" t="s">
        <v>6478</v>
      </c>
      <c r="F106" s="3" t="s">
        <v>6479</v>
      </c>
      <c r="G106" s="3" t="s">
        <v>190</v>
      </c>
      <c r="H106" s="3" t="s">
        <v>295</v>
      </c>
      <c r="I106" s="3" t="s">
        <v>792</v>
      </c>
      <c r="J106" s="3" t="s">
        <v>828</v>
      </c>
    </row>
    <row r="107" spans="1:10" x14ac:dyDescent="0.3">
      <c r="A107" s="3" t="s">
        <v>887</v>
      </c>
      <c r="B107" s="3" t="s">
        <v>1104</v>
      </c>
      <c r="C107" s="3" t="s">
        <v>2675</v>
      </c>
      <c r="D107" s="3" t="s">
        <v>2676</v>
      </c>
      <c r="E107" s="3" t="s">
        <v>3606</v>
      </c>
      <c r="F107" s="3" t="s">
        <v>3607</v>
      </c>
      <c r="G107" s="3" t="s">
        <v>2060</v>
      </c>
      <c r="H107" s="3" t="s">
        <v>2061</v>
      </c>
      <c r="I107" s="3" t="s">
        <v>782</v>
      </c>
      <c r="J107" s="3" t="s">
        <v>821</v>
      </c>
    </row>
    <row r="108" spans="1:10" x14ac:dyDescent="0.3">
      <c r="A108" s="3" t="s">
        <v>6374</v>
      </c>
      <c r="B108" s="3" t="s">
        <v>6375</v>
      </c>
      <c r="C108" s="3" t="s">
        <v>2683</v>
      </c>
      <c r="D108" s="3" t="s">
        <v>2684</v>
      </c>
      <c r="E108" s="3" t="s">
        <v>3608</v>
      </c>
      <c r="F108" s="3" t="s">
        <v>3609</v>
      </c>
      <c r="G108" s="3" t="s">
        <v>253</v>
      </c>
      <c r="H108" s="3" t="s">
        <v>1617</v>
      </c>
      <c r="I108" s="3" t="s">
        <v>427</v>
      </c>
      <c r="J108" s="3" t="s">
        <v>428</v>
      </c>
    </row>
    <row r="109" spans="1:10" x14ac:dyDescent="0.3">
      <c r="A109" s="3" t="s">
        <v>4522</v>
      </c>
      <c r="B109" s="3" t="s">
        <v>153</v>
      </c>
      <c r="C109" s="3" t="s">
        <v>5685</v>
      </c>
      <c r="D109" s="3" t="s">
        <v>5686</v>
      </c>
      <c r="E109" s="3" t="s">
        <v>3612</v>
      </c>
      <c r="F109" s="3" t="s">
        <v>3613</v>
      </c>
      <c r="G109" s="3" t="s">
        <v>2062</v>
      </c>
      <c r="H109" s="3" t="s">
        <v>2063</v>
      </c>
      <c r="I109" s="3" t="s">
        <v>772</v>
      </c>
      <c r="J109" s="3" t="s">
        <v>814</v>
      </c>
    </row>
    <row r="110" spans="1:10" x14ac:dyDescent="0.3">
      <c r="A110" s="3" t="s">
        <v>49</v>
      </c>
      <c r="B110" s="3" t="s">
        <v>3549</v>
      </c>
      <c r="C110" s="3" t="s">
        <v>5687</v>
      </c>
      <c r="D110" s="3" t="s">
        <v>5688</v>
      </c>
      <c r="E110" s="3" t="s">
        <v>6486</v>
      </c>
      <c r="F110" s="3" t="s">
        <v>6487</v>
      </c>
      <c r="G110" s="3" t="s">
        <v>221</v>
      </c>
      <c r="H110" s="3" t="s">
        <v>317</v>
      </c>
      <c r="I110" s="3" t="s">
        <v>774</v>
      </c>
      <c r="J110" s="3" t="s">
        <v>815</v>
      </c>
    </row>
    <row r="111" spans="1:10" x14ac:dyDescent="0.3">
      <c r="A111" s="3" t="s">
        <v>4523</v>
      </c>
      <c r="B111" s="3" t="s">
        <v>4524</v>
      </c>
      <c r="C111" s="3" t="s">
        <v>214</v>
      </c>
      <c r="D111" s="3" t="s">
        <v>312</v>
      </c>
      <c r="E111" s="3" t="s">
        <v>6502</v>
      </c>
      <c r="F111" s="3" t="s">
        <v>6503</v>
      </c>
      <c r="G111" s="3" t="s">
        <v>218</v>
      </c>
      <c r="H111" s="3" t="s">
        <v>314</v>
      </c>
      <c r="I111" s="3" t="s">
        <v>498</v>
      </c>
      <c r="J111" s="3" t="s">
        <v>499</v>
      </c>
    </row>
    <row r="112" spans="1:10" x14ac:dyDescent="0.3">
      <c r="A112" s="3" t="s">
        <v>3550</v>
      </c>
      <c r="B112" s="3" t="s">
        <v>3551</v>
      </c>
      <c r="C112" s="3" t="s">
        <v>5690</v>
      </c>
      <c r="D112" s="3" t="s">
        <v>5691</v>
      </c>
      <c r="E112" s="3" t="s">
        <v>618</v>
      </c>
      <c r="F112" s="3" t="s">
        <v>641</v>
      </c>
      <c r="G112" s="3" t="s">
        <v>1618</v>
      </c>
      <c r="H112" s="3" t="s">
        <v>1619</v>
      </c>
      <c r="I112" s="3" t="s">
        <v>479</v>
      </c>
      <c r="J112" s="3" t="s">
        <v>480</v>
      </c>
    </row>
    <row r="113" spans="1:10" x14ac:dyDescent="0.3">
      <c r="A113" s="3" t="s">
        <v>6376</v>
      </c>
      <c r="B113" s="3" t="s">
        <v>6377</v>
      </c>
      <c r="C113" s="3" t="s">
        <v>5692</v>
      </c>
      <c r="D113" s="3" t="s">
        <v>5693</v>
      </c>
      <c r="E113" s="3" t="s">
        <v>1037</v>
      </c>
      <c r="F113" s="3" t="s">
        <v>1218</v>
      </c>
      <c r="G113" s="3" t="s">
        <v>2827</v>
      </c>
      <c r="H113" s="3" t="s">
        <v>2828</v>
      </c>
      <c r="I113" s="3" t="s">
        <v>538</v>
      </c>
      <c r="J113" s="3" t="s">
        <v>539</v>
      </c>
    </row>
    <row r="114" spans="1:10" x14ac:dyDescent="0.3">
      <c r="A114" s="3" t="s">
        <v>798</v>
      </c>
      <c r="B114" s="3" t="s">
        <v>833</v>
      </c>
      <c r="C114" s="3" t="s">
        <v>5696</v>
      </c>
      <c r="D114" s="3" t="s">
        <v>5697</v>
      </c>
      <c r="E114" s="3" t="s">
        <v>3624</v>
      </c>
      <c r="F114" s="3" t="s">
        <v>3625</v>
      </c>
      <c r="G114" s="3" t="s">
        <v>256</v>
      </c>
      <c r="H114" s="3" t="s">
        <v>153</v>
      </c>
      <c r="I114" s="3" t="s">
        <v>424</v>
      </c>
      <c r="J114" s="3" t="s">
        <v>153</v>
      </c>
    </row>
    <row r="115" spans="1:10" x14ac:dyDescent="0.3">
      <c r="A115" s="3" t="s">
        <v>6378</v>
      </c>
      <c r="B115" s="3" t="s">
        <v>6379</v>
      </c>
      <c r="C115" s="3" t="s">
        <v>1355</v>
      </c>
      <c r="D115" s="3" t="s">
        <v>1441</v>
      </c>
      <c r="E115" s="3" t="s">
        <v>3626</v>
      </c>
      <c r="F115" s="3" t="s">
        <v>3627</v>
      </c>
      <c r="G115" s="3" t="s">
        <v>2070</v>
      </c>
      <c r="H115" s="3" t="s">
        <v>2071</v>
      </c>
      <c r="I115" s="3" t="s">
        <v>154</v>
      </c>
      <c r="J115" s="3" t="s">
        <v>153</v>
      </c>
    </row>
    <row r="116" spans="1:10" x14ac:dyDescent="0.3">
      <c r="A116" s="3" t="s">
        <v>6385</v>
      </c>
      <c r="B116" s="3" t="s">
        <v>153</v>
      </c>
      <c r="C116" s="3" t="s">
        <v>5698</v>
      </c>
      <c r="D116" s="3" t="s">
        <v>5699</v>
      </c>
      <c r="E116" s="3" t="s">
        <v>1025</v>
      </c>
      <c r="F116" s="3" t="s">
        <v>1212</v>
      </c>
      <c r="G116" s="3" t="s">
        <v>2072</v>
      </c>
      <c r="H116" s="3" t="s">
        <v>2073</v>
      </c>
      <c r="I116" s="3" t="s">
        <v>654</v>
      </c>
      <c r="J116" s="3" t="s">
        <v>705</v>
      </c>
    </row>
    <row r="117" spans="1:10" x14ac:dyDescent="0.3">
      <c r="A117" s="3" t="s">
        <v>6386</v>
      </c>
      <c r="B117" s="3" t="s">
        <v>6387</v>
      </c>
      <c r="C117" s="3" t="s">
        <v>674</v>
      </c>
      <c r="D117" s="3" t="s">
        <v>720</v>
      </c>
      <c r="E117" s="3" t="s">
        <v>6515</v>
      </c>
      <c r="F117" s="3" t="s">
        <v>6516</v>
      </c>
      <c r="G117" s="3" t="s">
        <v>227</v>
      </c>
      <c r="H117" s="3" t="s">
        <v>153</v>
      </c>
      <c r="I117" s="3" t="s">
        <v>462</v>
      </c>
      <c r="J117" s="3" t="s">
        <v>463</v>
      </c>
    </row>
    <row r="118" spans="1:10" x14ac:dyDescent="0.3">
      <c r="A118" s="3" t="s">
        <v>48</v>
      </c>
      <c r="B118" s="3" t="s">
        <v>122</v>
      </c>
      <c r="C118" s="3" t="s">
        <v>2709</v>
      </c>
      <c r="D118" s="3" t="s">
        <v>2710</v>
      </c>
      <c r="E118" s="3" t="s">
        <v>3648</v>
      </c>
      <c r="F118" s="3" t="s">
        <v>153</v>
      </c>
      <c r="G118" s="3" t="s">
        <v>185</v>
      </c>
      <c r="H118" s="3" t="s">
        <v>290</v>
      </c>
      <c r="I118" s="3" t="s">
        <v>783</v>
      </c>
      <c r="J118" s="3" t="s">
        <v>153</v>
      </c>
    </row>
    <row r="119" spans="1:10" x14ac:dyDescent="0.3">
      <c r="A119" s="3" t="s">
        <v>4534</v>
      </c>
      <c r="B119" s="3" t="s">
        <v>4535</v>
      </c>
      <c r="C119" s="3" t="s">
        <v>2711</v>
      </c>
      <c r="D119" s="3" t="s">
        <v>2712</v>
      </c>
      <c r="E119" s="3" t="s">
        <v>6523</v>
      </c>
      <c r="F119" s="3" t="s">
        <v>6524</v>
      </c>
      <c r="G119" s="3" t="s">
        <v>2074</v>
      </c>
      <c r="H119" s="3" t="s">
        <v>2075</v>
      </c>
      <c r="I119" s="3" t="s">
        <v>373</v>
      </c>
      <c r="J119" s="3" t="s">
        <v>153</v>
      </c>
    </row>
    <row r="120" spans="1:10" x14ac:dyDescent="0.3">
      <c r="A120" s="3" t="s">
        <v>6388</v>
      </c>
      <c r="B120" s="3" t="s">
        <v>6389</v>
      </c>
      <c r="C120" s="3" t="s">
        <v>5708</v>
      </c>
      <c r="D120" s="3" t="s">
        <v>5709</v>
      </c>
      <c r="E120" s="3" t="s">
        <v>84</v>
      </c>
      <c r="F120" s="3" t="s">
        <v>153</v>
      </c>
      <c r="G120" s="3" t="s">
        <v>694</v>
      </c>
      <c r="H120" s="3" t="s">
        <v>734</v>
      </c>
      <c r="I120" s="3" t="s">
        <v>799</v>
      </c>
      <c r="J120" s="3" t="s">
        <v>834</v>
      </c>
    </row>
    <row r="121" spans="1:10" x14ac:dyDescent="0.3">
      <c r="A121" s="3" t="s">
        <v>4540</v>
      </c>
      <c r="B121" s="3" t="s">
        <v>4541</v>
      </c>
      <c r="C121" s="3" t="s">
        <v>547</v>
      </c>
      <c r="D121" s="3" t="s">
        <v>548</v>
      </c>
      <c r="E121" s="3" t="s">
        <v>3649</v>
      </c>
      <c r="F121" s="3" t="s">
        <v>153</v>
      </c>
      <c r="G121" s="3" t="s">
        <v>1266</v>
      </c>
      <c r="H121" s="3" t="s">
        <v>1398</v>
      </c>
      <c r="I121" s="3" t="s">
        <v>494</v>
      </c>
      <c r="J121" s="3" t="s">
        <v>495</v>
      </c>
    </row>
    <row r="122" spans="1:10" x14ac:dyDescent="0.3">
      <c r="A122" s="3" t="s">
        <v>4544</v>
      </c>
      <c r="B122" s="3" t="s">
        <v>4545</v>
      </c>
      <c r="C122" s="3" t="s">
        <v>243</v>
      </c>
      <c r="D122" s="3" t="s">
        <v>336</v>
      </c>
      <c r="E122" s="3" t="s">
        <v>6536</v>
      </c>
      <c r="F122" s="3" t="s">
        <v>6537</v>
      </c>
      <c r="G122" s="3" t="s">
        <v>209</v>
      </c>
      <c r="H122" s="3" t="s">
        <v>153</v>
      </c>
      <c r="I122" s="3" t="s">
        <v>422</v>
      </c>
      <c r="J122" s="3" t="s">
        <v>423</v>
      </c>
    </row>
    <row r="123" spans="1:10" x14ac:dyDescent="0.3">
      <c r="A123" s="3" t="s">
        <v>3562</v>
      </c>
      <c r="B123" s="3" t="s">
        <v>3563</v>
      </c>
      <c r="C123" s="3" t="s">
        <v>2715</v>
      </c>
      <c r="D123" s="3" t="s">
        <v>2716</v>
      </c>
      <c r="E123" s="3" t="s">
        <v>3654</v>
      </c>
      <c r="F123" s="3" t="s">
        <v>153</v>
      </c>
      <c r="G123" s="3" t="s">
        <v>1378</v>
      </c>
      <c r="H123" s="3" t="s">
        <v>1452</v>
      </c>
      <c r="I123" s="3" t="s">
        <v>409</v>
      </c>
      <c r="J123" s="3" t="s">
        <v>410</v>
      </c>
    </row>
    <row r="124" spans="1:10" x14ac:dyDescent="0.3">
      <c r="A124" s="3" t="s">
        <v>6396</v>
      </c>
      <c r="B124" s="3" t="s">
        <v>6397</v>
      </c>
      <c r="C124" s="3" t="s">
        <v>5710</v>
      </c>
      <c r="D124" s="3" t="s">
        <v>5711</v>
      </c>
      <c r="E124" s="3" t="s">
        <v>6550</v>
      </c>
      <c r="F124" s="3" t="s">
        <v>6551</v>
      </c>
      <c r="G124" s="3" t="s">
        <v>2852</v>
      </c>
      <c r="H124" s="3" t="s">
        <v>2853</v>
      </c>
      <c r="I124" s="3" t="s">
        <v>195</v>
      </c>
      <c r="J124" s="3" t="s">
        <v>299</v>
      </c>
    </row>
    <row r="125" spans="1:10" x14ac:dyDescent="0.3">
      <c r="A125" s="3" t="s">
        <v>6398</v>
      </c>
      <c r="B125" s="3" t="s">
        <v>6399</v>
      </c>
      <c r="C125" s="3" t="s">
        <v>2717</v>
      </c>
      <c r="D125" s="3" t="s">
        <v>2718</v>
      </c>
      <c r="E125" s="3" t="s">
        <v>622</v>
      </c>
      <c r="F125" s="3" t="s">
        <v>645</v>
      </c>
      <c r="G125" s="3" t="s">
        <v>2078</v>
      </c>
      <c r="H125" s="3" t="s">
        <v>153</v>
      </c>
      <c r="I125" s="3" t="s">
        <v>397</v>
      </c>
      <c r="J125" s="3" t="s">
        <v>398</v>
      </c>
    </row>
    <row r="126" spans="1:10" x14ac:dyDescent="0.3">
      <c r="A126" s="3" t="s">
        <v>4547</v>
      </c>
      <c r="B126" s="3" t="s">
        <v>153</v>
      </c>
      <c r="C126" s="3" t="s">
        <v>5712</v>
      </c>
      <c r="D126" s="3" t="s">
        <v>5713</v>
      </c>
      <c r="E126" s="3" t="s">
        <v>75</v>
      </c>
      <c r="F126" s="3" t="s">
        <v>142</v>
      </c>
      <c r="G126" s="3" t="s">
        <v>2854</v>
      </c>
      <c r="H126" s="3" t="s">
        <v>2855</v>
      </c>
      <c r="I126" s="3" t="s">
        <v>381</v>
      </c>
      <c r="J126" s="3" t="s">
        <v>382</v>
      </c>
    </row>
    <row r="127" spans="1:10" x14ac:dyDescent="0.3">
      <c r="A127" s="3" t="s">
        <v>6402</v>
      </c>
      <c r="B127" s="3" t="s">
        <v>6403</v>
      </c>
      <c r="C127" s="3" t="s">
        <v>1308</v>
      </c>
      <c r="D127" s="3" t="s">
        <v>153</v>
      </c>
      <c r="E127" s="3" t="s">
        <v>70</v>
      </c>
      <c r="F127" s="3" t="s">
        <v>138</v>
      </c>
      <c r="G127" s="3" t="s">
        <v>2856</v>
      </c>
      <c r="H127" s="3" t="s">
        <v>2857</v>
      </c>
      <c r="I127" s="3" t="s">
        <v>681</v>
      </c>
      <c r="J127" s="3" t="s">
        <v>724</v>
      </c>
    </row>
    <row r="128" spans="1:10" x14ac:dyDescent="0.3">
      <c r="A128" s="3" t="s">
        <v>6404</v>
      </c>
      <c r="B128" s="3" t="s">
        <v>6405</v>
      </c>
      <c r="C128" s="3" t="s">
        <v>2723</v>
      </c>
      <c r="D128" s="3" t="s">
        <v>2724</v>
      </c>
      <c r="E128" s="3" t="s">
        <v>3666</v>
      </c>
      <c r="F128" s="3" t="s">
        <v>3667</v>
      </c>
      <c r="G128" s="3" t="s">
        <v>1304</v>
      </c>
      <c r="H128" s="3" t="s">
        <v>1418</v>
      </c>
      <c r="I128" s="3" t="s">
        <v>766</v>
      </c>
      <c r="J128" s="3" t="s">
        <v>810</v>
      </c>
    </row>
    <row r="129" spans="1:10" x14ac:dyDescent="0.3">
      <c r="A129" s="3" t="s">
        <v>802</v>
      </c>
      <c r="B129" s="3" t="s">
        <v>595</v>
      </c>
      <c r="C129" s="3" t="s">
        <v>174</v>
      </c>
      <c r="D129" s="3" t="s">
        <v>283</v>
      </c>
      <c r="E129" s="3" t="s">
        <v>3670</v>
      </c>
      <c r="F129" s="3" t="s">
        <v>3671</v>
      </c>
      <c r="G129" s="3" t="s">
        <v>658</v>
      </c>
      <c r="H129" s="3" t="s">
        <v>153</v>
      </c>
      <c r="I129" s="3" t="s">
        <v>795</v>
      </c>
      <c r="J129" s="3" t="s">
        <v>153</v>
      </c>
    </row>
    <row r="130" spans="1:10" x14ac:dyDescent="0.3">
      <c r="A130" s="3" t="s">
        <v>60</v>
      </c>
      <c r="B130" s="3" t="s">
        <v>129</v>
      </c>
      <c r="C130" s="3" t="s">
        <v>2725</v>
      </c>
      <c r="D130" s="3" t="s">
        <v>2726</v>
      </c>
      <c r="E130" s="3" t="s">
        <v>65</v>
      </c>
      <c r="F130" s="3" t="s">
        <v>133</v>
      </c>
      <c r="G130" s="3" t="s">
        <v>676</v>
      </c>
      <c r="H130" s="3" t="s">
        <v>721</v>
      </c>
      <c r="I130" s="3" t="s">
        <v>520</v>
      </c>
      <c r="J130" s="3" t="s">
        <v>521</v>
      </c>
    </row>
    <row r="131" spans="1:10" x14ac:dyDescent="0.3">
      <c r="A131" s="3" t="s">
        <v>6408</v>
      </c>
      <c r="B131" s="3" t="s">
        <v>6409</v>
      </c>
      <c r="C131" s="3" t="s">
        <v>2727</v>
      </c>
      <c r="D131" s="3" t="s">
        <v>2728</v>
      </c>
      <c r="E131" s="3" t="s">
        <v>6589</v>
      </c>
      <c r="F131" s="3" t="s">
        <v>6590</v>
      </c>
      <c r="G131" s="3" t="s">
        <v>2079</v>
      </c>
      <c r="H131" s="3" t="s">
        <v>2080</v>
      </c>
      <c r="I131" s="3" t="s">
        <v>518</v>
      </c>
      <c r="J131" s="3" t="s">
        <v>519</v>
      </c>
    </row>
    <row r="132" spans="1:10" x14ac:dyDescent="0.3">
      <c r="A132" s="3" t="s">
        <v>89</v>
      </c>
      <c r="B132" s="3" t="s">
        <v>152</v>
      </c>
      <c r="C132" s="3" t="s">
        <v>1277</v>
      </c>
      <c r="D132" s="3" t="s">
        <v>2001</v>
      </c>
      <c r="E132" s="3" t="s">
        <v>6591</v>
      </c>
      <c r="F132" s="3" t="s">
        <v>6592</v>
      </c>
      <c r="G132" s="3" t="s">
        <v>203</v>
      </c>
      <c r="H132" s="3" t="s">
        <v>2083</v>
      </c>
      <c r="I132" s="3" t="s">
        <v>465</v>
      </c>
      <c r="J132" s="3" t="s">
        <v>466</v>
      </c>
    </row>
    <row r="133" spans="1:10" x14ac:dyDescent="0.3">
      <c r="A133" s="3" t="s">
        <v>6412</v>
      </c>
      <c r="B133" s="3" t="s">
        <v>6413</v>
      </c>
      <c r="C133" s="3" t="s">
        <v>2729</v>
      </c>
      <c r="D133" s="3" t="s">
        <v>2730</v>
      </c>
      <c r="E133" s="3" t="s">
        <v>6593</v>
      </c>
      <c r="F133" s="3" t="s">
        <v>6594</v>
      </c>
      <c r="G133" s="3" t="s">
        <v>238</v>
      </c>
      <c r="H133" s="3" t="s">
        <v>331</v>
      </c>
      <c r="I133" s="3" t="s">
        <v>429</v>
      </c>
      <c r="J133" s="3" t="s">
        <v>430</v>
      </c>
    </row>
    <row r="134" spans="1:10" x14ac:dyDescent="0.3">
      <c r="A134" s="3" t="s">
        <v>6414</v>
      </c>
      <c r="B134" s="3" t="s">
        <v>6415</v>
      </c>
      <c r="C134" s="3" t="s">
        <v>751</v>
      </c>
      <c r="D134" s="3" t="s">
        <v>763</v>
      </c>
      <c r="E134" s="3" t="s">
        <v>82</v>
      </c>
      <c r="F134" s="3" t="s">
        <v>148</v>
      </c>
      <c r="G134" s="3" t="s">
        <v>2884</v>
      </c>
      <c r="H134" s="3" t="s">
        <v>2885</v>
      </c>
      <c r="I134" s="3" t="s">
        <v>457</v>
      </c>
      <c r="J134" s="3" t="s">
        <v>458</v>
      </c>
    </row>
    <row r="135" spans="1:10" x14ac:dyDescent="0.3">
      <c r="A135" s="3" t="s">
        <v>22</v>
      </c>
      <c r="B135" s="3" t="s">
        <v>153</v>
      </c>
      <c r="C135" s="3" t="s">
        <v>2733</v>
      </c>
      <c r="D135" s="3" t="s">
        <v>2734</v>
      </c>
      <c r="E135" s="3" t="s">
        <v>3681</v>
      </c>
      <c r="F135" s="3" t="s">
        <v>3682</v>
      </c>
      <c r="G135" s="3" t="s">
        <v>156</v>
      </c>
      <c r="H135" s="3" t="s">
        <v>153</v>
      </c>
      <c r="I135" s="3" t="s">
        <v>197</v>
      </c>
      <c r="J135" s="3" t="s">
        <v>153</v>
      </c>
    </row>
    <row r="136" spans="1:10" x14ac:dyDescent="0.3">
      <c r="A136" s="3" t="s">
        <v>6418</v>
      </c>
      <c r="B136" s="3" t="s">
        <v>6419</v>
      </c>
      <c r="C136" s="3" t="s">
        <v>652</v>
      </c>
      <c r="D136" s="3" t="s">
        <v>703</v>
      </c>
      <c r="E136" s="3" t="s">
        <v>3683</v>
      </c>
      <c r="F136" s="3" t="s">
        <v>3684</v>
      </c>
      <c r="G136" s="3" t="s">
        <v>2902</v>
      </c>
      <c r="H136" s="3" t="s">
        <v>2903</v>
      </c>
      <c r="I136" s="3" t="s">
        <v>500</v>
      </c>
      <c r="J136" s="3" t="s">
        <v>501</v>
      </c>
    </row>
    <row r="137" spans="1:10" x14ac:dyDescent="0.3">
      <c r="A137" s="3" t="s">
        <v>4552</v>
      </c>
      <c r="B137" s="3" t="s">
        <v>4553</v>
      </c>
      <c r="C137" s="3" t="s">
        <v>5716</v>
      </c>
      <c r="D137" s="3" t="s">
        <v>5717</v>
      </c>
      <c r="E137" s="3" t="s">
        <v>3687</v>
      </c>
      <c r="F137" s="3" t="s">
        <v>153</v>
      </c>
      <c r="G137" s="3" t="s">
        <v>264</v>
      </c>
      <c r="H137" s="3" t="s">
        <v>349</v>
      </c>
      <c r="I137" s="3" t="s">
        <v>448</v>
      </c>
      <c r="J137" s="3" t="s">
        <v>449</v>
      </c>
    </row>
    <row r="138" spans="1:10" x14ac:dyDescent="0.3">
      <c r="A138" s="3" t="s">
        <v>6420</v>
      </c>
      <c r="B138" s="3" t="s">
        <v>6421</v>
      </c>
      <c r="C138" s="3" t="s">
        <v>2008</v>
      </c>
      <c r="D138" s="3" t="s">
        <v>2009</v>
      </c>
      <c r="E138" s="3" t="s">
        <v>3692</v>
      </c>
      <c r="F138" s="3" t="s">
        <v>3693</v>
      </c>
      <c r="G138" s="3" t="s">
        <v>1272</v>
      </c>
      <c r="H138" s="3" t="s">
        <v>1400</v>
      </c>
      <c r="I138" s="3" t="s">
        <v>481</v>
      </c>
      <c r="J138" s="3" t="s">
        <v>482</v>
      </c>
    </row>
    <row r="139" spans="1:10" x14ac:dyDescent="0.3">
      <c r="A139" s="3" t="s">
        <v>6422</v>
      </c>
      <c r="B139" s="3" t="s">
        <v>6423</v>
      </c>
      <c r="C139" s="3" t="s">
        <v>649</v>
      </c>
      <c r="D139" s="3" t="s">
        <v>702</v>
      </c>
      <c r="E139" s="3" t="s">
        <v>6605</v>
      </c>
      <c r="F139" s="3" t="s">
        <v>6606</v>
      </c>
      <c r="G139" s="3" t="s">
        <v>250</v>
      </c>
      <c r="H139" s="3" t="s">
        <v>341</v>
      </c>
      <c r="I139" s="3" t="s">
        <v>807</v>
      </c>
      <c r="J139" s="3" t="s">
        <v>841</v>
      </c>
    </row>
    <row r="140" spans="1:10" x14ac:dyDescent="0.3">
      <c r="A140" s="3" t="s">
        <v>803</v>
      </c>
      <c r="B140" s="3" t="s">
        <v>837</v>
      </c>
      <c r="C140" s="3" t="s">
        <v>2737</v>
      </c>
      <c r="D140" s="3" t="s">
        <v>2738</v>
      </c>
      <c r="E140" s="3" t="s">
        <v>6611</v>
      </c>
      <c r="F140" s="3" t="s">
        <v>6612</v>
      </c>
      <c r="G140" s="3" t="s">
        <v>166</v>
      </c>
      <c r="H140" s="3" t="s">
        <v>2093</v>
      </c>
      <c r="I140" s="3" t="s">
        <v>426</v>
      </c>
      <c r="J140" s="3" t="s">
        <v>153</v>
      </c>
    </row>
    <row r="141" spans="1:10" x14ac:dyDescent="0.3">
      <c r="A141" s="3" t="s">
        <v>6428</v>
      </c>
      <c r="B141" s="3" t="s">
        <v>6429</v>
      </c>
      <c r="C141" s="3" t="s">
        <v>2739</v>
      </c>
      <c r="D141" s="3" t="s">
        <v>2740</v>
      </c>
      <c r="E141" s="3" t="s">
        <v>1065</v>
      </c>
      <c r="F141" s="3" t="s">
        <v>1235</v>
      </c>
      <c r="G141" s="3" t="s">
        <v>665</v>
      </c>
      <c r="H141" s="3" t="s">
        <v>712</v>
      </c>
      <c r="I141" s="3" t="s">
        <v>793</v>
      </c>
      <c r="J141" s="3" t="s">
        <v>829</v>
      </c>
    </row>
    <row r="142" spans="1:10" x14ac:dyDescent="0.3">
      <c r="A142" s="3" t="s">
        <v>6430</v>
      </c>
      <c r="B142" s="3" t="s">
        <v>6431</v>
      </c>
      <c r="C142" s="3" t="s">
        <v>2743</v>
      </c>
      <c r="D142" s="3" t="s">
        <v>2744</v>
      </c>
      <c r="E142" s="3" t="s">
        <v>6621</v>
      </c>
      <c r="F142" s="3" t="s">
        <v>6622</v>
      </c>
      <c r="G142" s="3" t="s">
        <v>2914</v>
      </c>
      <c r="H142" s="3" t="s">
        <v>153</v>
      </c>
      <c r="I142" s="3" t="s">
        <v>771</v>
      </c>
      <c r="J142" s="3" t="s">
        <v>813</v>
      </c>
    </row>
    <row r="143" spans="1:10" x14ac:dyDescent="0.3">
      <c r="A143" s="3" t="s">
        <v>4556</v>
      </c>
      <c r="B143" s="3" t="s">
        <v>4557</v>
      </c>
      <c r="C143" s="3" t="s">
        <v>2010</v>
      </c>
      <c r="D143" s="21">
        <v>44621</v>
      </c>
      <c r="E143" s="3" t="s">
        <v>6623</v>
      </c>
      <c r="F143" s="3" t="s">
        <v>6624</v>
      </c>
      <c r="G143" s="3" t="s">
        <v>177</v>
      </c>
      <c r="H143" s="3" t="s">
        <v>286</v>
      </c>
      <c r="I143" s="3" t="s">
        <v>155</v>
      </c>
      <c r="J143" s="3" t="s">
        <v>153</v>
      </c>
    </row>
    <row r="144" spans="1:10" x14ac:dyDescent="0.3">
      <c r="A144" s="3" t="s">
        <v>4561</v>
      </c>
      <c r="B144" s="3" t="s">
        <v>4562</v>
      </c>
      <c r="C144" s="3" t="s">
        <v>2011</v>
      </c>
      <c r="D144" s="3" t="s">
        <v>2012</v>
      </c>
      <c r="E144" s="3" t="s">
        <v>3704</v>
      </c>
      <c r="F144" s="3" t="s">
        <v>3705</v>
      </c>
      <c r="G144" s="3" t="s">
        <v>2097</v>
      </c>
      <c r="H144" s="3" t="s">
        <v>2098</v>
      </c>
      <c r="I144" s="3" t="s">
        <v>385</v>
      </c>
      <c r="J144" s="3" t="s">
        <v>386</v>
      </c>
    </row>
    <row r="145" spans="1:10" x14ac:dyDescent="0.3">
      <c r="A145" s="3" t="s">
        <v>3577</v>
      </c>
      <c r="B145" s="3" t="s">
        <v>3578</v>
      </c>
      <c r="C145" s="3" t="s">
        <v>2013</v>
      </c>
      <c r="D145" s="3" t="s">
        <v>2014</v>
      </c>
      <c r="E145" s="3" t="s">
        <v>3706</v>
      </c>
      <c r="F145" s="3" t="s">
        <v>153</v>
      </c>
      <c r="G145" s="3" t="s">
        <v>215</v>
      </c>
      <c r="H145" s="3" t="s">
        <v>153</v>
      </c>
      <c r="I145" s="3" t="s">
        <v>490</v>
      </c>
      <c r="J145" s="3" t="s">
        <v>491</v>
      </c>
    </row>
    <row r="146" spans="1:10" x14ac:dyDescent="0.3">
      <c r="A146" s="3" t="s">
        <v>4566</v>
      </c>
      <c r="B146" s="3" t="s">
        <v>4567</v>
      </c>
      <c r="C146" s="3" t="s">
        <v>2749</v>
      </c>
      <c r="D146" s="3" t="s">
        <v>2750</v>
      </c>
      <c r="E146" s="3" t="s">
        <v>61</v>
      </c>
      <c r="F146" s="3" t="s">
        <v>130</v>
      </c>
      <c r="G146" s="3" t="s">
        <v>1313</v>
      </c>
      <c r="H146" s="3" t="s">
        <v>5861</v>
      </c>
      <c r="I146" s="3" t="s">
        <v>371</v>
      </c>
      <c r="J146" s="3" t="s">
        <v>372</v>
      </c>
    </row>
    <row r="147" spans="1:10" x14ac:dyDescent="0.3">
      <c r="A147" s="3" t="s">
        <v>6438</v>
      </c>
      <c r="B147" s="3" t="s">
        <v>6439</v>
      </c>
      <c r="C147" s="3" t="s">
        <v>2751</v>
      </c>
      <c r="D147" s="3" t="s">
        <v>153</v>
      </c>
      <c r="E147" s="3" t="s">
        <v>3716</v>
      </c>
      <c r="F147" s="3" t="s">
        <v>153</v>
      </c>
      <c r="G147" s="3" t="s">
        <v>2101</v>
      </c>
      <c r="H147" s="3" t="s">
        <v>2102</v>
      </c>
      <c r="I147" s="3" t="s">
        <v>383</v>
      </c>
      <c r="J147" s="3" t="s">
        <v>153</v>
      </c>
    </row>
    <row r="148" spans="1:10" x14ac:dyDescent="0.3">
      <c r="A148" s="3" t="s">
        <v>6444</v>
      </c>
      <c r="B148" s="3" t="s">
        <v>6445</v>
      </c>
      <c r="C148" s="3" t="s">
        <v>2023</v>
      </c>
      <c r="D148" s="3" t="s">
        <v>2024</v>
      </c>
      <c r="E148" s="3" t="s">
        <v>620</v>
      </c>
      <c r="F148" s="3" t="s">
        <v>643</v>
      </c>
      <c r="G148" s="3" t="s">
        <v>671</v>
      </c>
      <c r="H148" s="3" t="s">
        <v>718</v>
      </c>
      <c r="I148" s="3" t="s">
        <v>767</v>
      </c>
      <c r="J148" s="3" t="s">
        <v>153</v>
      </c>
    </row>
    <row r="149" spans="1:10" x14ac:dyDescent="0.3">
      <c r="A149" s="3" t="s">
        <v>71</v>
      </c>
      <c r="B149" s="3" t="s">
        <v>139</v>
      </c>
      <c r="C149" s="3" t="s">
        <v>2752</v>
      </c>
      <c r="D149" s="3" t="s">
        <v>2753</v>
      </c>
      <c r="E149" s="3" t="s">
        <v>6656</v>
      </c>
      <c r="F149" s="3" t="s">
        <v>6657</v>
      </c>
      <c r="G149" s="3" t="s">
        <v>1642</v>
      </c>
      <c r="H149" s="3" t="s">
        <v>1643</v>
      </c>
      <c r="I149" s="3" t="s">
        <v>790</v>
      </c>
      <c r="J149" s="3" t="s">
        <v>827</v>
      </c>
    </row>
    <row r="150" spans="1:10" x14ac:dyDescent="0.3">
      <c r="A150" s="3" t="s">
        <v>6446</v>
      </c>
      <c r="B150" s="3" t="s">
        <v>6447</v>
      </c>
      <c r="C150" s="3" t="s">
        <v>241</v>
      </c>
      <c r="D150" s="3" t="s">
        <v>334</v>
      </c>
      <c r="E150" s="3" t="s">
        <v>623</v>
      </c>
      <c r="F150" s="3" t="s">
        <v>646</v>
      </c>
      <c r="G150" s="3" t="s">
        <v>224</v>
      </c>
      <c r="H150" s="3" t="s">
        <v>320</v>
      </c>
      <c r="I150" s="3" t="s">
        <v>374</v>
      </c>
      <c r="J150" s="3" t="s">
        <v>153</v>
      </c>
    </row>
    <row r="151" spans="1:10" x14ac:dyDescent="0.3">
      <c r="A151" s="3" t="s">
        <v>6448</v>
      </c>
      <c r="B151" s="3" t="s">
        <v>6449</v>
      </c>
      <c r="C151" s="3" t="s">
        <v>2754</v>
      </c>
      <c r="D151" s="3" t="s">
        <v>2755</v>
      </c>
      <c r="E151" s="3" t="s">
        <v>425</v>
      </c>
      <c r="F151" s="3" t="s">
        <v>6662</v>
      </c>
      <c r="G151" s="3" t="s">
        <v>5874</v>
      </c>
      <c r="H151" s="3" t="s">
        <v>5875</v>
      </c>
      <c r="I151" s="3" t="s">
        <v>507</v>
      </c>
      <c r="J151" s="3" t="s">
        <v>508</v>
      </c>
    </row>
    <row r="152" spans="1:10" x14ac:dyDescent="0.3">
      <c r="A152" s="3" t="s">
        <v>778</v>
      </c>
      <c r="B152" s="3" t="s">
        <v>817</v>
      </c>
      <c r="C152" s="3" t="s">
        <v>2758</v>
      </c>
      <c r="D152" s="3" t="s">
        <v>2759</v>
      </c>
      <c r="E152" s="3" t="s">
        <v>3722</v>
      </c>
      <c r="F152" s="3" t="s">
        <v>3723</v>
      </c>
      <c r="G152" s="3" t="s">
        <v>2940</v>
      </c>
      <c r="H152" s="3" t="s">
        <v>2941</v>
      </c>
      <c r="I152" s="3" t="s">
        <v>459</v>
      </c>
      <c r="J152" s="3" t="s">
        <v>153</v>
      </c>
    </row>
    <row r="153" spans="1:10" x14ac:dyDescent="0.3">
      <c r="A153" s="3" t="s">
        <v>6453</v>
      </c>
      <c r="B153" s="3" t="s">
        <v>6454</v>
      </c>
      <c r="C153" s="3" t="s">
        <v>2760</v>
      </c>
      <c r="D153" s="3" t="s">
        <v>2761</v>
      </c>
      <c r="E153" s="3" t="s">
        <v>3724</v>
      </c>
      <c r="F153" s="3" t="s">
        <v>3725</v>
      </c>
      <c r="G153" s="3" t="s">
        <v>2946</v>
      </c>
      <c r="H153" s="3" t="s">
        <v>2947</v>
      </c>
      <c r="I153" s="3" t="s">
        <v>529</v>
      </c>
      <c r="J153" s="3" t="s">
        <v>153</v>
      </c>
    </row>
    <row r="154" spans="1:10" x14ac:dyDescent="0.3">
      <c r="A154" s="3" t="s">
        <v>523</v>
      </c>
      <c r="B154" s="3" t="s">
        <v>524</v>
      </c>
      <c r="C154" s="3" t="s">
        <v>5725</v>
      </c>
      <c r="D154" s="3" t="s">
        <v>153</v>
      </c>
      <c r="E154" s="3" t="s">
        <v>1016</v>
      </c>
      <c r="F154" s="3" t="s">
        <v>1206</v>
      </c>
      <c r="G154" s="3" t="s">
        <v>1327</v>
      </c>
      <c r="H154" s="3" t="s">
        <v>1427</v>
      </c>
      <c r="I154" s="3" t="s">
        <v>169</v>
      </c>
      <c r="J154" s="3" t="s">
        <v>153</v>
      </c>
    </row>
    <row r="155" spans="1:10" x14ac:dyDescent="0.3">
      <c r="A155" s="3" t="s">
        <v>25</v>
      </c>
      <c r="B155" s="3" t="s">
        <v>103</v>
      </c>
      <c r="C155" s="3" t="s">
        <v>2765</v>
      </c>
      <c r="D155" s="3" t="s">
        <v>2766</v>
      </c>
      <c r="E155" s="3" t="s">
        <v>1005</v>
      </c>
      <c r="F155" s="3" t="s">
        <v>1198</v>
      </c>
      <c r="G155" s="3" t="s">
        <v>2951</v>
      </c>
      <c r="H155" s="3" t="s">
        <v>2952</v>
      </c>
      <c r="I155" s="3" t="s">
        <v>768</v>
      </c>
      <c r="J155" s="3" t="s">
        <v>153</v>
      </c>
    </row>
    <row r="156" spans="1:10" x14ac:dyDescent="0.3">
      <c r="A156" s="3" t="s">
        <v>4574</v>
      </c>
      <c r="B156" s="3" t="s">
        <v>4575</v>
      </c>
      <c r="C156" s="3" t="s">
        <v>5726</v>
      </c>
      <c r="D156" s="3" t="s">
        <v>153</v>
      </c>
      <c r="E156" s="3" t="s">
        <v>78</v>
      </c>
      <c r="F156" s="3" t="s">
        <v>144</v>
      </c>
      <c r="G156" s="3" t="s">
        <v>2953</v>
      </c>
      <c r="H156" s="3" t="s">
        <v>153</v>
      </c>
      <c r="I156" s="3" t="s">
        <v>157</v>
      </c>
      <c r="J156" s="3" t="s">
        <v>153</v>
      </c>
    </row>
    <row r="157" spans="1:10" x14ac:dyDescent="0.3">
      <c r="A157" s="3" t="s">
        <v>6455</v>
      </c>
      <c r="B157" s="3" t="s">
        <v>6456</v>
      </c>
      <c r="C157" s="3" t="s">
        <v>5727</v>
      </c>
      <c r="D157" s="3" t="s">
        <v>5728</v>
      </c>
      <c r="E157" s="3" t="s">
        <v>50</v>
      </c>
      <c r="F157" s="3" t="s">
        <v>123</v>
      </c>
      <c r="G157" s="3" t="s">
        <v>651</v>
      </c>
      <c r="H157" s="3" t="s">
        <v>601</v>
      </c>
      <c r="I157" s="3" t="s">
        <v>485</v>
      </c>
      <c r="J157" s="3" t="s">
        <v>153</v>
      </c>
    </row>
    <row r="158" spans="1:10" x14ac:dyDescent="0.3">
      <c r="A158" s="3" t="s">
        <v>890</v>
      </c>
      <c r="B158" s="3" t="s">
        <v>1107</v>
      </c>
      <c r="C158" s="3" t="s">
        <v>5729</v>
      </c>
      <c r="D158" s="3" t="s">
        <v>5730</v>
      </c>
      <c r="E158" s="3" t="s">
        <v>3728</v>
      </c>
      <c r="F158" s="3" t="s">
        <v>153</v>
      </c>
      <c r="G158" s="3" t="s">
        <v>236</v>
      </c>
      <c r="H158" s="3" t="s">
        <v>330</v>
      </c>
      <c r="I158" s="3" t="s">
        <v>486</v>
      </c>
      <c r="J158" s="3" t="s">
        <v>153</v>
      </c>
    </row>
    <row r="159" spans="1:10" x14ac:dyDescent="0.3">
      <c r="A159" s="3" t="s">
        <v>3584</v>
      </c>
      <c r="B159" s="3" t="s">
        <v>3585</v>
      </c>
      <c r="C159" s="3" t="s">
        <v>2767</v>
      </c>
      <c r="D159" s="3" t="s">
        <v>2768</v>
      </c>
      <c r="E159" s="3" t="s">
        <v>6673</v>
      </c>
      <c r="F159" s="3" t="s">
        <v>6674</v>
      </c>
      <c r="G159" s="3" t="s">
        <v>259</v>
      </c>
      <c r="H159" s="3" t="s">
        <v>345</v>
      </c>
      <c r="I159" s="3" t="s">
        <v>777</v>
      </c>
      <c r="J159" s="3" t="s">
        <v>153</v>
      </c>
    </row>
    <row r="160" spans="1:10" x14ac:dyDescent="0.3">
      <c r="A160" s="3" t="s">
        <v>3586</v>
      </c>
      <c r="B160" s="3" t="s">
        <v>3587</v>
      </c>
      <c r="C160" s="3" t="s">
        <v>1292</v>
      </c>
      <c r="D160" s="3" t="s">
        <v>1409</v>
      </c>
      <c r="E160" s="3" t="s">
        <v>74</v>
      </c>
      <c r="F160" s="3" t="s">
        <v>141</v>
      </c>
      <c r="G160" s="3" t="s">
        <v>682</v>
      </c>
      <c r="H160" s="3" t="s">
        <v>725</v>
      </c>
      <c r="I160" s="3" t="s">
        <v>773</v>
      </c>
      <c r="J160" s="3" t="s">
        <v>153</v>
      </c>
    </row>
    <row r="161" spans="1:10" x14ac:dyDescent="0.3">
      <c r="A161" s="3" t="s">
        <v>993</v>
      </c>
      <c r="B161" s="3" t="s">
        <v>1188</v>
      </c>
      <c r="C161" s="3" t="s">
        <v>2031</v>
      </c>
      <c r="D161" s="3" t="s">
        <v>2032</v>
      </c>
      <c r="E161" s="3" t="s">
        <v>857</v>
      </c>
      <c r="F161" s="3" t="s">
        <v>1081</v>
      </c>
      <c r="G161" s="3" t="s">
        <v>666</v>
      </c>
      <c r="H161" s="3" t="s">
        <v>713</v>
      </c>
      <c r="I161" s="3" t="s">
        <v>788</v>
      </c>
      <c r="J161" s="3" t="s">
        <v>153</v>
      </c>
    </row>
    <row r="162" spans="1:10" x14ac:dyDescent="0.3">
      <c r="A162" s="3" t="s">
        <v>3588</v>
      </c>
      <c r="B162" s="3" t="s">
        <v>3589</v>
      </c>
      <c r="C162" s="3" t="s">
        <v>2775</v>
      </c>
      <c r="D162" s="3" t="s">
        <v>2776</v>
      </c>
      <c r="E162" s="3" t="s">
        <v>1049</v>
      </c>
      <c r="F162" s="3" t="s">
        <v>153</v>
      </c>
      <c r="G162" s="3" t="s">
        <v>656</v>
      </c>
      <c r="H162" s="3" t="s">
        <v>2979</v>
      </c>
      <c r="I162" s="3" t="s">
        <v>384</v>
      </c>
      <c r="J162" s="3" t="s">
        <v>5485</v>
      </c>
    </row>
    <row r="163" spans="1:10" x14ac:dyDescent="0.3">
      <c r="A163" s="3" t="s">
        <v>804</v>
      </c>
      <c r="B163" s="3" t="s">
        <v>838</v>
      </c>
      <c r="C163" s="3" t="s">
        <v>2779</v>
      </c>
      <c r="D163" s="3" t="s">
        <v>2780</v>
      </c>
      <c r="E163" s="3" t="s">
        <v>1041</v>
      </c>
      <c r="F163" s="3" t="s">
        <v>599</v>
      </c>
      <c r="G163" s="3" t="s">
        <v>220</v>
      </c>
      <c r="H163" s="3" t="s">
        <v>316</v>
      </c>
      <c r="I163" s="3" t="s">
        <v>525</v>
      </c>
      <c r="J163" s="3" t="s">
        <v>153</v>
      </c>
    </row>
    <row r="164" spans="1:10" x14ac:dyDescent="0.3">
      <c r="A164" s="3" t="s">
        <v>3590</v>
      </c>
      <c r="B164" s="3" t="s">
        <v>3591</v>
      </c>
      <c r="C164" s="3" t="s">
        <v>186</v>
      </c>
      <c r="D164" s="3" t="s">
        <v>291</v>
      </c>
      <c r="E164" s="3" t="s">
        <v>6691</v>
      </c>
      <c r="F164" s="3" t="s">
        <v>153</v>
      </c>
      <c r="G164" s="3" t="s">
        <v>2119</v>
      </c>
      <c r="H164" s="3" t="s">
        <v>2120</v>
      </c>
      <c r="I164" s="3" t="s">
        <v>791</v>
      </c>
      <c r="J164" s="3" t="s">
        <v>153</v>
      </c>
    </row>
    <row r="165" spans="1:10" x14ac:dyDescent="0.3">
      <c r="A165" s="3" t="s">
        <v>945</v>
      </c>
      <c r="B165" s="3" t="s">
        <v>1153</v>
      </c>
      <c r="C165" s="3" t="s">
        <v>210</v>
      </c>
      <c r="D165" s="3" t="s">
        <v>309</v>
      </c>
      <c r="E165" s="3" t="s">
        <v>363</v>
      </c>
      <c r="F165" s="3" t="s">
        <v>364</v>
      </c>
      <c r="G165" s="3" t="s">
        <v>687</v>
      </c>
      <c r="H165" s="3" t="s">
        <v>729</v>
      </c>
      <c r="I165" s="3" t="s">
        <v>509</v>
      </c>
      <c r="J165" s="3" t="s">
        <v>153</v>
      </c>
    </row>
    <row r="166" spans="1:10" x14ac:dyDescent="0.3">
      <c r="A166" s="3" t="s">
        <v>4591</v>
      </c>
      <c r="B166" s="3" t="s">
        <v>153</v>
      </c>
      <c r="C166" s="3" t="s">
        <v>2791</v>
      </c>
      <c r="D166" s="3" t="s">
        <v>2792</v>
      </c>
      <c r="E166" s="3" t="s">
        <v>3740</v>
      </c>
      <c r="F166" s="3" t="s">
        <v>3741</v>
      </c>
      <c r="G166" s="3" t="s">
        <v>660</v>
      </c>
      <c r="H166" s="3" t="s">
        <v>708</v>
      </c>
      <c r="I166" s="3" t="s">
        <v>661</v>
      </c>
      <c r="J166" s="3" t="s">
        <v>153</v>
      </c>
    </row>
    <row r="167" spans="1:10" x14ac:dyDescent="0.3">
      <c r="A167" s="3" t="s">
        <v>3594</v>
      </c>
      <c r="B167" s="3" t="s">
        <v>3595</v>
      </c>
      <c r="C167" s="3" t="s">
        <v>2793</v>
      </c>
      <c r="D167" s="3" t="s">
        <v>2794</v>
      </c>
      <c r="E167" s="3" t="s">
        <v>863</v>
      </c>
      <c r="F167" s="3" t="s">
        <v>1085</v>
      </c>
      <c r="G167" s="3" t="s">
        <v>271</v>
      </c>
      <c r="H167" s="3" t="s">
        <v>355</v>
      </c>
      <c r="I167" s="3" t="s">
        <v>808</v>
      </c>
      <c r="J167" s="3" t="s">
        <v>153</v>
      </c>
    </row>
    <row r="168" spans="1:10" x14ac:dyDescent="0.3">
      <c r="A168" s="3" t="s">
        <v>79</v>
      </c>
      <c r="B168" s="3" t="s">
        <v>145</v>
      </c>
      <c r="C168" s="3" t="s">
        <v>551</v>
      </c>
      <c r="D168" s="3" t="s">
        <v>552</v>
      </c>
      <c r="E168" s="3" t="s">
        <v>3746</v>
      </c>
      <c r="F168" s="3" t="s">
        <v>3747</v>
      </c>
      <c r="G168" s="3" t="s">
        <v>1655</v>
      </c>
      <c r="H168" s="3" t="s">
        <v>1656</v>
      </c>
      <c r="I168" s="3" t="s">
        <v>456</v>
      </c>
      <c r="J168" s="3" t="s">
        <v>153</v>
      </c>
    </row>
    <row r="169" spans="1:10" x14ac:dyDescent="0.3">
      <c r="A169" s="3" t="s">
        <v>514</v>
      </c>
      <c r="B169" s="3" t="s">
        <v>515</v>
      </c>
      <c r="C169" s="3" t="s">
        <v>558</v>
      </c>
      <c r="D169" s="3" t="s">
        <v>559</v>
      </c>
      <c r="E169" s="3" t="s">
        <v>52</v>
      </c>
      <c r="F169" s="3" t="s">
        <v>124</v>
      </c>
      <c r="G169" s="3" t="s">
        <v>235</v>
      </c>
      <c r="H169" s="3" t="s">
        <v>153</v>
      </c>
      <c r="I169" s="3" t="s">
        <v>464</v>
      </c>
      <c r="J169" s="3" t="s">
        <v>153</v>
      </c>
    </row>
    <row r="170" spans="1:10" x14ac:dyDescent="0.3">
      <c r="A170" s="3" t="s">
        <v>6461</v>
      </c>
      <c r="B170" s="3" t="s">
        <v>6462</v>
      </c>
      <c r="C170" s="3" t="s">
        <v>679</v>
      </c>
      <c r="D170" s="3" t="s">
        <v>723</v>
      </c>
      <c r="E170" s="3" t="s">
        <v>3753</v>
      </c>
      <c r="F170" s="3" t="s">
        <v>3754</v>
      </c>
      <c r="G170" s="3" t="s">
        <v>2985</v>
      </c>
      <c r="H170" s="3" t="s">
        <v>2986</v>
      </c>
    </row>
    <row r="171" spans="1:10" x14ac:dyDescent="0.3">
      <c r="A171" s="3" t="s">
        <v>6465</v>
      </c>
      <c r="B171" s="3" t="s">
        <v>6466</v>
      </c>
      <c r="C171" s="3" t="s">
        <v>670</v>
      </c>
      <c r="D171" s="3" t="s">
        <v>717</v>
      </c>
      <c r="E171" s="3" t="s">
        <v>6725</v>
      </c>
      <c r="F171" s="3" t="s">
        <v>6726</v>
      </c>
      <c r="G171" s="3" t="s">
        <v>2121</v>
      </c>
      <c r="H171" s="3" t="s">
        <v>2122</v>
      </c>
    </row>
    <row r="172" spans="1:10" x14ac:dyDescent="0.3">
      <c r="A172" s="3" t="s">
        <v>3596</v>
      </c>
      <c r="B172" s="3" t="s">
        <v>3597</v>
      </c>
      <c r="C172" s="3" t="s">
        <v>263</v>
      </c>
      <c r="D172" s="3" t="s">
        <v>348</v>
      </c>
      <c r="E172" s="3" t="s">
        <v>6731</v>
      </c>
      <c r="F172" s="3" t="s">
        <v>6732</v>
      </c>
      <c r="G172" s="3" t="s">
        <v>1376</v>
      </c>
      <c r="H172" s="3" t="s">
        <v>1451</v>
      </c>
    </row>
    <row r="173" spans="1:10" x14ac:dyDescent="0.3">
      <c r="A173" s="3" t="s">
        <v>77</v>
      </c>
      <c r="B173" s="3" t="s">
        <v>143</v>
      </c>
      <c r="C173" s="3" t="s">
        <v>208</v>
      </c>
      <c r="D173" s="3" t="s">
        <v>308</v>
      </c>
      <c r="E173" s="3" t="s">
        <v>3761</v>
      </c>
      <c r="F173" s="3" t="s">
        <v>3762</v>
      </c>
      <c r="G173" s="3" t="s">
        <v>199</v>
      </c>
      <c r="H173" s="3" t="s">
        <v>302</v>
      </c>
    </row>
    <row r="174" spans="1:10" x14ac:dyDescent="0.3">
      <c r="A174" s="3" t="s">
        <v>3598</v>
      </c>
      <c r="B174" s="3" t="s">
        <v>3599</v>
      </c>
      <c r="C174" s="3" t="s">
        <v>5737</v>
      </c>
      <c r="D174" s="3" t="s">
        <v>5738</v>
      </c>
      <c r="E174" s="3" t="s">
        <v>3769</v>
      </c>
      <c r="F174" s="3" t="s">
        <v>3770</v>
      </c>
      <c r="G174" s="3" t="s">
        <v>2999</v>
      </c>
      <c r="H174" s="3" t="s">
        <v>3000</v>
      </c>
    </row>
    <row r="175" spans="1:10" x14ac:dyDescent="0.3">
      <c r="A175" s="3" t="s">
        <v>446</v>
      </c>
      <c r="B175" s="3" t="s">
        <v>447</v>
      </c>
      <c r="C175" s="3" t="s">
        <v>5739</v>
      </c>
      <c r="D175" s="3" t="s">
        <v>5740</v>
      </c>
      <c r="E175" s="3" t="s">
        <v>6735</v>
      </c>
      <c r="F175" s="3" t="s">
        <v>6736</v>
      </c>
      <c r="G175" s="3" t="s">
        <v>240</v>
      </c>
      <c r="H175" s="3" t="s">
        <v>333</v>
      </c>
    </row>
    <row r="176" spans="1:10" x14ac:dyDescent="0.3">
      <c r="A176" s="3" t="s">
        <v>502</v>
      </c>
      <c r="B176" s="3" t="s">
        <v>503</v>
      </c>
      <c r="C176" s="3" t="s">
        <v>2039</v>
      </c>
      <c r="D176" s="3" t="s">
        <v>153</v>
      </c>
      <c r="E176" s="3" t="s">
        <v>407</v>
      </c>
      <c r="F176" s="3" t="s">
        <v>408</v>
      </c>
      <c r="G176" s="3" t="s">
        <v>693</v>
      </c>
      <c r="H176" s="3" t="s">
        <v>733</v>
      </c>
    </row>
    <row r="177" spans="1:8" x14ac:dyDescent="0.3">
      <c r="A177" s="3" t="s">
        <v>6471</v>
      </c>
      <c r="B177" s="3" t="s">
        <v>153</v>
      </c>
      <c r="C177" s="3" t="s">
        <v>753</v>
      </c>
      <c r="D177" s="3" t="s">
        <v>2800</v>
      </c>
      <c r="E177" s="3" t="s">
        <v>3786</v>
      </c>
      <c r="F177" s="3" t="s">
        <v>3787</v>
      </c>
      <c r="G177" s="3" t="s">
        <v>1673</v>
      </c>
      <c r="H177" s="3" t="s">
        <v>1674</v>
      </c>
    </row>
    <row r="178" spans="1:8" x14ac:dyDescent="0.3">
      <c r="A178" s="3" t="s">
        <v>6472</v>
      </c>
      <c r="B178" s="3" t="s">
        <v>6473</v>
      </c>
      <c r="C178" s="3" t="s">
        <v>228</v>
      </c>
      <c r="D178" s="3" t="s">
        <v>323</v>
      </c>
      <c r="E178" s="3" t="s">
        <v>3788</v>
      </c>
      <c r="F178" s="3" t="s">
        <v>3789</v>
      </c>
      <c r="G178" s="3" t="s">
        <v>675</v>
      </c>
      <c r="H178" s="3" t="s">
        <v>2145</v>
      </c>
    </row>
    <row r="179" spans="1:8" x14ac:dyDescent="0.3">
      <c r="A179" s="3" t="s">
        <v>6474</v>
      </c>
      <c r="B179" s="3" t="s">
        <v>6475</v>
      </c>
      <c r="C179" s="3" t="s">
        <v>2044</v>
      </c>
      <c r="D179" s="3" t="s">
        <v>2045</v>
      </c>
      <c r="E179" s="3" t="s">
        <v>6770</v>
      </c>
      <c r="F179" s="3" t="s">
        <v>6771</v>
      </c>
      <c r="G179" s="3" t="s">
        <v>1249</v>
      </c>
      <c r="H179" s="3" t="s">
        <v>153</v>
      </c>
    </row>
    <row r="180" spans="1:8" x14ac:dyDescent="0.3">
      <c r="A180" s="3" t="s">
        <v>4609</v>
      </c>
      <c r="B180" s="3" t="s">
        <v>4610</v>
      </c>
      <c r="C180" s="3" t="s">
        <v>161</v>
      </c>
      <c r="D180" s="3" t="s">
        <v>275</v>
      </c>
      <c r="E180" s="3" t="s">
        <v>24</v>
      </c>
      <c r="F180" s="3" t="s">
        <v>102</v>
      </c>
      <c r="G180" s="3" t="s">
        <v>3044</v>
      </c>
      <c r="H180" s="3" t="s">
        <v>3045</v>
      </c>
    </row>
    <row r="181" spans="1:8" x14ac:dyDescent="0.3">
      <c r="A181" s="3" t="s">
        <v>4611</v>
      </c>
      <c r="B181" s="3" t="s">
        <v>4612</v>
      </c>
      <c r="C181" s="3" t="s">
        <v>1326</v>
      </c>
      <c r="D181" s="3" t="s">
        <v>153</v>
      </c>
      <c r="E181" s="3" t="s">
        <v>3790</v>
      </c>
      <c r="F181" s="3" t="s">
        <v>3791</v>
      </c>
      <c r="G181" s="3" t="s">
        <v>589</v>
      </c>
      <c r="H181" s="3" t="s">
        <v>590</v>
      </c>
    </row>
    <row r="182" spans="1:8" x14ac:dyDescent="0.3">
      <c r="A182" s="3" t="s">
        <v>4613</v>
      </c>
      <c r="B182" s="3" t="s">
        <v>153</v>
      </c>
      <c r="C182" s="3" t="s">
        <v>2048</v>
      </c>
      <c r="D182" s="3" t="s">
        <v>2049</v>
      </c>
      <c r="E182" s="3" t="s">
        <v>626</v>
      </c>
      <c r="F182" s="3" t="s">
        <v>153</v>
      </c>
      <c r="G182" s="3" t="s">
        <v>1283</v>
      </c>
      <c r="H182" s="3" t="s">
        <v>153</v>
      </c>
    </row>
    <row r="183" spans="1:8" x14ac:dyDescent="0.3">
      <c r="A183" s="3" t="s">
        <v>4614</v>
      </c>
      <c r="B183" s="3" t="s">
        <v>4615</v>
      </c>
      <c r="C183" s="3" t="s">
        <v>2801</v>
      </c>
      <c r="D183" s="3" t="s">
        <v>2802</v>
      </c>
      <c r="E183" s="3" t="s">
        <v>6785</v>
      </c>
      <c r="F183" s="3" t="s">
        <v>6786</v>
      </c>
      <c r="G183" s="3" t="s">
        <v>2148</v>
      </c>
      <c r="H183" s="3" t="s">
        <v>153</v>
      </c>
    </row>
    <row r="184" spans="1:8" x14ac:dyDescent="0.3">
      <c r="A184" s="3" t="s">
        <v>12</v>
      </c>
      <c r="B184" s="3" t="s">
        <v>94</v>
      </c>
      <c r="C184" s="3" t="s">
        <v>2803</v>
      </c>
      <c r="D184" s="3" t="s">
        <v>153</v>
      </c>
      <c r="E184" s="3" t="s">
        <v>3800</v>
      </c>
      <c r="F184" s="3" t="s">
        <v>3801</v>
      </c>
      <c r="G184" s="3" t="s">
        <v>1293</v>
      </c>
      <c r="H184" s="3" t="s">
        <v>1410</v>
      </c>
    </row>
    <row r="185" spans="1:8" x14ac:dyDescent="0.3">
      <c r="A185" s="3" t="s">
        <v>6478</v>
      </c>
      <c r="B185" s="3" t="s">
        <v>6479</v>
      </c>
      <c r="C185" s="3" t="s">
        <v>2804</v>
      </c>
      <c r="D185" s="3" t="s">
        <v>2805</v>
      </c>
      <c r="E185" s="3" t="s">
        <v>3808</v>
      </c>
      <c r="F185" s="3" t="s">
        <v>3809</v>
      </c>
      <c r="G185" s="3" t="s">
        <v>2149</v>
      </c>
      <c r="H185" s="3" t="s">
        <v>2150</v>
      </c>
    </row>
    <row r="186" spans="1:8" x14ac:dyDescent="0.3">
      <c r="A186" s="3" t="s">
        <v>4618</v>
      </c>
      <c r="B186" s="3" t="s">
        <v>4619</v>
      </c>
      <c r="C186" s="3" t="s">
        <v>1328</v>
      </c>
      <c r="D186" s="3" t="s">
        <v>153</v>
      </c>
      <c r="E186" s="3" t="s">
        <v>3812</v>
      </c>
      <c r="F186" s="3" t="s">
        <v>3813</v>
      </c>
      <c r="G186" s="3" t="s">
        <v>3059</v>
      </c>
      <c r="H186" s="3" t="s">
        <v>3060</v>
      </c>
    </row>
    <row r="187" spans="1:8" x14ac:dyDescent="0.3">
      <c r="A187" s="3" t="s">
        <v>6480</v>
      </c>
      <c r="B187" s="3" t="s">
        <v>6481</v>
      </c>
      <c r="C187" s="3" t="s">
        <v>1382</v>
      </c>
      <c r="D187" s="3" t="s">
        <v>1454</v>
      </c>
      <c r="E187" s="3" t="s">
        <v>57</v>
      </c>
      <c r="F187" s="3" t="s">
        <v>127</v>
      </c>
      <c r="G187" s="3" t="s">
        <v>664</v>
      </c>
      <c r="H187" s="3" t="s">
        <v>711</v>
      </c>
    </row>
    <row r="188" spans="1:8" x14ac:dyDescent="0.3">
      <c r="A188" s="3" t="s">
        <v>3606</v>
      </c>
      <c r="B188" s="3" t="s">
        <v>3607</v>
      </c>
      <c r="C188" s="3" t="s">
        <v>2810</v>
      </c>
      <c r="D188" s="3" t="s">
        <v>2811</v>
      </c>
      <c r="E188" s="3" t="s">
        <v>948</v>
      </c>
      <c r="F188" s="3" t="s">
        <v>1155</v>
      </c>
      <c r="G188" s="3" t="s">
        <v>3069</v>
      </c>
      <c r="H188" s="3" t="s">
        <v>3070</v>
      </c>
    </row>
    <row r="189" spans="1:8" x14ac:dyDescent="0.3">
      <c r="A189" s="3" t="s">
        <v>3608</v>
      </c>
      <c r="B189" s="3" t="s">
        <v>3609</v>
      </c>
      <c r="C189" s="3" t="s">
        <v>265</v>
      </c>
      <c r="D189" s="3" t="s">
        <v>350</v>
      </c>
      <c r="E189" s="3" t="s">
        <v>891</v>
      </c>
      <c r="F189" s="3" t="s">
        <v>1108</v>
      </c>
      <c r="G189" s="3" t="s">
        <v>655</v>
      </c>
      <c r="H189" s="3" t="s">
        <v>706</v>
      </c>
    </row>
    <row r="190" spans="1:8" x14ac:dyDescent="0.3">
      <c r="A190" s="3" t="s">
        <v>3612</v>
      </c>
      <c r="B190" s="3" t="s">
        <v>3613</v>
      </c>
      <c r="C190" s="3" t="s">
        <v>2054</v>
      </c>
      <c r="D190" s="3" t="s">
        <v>2055</v>
      </c>
      <c r="E190" s="3" t="s">
        <v>880</v>
      </c>
      <c r="F190" s="3" t="s">
        <v>1098</v>
      </c>
      <c r="G190" s="3" t="s">
        <v>1245</v>
      </c>
      <c r="H190" s="3" t="s">
        <v>1392</v>
      </c>
    </row>
    <row r="191" spans="1:8" x14ac:dyDescent="0.3">
      <c r="A191" s="3" t="s">
        <v>6484</v>
      </c>
      <c r="B191" s="3" t="s">
        <v>6485</v>
      </c>
      <c r="C191" s="3" t="s">
        <v>2056</v>
      </c>
      <c r="D191" s="3" t="s">
        <v>2057</v>
      </c>
      <c r="E191" s="3" t="s">
        <v>969</v>
      </c>
      <c r="F191" s="3" t="s">
        <v>1170</v>
      </c>
      <c r="G191" s="3" t="s">
        <v>686</v>
      </c>
      <c r="H191" s="3" t="s">
        <v>728</v>
      </c>
    </row>
    <row r="192" spans="1:8" x14ac:dyDescent="0.3">
      <c r="A192" s="3" t="s">
        <v>6486</v>
      </c>
      <c r="B192" s="3" t="s">
        <v>6487</v>
      </c>
      <c r="C192" s="3" t="s">
        <v>190</v>
      </c>
      <c r="D192" s="3" t="s">
        <v>295</v>
      </c>
      <c r="E192" s="3" t="s">
        <v>884</v>
      </c>
      <c r="F192" s="3" t="s">
        <v>1101</v>
      </c>
      <c r="G192" s="3" t="s">
        <v>1368</v>
      </c>
      <c r="H192" s="3" t="s">
        <v>1445</v>
      </c>
    </row>
    <row r="193" spans="1:8" x14ac:dyDescent="0.3">
      <c r="A193" s="3" t="s">
        <v>6488</v>
      </c>
      <c r="B193" s="3" t="s">
        <v>6489</v>
      </c>
      <c r="C193" s="3" t="s">
        <v>2060</v>
      </c>
      <c r="D193" s="3" t="s">
        <v>2061</v>
      </c>
      <c r="E193" s="3" t="s">
        <v>901</v>
      </c>
      <c r="F193" s="3" t="s">
        <v>1117</v>
      </c>
      <c r="G193" s="3" t="s">
        <v>673</v>
      </c>
      <c r="H193" s="3" t="s">
        <v>719</v>
      </c>
    </row>
    <row r="194" spans="1:8" x14ac:dyDescent="0.3">
      <c r="A194" s="3" t="s">
        <v>6495</v>
      </c>
      <c r="B194" s="3" t="s">
        <v>6496</v>
      </c>
      <c r="C194" s="3" t="s">
        <v>2819</v>
      </c>
      <c r="D194" s="3" t="s">
        <v>2820</v>
      </c>
      <c r="E194" s="3" t="s">
        <v>3818</v>
      </c>
      <c r="F194" s="3" t="s">
        <v>3819</v>
      </c>
      <c r="G194" s="3" t="s">
        <v>2158</v>
      </c>
      <c r="H194" s="3" t="s">
        <v>2159</v>
      </c>
    </row>
    <row r="195" spans="1:8" x14ac:dyDescent="0.3">
      <c r="A195" s="3" t="s">
        <v>6498</v>
      </c>
      <c r="B195" s="3" t="s">
        <v>6499</v>
      </c>
      <c r="C195" s="3" t="s">
        <v>2062</v>
      </c>
      <c r="D195" s="3" t="s">
        <v>2063</v>
      </c>
      <c r="E195" s="3" t="s">
        <v>1056</v>
      </c>
      <c r="F195" s="3" t="s">
        <v>1227</v>
      </c>
      <c r="G195" s="3" t="s">
        <v>698</v>
      </c>
      <c r="H195" s="3" t="s">
        <v>737</v>
      </c>
    </row>
    <row r="196" spans="1:8" x14ac:dyDescent="0.3">
      <c r="A196" s="3" t="s">
        <v>6502</v>
      </c>
      <c r="B196" s="3" t="s">
        <v>6503</v>
      </c>
      <c r="C196" s="3" t="s">
        <v>221</v>
      </c>
      <c r="D196" s="3" t="s">
        <v>317</v>
      </c>
      <c r="E196" s="3" t="s">
        <v>3820</v>
      </c>
      <c r="F196" s="3" t="s">
        <v>3821</v>
      </c>
      <c r="G196" s="3" t="s">
        <v>653</v>
      </c>
      <c r="H196" s="3" t="s">
        <v>704</v>
      </c>
    </row>
    <row r="197" spans="1:8" x14ac:dyDescent="0.3">
      <c r="A197" s="3" t="s">
        <v>985</v>
      </c>
      <c r="B197" s="3" t="s">
        <v>1181</v>
      </c>
      <c r="C197" s="3" t="s">
        <v>218</v>
      </c>
      <c r="D197" s="3" t="s">
        <v>314</v>
      </c>
      <c r="E197" s="3" t="s">
        <v>842</v>
      </c>
      <c r="F197" s="3" t="s">
        <v>1068</v>
      </c>
      <c r="G197" s="3" t="s">
        <v>1257</v>
      </c>
      <c r="H197" s="3" t="s">
        <v>1395</v>
      </c>
    </row>
    <row r="198" spans="1:8" x14ac:dyDescent="0.3">
      <c r="A198" s="3" t="s">
        <v>6506</v>
      </c>
      <c r="B198" s="3" t="s">
        <v>6507</v>
      </c>
      <c r="C198" s="3" t="s">
        <v>2827</v>
      </c>
      <c r="D198" s="3" t="s">
        <v>2828</v>
      </c>
      <c r="E198" s="3" t="s">
        <v>3824</v>
      </c>
      <c r="F198" s="3" t="s">
        <v>3825</v>
      </c>
      <c r="G198" s="3" t="s">
        <v>683</v>
      </c>
      <c r="H198" s="3" t="s">
        <v>726</v>
      </c>
    </row>
    <row r="199" spans="1:8" x14ac:dyDescent="0.3">
      <c r="A199" s="3" t="s">
        <v>1037</v>
      </c>
      <c r="B199" s="3" t="s">
        <v>1218</v>
      </c>
      <c r="C199" s="3" t="s">
        <v>256</v>
      </c>
      <c r="D199" s="3" t="s">
        <v>153</v>
      </c>
      <c r="E199" s="3" t="s">
        <v>56</v>
      </c>
      <c r="F199" s="3" t="s">
        <v>126</v>
      </c>
      <c r="G199" s="3" t="s">
        <v>1695</v>
      </c>
      <c r="H199" s="3" t="s">
        <v>153</v>
      </c>
    </row>
    <row r="200" spans="1:8" x14ac:dyDescent="0.3">
      <c r="A200" s="3" t="s">
        <v>475</v>
      </c>
      <c r="B200" s="3" t="s">
        <v>476</v>
      </c>
      <c r="C200" s="3" t="s">
        <v>2829</v>
      </c>
      <c r="D200" s="3" t="s">
        <v>2830</v>
      </c>
      <c r="E200" s="3" t="s">
        <v>3827</v>
      </c>
      <c r="F200" s="3" t="s">
        <v>3828</v>
      </c>
      <c r="G200" s="3" t="s">
        <v>167</v>
      </c>
      <c r="H200" s="3" t="s">
        <v>278</v>
      </c>
    </row>
    <row r="201" spans="1:8" x14ac:dyDescent="0.3">
      <c r="A201" s="3" t="s">
        <v>3624</v>
      </c>
      <c r="B201" s="3" t="s">
        <v>3625</v>
      </c>
      <c r="C201" s="3" t="s">
        <v>2070</v>
      </c>
      <c r="D201" s="3" t="s">
        <v>2071</v>
      </c>
      <c r="E201" s="3" t="s">
        <v>16</v>
      </c>
      <c r="F201" s="3" t="s">
        <v>98</v>
      </c>
      <c r="G201" s="3" t="s">
        <v>5125</v>
      </c>
      <c r="H201" s="3" t="s">
        <v>5126</v>
      </c>
    </row>
    <row r="202" spans="1:8" x14ac:dyDescent="0.3">
      <c r="A202" s="3" t="s">
        <v>6512</v>
      </c>
      <c r="B202" s="3" t="s">
        <v>6513</v>
      </c>
      <c r="C202" s="3" t="s">
        <v>2072</v>
      </c>
      <c r="D202" s="3" t="s">
        <v>2073</v>
      </c>
      <c r="E202" s="3" t="s">
        <v>3829</v>
      </c>
      <c r="F202" s="3" t="s">
        <v>3830</v>
      </c>
      <c r="G202" s="3" t="s">
        <v>2168</v>
      </c>
      <c r="H202" s="3" t="s">
        <v>2169</v>
      </c>
    </row>
    <row r="203" spans="1:8" x14ac:dyDescent="0.3">
      <c r="A203" s="3" t="s">
        <v>6514</v>
      </c>
      <c r="B203" s="3" t="s">
        <v>153</v>
      </c>
      <c r="C203" s="3" t="s">
        <v>2831</v>
      </c>
      <c r="D203" s="3" t="s">
        <v>2832</v>
      </c>
      <c r="E203" s="3" t="s">
        <v>3831</v>
      </c>
      <c r="F203" s="3" t="s">
        <v>3832</v>
      </c>
      <c r="G203" s="3" t="s">
        <v>1250</v>
      </c>
      <c r="H203" s="3" t="s">
        <v>153</v>
      </c>
    </row>
    <row r="204" spans="1:8" x14ac:dyDescent="0.3">
      <c r="A204" s="3" t="s">
        <v>3626</v>
      </c>
      <c r="B204" s="3" t="s">
        <v>3627</v>
      </c>
      <c r="C204" s="3" t="s">
        <v>2839</v>
      </c>
      <c r="D204" s="3" t="s">
        <v>2840</v>
      </c>
      <c r="E204" s="3" t="s">
        <v>3833</v>
      </c>
      <c r="F204" s="3" t="s">
        <v>3834</v>
      </c>
      <c r="G204" s="3" t="s">
        <v>697</v>
      </c>
      <c r="H204" s="3" t="s">
        <v>736</v>
      </c>
    </row>
    <row r="205" spans="1:8" x14ac:dyDescent="0.3">
      <c r="A205" s="3" t="s">
        <v>3628</v>
      </c>
      <c r="B205" s="3" t="s">
        <v>3629</v>
      </c>
      <c r="C205" s="3" t="s">
        <v>5763</v>
      </c>
      <c r="D205" s="3" t="s">
        <v>5764</v>
      </c>
      <c r="E205" s="3" t="s">
        <v>3835</v>
      </c>
      <c r="F205" s="3" t="s">
        <v>3836</v>
      </c>
      <c r="G205" s="3" t="s">
        <v>1278</v>
      </c>
      <c r="H205" s="3" t="s">
        <v>153</v>
      </c>
    </row>
    <row r="206" spans="1:8" x14ac:dyDescent="0.3">
      <c r="A206" s="3" t="s">
        <v>3630</v>
      </c>
      <c r="B206" s="3" t="s">
        <v>153</v>
      </c>
      <c r="C206" s="3" t="s">
        <v>185</v>
      </c>
      <c r="D206" s="3" t="s">
        <v>290</v>
      </c>
      <c r="E206" s="3" t="s">
        <v>40</v>
      </c>
      <c r="F206" s="3" t="s">
        <v>153</v>
      </c>
      <c r="G206" s="3" t="s">
        <v>2172</v>
      </c>
      <c r="H206" s="3" t="s">
        <v>2173</v>
      </c>
    </row>
    <row r="207" spans="1:8" x14ac:dyDescent="0.3">
      <c r="A207" s="3" t="s">
        <v>1025</v>
      </c>
      <c r="B207" s="3" t="s">
        <v>1212</v>
      </c>
      <c r="C207" s="3" t="s">
        <v>2074</v>
      </c>
      <c r="D207" s="3" t="s">
        <v>2075</v>
      </c>
      <c r="E207" s="3" t="s">
        <v>3839</v>
      </c>
      <c r="F207" s="3" t="s">
        <v>3840</v>
      </c>
      <c r="G207" s="3" t="s">
        <v>3119</v>
      </c>
      <c r="H207" s="3" t="s">
        <v>153</v>
      </c>
    </row>
    <row r="208" spans="1:8" x14ac:dyDescent="0.3">
      <c r="A208" s="3" t="s">
        <v>3633</v>
      </c>
      <c r="B208" s="3" t="s">
        <v>3634</v>
      </c>
      <c r="C208" s="3" t="s">
        <v>5771</v>
      </c>
      <c r="D208" s="3" t="s">
        <v>5772</v>
      </c>
      <c r="E208" s="3" t="s">
        <v>3841</v>
      </c>
      <c r="F208" s="3" t="s">
        <v>3842</v>
      </c>
      <c r="G208" s="3" t="s">
        <v>1256</v>
      </c>
      <c r="H208" s="3" t="s">
        <v>153</v>
      </c>
    </row>
    <row r="209" spans="1:8" x14ac:dyDescent="0.3">
      <c r="A209" s="3" t="s">
        <v>4643</v>
      </c>
      <c r="B209" s="3" t="s">
        <v>4644</v>
      </c>
      <c r="C209" s="3" t="s">
        <v>2844</v>
      </c>
      <c r="D209" s="3" t="s">
        <v>2845</v>
      </c>
      <c r="E209" s="3" t="s">
        <v>917</v>
      </c>
      <c r="F209" s="3" t="s">
        <v>1129</v>
      </c>
      <c r="G209" s="3" t="s">
        <v>1270</v>
      </c>
      <c r="H209" s="3" t="s">
        <v>153</v>
      </c>
    </row>
    <row r="210" spans="1:8" x14ac:dyDescent="0.3">
      <c r="A210" s="3" t="s">
        <v>6515</v>
      </c>
      <c r="B210" s="3" t="s">
        <v>6516</v>
      </c>
      <c r="C210" s="3" t="s">
        <v>694</v>
      </c>
      <c r="D210" s="3" t="s">
        <v>734</v>
      </c>
      <c r="E210" s="3" t="s">
        <v>952</v>
      </c>
      <c r="F210" s="3" t="s">
        <v>1157</v>
      </c>
      <c r="G210" s="3" t="s">
        <v>2183</v>
      </c>
      <c r="H210" s="3" t="s">
        <v>2184</v>
      </c>
    </row>
    <row r="211" spans="1:8" x14ac:dyDescent="0.3">
      <c r="A211" s="3" t="s">
        <v>4647</v>
      </c>
      <c r="B211" s="3" t="s">
        <v>4648</v>
      </c>
      <c r="C211" s="3" t="s">
        <v>5775</v>
      </c>
      <c r="D211" s="3" t="s">
        <v>5776</v>
      </c>
      <c r="E211" s="3" t="s">
        <v>6847</v>
      </c>
      <c r="F211" s="3" t="s">
        <v>6848</v>
      </c>
      <c r="G211" s="3" t="s">
        <v>3132</v>
      </c>
      <c r="H211" s="3" t="s">
        <v>153</v>
      </c>
    </row>
    <row r="212" spans="1:8" x14ac:dyDescent="0.3">
      <c r="A212" s="3" t="s">
        <v>3642</v>
      </c>
      <c r="B212" s="3" t="s">
        <v>3643</v>
      </c>
      <c r="C212" s="3" t="s">
        <v>1266</v>
      </c>
      <c r="D212" s="3" t="s">
        <v>1398</v>
      </c>
      <c r="E212" s="3" t="s">
        <v>5798</v>
      </c>
      <c r="F212" s="3" t="s">
        <v>5799</v>
      </c>
      <c r="G212" s="3" t="s">
        <v>225</v>
      </c>
      <c r="H212" s="3" t="s">
        <v>321</v>
      </c>
    </row>
    <row r="213" spans="1:8" x14ac:dyDescent="0.3">
      <c r="A213" s="3" t="s">
        <v>3648</v>
      </c>
      <c r="B213" s="3" t="s">
        <v>153</v>
      </c>
      <c r="C213" s="3" t="s">
        <v>209</v>
      </c>
      <c r="D213" s="3" t="s">
        <v>153</v>
      </c>
      <c r="E213" s="3" t="s">
        <v>460</v>
      </c>
      <c r="F213" s="3" t="s">
        <v>461</v>
      </c>
      <c r="G213" s="3" t="s">
        <v>2187</v>
      </c>
      <c r="H213" s="3" t="s">
        <v>2188</v>
      </c>
    </row>
    <row r="214" spans="1:8" x14ac:dyDescent="0.3">
      <c r="A214" s="3" t="s">
        <v>6521</v>
      </c>
      <c r="B214" s="3" t="s">
        <v>6522</v>
      </c>
      <c r="C214" s="3" t="s">
        <v>5779</v>
      </c>
      <c r="D214" s="3" t="s">
        <v>5780</v>
      </c>
      <c r="E214" s="3" t="s">
        <v>6853</v>
      </c>
      <c r="F214" s="3" t="s">
        <v>6854</v>
      </c>
      <c r="G214" s="3" t="s">
        <v>216</v>
      </c>
      <c r="H214" s="3" t="s">
        <v>313</v>
      </c>
    </row>
    <row r="215" spans="1:8" x14ac:dyDescent="0.3">
      <c r="A215" s="3" t="s">
        <v>6523</v>
      </c>
      <c r="B215" s="3" t="s">
        <v>6524</v>
      </c>
      <c r="C215" s="3" t="s">
        <v>2852</v>
      </c>
      <c r="D215" s="3" t="s">
        <v>2853</v>
      </c>
      <c r="E215" s="3" t="s">
        <v>20</v>
      </c>
      <c r="F215" s="3" t="s">
        <v>101</v>
      </c>
      <c r="G215" s="3" t="s">
        <v>1702</v>
      </c>
      <c r="H215" s="3" t="s">
        <v>1703</v>
      </c>
    </row>
    <row r="216" spans="1:8" x14ac:dyDescent="0.3">
      <c r="A216" s="3" t="s">
        <v>6527</v>
      </c>
      <c r="B216" s="3" t="s">
        <v>6528</v>
      </c>
      <c r="C216" s="3" t="s">
        <v>2078</v>
      </c>
      <c r="D216" s="3" t="s">
        <v>153</v>
      </c>
      <c r="E216" s="3" t="s">
        <v>6857</v>
      </c>
      <c r="F216" s="3" t="s">
        <v>6858</v>
      </c>
      <c r="G216" s="3" t="s">
        <v>269</v>
      </c>
      <c r="H216" s="3" t="s">
        <v>353</v>
      </c>
    </row>
    <row r="217" spans="1:8" x14ac:dyDescent="0.3">
      <c r="A217" s="3" t="s">
        <v>84</v>
      </c>
      <c r="B217" s="3" t="s">
        <v>153</v>
      </c>
      <c r="C217" s="3" t="s">
        <v>2854</v>
      </c>
      <c r="D217" s="3" t="s">
        <v>2855</v>
      </c>
      <c r="E217" s="3" t="s">
        <v>3849</v>
      </c>
      <c r="F217" s="3" t="s">
        <v>3850</v>
      </c>
      <c r="G217" s="3" t="s">
        <v>696</v>
      </c>
      <c r="H217" s="3" t="s">
        <v>735</v>
      </c>
    </row>
    <row r="218" spans="1:8" x14ac:dyDescent="0.3">
      <c r="A218" s="3" t="s">
        <v>4659</v>
      </c>
      <c r="B218" s="3" t="s">
        <v>4660</v>
      </c>
      <c r="C218" s="3" t="s">
        <v>2856</v>
      </c>
      <c r="D218" s="3" t="s">
        <v>2857</v>
      </c>
      <c r="E218" s="3" t="s">
        <v>3853</v>
      </c>
      <c r="F218" s="3" t="s">
        <v>3854</v>
      </c>
      <c r="G218" s="3" t="s">
        <v>3152</v>
      </c>
      <c r="H218" s="3" t="s">
        <v>3153</v>
      </c>
    </row>
    <row r="219" spans="1:8" x14ac:dyDescent="0.3">
      <c r="A219" s="3" t="s">
        <v>3649</v>
      </c>
      <c r="B219" s="3" t="s">
        <v>153</v>
      </c>
      <c r="C219" s="3" t="s">
        <v>1304</v>
      </c>
      <c r="D219" s="3" t="s">
        <v>1418</v>
      </c>
      <c r="E219" s="3" t="s">
        <v>3861</v>
      </c>
      <c r="F219" s="3" t="s">
        <v>3862</v>
      </c>
      <c r="G219" s="3" t="s">
        <v>211</v>
      </c>
      <c r="H219" s="3" t="s">
        <v>310</v>
      </c>
    </row>
    <row r="220" spans="1:8" x14ac:dyDescent="0.3">
      <c r="A220" s="3" t="s">
        <v>6536</v>
      </c>
      <c r="B220" s="3" t="s">
        <v>6537</v>
      </c>
      <c r="C220" s="3" t="s">
        <v>2862</v>
      </c>
      <c r="D220" s="3" t="s">
        <v>2863</v>
      </c>
      <c r="E220" s="3" t="s">
        <v>28</v>
      </c>
      <c r="F220" s="3" t="s">
        <v>106</v>
      </c>
      <c r="G220" s="3" t="s">
        <v>222</v>
      </c>
      <c r="H220" s="3" t="s">
        <v>318</v>
      </c>
    </row>
    <row r="221" spans="1:8" x14ac:dyDescent="0.3">
      <c r="A221" s="3" t="s">
        <v>3650</v>
      </c>
      <c r="B221" s="3" t="s">
        <v>3651</v>
      </c>
      <c r="C221" s="3" t="s">
        <v>5787</v>
      </c>
      <c r="D221" s="3" t="s">
        <v>153</v>
      </c>
      <c r="E221" s="3" t="s">
        <v>872</v>
      </c>
      <c r="F221" s="3" t="s">
        <v>1093</v>
      </c>
      <c r="G221" s="3" t="s">
        <v>659</v>
      </c>
      <c r="H221" s="3" t="s">
        <v>153</v>
      </c>
    </row>
    <row r="222" spans="1:8" x14ac:dyDescent="0.3">
      <c r="A222" s="3" t="s">
        <v>6538</v>
      </c>
      <c r="B222" s="3" t="s">
        <v>6539</v>
      </c>
      <c r="C222" s="3" t="s">
        <v>658</v>
      </c>
      <c r="D222" s="3" t="s">
        <v>153</v>
      </c>
      <c r="E222" s="3" t="s">
        <v>3863</v>
      </c>
      <c r="F222" s="3" t="s">
        <v>3864</v>
      </c>
      <c r="G222" s="3" t="s">
        <v>3170</v>
      </c>
      <c r="H222" s="3" t="s">
        <v>3171</v>
      </c>
    </row>
    <row r="223" spans="1:8" x14ac:dyDescent="0.3">
      <c r="A223" s="3" t="s">
        <v>3652</v>
      </c>
      <c r="B223" s="3" t="s">
        <v>3653</v>
      </c>
      <c r="C223" s="3" t="s">
        <v>2868</v>
      </c>
      <c r="D223" s="3" t="s">
        <v>2869</v>
      </c>
      <c r="E223" s="3" t="s">
        <v>846</v>
      </c>
      <c r="F223" s="3" t="s">
        <v>1072</v>
      </c>
      <c r="G223" s="3" t="s">
        <v>254</v>
      </c>
      <c r="H223" s="3" t="s">
        <v>2199</v>
      </c>
    </row>
    <row r="224" spans="1:8" x14ac:dyDescent="0.3">
      <c r="A224" s="3" t="s">
        <v>6540</v>
      </c>
      <c r="B224" s="3" t="s">
        <v>6541</v>
      </c>
      <c r="C224" s="3" t="s">
        <v>5796</v>
      </c>
      <c r="D224" s="3" t="s">
        <v>5797</v>
      </c>
      <c r="E224" s="3" t="s">
        <v>3865</v>
      </c>
      <c r="F224" s="3" t="s">
        <v>3866</v>
      </c>
      <c r="G224" s="3" t="s">
        <v>163</v>
      </c>
      <c r="H224" s="3" t="s">
        <v>276</v>
      </c>
    </row>
    <row r="225" spans="1:8" x14ac:dyDescent="0.3">
      <c r="A225" s="3" t="s">
        <v>6542</v>
      </c>
      <c r="B225" s="3" t="s">
        <v>6543</v>
      </c>
      <c r="C225" s="3" t="s">
        <v>2876</v>
      </c>
      <c r="D225" s="3" t="s">
        <v>2877</v>
      </c>
      <c r="E225" s="3" t="s">
        <v>909</v>
      </c>
      <c r="F225" s="3" t="s">
        <v>1124</v>
      </c>
      <c r="G225" s="3" t="s">
        <v>1709</v>
      </c>
      <c r="H225" s="3" t="s">
        <v>1710</v>
      </c>
    </row>
    <row r="226" spans="1:8" x14ac:dyDescent="0.3">
      <c r="A226" s="3" t="s">
        <v>387</v>
      </c>
      <c r="B226" s="3" t="s">
        <v>388</v>
      </c>
      <c r="C226" s="3" t="s">
        <v>2079</v>
      </c>
      <c r="D226" s="3" t="s">
        <v>2080</v>
      </c>
      <c r="E226" s="3" t="s">
        <v>927</v>
      </c>
      <c r="F226" s="3" t="s">
        <v>1138</v>
      </c>
      <c r="G226" s="3" t="s">
        <v>1243</v>
      </c>
      <c r="H226" s="3" t="s">
        <v>153</v>
      </c>
    </row>
    <row r="227" spans="1:8" x14ac:dyDescent="0.3">
      <c r="A227" s="3" t="s">
        <v>6544</v>
      </c>
      <c r="B227" s="3" t="s">
        <v>6545</v>
      </c>
      <c r="C227" s="3" t="s">
        <v>203</v>
      </c>
      <c r="D227" s="3" t="s">
        <v>2083</v>
      </c>
      <c r="E227" s="3" t="s">
        <v>797</v>
      </c>
      <c r="F227" s="3" t="s">
        <v>832</v>
      </c>
      <c r="G227" s="3" t="s">
        <v>181</v>
      </c>
      <c r="H227" s="3" t="s">
        <v>287</v>
      </c>
    </row>
    <row r="228" spans="1:8" x14ac:dyDescent="0.3">
      <c r="A228" s="3" t="s">
        <v>6546</v>
      </c>
      <c r="B228" s="3" t="s">
        <v>6547</v>
      </c>
      <c r="C228" s="3" t="s">
        <v>238</v>
      </c>
      <c r="D228" s="3" t="s">
        <v>331</v>
      </c>
      <c r="E228" s="3" t="s">
        <v>3869</v>
      </c>
      <c r="F228" s="3" t="s">
        <v>3870</v>
      </c>
      <c r="G228" s="3" t="s">
        <v>249</v>
      </c>
      <c r="H228" s="3" t="s">
        <v>340</v>
      </c>
    </row>
    <row r="229" spans="1:8" x14ac:dyDescent="0.3">
      <c r="A229" s="3" t="s">
        <v>6548</v>
      </c>
      <c r="B229" s="3" t="s">
        <v>6549</v>
      </c>
      <c r="C229" s="3" t="s">
        <v>2880</v>
      </c>
      <c r="D229" s="3" t="s">
        <v>2881</v>
      </c>
      <c r="E229" s="3" t="s">
        <v>3871</v>
      </c>
      <c r="F229" s="3" t="s">
        <v>3872</v>
      </c>
      <c r="G229" s="3" t="s">
        <v>257</v>
      </c>
      <c r="H229" s="3" t="s">
        <v>1713</v>
      </c>
    </row>
    <row r="230" spans="1:8" x14ac:dyDescent="0.3">
      <c r="A230" s="3" t="s">
        <v>3654</v>
      </c>
      <c r="B230" s="3" t="s">
        <v>153</v>
      </c>
      <c r="C230" s="3" t="s">
        <v>2884</v>
      </c>
      <c r="D230" s="3" t="s">
        <v>2885</v>
      </c>
      <c r="E230" s="3" t="s">
        <v>911</v>
      </c>
      <c r="F230" s="3" t="s">
        <v>1126</v>
      </c>
      <c r="G230" s="3" t="s">
        <v>1253</v>
      </c>
      <c r="H230" s="3" t="s">
        <v>153</v>
      </c>
    </row>
    <row r="231" spans="1:8" x14ac:dyDescent="0.3">
      <c r="A231" s="3" t="s">
        <v>6550</v>
      </c>
      <c r="B231" s="3" t="s">
        <v>6551</v>
      </c>
      <c r="C231" s="3" t="s">
        <v>156</v>
      </c>
      <c r="D231" s="3" t="s">
        <v>153</v>
      </c>
      <c r="E231" s="3" t="s">
        <v>1001</v>
      </c>
      <c r="F231" s="3" t="s">
        <v>1195</v>
      </c>
      <c r="G231" s="3" t="s">
        <v>1341</v>
      </c>
      <c r="H231" s="3" t="s">
        <v>1431</v>
      </c>
    </row>
    <row r="232" spans="1:8" x14ac:dyDescent="0.3">
      <c r="A232" s="3" t="s">
        <v>4664</v>
      </c>
      <c r="B232" s="3" t="s">
        <v>4665</v>
      </c>
      <c r="C232" s="3" t="s">
        <v>2886</v>
      </c>
      <c r="D232" s="3" t="s">
        <v>2887</v>
      </c>
      <c r="E232" s="3" t="s">
        <v>907</v>
      </c>
      <c r="F232" s="3" t="s">
        <v>1122</v>
      </c>
      <c r="G232" s="3" t="s">
        <v>3191</v>
      </c>
      <c r="H232" s="3" t="s">
        <v>3192</v>
      </c>
    </row>
    <row r="233" spans="1:8" x14ac:dyDescent="0.3">
      <c r="A233" s="3" t="s">
        <v>6552</v>
      </c>
      <c r="B233" s="3" t="s">
        <v>6553</v>
      </c>
      <c r="C233" s="3" t="s">
        <v>2888</v>
      </c>
      <c r="D233" s="3" t="s">
        <v>2889</v>
      </c>
      <c r="E233" s="3" t="s">
        <v>947</v>
      </c>
      <c r="F233" s="3" t="s">
        <v>153</v>
      </c>
      <c r="G233" s="3" t="s">
        <v>175</v>
      </c>
      <c r="H233" s="3" t="s">
        <v>284</v>
      </c>
    </row>
    <row r="234" spans="1:8" x14ac:dyDescent="0.3">
      <c r="A234" s="3" t="s">
        <v>4668</v>
      </c>
      <c r="B234" s="3" t="s">
        <v>4669</v>
      </c>
      <c r="C234" s="3" t="s">
        <v>2894</v>
      </c>
      <c r="D234" s="3" t="s">
        <v>2895</v>
      </c>
      <c r="E234" s="3" t="s">
        <v>912</v>
      </c>
      <c r="F234" s="3" t="s">
        <v>153</v>
      </c>
      <c r="G234" s="3" t="s">
        <v>1261</v>
      </c>
      <c r="H234" s="3" t="s">
        <v>153</v>
      </c>
    </row>
    <row r="235" spans="1:8" x14ac:dyDescent="0.3">
      <c r="A235" s="3" t="s">
        <v>622</v>
      </c>
      <c r="B235" s="3" t="s">
        <v>645</v>
      </c>
      <c r="C235" s="3" t="s">
        <v>5806</v>
      </c>
      <c r="D235" s="3" t="s">
        <v>5807</v>
      </c>
      <c r="E235" s="3" t="s">
        <v>1012</v>
      </c>
      <c r="F235" s="3" t="s">
        <v>1202</v>
      </c>
      <c r="G235" s="3" t="s">
        <v>1251</v>
      </c>
      <c r="H235" s="3" t="s">
        <v>153</v>
      </c>
    </row>
    <row r="236" spans="1:8" x14ac:dyDescent="0.3">
      <c r="A236" s="3" t="s">
        <v>3661</v>
      </c>
      <c r="B236" s="3" t="s">
        <v>3662</v>
      </c>
      <c r="C236" s="3" t="s">
        <v>5808</v>
      </c>
      <c r="D236" s="3" t="s">
        <v>5809</v>
      </c>
      <c r="E236" s="3" t="s">
        <v>5814</v>
      </c>
      <c r="F236" s="3" t="s">
        <v>5815</v>
      </c>
      <c r="G236" s="3" t="s">
        <v>1263</v>
      </c>
      <c r="H236" s="3" t="s">
        <v>153</v>
      </c>
    </row>
    <row r="237" spans="1:8" x14ac:dyDescent="0.3">
      <c r="A237" s="3" t="s">
        <v>6560</v>
      </c>
      <c r="B237" s="3" t="s">
        <v>6561</v>
      </c>
      <c r="C237" s="3" t="s">
        <v>5818</v>
      </c>
      <c r="D237" s="3" t="s">
        <v>5819</v>
      </c>
      <c r="E237" s="3" t="s">
        <v>961</v>
      </c>
      <c r="F237" s="3" t="s">
        <v>1165</v>
      </c>
      <c r="G237" s="3" t="s">
        <v>154</v>
      </c>
      <c r="H237" s="3" t="s">
        <v>153</v>
      </c>
    </row>
    <row r="238" spans="1:8" x14ac:dyDescent="0.3">
      <c r="A238" s="3" t="s">
        <v>356</v>
      </c>
      <c r="B238" s="3" t="s">
        <v>357</v>
      </c>
      <c r="C238" s="3" t="s">
        <v>5822</v>
      </c>
      <c r="D238" s="3" t="s">
        <v>5823</v>
      </c>
      <c r="E238" s="3" t="s">
        <v>914</v>
      </c>
      <c r="F238" s="3" t="s">
        <v>153</v>
      </c>
      <c r="G238" s="3" t="s">
        <v>654</v>
      </c>
      <c r="H238" s="3" t="s">
        <v>705</v>
      </c>
    </row>
    <row r="239" spans="1:8" x14ac:dyDescent="0.3">
      <c r="A239" s="3" t="s">
        <v>75</v>
      </c>
      <c r="B239" s="3" t="s">
        <v>142</v>
      </c>
      <c r="C239" s="3" t="s">
        <v>2902</v>
      </c>
      <c r="D239" s="3" t="s">
        <v>2903</v>
      </c>
      <c r="E239" s="3" t="s">
        <v>613</v>
      </c>
      <c r="F239" s="3" t="s">
        <v>636</v>
      </c>
      <c r="G239" s="3" t="s">
        <v>1239</v>
      </c>
      <c r="H239" s="3" t="s">
        <v>1389</v>
      </c>
    </row>
    <row r="240" spans="1:8" x14ac:dyDescent="0.3">
      <c r="A240" s="3" t="s">
        <v>4677</v>
      </c>
      <c r="B240" s="3" t="s">
        <v>4678</v>
      </c>
      <c r="C240" s="3" t="s">
        <v>5824</v>
      </c>
      <c r="D240" s="3" t="s">
        <v>5825</v>
      </c>
      <c r="E240" s="3" t="s">
        <v>6883</v>
      </c>
      <c r="F240" s="3" t="s">
        <v>6884</v>
      </c>
      <c r="G240" s="3" t="s">
        <v>1730</v>
      </c>
      <c r="H240" s="3" t="s">
        <v>1731</v>
      </c>
    </row>
    <row r="241" spans="1:8" x14ac:dyDescent="0.3">
      <c r="A241" s="3" t="s">
        <v>3664</v>
      </c>
      <c r="B241" s="3" t="s">
        <v>3665</v>
      </c>
      <c r="C241" s="3" t="s">
        <v>2907</v>
      </c>
      <c r="D241" s="3" t="s">
        <v>153</v>
      </c>
      <c r="E241" s="3" t="s">
        <v>899</v>
      </c>
      <c r="F241" s="3" t="s">
        <v>1115</v>
      </c>
      <c r="G241" s="3" t="s">
        <v>1732</v>
      </c>
      <c r="H241" s="3" t="s">
        <v>1733</v>
      </c>
    </row>
    <row r="242" spans="1:8" x14ac:dyDescent="0.3">
      <c r="A242" s="3" t="s">
        <v>6570</v>
      </c>
      <c r="B242" s="3" t="s">
        <v>6571</v>
      </c>
      <c r="C242" s="3" t="s">
        <v>2908</v>
      </c>
      <c r="D242" s="3" t="s">
        <v>2909</v>
      </c>
      <c r="E242" s="3" t="s">
        <v>883</v>
      </c>
      <c r="F242" s="3" t="s">
        <v>1100</v>
      </c>
      <c r="G242" s="3" t="s">
        <v>1736</v>
      </c>
      <c r="H242" s="3" t="s">
        <v>153</v>
      </c>
    </row>
    <row r="243" spans="1:8" x14ac:dyDescent="0.3">
      <c r="A243" s="3" t="s">
        <v>6572</v>
      </c>
      <c r="B243" s="3" t="s">
        <v>153</v>
      </c>
      <c r="C243" s="3" t="s">
        <v>1272</v>
      </c>
      <c r="D243" s="3" t="s">
        <v>1400</v>
      </c>
      <c r="E243" s="3" t="s">
        <v>68</v>
      </c>
      <c r="F243" s="3" t="s">
        <v>136</v>
      </c>
      <c r="G243" s="3" t="s">
        <v>1737</v>
      </c>
      <c r="H243" s="3" t="s">
        <v>1738</v>
      </c>
    </row>
    <row r="244" spans="1:8" x14ac:dyDescent="0.3">
      <c r="A244" s="3" t="s">
        <v>70</v>
      </c>
      <c r="B244" s="3" t="s">
        <v>138</v>
      </c>
      <c r="C244" s="3" t="s">
        <v>250</v>
      </c>
      <c r="D244" s="3" t="s">
        <v>341</v>
      </c>
      <c r="E244" s="3" t="s">
        <v>3873</v>
      </c>
      <c r="F244" s="3" t="s">
        <v>3874</v>
      </c>
      <c r="G244" s="3" t="s">
        <v>2215</v>
      </c>
      <c r="H244" s="3" t="s">
        <v>2216</v>
      </c>
    </row>
    <row r="245" spans="1:8" x14ac:dyDescent="0.3">
      <c r="A245" s="3" t="s">
        <v>3666</v>
      </c>
      <c r="B245" s="3" t="s">
        <v>3667</v>
      </c>
      <c r="C245" s="3" t="s">
        <v>166</v>
      </c>
      <c r="D245" s="3" t="s">
        <v>2093</v>
      </c>
      <c r="E245" s="3" t="s">
        <v>940</v>
      </c>
      <c r="F245" s="3" t="s">
        <v>1148</v>
      </c>
      <c r="G245" s="3" t="s">
        <v>3236</v>
      </c>
      <c r="H245" s="3" t="s">
        <v>153</v>
      </c>
    </row>
    <row r="246" spans="1:8" x14ac:dyDescent="0.3">
      <c r="A246" s="3" t="s">
        <v>6575</v>
      </c>
      <c r="B246" s="3" t="s">
        <v>6576</v>
      </c>
      <c r="C246" s="3" t="s">
        <v>665</v>
      </c>
      <c r="D246" s="3" t="s">
        <v>712</v>
      </c>
      <c r="E246" s="3" t="s">
        <v>858</v>
      </c>
      <c r="F246" s="3" t="s">
        <v>1082</v>
      </c>
      <c r="G246" s="3" t="s">
        <v>195</v>
      </c>
      <c r="H246" s="3" t="s">
        <v>299</v>
      </c>
    </row>
    <row r="247" spans="1:8" x14ac:dyDescent="0.3">
      <c r="A247" s="3" t="s">
        <v>4681</v>
      </c>
      <c r="B247" s="3" t="s">
        <v>153</v>
      </c>
      <c r="C247" s="3" t="s">
        <v>2914</v>
      </c>
      <c r="D247" s="3" t="s">
        <v>153</v>
      </c>
      <c r="E247" s="3" t="s">
        <v>855</v>
      </c>
      <c r="F247" s="3" t="s">
        <v>1079</v>
      </c>
      <c r="G247" s="3" t="s">
        <v>246</v>
      </c>
      <c r="H247" s="3" t="s">
        <v>153</v>
      </c>
    </row>
    <row r="248" spans="1:8" x14ac:dyDescent="0.3">
      <c r="A248" s="3" t="s">
        <v>4682</v>
      </c>
      <c r="B248" s="3" t="s">
        <v>4683</v>
      </c>
      <c r="C248" s="3" t="s">
        <v>2915</v>
      </c>
      <c r="D248" s="3" t="s">
        <v>2916</v>
      </c>
      <c r="E248" s="3" t="s">
        <v>994</v>
      </c>
      <c r="F248" s="3" t="s">
        <v>1189</v>
      </c>
      <c r="G248" s="3" t="s">
        <v>678</v>
      </c>
      <c r="H248" s="3" t="s">
        <v>722</v>
      </c>
    </row>
    <row r="249" spans="1:8" x14ac:dyDescent="0.3">
      <c r="A249" s="3" t="s">
        <v>452</v>
      </c>
      <c r="B249" s="3" t="s">
        <v>453</v>
      </c>
      <c r="C249" s="3" t="s">
        <v>5844</v>
      </c>
      <c r="D249" s="3" t="s">
        <v>5845</v>
      </c>
      <c r="E249" s="3" t="s">
        <v>979</v>
      </c>
      <c r="F249" s="3" t="s">
        <v>1179</v>
      </c>
      <c r="G249" s="3" t="s">
        <v>191</v>
      </c>
      <c r="H249" s="3" t="s">
        <v>296</v>
      </c>
    </row>
    <row r="250" spans="1:8" x14ac:dyDescent="0.3">
      <c r="A250" s="3" t="s">
        <v>4684</v>
      </c>
      <c r="B250" s="3" t="s">
        <v>4685</v>
      </c>
      <c r="C250" s="3" t="s">
        <v>5846</v>
      </c>
      <c r="D250" s="3" t="s">
        <v>153</v>
      </c>
      <c r="E250" s="3" t="s">
        <v>3875</v>
      </c>
      <c r="F250" s="3" t="s">
        <v>3876</v>
      </c>
      <c r="G250" s="3" t="s">
        <v>662</v>
      </c>
      <c r="H250" s="3" t="s">
        <v>709</v>
      </c>
    </row>
    <row r="251" spans="1:8" x14ac:dyDescent="0.3">
      <c r="A251" s="3" t="s">
        <v>6581</v>
      </c>
      <c r="B251" s="3" t="s">
        <v>6582</v>
      </c>
      <c r="C251" s="3" t="s">
        <v>5847</v>
      </c>
      <c r="D251" s="3" t="s">
        <v>5848</v>
      </c>
      <c r="E251" s="3" t="s">
        <v>6891</v>
      </c>
      <c r="F251" s="3" t="s">
        <v>6892</v>
      </c>
      <c r="G251" s="3" t="s">
        <v>1742</v>
      </c>
      <c r="H251" s="3" t="s">
        <v>1743</v>
      </c>
    </row>
    <row r="252" spans="1:8" x14ac:dyDescent="0.3">
      <c r="A252" s="3" t="s">
        <v>3670</v>
      </c>
      <c r="B252" s="3" t="s">
        <v>3671</v>
      </c>
      <c r="C252" s="3" t="s">
        <v>2094</v>
      </c>
      <c r="D252" s="3" t="s">
        <v>153</v>
      </c>
      <c r="E252" s="3" t="s">
        <v>3877</v>
      </c>
      <c r="F252" s="3" t="s">
        <v>3878</v>
      </c>
      <c r="G252" s="3" t="s">
        <v>1252</v>
      </c>
      <c r="H252" s="3" t="s">
        <v>153</v>
      </c>
    </row>
    <row r="253" spans="1:8" x14ac:dyDescent="0.3">
      <c r="A253" s="3" t="s">
        <v>65</v>
      </c>
      <c r="B253" s="3" t="s">
        <v>133</v>
      </c>
      <c r="C253" s="3" t="s">
        <v>2097</v>
      </c>
      <c r="D253" s="3" t="s">
        <v>2098</v>
      </c>
      <c r="E253" s="3" t="s">
        <v>6895</v>
      </c>
      <c r="F253" s="3" t="s">
        <v>6896</v>
      </c>
      <c r="G253" s="3" t="s">
        <v>204</v>
      </c>
      <c r="H253" s="3" t="s">
        <v>304</v>
      </c>
    </row>
    <row r="254" spans="1:8" x14ac:dyDescent="0.3">
      <c r="A254" s="3" t="s">
        <v>6583</v>
      </c>
      <c r="B254" s="3" t="s">
        <v>6584</v>
      </c>
      <c r="C254" s="3" t="s">
        <v>5857</v>
      </c>
      <c r="D254" s="3" t="s">
        <v>5858</v>
      </c>
      <c r="E254" s="3" t="s">
        <v>956</v>
      </c>
      <c r="F254" s="3" t="s">
        <v>1160</v>
      </c>
      <c r="G254" s="3" t="s">
        <v>381</v>
      </c>
      <c r="H254" s="3" t="s">
        <v>382</v>
      </c>
    </row>
    <row r="255" spans="1:8" x14ac:dyDescent="0.3">
      <c r="A255" s="3" t="s">
        <v>6589</v>
      </c>
      <c r="B255" s="3" t="s">
        <v>6590</v>
      </c>
      <c r="C255" s="3" t="s">
        <v>2919</v>
      </c>
      <c r="D255" s="3" t="s">
        <v>2920</v>
      </c>
      <c r="E255" s="3" t="s">
        <v>3879</v>
      </c>
      <c r="F255" s="3" t="s">
        <v>3880</v>
      </c>
      <c r="G255" s="3" t="s">
        <v>681</v>
      </c>
      <c r="H255" s="3" t="s">
        <v>724</v>
      </c>
    </row>
    <row r="256" spans="1:8" x14ac:dyDescent="0.3">
      <c r="A256" s="3" t="s">
        <v>3673</v>
      </c>
      <c r="B256" s="3" t="s">
        <v>3674</v>
      </c>
      <c r="C256" s="3" t="s">
        <v>1313</v>
      </c>
      <c r="D256" s="3" t="s">
        <v>5861</v>
      </c>
      <c r="E256" s="3" t="s">
        <v>870</v>
      </c>
      <c r="F256" s="3" t="s">
        <v>1092</v>
      </c>
      <c r="G256" s="3" t="s">
        <v>3258</v>
      </c>
      <c r="H256" s="3" t="s">
        <v>153</v>
      </c>
    </row>
    <row r="257" spans="1:8" x14ac:dyDescent="0.3">
      <c r="A257" s="3" t="s">
        <v>4690</v>
      </c>
      <c r="B257" s="3" t="s">
        <v>4691</v>
      </c>
      <c r="C257" s="3" t="s">
        <v>2922</v>
      </c>
      <c r="D257" s="3" t="s">
        <v>2923</v>
      </c>
      <c r="E257" s="3" t="s">
        <v>3881</v>
      </c>
      <c r="F257" s="3" t="s">
        <v>3882</v>
      </c>
      <c r="G257" s="3" t="s">
        <v>1750</v>
      </c>
      <c r="H257" s="3" t="s">
        <v>1751</v>
      </c>
    </row>
    <row r="258" spans="1:8" x14ac:dyDescent="0.3">
      <c r="A258" s="3" t="s">
        <v>6591</v>
      </c>
      <c r="B258" s="3" t="s">
        <v>6592</v>
      </c>
      <c r="C258" s="3" t="s">
        <v>2924</v>
      </c>
      <c r="D258" s="3" t="s">
        <v>2925</v>
      </c>
      <c r="E258" s="3" t="s">
        <v>902</v>
      </c>
      <c r="F258" s="3" t="s">
        <v>1118</v>
      </c>
      <c r="G258" s="3" t="s">
        <v>1752</v>
      </c>
      <c r="H258" s="3" t="s">
        <v>153</v>
      </c>
    </row>
    <row r="259" spans="1:8" x14ac:dyDescent="0.3">
      <c r="A259" s="3" t="s">
        <v>4693</v>
      </c>
      <c r="B259" s="3" t="s">
        <v>4694</v>
      </c>
      <c r="C259" s="3" t="s">
        <v>2101</v>
      </c>
      <c r="D259" s="3" t="s">
        <v>2102</v>
      </c>
      <c r="E259" s="3" t="s">
        <v>968</v>
      </c>
      <c r="F259" s="3" t="s">
        <v>3883</v>
      </c>
      <c r="G259" s="3" t="s">
        <v>2227</v>
      </c>
      <c r="H259" s="3" t="s">
        <v>2228</v>
      </c>
    </row>
    <row r="260" spans="1:8" x14ac:dyDescent="0.3">
      <c r="A260" s="3" t="s">
        <v>6593</v>
      </c>
      <c r="B260" s="3" t="s">
        <v>6594</v>
      </c>
      <c r="C260" s="3" t="s">
        <v>671</v>
      </c>
      <c r="D260" s="3" t="s">
        <v>718</v>
      </c>
      <c r="E260" s="3" t="s">
        <v>3884</v>
      </c>
      <c r="F260" s="3" t="s">
        <v>3885</v>
      </c>
      <c r="G260" s="3" t="s">
        <v>3263</v>
      </c>
      <c r="H260" s="3" t="s">
        <v>3264</v>
      </c>
    </row>
    <row r="261" spans="1:8" x14ac:dyDescent="0.3">
      <c r="A261" s="3" t="s">
        <v>6597</v>
      </c>
      <c r="B261" s="3" t="s">
        <v>6598</v>
      </c>
      <c r="C261" s="3" t="s">
        <v>5870</v>
      </c>
      <c r="D261" s="3" t="s">
        <v>5871</v>
      </c>
      <c r="E261" s="3" t="s">
        <v>923</v>
      </c>
      <c r="F261" s="3" t="s">
        <v>1135</v>
      </c>
      <c r="G261" s="3" t="s">
        <v>1254</v>
      </c>
      <c r="H261" s="3" t="s">
        <v>153</v>
      </c>
    </row>
    <row r="262" spans="1:8" x14ac:dyDescent="0.3">
      <c r="A262" s="3" t="s">
        <v>4696</v>
      </c>
      <c r="B262" s="3" t="s">
        <v>4697</v>
      </c>
      <c r="C262" s="3" t="s">
        <v>2931</v>
      </c>
      <c r="D262" s="3" t="s">
        <v>2932</v>
      </c>
      <c r="E262" s="3" t="s">
        <v>3886</v>
      </c>
      <c r="F262" s="3" t="s">
        <v>3887</v>
      </c>
      <c r="G262" s="3" t="s">
        <v>2231</v>
      </c>
      <c r="H262" s="3" t="s">
        <v>153</v>
      </c>
    </row>
    <row r="263" spans="1:8" x14ac:dyDescent="0.3">
      <c r="A263" s="3" t="s">
        <v>3679</v>
      </c>
      <c r="B263" s="3" t="s">
        <v>3680</v>
      </c>
      <c r="C263" s="3" t="s">
        <v>2933</v>
      </c>
      <c r="D263" s="3" t="s">
        <v>2934</v>
      </c>
      <c r="E263" s="3" t="s">
        <v>913</v>
      </c>
      <c r="F263" s="3" t="s">
        <v>1127</v>
      </c>
      <c r="G263" s="3" t="s">
        <v>1264</v>
      </c>
      <c r="H263" s="3" t="s">
        <v>600</v>
      </c>
    </row>
    <row r="264" spans="1:8" x14ac:dyDescent="0.3">
      <c r="A264" s="3" t="s">
        <v>82</v>
      </c>
      <c r="B264" s="3" t="s">
        <v>148</v>
      </c>
      <c r="C264" s="3" t="s">
        <v>224</v>
      </c>
      <c r="D264" s="3" t="s">
        <v>320</v>
      </c>
      <c r="E264" s="3" t="s">
        <v>958</v>
      </c>
      <c r="F264" s="3" t="s">
        <v>1162</v>
      </c>
      <c r="G264" s="3" t="s">
        <v>2232</v>
      </c>
      <c r="H264" s="3" t="s">
        <v>2233</v>
      </c>
    </row>
    <row r="265" spans="1:8" x14ac:dyDescent="0.3">
      <c r="A265" s="3" t="s">
        <v>4700</v>
      </c>
      <c r="B265" s="3" t="s">
        <v>4701</v>
      </c>
      <c r="C265" s="3" t="s">
        <v>5874</v>
      </c>
      <c r="D265" s="3" t="s">
        <v>5875</v>
      </c>
      <c r="E265" s="3" t="s">
        <v>896</v>
      </c>
      <c r="F265" s="3" t="s">
        <v>1113</v>
      </c>
      <c r="G265" s="3" t="s">
        <v>197</v>
      </c>
      <c r="H265" s="3" t="s">
        <v>153</v>
      </c>
    </row>
    <row r="266" spans="1:8" x14ac:dyDescent="0.3">
      <c r="A266" s="3" t="s">
        <v>3681</v>
      </c>
      <c r="B266" s="3" t="s">
        <v>3682</v>
      </c>
      <c r="C266" s="3" t="s">
        <v>1310</v>
      </c>
      <c r="D266" s="3" t="s">
        <v>1422</v>
      </c>
      <c r="E266" s="3" t="s">
        <v>922</v>
      </c>
      <c r="F266" s="3" t="s">
        <v>1134</v>
      </c>
      <c r="G266" s="3" t="s">
        <v>2234</v>
      </c>
      <c r="H266" s="3" t="s">
        <v>2235</v>
      </c>
    </row>
    <row r="267" spans="1:8" x14ac:dyDescent="0.3">
      <c r="A267" s="3" t="s">
        <v>3683</v>
      </c>
      <c r="B267" s="3" t="s">
        <v>3684</v>
      </c>
      <c r="C267" s="3" t="s">
        <v>5876</v>
      </c>
      <c r="D267" s="3" t="s">
        <v>5877</v>
      </c>
      <c r="E267" s="3" t="s">
        <v>889</v>
      </c>
      <c r="F267" s="3" t="s">
        <v>1106</v>
      </c>
      <c r="G267" s="3" t="s">
        <v>207</v>
      </c>
      <c r="H267" s="3" t="s">
        <v>307</v>
      </c>
    </row>
    <row r="268" spans="1:8" x14ac:dyDescent="0.3">
      <c r="A268" s="3" t="s">
        <v>4702</v>
      </c>
      <c r="B268" s="3" t="s">
        <v>4703</v>
      </c>
      <c r="C268" s="3" t="s">
        <v>1364</v>
      </c>
      <c r="D268" s="3" t="s">
        <v>153</v>
      </c>
      <c r="E268" s="3" t="s">
        <v>58</v>
      </c>
      <c r="F268" s="3" t="s">
        <v>153</v>
      </c>
      <c r="G268" s="3" t="s">
        <v>1241</v>
      </c>
      <c r="H268" s="3" t="s">
        <v>1390</v>
      </c>
    </row>
    <row r="269" spans="1:8" x14ac:dyDescent="0.3">
      <c r="A269" s="3" t="s">
        <v>159</v>
      </c>
      <c r="B269" s="3" t="s">
        <v>273</v>
      </c>
      <c r="C269" s="3" t="s">
        <v>583</v>
      </c>
      <c r="D269" s="3" t="s">
        <v>584</v>
      </c>
      <c r="E269" s="3" t="s">
        <v>67</v>
      </c>
      <c r="F269" s="3" t="s">
        <v>135</v>
      </c>
      <c r="G269" s="3" t="s">
        <v>500</v>
      </c>
      <c r="H269" s="3" t="s">
        <v>501</v>
      </c>
    </row>
    <row r="270" spans="1:8" x14ac:dyDescent="0.3">
      <c r="A270" s="3" t="s">
        <v>4704</v>
      </c>
      <c r="B270" s="3" t="s">
        <v>4705</v>
      </c>
      <c r="C270" s="3" t="s">
        <v>2940</v>
      </c>
      <c r="D270" s="3" t="s">
        <v>2941</v>
      </c>
      <c r="E270" s="3" t="s">
        <v>3890</v>
      </c>
      <c r="F270" s="3" t="s">
        <v>3891</v>
      </c>
      <c r="G270" s="3" t="s">
        <v>2238</v>
      </c>
      <c r="H270" s="3" t="s">
        <v>2239</v>
      </c>
    </row>
    <row r="271" spans="1:8" x14ac:dyDescent="0.3">
      <c r="A271" s="3" t="s">
        <v>395</v>
      </c>
      <c r="B271" s="3" t="s">
        <v>396</v>
      </c>
      <c r="C271" s="3" t="s">
        <v>2942</v>
      </c>
      <c r="D271" s="3" t="s">
        <v>2943</v>
      </c>
      <c r="E271" s="3" t="s">
        <v>3892</v>
      </c>
      <c r="F271" s="3" t="s">
        <v>3893</v>
      </c>
      <c r="G271" s="3" t="s">
        <v>1324</v>
      </c>
      <c r="H271" s="3" t="s">
        <v>1426</v>
      </c>
    </row>
    <row r="272" spans="1:8" x14ac:dyDescent="0.3">
      <c r="A272" s="3" t="s">
        <v>4706</v>
      </c>
      <c r="B272" s="3" t="s">
        <v>4707</v>
      </c>
      <c r="C272" s="3" t="s">
        <v>2944</v>
      </c>
      <c r="D272" s="3" t="s">
        <v>2945</v>
      </c>
      <c r="E272" s="3" t="s">
        <v>6901</v>
      </c>
      <c r="F272" s="3" t="s">
        <v>6902</v>
      </c>
      <c r="G272" s="3" t="s">
        <v>1242</v>
      </c>
      <c r="H272" s="3" t="s">
        <v>1175</v>
      </c>
    </row>
    <row r="273" spans="1:8" x14ac:dyDescent="0.3">
      <c r="A273" s="3" t="s">
        <v>3687</v>
      </c>
      <c r="B273" s="3" t="s">
        <v>153</v>
      </c>
      <c r="C273" s="3" t="s">
        <v>2946</v>
      </c>
      <c r="D273" s="3" t="s">
        <v>2947</v>
      </c>
      <c r="E273" s="3" t="s">
        <v>6913</v>
      </c>
      <c r="F273" s="3" t="s">
        <v>6914</v>
      </c>
      <c r="G273" s="3" t="s">
        <v>200</v>
      </c>
      <c r="H273" s="3" t="s">
        <v>303</v>
      </c>
    </row>
    <row r="274" spans="1:8" x14ac:dyDescent="0.3">
      <c r="A274" s="3" t="s">
        <v>4708</v>
      </c>
      <c r="B274" s="3" t="s">
        <v>4709</v>
      </c>
      <c r="C274" s="3" t="s">
        <v>2949</v>
      </c>
      <c r="D274" s="3" t="s">
        <v>2950</v>
      </c>
      <c r="E274" s="3" t="s">
        <v>3900</v>
      </c>
      <c r="F274" s="3" t="s">
        <v>3901</v>
      </c>
      <c r="G274" s="3" t="s">
        <v>1246</v>
      </c>
      <c r="H274" s="3" t="s">
        <v>1393</v>
      </c>
    </row>
    <row r="275" spans="1:8" x14ac:dyDescent="0.3">
      <c r="A275" s="3" t="s">
        <v>3690</v>
      </c>
      <c r="B275" s="3" t="s">
        <v>3691</v>
      </c>
      <c r="C275" s="3" t="s">
        <v>2951</v>
      </c>
      <c r="D275" s="3" t="s">
        <v>2952</v>
      </c>
      <c r="E275" s="3" t="s">
        <v>937</v>
      </c>
      <c r="F275" s="3" t="s">
        <v>1147</v>
      </c>
      <c r="G275" s="3" t="s">
        <v>3292</v>
      </c>
      <c r="H275" s="3" t="s">
        <v>3293</v>
      </c>
    </row>
    <row r="276" spans="1:8" x14ac:dyDescent="0.3">
      <c r="A276" s="3" t="s">
        <v>3692</v>
      </c>
      <c r="B276" s="3" t="s">
        <v>3693</v>
      </c>
      <c r="C276" s="3" t="s">
        <v>2953</v>
      </c>
      <c r="D276" s="3" t="s">
        <v>153</v>
      </c>
      <c r="E276" s="3" t="s">
        <v>3906</v>
      </c>
      <c r="F276" s="3" t="s">
        <v>3907</v>
      </c>
      <c r="G276" s="3" t="s">
        <v>252</v>
      </c>
      <c r="H276" s="3" t="s">
        <v>342</v>
      </c>
    </row>
    <row r="277" spans="1:8" x14ac:dyDescent="0.3">
      <c r="A277" s="3" t="s">
        <v>6599</v>
      </c>
      <c r="B277" s="3" t="s">
        <v>6600</v>
      </c>
      <c r="C277" s="3" t="s">
        <v>2958</v>
      </c>
      <c r="D277" s="3" t="s">
        <v>2959</v>
      </c>
      <c r="E277" s="3" t="s">
        <v>900</v>
      </c>
      <c r="F277" s="3" t="s">
        <v>1116</v>
      </c>
      <c r="G277" s="3" t="s">
        <v>2248</v>
      </c>
      <c r="H277" s="3" t="s">
        <v>2249</v>
      </c>
    </row>
    <row r="278" spans="1:8" x14ac:dyDescent="0.3">
      <c r="A278" s="3" t="s">
        <v>3696</v>
      </c>
      <c r="B278" s="3" t="s">
        <v>3697</v>
      </c>
      <c r="C278" s="3" t="s">
        <v>5881</v>
      </c>
      <c r="D278" s="3" t="s">
        <v>5882</v>
      </c>
      <c r="E278" s="3" t="s">
        <v>3908</v>
      </c>
      <c r="F278" s="3" t="s">
        <v>3909</v>
      </c>
      <c r="G278" s="3" t="s">
        <v>3300</v>
      </c>
      <c r="H278" s="3" t="s">
        <v>3301</v>
      </c>
    </row>
    <row r="279" spans="1:8" x14ac:dyDescent="0.3">
      <c r="A279" s="3" t="s">
        <v>4710</v>
      </c>
      <c r="B279" s="3" t="s">
        <v>4711</v>
      </c>
      <c r="C279" s="3" t="s">
        <v>2105</v>
      </c>
      <c r="D279" s="3" t="s">
        <v>2106</v>
      </c>
      <c r="E279" s="3" t="s">
        <v>903</v>
      </c>
      <c r="F279" s="3" t="s">
        <v>1119</v>
      </c>
      <c r="G279" s="3" t="s">
        <v>1258</v>
      </c>
      <c r="H279" s="3" t="s">
        <v>153</v>
      </c>
    </row>
    <row r="280" spans="1:8" x14ac:dyDescent="0.3">
      <c r="A280" s="3" t="s">
        <v>6601</v>
      </c>
      <c r="B280" s="3" t="s">
        <v>6602</v>
      </c>
      <c r="C280" s="3" t="s">
        <v>2960</v>
      </c>
      <c r="D280" s="3" t="s">
        <v>2961</v>
      </c>
      <c r="E280" s="3" t="s">
        <v>5842</v>
      </c>
      <c r="F280" s="3" t="s">
        <v>5843</v>
      </c>
      <c r="G280" s="3" t="s">
        <v>1309</v>
      </c>
      <c r="H280" s="3" t="s">
        <v>153</v>
      </c>
    </row>
    <row r="281" spans="1:8" x14ac:dyDescent="0.3">
      <c r="A281" s="3" t="s">
        <v>6605</v>
      </c>
      <c r="B281" s="3" t="s">
        <v>6606</v>
      </c>
      <c r="C281" s="3" t="s">
        <v>2962</v>
      </c>
      <c r="D281" s="3" t="s">
        <v>2963</v>
      </c>
      <c r="E281" s="3" t="s">
        <v>3910</v>
      </c>
      <c r="F281" s="3" t="s">
        <v>3911</v>
      </c>
      <c r="G281" s="3" t="s">
        <v>158</v>
      </c>
      <c r="H281" s="3" t="s">
        <v>272</v>
      </c>
    </row>
    <row r="282" spans="1:8" x14ac:dyDescent="0.3">
      <c r="A282" s="3" t="s">
        <v>4712</v>
      </c>
      <c r="B282" s="3" t="s">
        <v>4713</v>
      </c>
      <c r="C282" s="3" t="s">
        <v>259</v>
      </c>
      <c r="D282" s="3" t="s">
        <v>345</v>
      </c>
      <c r="E282" s="3" t="s">
        <v>3912</v>
      </c>
      <c r="F282" s="3" t="s">
        <v>3913</v>
      </c>
      <c r="G282" s="3" t="s">
        <v>165</v>
      </c>
      <c r="H282" s="3" t="s">
        <v>277</v>
      </c>
    </row>
    <row r="283" spans="1:8" x14ac:dyDescent="0.3">
      <c r="A283" s="3" t="s">
        <v>6611</v>
      </c>
      <c r="B283" s="3" t="s">
        <v>6612</v>
      </c>
      <c r="C283" s="3" t="s">
        <v>5889</v>
      </c>
      <c r="D283" s="3" t="s">
        <v>153</v>
      </c>
      <c r="E283" s="3" t="s">
        <v>867</v>
      </c>
      <c r="F283" s="3" t="s">
        <v>1089</v>
      </c>
      <c r="G283" s="3" t="s">
        <v>688</v>
      </c>
      <c r="H283" s="3" t="s">
        <v>730</v>
      </c>
    </row>
    <row r="284" spans="1:8" x14ac:dyDescent="0.3">
      <c r="A284" s="3" t="s">
        <v>6613</v>
      </c>
      <c r="B284" s="3" t="s">
        <v>153</v>
      </c>
      <c r="C284" s="3" t="s">
        <v>2111</v>
      </c>
      <c r="D284" s="3" t="s">
        <v>2112</v>
      </c>
      <c r="E284" s="3" t="s">
        <v>851</v>
      </c>
      <c r="F284" s="3" t="s">
        <v>1076</v>
      </c>
      <c r="G284" s="3" t="s">
        <v>2252</v>
      </c>
      <c r="H284" s="3" t="s">
        <v>153</v>
      </c>
    </row>
    <row r="285" spans="1:8" x14ac:dyDescent="0.3">
      <c r="A285" s="3" t="s">
        <v>6614</v>
      </c>
      <c r="B285" s="3" t="s">
        <v>6615</v>
      </c>
      <c r="C285" s="3" t="s">
        <v>5892</v>
      </c>
      <c r="D285" s="3" t="s">
        <v>5893</v>
      </c>
      <c r="E285" s="3" t="s">
        <v>444</v>
      </c>
      <c r="F285" s="3" t="s">
        <v>445</v>
      </c>
      <c r="G285" s="3" t="s">
        <v>171</v>
      </c>
      <c r="H285" s="3" t="s">
        <v>2255</v>
      </c>
    </row>
    <row r="286" spans="1:8" x14ac:dyDescent="0.3">
      <c r="A286" s="3" t="s">
        <v>4717</v>
      </c>
      <c r="B286" s="3" t="s">
        <v>4718</v>
      </c>
      <c r="C286" s="3" t="s">
        <v>2968</v>
      </c>
      <c r="D286" s="3" t="s">
        <v>153</v>
      </c>
      <c r="E286" s="3" t="s">
        <v>1045</v>
      </c>
      <c r="F286" s="3" t="s">
        <v>1222</v>
      </c>
      <c r="G286" s="3" t="s">
        <v>691</v>
      </c>
      <c r="H286" s="3" t="s">
        <v>731</v>
      </c>
    </row>
    <row r="287" spans="1:8" x14ac:dyDescent="0.3">
      <c r="A287" s="3" t="s">
        <v>1065</v>
      </c>
      <c r="B287" s="3" t="s">
        <v>1235</v>
      </c>
      <c r="C287" s="3" t="s">
        <v>2969</v>
      </c>
      <c r="D287" s="3" t="s">
        <v>2970</v>
      </c>
      <c r="E287" s="3" t="s">
        <v>953</v>
      </c>
      <c r="F287" s="3" t="s">
        <v>1158</v>
      </c>
      <c r="G287" s="3" t="s">
        <v>155</v>
      </c>
      <c r="H287" s="3" t="s">
        <v>153</v>
      </c>
    </row>
    <row r="288" spans="1:8" x14ac:dyDescent="0.3">
      <c r="A288" s="3" t="s">
        <v>4729</v>
      </c>
      <c r="B288" s="3" t="s">
        <v>4730</v>
      </c>
      <c r="C288" s="3" t="s">
        <v>5894</v>
      </c>
      <c r="D288" s="3" t="s">
        <v>5895</v>
      </c>
      <c r="E288" s="3" t="s">
        <v>6920</v>
      </c>
      <c r="F288" s="3" t="s">
        <v>6921</v>
      </c>
      <c r="G288" s="3" t="s">
        <v>245</v>
      </c>
      <c r="H288" s="3" t="s">
        <v>338</v>
      </c>
    </row>
    <row r="289" spans="1:8" x14ac:dyDescent="0.3">
      <c r="A289" s="3" t="s">
        <v>6621</v>
      </c>
      <c r="B289" s="3" t="s">
        <v>6622</v>
      </c>
      <c r="C289" s="3" t="s">
        <v>666</v>
      </c>
      <c r="D289" s="3" t="s">
        <v>713</v>
      </c>
      <c r="E289" s="3" t="s">
        <v>3918</v>
      </c>
      <c r="F289" s="3" t="s">
        <v>3919</v>
      </c>
      <c r="G289" s="3" t="s">
        <v>689</v>
      </c>
      <c r="H289" s="3" t="s">
        <v>153</v>
      </c>
    </row>
    <row r="290" spans="1:8" x14ac:dyDescent="0.3">
      <c r="A290" s="3" t="s">
        <v>6623</v>
      </c>
      <c r="B290" s="3" t="s">
        <v>6624</v>
      </c>
      <c r="C290" s="3" t="s">
        <v>2975</v>
      </c>
      <c r="D290" s="3" t="s">
        <v>2976</v>
      </c>
      <c r="E290" s="3" t="s">
        <v>853</v>
      </c>
      <c r="F290" s="3" t="s">
        <v>1078</v>
      </c>
      <c r="G290" s="3" t="s">
        <v>1780</v>
      </c>
      <c r="H290" s="3" t="s">
        <v>1781</v>
      </c>
    </row>
    <row r="291" spans="1:8" x14ac:dyDescent="0.3">
      <c r="A291" s="3" t="s">
        <v>1061</v>
      </c>
      <c r="B291" s="3" t="s">
        <v>1232</v>
      </c>
      <c r="C291" s="3" t="s">
        <v>2115</v>
      </c>
      <c r="D291" s="3" t="s">
        <v>2116</v>
      </c>
      <c r="E291" s="3" t="s">
        <v>908</v>
      </c>
      <c r="F291" s="3" t="s">
        <v>1123</v>
      </c>
      <c r="G291" s="3" t="s">
        <v>1365</v>
      </c>
      <c r="H291" s="3" t="s">
        <v>153</v>
      </c>
    </row>
    <row r="292" spans="1:8" x14ac:dyDescent="0.3">
      <c r="A292" s="3" t="s">
        <v>6627</v>
      </c>
      <c r="B292" s="3" t="s">
        <v>6628</v>
      </c>
      <c r="C292" s="3" t="s">
        <v>5901</v>
      </c>
      <c r="D292" s="3" t="s">
        <v>5902</v>
      </c>
      <c r="E292" s="3" t="s">
        <v>3920</v>
      </c>
      <c r="F292" s="3" t="s">
        <v>3921</v>
      </c>
      <c r="G292" s="3" t="s">
        <v>1782</v>
      </c>
      <c r="H292" s="3" t="s">
        <v>1783</v>
      </c>
    </row>
    <row r="293" spans="1:8" x14ac:dyDescent="0.3">
      <c r="A293" s="3" t="s">
        <v>6631</v>
      </c>
      <c r="B293" s="3" t="s">
        <v>6632</v>
      </c>
      <c r="C293" s="3" t="s">
        <v>754</v>
      </c>
      <c r="D293" s="3" t="s">
        <v>764</v>
      </c>
      <c r="E293" s="3" t="s">
        <v>26</v>
      </c>
      <c r="F293" s="3" t="s">
        <v>104</v>
      </c>
      <c r="G293" s="3" t="s">
        <v>1784</v>
      </c>
      <c r="H293" s="3" t="s">
        <v>1785</v>
      </c>
    </row>
    <row r="294" spans="1:8" x14ac:dyDescent="0.3">
      <c r="A294" s="3" t="s">
        <v>3704</v>
      </c>
      <c r="B294" s="3" t="s">
        <v>3705</v>
      </c>
      <c r="C294" s="3" t="s">
        <v>5905</v>
      </c>
      <c r="D294" s="3" t="s">
        <v>5906</v>
      </c>
      <c r="E294" s="3" t="s">
        <v>3923</v>
      </c>
      <c r="F294" s="3" t="s">
        <v>3924</v>
      </c>
      <c r="G294" s="3" t="s">
        <v>677</v>
      </c>
      <c r="H294" s="3" t="s">
        <v>3325</v>
      </c>
    </row>
    <row r="295" spans="1:8" x14ac:dyDescent="0.3">
      <c r="A295" s="3" t="s">
        <v>3706</v>
      </c>
      <c r="B295" s="3" t="s">
        <v>153</v>
      </c>
      <c r="C295" s="3" t="s">
        <v>220</v>
      </c>
      <c r="D295" s="3" t="s">
        <v>316</v>
      </c>
      <c r="E295" s="3" t="s">
        <v>69</v>
      </c>
      <c r="F295" s="3" t="s">
        <v>137</v>
      </c>
      <c r="G295" s="3" t="s">
        <v>6155</v>
      </c>
      <c r="H295" s="3" t="s">
        <v>6156</v>
      </c>
    </row>
    <row r="296" spans="1:8" x14ac:dyDescent="0.3">
      <c r="A296" s="3" t="s">
        <v>6635</v>
      </c>
      <c r="B296" s="3" t="s">
        <v>6636</v>
      </c>
      <c r="C296" s="3" t="s">
        <v>2119</v>
      </c>
      <c r="D296" s="3" t="s">
        <v>2120</v>
      </c>
      <c r="E296" s="3" t="s">
        <v>42</v>
      </c>
      <c r="F296" s="3" t="s">
        <v>116</v>
      </c>
      <c r="G296" s="3" t="s">
        <v>668</v>
      </c>
      <c r="H296" s="3" t="s">
        <v>715</v>
      </c>
    </row>
    <row r="297" spans="1:8" x14ac:dyDescent="0.3">
      <c r="A297" s="3" t="s">
        <v>6637</v>
      </c>
      <c r="B297" s="3" t="s">
        <v>6638</v>
      </c>
      <c r="C297" s="3" t="s">
        <v>687</v>
      </c>
      <c r="D297" s="3" t="s">
        <v>729</v>
      </c>
      <c r="E297" s="3" t="s">
        <v>3926</v>
      </c>
      <c r="F297" s="3" t="s">
        <v>3927</v>
      </c>
      <c r="G297" s="3" t="s">
        <v>2272</v>
      </c>
      <c r="H297" s="3" t="s">
        <v>2273</v>
      </c>
    </row>
    <row r="298" spans="1:8" x14ac:dyDescent="0.3">
      <c r="A298" s="3" t="s">
        <v>4739</v>
      </c>
      <c r="B298" s="3" t="s">
        <v>4740</v>
      </c>
      <c r="C298" s="3" t="s">
        <v>5907</v>
      </c>
      <c r="D298" s="3" t="s">
        <v>5908</v>
      </c>
      <c r="E298" s="3" t="s">
        <v>44</v>
      </c>
      <c r="F298" s="3" t="s">
        <v>118</v>
      </c>
      <c r="G298" s="3" t="s">
        <v>1238</v>
      </c>
      <c r="H298" s="3" t="s">
        <v>153</v>
      </c>
    </row>
    <row r="299" spans="1:8" x14ac:dyDescent="0.3">
      <c r="A299" s="3" t="s">
        <v>6639</v>
      </c>
      <c r="B299" s="3" t="s">
        <v>6640</v>
      </c>
      <c r="C299" s="3" t="s">
        <v>2984</v>
      </c>
      <c r="D299" s="3" t="s">
        <v>153</v>
      </c>
      <c r="E299" s="3" t="s">
        <v>935</v>
      </c>
      <c r="F299" s="3" t="s">
        <v>153</v>
      </c>
      <c r="G299" s="3" t="s">
        <v>1276</v>
      </c>
      <c r="H299" s="3" t="s">
        <v>153</v>
      </c>
    </row>
    <row r="300" spans="1:8" x14ac:dyDescent="0.3">
      <c r="A300" s="3" t="s">
        <v>6641</v>
      </c>
      <c r="B300" s="3" t="s">
        <v>6642</v>
      </c>
      <c r="C300" s="3" t="s">
        <v>235</v>
      </c>
      <c r="D300" s="3" t="s">
        <v>153</v>
      </c>
      <c r="E300" s="3" t="s">
        <v>3928</v>
      </c>
      <c r="F300" s="3" t="s">
        <v>3929</v>
      </c>
      <c r="G300" s="3" t="s">
        <v>700</v>
      </c>
      <c r="H300" s="3" t="s">
        <v>739</v>
      </c>
    </row>
    <row r="301" spans="1:8" x14ac:dyDescent="0.3">
      <c r="A301" s="3" t="s">
        <v>6643</v>
      </c>
      <c r="B301" s="3" t="s">
        <v>6644</v>
      </c>
      <c r="C301" s="3" t="s">
        <v>2985</v>
      </c>
      <c r="D301" s="3" t="s">
        <v>2986</v>
      </c>
      <c r="E301" s="3" t="s">
        <v>888</v>
      </c>
      <c r="F301" s="3" t="s">
        <v>1105</v>
      </c>
      <c r="G301" s="3" t="s">
        <v>3335</v>
      </c>
      <c r="H301" s="3" t="s">
        <v>3336</v>
      </c>
    </row>
    <row r="302" spans="1:8" x14ac:dyDescent="0.3">
      <c r="A302" s="3" t="s">
        <v>3710</v>
      </c>
      <c r="B302" s="3" t="s">
        <v>3711</v>
      </c>
      <c r="C302" s="3" t="s">
        <v>2987</v>
      </c>
      <c r="D302" s="3" t="s">
        <v>2988</v>
      </c>
      <c r="E302" s="3" t="s">
        <v>54</v>
      </c>
      <c r="F302" s="3" t="s">
        <v>153</v>
      </c>
      <c r="G302" s="3" t="s">
        <v>189</v>
      </c>
      <c r="H302" s="3" t="s">
        <v>294</v>
      </c>
    </row>
    <row r="303" spans="1:8" x14ac:dyDescent="0.3">
      <c r="A303" s="3" t="s">
        <v>433</v>
      </c>
      <c r="B303" s="3" t="s">
        <v>434</v>
      </c>
      <c r="C303" s="3" t="s">
        <v>2989</v>
      </c>
      <c r="D303" s="3" t="s">
        <v>2990</v>
      </c>
      <c r="E303" s="3" t="s">
        <v>55</v>
      </c>
      <c r="F303" s="3" t="s">
        <v>3930</v>
      </c>
      <c r="G303" s="3" t="s">
        <v>1793</v>
      </c>
      <c r="H303" s="3" t="s">
        <v>153</v>
      </c>
    </row>
    <row r="304" spans="1:8" x14ac:dyDescent="0.3">
      <c r="A304" s="3" t="s">
        <v>61</v>
      </c>
      <c r="B304" s="3" t="s">
        <v>130</v>
      </c>
      <c r="C304" s="3" t="s">
        <v>2121</v>
      </c>
      <c r="D304" s="3" t="s">
        <v>2122</v>
      </c>
      <c r="E304" s="3" t="s">
        <v>64</v>
      </c>
      <c r="F304" s="3" t="s">
        <v>132</v>
      </c>
      <c r="G304" s="3" t="s">
        <v>194</v>
      </c>
      <c r="H304" s="3" t="s">
        <v>153</v>
      </c>
    </row>
    <row r="305" spans="1:8" x14ac:dyDescent="0.3">
      <c r="A305" s="3" t="s">
        <v>3714</v>
      </c>
      <c r="B305" s="3" t="s">
        <v>3715</v>
      </c>
      <c r="C305" s="3" t="s">
        <v>2123</v>
      </c>
      <c r="D305" s="3" t="s">
        <v>2124</v>
      </c>
      <c r="E305" s="3" t="s">
        <v>6938</v>
      </c>
      <c r="F305" s="3" t="s">
        <v>6939</v>
      </c>
      <c r="G305" s="3" t="s">
        <v>680</v>
      </c>
      <c r="H305" s="3" t="s">
        <v>153</v>
      </c>
    </row>
    <row r="306" spans="1:8" x14ac:dyDescent="0.3">
      <c r="A306" s="3" t="s">
        <v>3716</v>
      </c>
      <c r="B306" s="3" t="s">
        <v>153</v>
      </c>
      <c r="C306" s="3" t="s">
        <v>199</v>
      </c>
      <c r="D306" s="3" t="s">
        <v>302</v>
      </c>
      <c r="E306" s="3" t="s">
        <v>603</v>
      </c>
      <c r="F306" s="3" t="s">
        <v>628</v>
      </c>
      <c r="G306" s="3" t="s">
        <v>1796</v>
      </c>
      <c r="H306" s="3" t="s">
        <v>153</v>
      </c>
    </row>
    <row r="307" spans="1:8" x14ac:dyDescent="0.3">
      <c r="A307" s="3" t="s">
        <v>4743</v>
      </c>
      <c r="B307" s="3" t="s">
        <v>4744</v>
      </c>
      <c r="C307" s="3" t="s">
        <v>2993</v>
      </c>
      <c r="D307" s="3" t="s">
        <v>2994</v>
      </c>
      <c r="E307" s="3" t="s">
        <v>932</v>
      </c>
      <c r="F307" s="3" t="s">
        <v>1143</v>
      </c>
      <c r="G307" s="3" t="s">
        <v>180</v>
      </c>
      <c r="H307" s="3" t="s">
        <v>153</v>
      </c>
    </row>
    <row r="308" spans="1:8" x14ac:dyDescent="0.3">
      <c r="A308" s="3" t="s">
        <v>6645</v>
      </c>
      <c r="B308" s="3" t="s">
        <v>6646</v>
      </c>
      <c r="C308" s="3" t="s">
        <v>2125</v>
      </c>
      <c r="D308" s="3" t="s">
        <v>2126</v>
      </c>
      <c r="E308" s="3" t="s">
        <v>3931</v>
      </c>
      <c r="F308" s="3" t="s">
        <v>3932</v>
      </c>
      <c r="G308" s="3" t="s">
        <v>2305</v>
      </c>
      <c r="H308" s="3" t="s">
        <v>153</v>
      </c>
    </row>
    <row r="309" spans="1:8" x14ac:dyDescent="0.3">
      <c r="A309" s="3" t="s">
        <v>620</v>
      </c>
      <c r="B309" s="3" t="s">
        <v>643</v>
      </c>
      <c r="C309" s="3" t="s">
        <v>5916</v>
      </c>
      <c r="D309" s="3" t="s">
        <v>5917</v>
      </c>
      <c r="E309" s="3" t="s">
        <v>6943</v>
      </c>
      <c r="F309" s="3" t="s">
        <v>6944</v>
      </c>
      <c r="G309" s="3" t="s">
        <v>1240</v>
      </c>
      <c r="H309" s="3" t="s">
        <v>153</v>
      </c>
    </row>
    <row r="310" spans="1:8" x14ac:dyDescent="0.3">
      <c r="A310" s="3" t="s">
        <v>6650</v>
      </c>
      <c r="B310" s="3" t="s">
        <v>6651</v>
      </c>
      <c r="C310" s="3" t="s">
        <v>5918</v>
      </c>
      <c r="D310" s="3" t="s">
        <v>5919</v>
      </c>
      <c r="E310" s="3" t="s">
        <v>6945</v>
      </c>
      <c r="F310" s="3" t="s">
        <v>6946</v>
      </c>
      <c r="G310" s="3" t="s">
        <v>1799</v>
      </c>
      <c r="H310" s="3" t="s">
        <v>153</v>
      </c>
    </row>
    <row r="311" spans="1:8" x14ac:dyDescent="0.3">
      <c r="A311" s="3" t="s">
        <v>4745</v>
      </c>
      <c r="B311" s="3" t="s">
        <v>4746</v>
      </c>
      <c r="C311" s="3" t="s">
        <v>2999</v>
      </c>
      <c r="D311" s="3" t="s">
        <v>3000</v>
      </c>
      <c r="E311" s="3" t="s">
        <v>23</v>
      </c>
      <c r="F311" s="3" t="s">
        <v>3935</v>
      </c>
      <c r="G311" s="3" t="s">
        <v>1800</v>
      </c>
      <c r="H311" s="3" t="s">
        <v>153</v>
      </c>
    </row>
    <row r="312" spans="1:8" x14ac:dyDescent="0.3">
      <c r="A312" s="3" t="s">
        <v>6652</v>
      </c>
      <c r="B312" s="3" t="s">
        <v>6653</v>
      </c>
      <c r="C312" s="3" t="s">
        <v>240</v>
      </c>
      <c r="D312" s="3" t="s">
        <v>333</v>
      </c>
      <c r="E312" s="3" t="s">
        <v>847</v>
      </c>
      <c r="F312" s="3" t="s">
        <v>3936</v>
      </c>
      <c r="G312" s="3" t="s">
        <v>232</v>
      </c>
      <c r="H312" s="3" t="s">
        <v>327</v>
      </c>
    </row>
    <row r="313" spans="1:8" x14ac:dyDescent="0.3">
      <c r="A313" s="3" t="s">
        <v>6656</v>
      </c>
      <c r="B313" s="3" t="s">
        <v>6657</v>
      </c>
      <c r="C313" s="3" t="s">
        <v>5928</v>
      </c>
      <c r="D313" s="3" t="s">
        <v>5929</v>
      </c>
      <c r="E313" s="3" t="s">
        <v>1007</v>
      </c>
      <c r="F313" s="3" t="s">
        <v>153</v>
      </c>
      <c r="G313" s="3" t="s">
        <v>1804</v>
      </c>
      <c r="H313" s="3" t="s">
        <v>153</v>
      </c>
    </row>
    <row r="314" spans="1:8" x14ac:dyDescent="0.3">
      <c r="A314" s="3" t="s">
        <v>6660</v>
      </c>
      <c r="B314" s="3" t="s">
        <v>6661</v>
      </c>
      <c r="C314" s="3" t="s">
        <v>3002</v>
      </c>
      <c r="D314" s="3" t="s">
        <v>3003</v>
      </c>
      <c r="E314" s="3" t="s">
        <v>905</v>
      </c>
      <c r="F314" s="3" t="s">
        <v>1121</v>
      </c>
      <c r="G314" s="3" t="s">
        <v>1807</v>
      </c>
      <c r="H314" s="3" t="s">
        <v>1808</v>
      </c>
    </row>
    <row r="315" spans="1:8" x14ac:dyDescent="0.3">
      <c r="A315" s="3" t="s">
        <v>623</v>
      </c>
      <c r="B315" s="3" t="s">
        <v>646</v>
      </c>
      <c r="C315" s="3" t="s">
        <v>2133</v>
      </c>
      <c r="D315" s="3" t="s">
        <v>153</v>
      </c>
      <c r="E315" s="3" t="s">
        <v>920</v>
      </c>
      <c r="F315" s="3" t="s">
        <v>1132</v>
      </c>
      <c r="G315" s="3" t="s">
        <v>6188</v>
      </c>
      <c r="H315" s="3" t="s">
        <v>153</v>
      </c>
    </row>
    <row r="316" spans="1:8" x14ac:dyDescent="0.3">
      <c r="A316" s="3" t="s">
        <v>425</v>
      </c>
      <c r="B316" s="3" t="s">
        <v>6662</v>
      </c>
      <c r="C316" s="3" t="s">
        <v>2134</v>
      </c>
      <c r="D316" s="3" t="s">
        <v>2135</v>
      </c>
      <c r="E316" s="3" t="s">
        <v>41</v>
      </c>
      <c r="F316" s="3" t="s">
        <v>115</v>
      </c>
      <c r="G316" s="3" t="s">
        <v>1318</v>
      </c>
      <c r="H316" s="3" t="s">
        <v>153</v>
      </c>
    </row>
    <row r="317" spans="1:8" x14ac:dyDescent="0.3">
      <c r="A317" s="3" t="s">
        <v>3722</v>
      </c>
      <c r="B317" s="3" t="s">
        <v>3723</v>
      </c>
      <c r="C317" s="3" t="s">
        <v>567</v>
      </c>
      <c r="D317" s="3" t="s">
        <v>153</v>
      </c>
      <c r="E317" s="3" t="s">
        <v>3939</v>
      </c>
      <c r="F317" s="3" t="s">
        <v>153</v>
      </c>
      <c r="G317" s="3" t="s">
        <v>178</v>
      </c>
      <c r="H317" s="3" t="s">
        <v>153</v>
      </c>
    </row>
    <row r="318" spans="1:8" x14ac:dyDescent="0.3">
      <c r="A318" s="3" t="s">
        <v>6665</v>
      </c>
      <c r="B318" s="3" t="s">
        <v>6666</v>
      </c>
      <c r="C318" s="3" t="s">
        <v>5952</v>
      </c>
      <c r="D318" s="3" t="s">
        <v>5953</v>
      </c>
      <c r="E318" s="3" t="s">
        <v>3940</v>
      </c>
      <c r="F318" s="3" t="s">
        <v>3941</v>
      </c>
      <c r="G318" s="3" t="s">
        <v>2314</v>
      </c>
      <c r="H318" s="3" t="s">
        <v>153</v>
      </c>
    </row>
    <row r="319" spans="1:8" x14ac:dyDescent="0.3">
      <c r="A319" s="3" t="s">
        <v>4756</v>
      </c>
      <c r="B319" s="3" t="s">
        <v>4757</v>
      </c>
      <c r="C319" s="3" t="s">
        <v>3019</v>
      </c>
      <c r="D319" s="3" t="s">
        <v>3020</v>
      </c>
      <c r="E319" s="3" t="s">
        <v>6953</v>
      </c>
      <c r="F319" s="3" t="s">
        <v>6954</v>
      </c>
      <c r="G319" s="3" t="s">
        <v>1260</v>
      </c>
      <c r="H319" s="3" t="s">
        <v>153</v>
      </c>
    </row>
    <row r="320" spans="1:8" x14ac:dyDescent="0.3">
      <c r="A320" s="3" t="s">
        <v>3724</v>
      </c>
      <c r="B320" s="3" t="s">
        <v>3725</v>
      </c>
      <c r="C320" s="3" t="s">
        <v>5960</v>
      </c>
      <c r="D320" s="3" t="s">
        <v>5961</v>
      </c>
      <c r="E320" s="3" t="s">
        <v>882</v>
      </c>
      <c r="F320" s="3" t="s">
        <v>1099</v>
      </c>
      <c r="G320" s="3" t="s">
        <v>1259</v>
      </c>
      <c r="H320" s="3" t="s">
        <v>153</v>
      </c>
    </row>
    <row r="321" spans="1:8" x14ac:dyDescent="0.3">
      <c r="A321" s="3" t="s">
        <v>1016</v>
      </c>
      <c r="B321" s="3" t="s">
        <v>1206</v>
      </c>
      <c r="C321" s="3" t="s">
        <v>3023</v>
      </c>
      <c r="D321" s="3" t="s">
        <v>3024</v>
      </c>
      <c r="E321" s="3" t="s">
        <v>18</v>
      </c>
      <c r="F321" s="3" t="s">
        <v>100</v>
      </c>
      <c r="G321" s="3" t="s">
        <v>179</v>
      </c>
      <c r="H321" s="3" t="s">
        <v>153</v>
      </c>
    </row>
    <row r="322" spans="1:8" x14ac:dyDescent="0.3">
      <c r="A322" s="3" t="s">
        <v>6667</v>
      </c>
      <c r="B322" s="3" t="s">
        <v>6668</v>
      </c>
      <c r="C322" s="3" t="s">
        <v>5974</v>
      </c>
      <c r="D322" s="3" t="s">
        <v>5975</v>
      </c>
      <c r="E322" s="3" t="s">
        <v>3942</v>
      </c>
      <c r="F322" s="3" t="s">
        <v>3943</v>
      </c>
      <c r="G322" s="3" t="s">
        <v>1248</v>
      </c>
      <c r="H322" s="3" t="s">
        <v>153</v>
      </c>
    </row>
    <row r="323" spans="1:8" x14ac:dyDescent="0.3">
      <c r="A323" s="3" t="s">
        <v>4758</v>
      </c>
      <c r="B323" s="3" t="s">
        <v>4759</v>
      </c>
      <c r="C323" s="3" t="s">
        <v>741</v>
      </c>
      <c r="D323" s="3" t="s">
        <v>755</v>
      </c>
      <c r="E323" s="3" t="s">
        <v>3944</v>
      </c>
      <c r="F323" s="3" t="s">
        <v>3945</v>
      </c>
      <c r="G323" s="3" t="s">
        <v>160</v>
      </c>
      <c r="H323" s="3" t="s">
        <v>274</v>
      </c>
    </row>
    <row r="324" spans="1:8" x14ac:dyDescent="0.3">
      <c r="A324" s="3" t="s">
        <v>442</v>
      </c>
      <c r="B324" s="3" t="s">
        <v>443</v>
      </c>
      <c r="C324" s="3" t="s">
        <v>3026</v>
      </c>
      <c r="D324" s="3" t="s">
        <v>3027</v>
      </c>
      <c r="E324" s="3" t="s">
        <v>963</v>
      </c>
      <c r="F324" s="3" t="s">
        <v>3946</v>
      </c>
      <c r="G324" s="3" t="s">
        <v>529</v>
      </c>
      <c r="H324" s="3" t="s">
        <v>153</v>
      </c>
    </row>
    <row r="325" spans="1:8" x14ac:dyDescent="0.3">
      <c r="A325" s="3" t="s">
        <v>1005</v>
      </c>
      <c r="B325" s="3" t="s">
        <v>1198</v>
      </c>
      <c r="C325" s="3" t="s">
        <v>3028</v>
      </c>
      <c r="D325" s="3" t="s">
        <v>153</v>
      </c>
      <c r="E325" s="3" t="s">
        <v>5864</v>
      </c>
      <c r="F325" s="3" t="s">
        <v>5865</v>
      </c>
      <c r="G325" s="3" t="s">
        <v>202</v>
      </c>
      <c r="H325" s="3" t="s">
        <v>153</v>
      </c>
    </row>
    <row r="326" spans="1:8" x14ac:dyDescent="0.3">
      <c r="A326" s="3" t="s">
        <v>6669</v>
      </c>
      <c r="B326" s="3" t="s">
        <v>6670</v>
      </c>
      <c r="C326" s="3" t="s">
        <v>3032</v>
      </c>
      <c r="D326" s="3" t="s">
        <v>3033</v>
      </c>
      <c r="E326" s="3" t="s">
        <v>3947</v>
      </c>
      <c r="F326" s="3" t="s">
        <v>3948</v>
      </c>
      <c r="G326" s="3" t="s">
        <v>690</v>
      </c>
      <c r="H326" s="3" t="s">
        <v>153</v>
      </c>
    </row>
    <row r="327" spans="1:8" x14ac:dyDescent="0.3">
      <c r="A327" s="3" t="s">
        <v>471</v>
      </c>
      <c r="B327" s="3" t="s">
        <v>472</v>
      </c>
      <c r="C327" s="3" t="s">
        <v>1249</v>
      </c>
      <c r="D327" s="3" t="s">
        <v>153</v>
      </c>
      <c r="E327" s="3" t="s">
        <v>6955</v>
      </c>
      <c r="F327" s="3" t="s">
        <v>6956</v>
      </c>
      <c r="G327" s="3" t="s">
        <v>201</v>
      </c>
      <c r="H327" s="3" t="s">
        <v>153</v>
      </c>
    </row>
    <row r="328" spans="1:8" x14ac:dyDescent="0.3">
      <c r="A328" s="3" t="s">
        <v>3728</v>
      </c>
      <c r="B328" s="3" t="s">
        <v>153</v>
      </c>
      <c r="C328" s="3" t="s">
        <v>3041</v>
      </c>
      <c r="D328" s="3" t="s">
        <v>153</v>
      </c>
      <c r="E328" s="3" t="s">
        <v>39</v>
      </c>
      <c r="F328" s="3" t="s">
        <v>114</v>
      </c>
      <c r="G328" s="3" t="s">
        <v>169</v>
      </c>
      <c r="H328" s="3" t="s">
        <v>153</v>
      </c>
    </row>
    <row r="329" spans="1:8" x14ac:dyDescent="0.3">
      <c r="A329" s="3" t="s">
        <v>6671</v>
      </c>
      <c r="B329" s="3" t="s">
        <v>6672</v>
      </c>
      <c r="C329" s="3" t="s">
        <v>3044</v>
      </c>
      <c r="D329" s="3" t="s">
        <v>3045</v>
      </c>
      <c r="E329" s="3" t="s">
        <v>6971</v>
      </c>
      <c r="F329" s="3" t="s">
        <v>6972</v>
      </c>
      <c r="G329" s="3" t="s">
        <v>2323</v>
      </c>
      <c r="H329" s="3" t="s">
        <v>153</v>
      </c>
    </row>
    <row r="330" spans="1:8" x14ac:dyDescent="0.3">
      <c r="A330" s="3" t="s">
        <v>6673</v>
      </c>
      <c r="B330" s="3" t="s">
        <v>6674</v>
      </c>
      <c r="C330" s="3" t="s">
        <v>589</v>
      </c>
      <c r="D330" s="3" t="s">
        <v>590</v>
      </c>
      <c r="E330" s="3" t="s">
        <v>6975</v>
      </c>
      <c r="F330" s="3" t="s">
        <v>6976</v>
      </c>
      <c r="G330" s="3" t="s">
        <v>1814</v>
      </c>
      <c r="H330" s="3" t="s">
        <v>153</v>
      </c>
    </row>
    <row r="331" spans="1:8" x14ac:dyDescent="0.3">
      <c r="A331" s="3" t="s">
        <v>4764</v>
      </c>
      <c r="B331" s="3" t="s">
        <v>4765</v>
      </c>
      <c r="C331" s="3" t="s">
        <v>1283</v>
      </c>
      <c r="D331" s="3" t="s">
        <v>153</v>
      </c>
      <c r="E331" s="3" t="s">
        <v>87</v>
      </c>
      <c r="F331" s="3" t="s">
        <v>153</v>
      </c>
      <c r="G331" s="3" t="s">
        <v>244</v>
      </c>
      <c r="H331" s="3" t="s">
        <v>337</v>
      </c>
    </row>
    <row r="332" spans="1:8" x14ac:dyDescent="0.3">
      <c r="A332" s="3" t="s">
        <v>6677</v>
      </c>
      <c r="B332" s="3" t="s">
        <v>6678</v>
      </c>
      <c r="C332" s="3" t="s">
        <v>2148</v>
      </c>
      <c r="D332" s="3" t="s">
        <v>153</v>
      </c>
      <c r="E332" s="3" t="s">
        <v>83</v>
      </c>
      <c r="F332" s="3" t="s">
        <v>153</v>
      </c>
      <c r="G332" s="3" t="s">
        <v>162</v>
      </c>
      <c r="H332" s="3" t="s">
        <v>153</v>
      </c>
    </row>
    <row r="333" spans="1:8" x14ac:dyDescent="0.3">
      <c r="A333" s="3" t="s">
        <v>857</v>
      </c>
      <c r="B333" s="3" t="s">
        <v>1081</v>
      </c>
      <c r="C333" s="3" t="s">
        <v>3047</v>
      </c>
      <c r="D333" s="3" t="s">
        <v>3048</v>
      </c>
      <c r="E333" s="3" t="s">
        <v>3961</v>
      </c>
      <c r="F333" s="3" t="s">
        <v>3962</v>
      </c>
      <c r="G333" s="3" t="s">
        <v>650</v>
      </c>
      <c r="H333" s="3" t="s">
        <v>153</v>
      </c>
    </row>
    <row r="334" spans="1:8" x14ac:dyDescent="0.3">
      <c r="A334" s="3" t="s">
        <v>532</v>
      </c>
      <c r="B334" s="3" t="s">
        <v>533</v>
      </c>
      <c r="C334" s="3" t="s">
        <v>3053</v>
      </c>
      <c r="D334" s="3" t="s">
        <v>3054</v>
      </c>
      <c r="E334" s="3" t="s">
        <v>1067</v>
      </c>
      <c r="F334" s="3" t="s">
        <v>1237</v>
      </c>
      <c r="G334" s="3" t="s">
        <v>187</v>
      </c>
      <c r="H334" s="3" t="s">
        <v>292</v>
      </c>
    </row>
    <row r="335" spans="1:8" x14ac:dyDescent="0.3">
      <c r="A335" s="3" t="s">
        <v>4772</v>
      </c>
      <c r="B335" s="3" t="s">
        <v>4773</v>
      </c>
      <c r="C335" s="3" t="s">
        <v>2149</v>
      </c>
      <c r="D335" s="3" t="s">
        <v>2150</v>
      </c>
      <c r="E335" s="3" t="s">
        <v>3965</v>
      </c>
      <c r="F335" s="3" t="s">
        <v>153</v>
      </c>
      <c r="G335" s="3" t="s">
        <v>695</v>
      </c>
      <c r="H335" s="3" t="s">
        <v>153</v>
      </c>
    </row>
    <row r="336" spans="1:8" x14ac:dyDescent="0.3">
      <c r="A336" s="3" t="s">
        <v>4774</v>
      </c>
      <c r="B336" s="3" t="s">
        <v>4775</v>
      </c>
      <c r="C336" s="3" t="s">
        <v>578</v>
      </c>
      <c r="D336" s="3" t="s">
        <v>579</v>
      </c>
      <c r="E336" s="3" t="s">
        <v>3968</v>
      </c>
      <c r="F336" s="3" t="s">
        <v>3969</v>
      </c>
      <c r="G336" s="3" t="s">
        <v>1315</v>
      </c>
      <c r="H336" s="3" t="s">
        <v>153</v>
      </c>
    </row>
    <row r="337" spans="1:8" x14ac:dyDescent="0.3">
      <c r="A337" s="3" t="s">
        <v>1049</v>
      </c>
      <c r="B337" s="3" t="s">
        <v>153</v>
      </c>
      <c r="C337" s="3" t="s">
        <v>3059</v>
      </c>
      <c r="D337" s="3" t="s">
        <v>3060</v>
      </c>
      <c r="E337" s="3" t="s">
        <v>3970</v>
      </c>
      <c r="F337" s="3" t="s">
        <v>3971</v>
      </c>
      <c r="G337" s="3" t="s">
        <v>684</v>
      </c>
      <c r="H337" s="3" t="s">
        <v>153</v>
      </c>
    </row>
    <row r="338" spans="1:8" x14ac:dyDescent="0.3">
      <c r="A338" s="3" t="s">
        <v>1041</v>
      </c>
      <c r="B338" s="3" t="s">
        <v>599</v>
      </c>
      <c r="C338" s="3" t="s">
        <v>2151</v>
      </c>
      <c r="D338" s="3" t="s">
        <v>2152</v>
      </c>
      <c r="E338" s="3" t="s">
        <v>3972</v>
      </c>
      <c r="F338" s="3" t="s">
        <v>3973</v>
      </c>
      <c r="G338" s="3" t="s">
        <v>248</v>
      </c>
      <c r="H338" s="3" t="s">
        <v>153</v>
      </c>
    </row>
    <row r="339" spans="1:8" x14ac:dyDescent="0.3">
      <c r="A339" s="3" t="s">
        <v>6679</v>
      </c>
      <c r="B339" s="3" t="s">
        <v>6680</v>
      </c>
      <c r="C339" s="3" t="s">
        <v>5987</v>
      </c>
      <c r="D339" s="3" t="s">
        <v>5988</v>
      </c>
      <c r="E339" s="3" t="s">
        <v>33</v>
      </c>
      <c r="F339" s="3" t="s">
        <v>109</v>
      </c>
      <c r="G339" s="3" t="s">
        <v>2334</v>
      </c>
      <c r="H339" s="3" t="s">
        <v>153</v>
      </c>
    </row>
    <row r="340" spans="1:8" x14ac:dyDescent="0.3">
      <c r="A340" s="3" t="s">
        <v>415</v>
      </c>
      <c r="B340" s="3" t="s">
        <v>416</v>
      </c>
      <c r="C340" s="3" t="s">
        <v>3065</v>
      </c>
      <c r="D340" s="3" t="s">
        <v>3066</v>
      </c>
      <c r="E340" s="3" t="s">
        <v>7009</v>
      </c>
      <c r="F340" s="3" t="s">
        <v>7010</v>
      </c>
      <c r="G340" s="3" t="s">
        <v>268</v>
      </c>
      <c r="H340" s="3" t="s">
        <v>153</v>
      </c>
    </row>
    <row r="341" spans="1:8" x14ac:dyDescent="0.3">
      <c r="A341" s="3" t="s">
        <v>6681</v>
      </c>
      <c r="B341" s="3" t="s">
        <v>6682</v>
      </c>
      <c r="C341" s="3" t="s">
        <v>664</v>
      </c>
      <c r="D341" s="3" t="s">
        <v>711</v>
      </c>
      <c r="E341" s="3" t="s">
        <v>3982</v>
      </c>
      <c r="F341" s="3" t="s">
        <v>3983</v>
      </c>
      <c r="G341" s="3" t="s">
        <v>164</v>
      </c>
      <c r="H341" s="3" t="s">
        <v>153</v>
      </c>
    </row>
    <row r="342" spans="1:8" x14ac:dyDescent="0.3">
      <c r="A342" s="3" t="s">
        <v>3734</v>
      </c>
      <c r="B342" s="3" t="s">
        <v>3735</v>
      </c>
      <c r="C342" s="3" t="s">
        <v>5989</v>
      </c>
      <c r="D342" s="3" t="s">
        <v>5990</v>
      </c>
      <c r="E342" s="3" t="s">
        <v>7016</v>
      </c>
      <c r="F342" s="3" t="s">
        <v>7017</v>
      </c>
      <c r="G342" s="3" t="s">
        <v>157</v>
      </c>
      <c r="H342" s="3" t="s">
        <v>153</v>
      </c>
    </row>
    <row r="343" spans="1:8" x14ac:dyDescent="0.3">
      <c r="A343" s="3" t="s">
        <v>6683</v>
      </c>
      <c r="B343" s="3" t="s">
        <v>6684</v>
      </c>
      <c r="C343" s="3" t="s">
        <v>3069</v>
      </c>
      <c r="D343" s="3" t="s">
        <v>3070</v>
      </c>
      <c r="E343" s="3" t="s">
        <v>3990</v>
      </c>
      <c r="F343" s="3" t="s">
        <v>3991</v>
      </c>
      <c r="G343" s="3" t="s">
        <v>1269</v>
      </c>
      <c r="H343" s="3" t="s">
        <v>153</v>
      </c>
    </row>
    <row r="344" spans="1:8" x14ac:dyDescent="0.3">
      <c r="A344" s="3" t="s">
        <v>496</v>
      </c>
      <c r="B344" s="3" t="s">
        <v>497</v>
      </c>
      <c r="C344" s="3" t="s">
        <v>5993</v>
      </c>
      <c r="D344" s="3" t="s">
        <v>5994</v>
      </c>
      <c r="E344" s="3" t="s">
        <v>745</v>
      </c>
      <c r="F344" s="3" t="s">
        <v>758</v>
      </c>
      <c r="G344" s="3" t="s">
        <v>2344</v>
      </c>
      <c r="H344" s="3" t="s">
        <v>153</v>
      </c>
    </row>
    <row r="345" spans="1:8" x14ac:dyDescent="0.3">
      <c r="A345" s="3" t="s">
        <v>4776</v>
      </c>
      <c r="B345" s="3" t="s">
        <v>4777</v>
      </c>
      <c r="C345" s="3" t="s">
        <v>5995</v>
      </c>
      <c r="D345" s="3" t="s">
        <v>5996</v>
      </c>
      <c r="E345" s="3" t="s">
        <v>605</v>
      </c>
      <c r="F345" s="3" t="s">
        <v>630</v>
      </c>
      <c r="G345" s="3" t="s">
        <v>193</v>
      </c>
      <c r="H345" s="3" t="s">
        <v>298</v>
      </c>
    </row>
    <row r="346" spans="1:8" x14ac:dyDescent="0.3">
      <c r="A346" s="3" t="s">
        <v>6685</v>
      </c>
      <c r="B346" s="3" t="s">
        <v>6686</v>
      </c>
      <c r="C346" s="3" t="s">
        <v>3076</v>
      </c>
      <c r="D346" s="3" t="s">
        <v>3077</v>
      </c>
      <c r="E346" s="3" t="s">
        <v>3994</v>
      </c>
      <c r="F346" s="3" t="s">
        <v>3995</v>
      </c>
      <c r="G346" s="3" t="s">
        <v>2346</v>
      </c>
      <c r="H346" s="3" t="s">
        <v>153</v>
      </c>
    </row>
    <row r="347" spans="1:8" x14ac:dyDescent="0.3">
      <c r="A347" s="3" t="s">
        <v>6687</v>
      </c>
      <c r="B347" s="3" t="s">
        <v>6688</v>
      </c>
      <c r="C347" s="3" t="s">
        <v>1245</v>
      </c>
      <c r="D347" s="3" t="s">
        <v>1392</v>
      </c>
      <c r="E347" s="3" t="s">
        <v>898</v>
      </c>
      <c r="F347" s="3" t="s">
        <v>153</v>
      </c>
      <c r="G347" s="3" t="s">
        <v>1289</v>
      </c>
      <c r="H347" s="3" t="s">
        <v>153</v>
      </c>
    </row>
    <row r="348" spans="1:8" x14ac:dyDescent="0.3">
      <c r="A348" s="3" t="s">
        <v>6691</v>
      </c>
      <c r="B348" s="3" t="s">
        <v>153</v>
      </c>
      <c r="C348" s="3" t="s">
        <v>6000</v>
      </c>
      <c r="D348" s="3" t="s">
        <v>6001</v>
      </c>
      <c r="E348" s="3" t="s">
        <v>19</v>
      </c>
      <c r="F348" s="3" t="s">
        <v>153</v>
      </c>
      <c r="G348" s="3" t="s">
        <v>182</v>
      </c>
      <c r="H348" s="3" t="s">
        <v>288</v>
      </c>
    </row>
    <row r="349" spans="1:8" x14ac:dyDescent="0.3">
      <c r="A349" s="3" t="s">
        <v>363</v>
      </c>
      <c r="B349" s="3" t="s">
        <v>364</v>
      </c>
      <c r="C349" s="3" t="s">
        <v>686</v>
      </c>
      <c r="D349" s="3" t="s">
        <v>728</v>
      </c>
      <c r="E349" s="3" t="s">
        <v>970</v>
      </c>
      <c r="F349" s="3" t="s">
        <v>1171</v>
      </c>
      <c r="G349" s="3" t="s">
        <v>2349</v>
      </c>
      <c r="H349" s="3" t="s">
        <v>153</v>
      </c>
    </row>
    <row r="350" spans="1:8" x14ac:dyDescent="0.3">
      <c r="A350" s="3" t="s">
        <v>6694</v>
      </c>
      <c r="B350" s="3" t="s">
        <v>6695</v>
      </c>
      <c r="C350" s="3" t="s">
        <v>3085</v>
      </c>
      <c r="D350" s="3" t="s">
        <v>3086</v>
      </c>
      <c r="E350" s="3" t="s">
        <v>621</v>
      </c>
      <c r="F350" s="3" t="s">
        <v>644</v>
      </c>
      <c r="G350" s="3" t="s">
        <v>1273</v>
      </c>
      <c r="H350" s="3" t="s">
        <v>153</v>
      </c>
    </row>
    <row r="351" spans="1:8" x14ac:dyDescent="0.3">
      <c r="A351" s="3" t="s">
        <v>3740</v>
      </c>
      <c r="B351" s="3" t="s">
        <v>3741</v>
      </c>
      <c r="C351" s="3" t="s">
        <v>1368</v>
      </c>
      <c r="D351" s="3" t="s">
        <v>1445</v>
      </c>
      <c r="E351" s="3" t="s">
        <v>7049</v>
      </c>
      <c r="F351" s="3" t="s">
        <v>7050</v>
      </c>
      <c r="G351" s="3" t="s">
        <v>1247</v>
      </c>
      <c r="H351" s="3" t="s">
        <v>153</v>
      </c>
    </row>
    <row r="352" spans="1:8" x14ac:dyDescent="0.3">
      <c r="A352" s="3" t="s">
        <v>6698</v>
      </c>
      <c r="B352" s="3" t="s">
        <v>6699</v>
      </c>
      <c r="C352" s="3" t="s">
        <v>6002</v>
      </c>
      <c r="D352" s="3" t="s">
        <v>6003</v>
      </c>
      <c r="E352" s="3" t="s">
        <v>610</v>
      </c>
      <c r="F352" s="3" t="s">
        <v>4013</v>
      </c>
      <c r="G352" s="3" t="s">
        <v>2351</v>
      </c>
      <c r="H352" s="3" t="s">
        <v>153</v>
      </c>
    </row>
    <row r="353" spans="1:8" x14ac:dyDescent="0.3">
      <c r="A353" s="3" t="s">
        <v>1052</v>
      </c>
      <c r="B353" s="3" t="s">
        <v>1225</v>
      </c>
      <c r="C353" s="3" t="s">
        <v>6004</v>
      </c>
      <c r="D353" s="3" t="s">
        <v>6005</v>
      </c>
      <c r="E353" s="3" t="s">
        <v>962</v>
      </c>
      <c r="F353" s="3" t="s">
        <v>1166</v>
      </c>
      <c r="G353" s="3" t="s">
        <v>525</v>
      </c>
      <c r="H353" s="3" t="s">
        <v>153</v>
      </c>
    </row>
    <row r="354" spans="1:8" x14ac:dyDescent="0.3">
      <c r="A354" s="3" t="s">
        <v>6700</v>
      </c>
      <c r="B354" s="3" t="s">
        <v>6701</v>
      </c>
      <c r="C354" s="3" t="s">
        <v>2158</v>
      </c>
      <c r="D354" s="3" t="s">
        <v>2159</v>
      </c>
      <c r="E354" s="3" t="s">
        <v>894</v>
      </c>
      <c r="F354" s="3" t="s">
        <v>1111</v>
      </c>
      <c r="G354" s="3" t="s">
        <v>2356</v>
      </c>
      <c r="H354" s="3" t="s">
        <v>153</v>
      </c>
    </row>
    <row r="355" spans="1:8" x14ac:dyDescent="0.3">
      <c r="A355" s="3" t="s">
        <v>6706</v>
      </c>
      <c r="B355" s="3" t="s">
        <v>6707</v>
      </c>
      <c r="C355" s="3" t="s">
        <v>3091</v>
      </c>
      <c r="D355" s="3" t="s">
        <v>3092</v>
      </c>
      <c r="E355" s="3" t="s">
        <v>966</v>
      </c>
      <c r="F355" s="3" t="s">
        <v>1168</v>
      </c>
      <c r="G355" s="3" t="s">
        <v>3419</v>
      </c>
      <c r="H355" s="3" t="s">
        <v>153</v>
      </c>
    </row>
    <row r="356" spans="1:8" x14ac:dyDescent="0.3">
      <c r="A356" s="3" t="s">
        <v>863</v>
      </c>
      <c r="B356" s="3" t="s">
        <v>1085</v>
      </c>
      <c r="C356" s="3" t="s">
        <v>698</v>
      </c>
      <c r="D356" s="3" t="s">
        <v>737</v>
      </c>
      <c r="E356" s="3" t="s">
        <v>1036</v>
      </c>
      <c r="F356" s="3" t="s">
        <v>1217</v>
      </c>
      <c r="G356" s="3" t="s">
        <v>251</v>
      </c>
      <c r="H356" s="3" t="s">
        <v>153</v>
      </c>
    </row>
    <row r="357" spans="1:8" x14ac:dyDescent="0.3">
      <c r="A357" s="3" t="s">
        <v>6708</v>
      </c>
      <c r="B357" s="3" t="s">
        <v>6709</v>
      </c>
      <c r="C357" s="3" t="s">
        <v>653</v>
      </c>
      <c r="D357" s="3" t="s">
        <v>704</v>
      </c>
      <c r="E357" s="3" t="s">
        <v>47</v>
      </c>
      <c r="F357" s="3" t="s">
        <v>121</v>
      </c>
      <c r="G357" s="3" t="s">
        <v>217</v>
      </c>
      <c r="H357" s="3" t="s">
        <v>153</v>
      </c>
    </row>
    <row r="358" spans="1:8" x14ac:dyDescent="0.3">
      <c r="A358" s="3" t="s">
        <v>3746</v>
      </c>
      <c r="B358" s="3" t="s">
        <v>3747</v>
      </c>
      <c r="C358" s="3" t="s">
        <v>1257</v>
      </c>
      <c r="D358" s="3" t="s">
        <v>1395</v>
      </c>
      <c r="E358" s="3" t="s">
        <v>4025</v>
      </c>
      <c r="F358" s="3" t="s">
        <v>4026</v>
      </c>
      <c r="G358" s="3" t="s">
        <v>1267</v>
      </c>
      <c r="H358" s="3" t="s">
        <v>153</v>
      </c>
    </row>
    <row r="359" spans="1:8" x14ac:dyDescent="0.3">
      <c r="A359" s="3" t="s">
        <v>4790</v>
      </c>
      <c r="B359" s="3" t="s">
        <v>4791</v>
      </c>
      <c r="C359" s="3" t="s">
        <v>6008</v>
      </c>
      <c r="D359" s="3" t="s">
        <v>6009</v>
      </c>
      <c r="E359" s="3" t="s">
        <v>7076</v>
      </c>
      <c r="F359" s="3" t="s">
        <v>7077</v>
      </c>
      <c r="G359" s="3" t="s">
        <v>258</v>
      </c>
      <c r="H359" s="3" t="s">
        <v>344</v>
      </c>
    </row>
    <row r="360" spans="1:8" x14ac:dyDescent="0.3">
      <c r="A360" s="3" t="s">
        <v>3748</v>
      </c>
      <c r="B360" s="3" t="s">
        <v>3749</v>
      </c>
      <c r="C360" s="3" t="s">
        <v>1695</v>
      </c>
      <c r="D360" s="3" t="s">
        <v>153</v>
      </c>
      <c r="E360" s="3" t="s">
        <v>607</v>
      </c>
      <c r="F360" s="3" t="s">
        <v>631</v>
      </c>
      <c r="G360" s="3" t="s">
        <v>2367</v>
      </c>
      <c r="H360" s="3" t="s">
        <v>153</v>
      </c>
    </row>
    <row r="361" spans="1:8" x14ac:dyDescent="0.3">
      <c r="A361" s="3" t="s">
        <v>52</v>
      </c>
      <c r="B361" s="3" t="s">
        <v>124</v>
      </c>
      <c r="C361" s="3" t="s">
        <v>6010</v>
      </c>
      <c r="D361" s="3" t="s">
        <v>153</v>
      </c>
      <c r="E361" s="3" t="s">
        <v>856</v>
      </c>
      <c r="F361" s="3" t="s">
        <v>1080</v>
      </c>
      <c r="G361" s="3" t="s">
        <v>2368</v>
      </c>
      <c r="H361" s="3" t="s">
        <v>153</v>
      </c>
    </row>
    <row r="362" spans="1:8" x14ac:dyDescent="0.3">
      <c r="A362" s="3" t="s">
        <v>6710</v>
      </c>
      <c r="B362" s="3" t="s">
        <v>6711</v>
      </c>
      <c r="C362" s="3" t="s">
        <v>3099</v>
      </c>
      <c r="D362" s="3" t="s">
        <v>3100</v>
      </c>
      <c r="E362" s="3" t="s">
        <v>4029</v>
      </c>
      <c r="F362" s="3" t="s">
        <v>4030</v>
      </c>
      <c r="G362" s="3" t="s">
        <v>2369</v>
      </c>
      <c r="H362" s="3" t="s">
        <v>153</v>
      </c>
    </row>
    <row r="363" spans="1:8" x14ac:dyDescent="0.3">
      <c r="A363" s="3" t="s">
        <v>3750</v>
      </c>
      <c r="B363" s="3" t="s">
        <v>3751</v>
      </c>
      <c r="C363" s="3" t="s">
        <v>3103</v>
      </c>
      <c r="D363" s="3" t="s">
        <v>3104</v>
      </c>
      <c r="E363" s="3" t="s">
        <v>13</v>
      </c>
      <c r="F363" s="3" t="s">
        <v>95</v>
      </c>
      <c r="G363" s="3" t="s">
        <v>1367</v>
      </c>
      <c r="H363" s="3" t="s">
        <v>153</v>
      </c>
    </row>
    <row r="364" spans="1:8" x14ac:dyDescent="0.3">
      <c r="A364" s="3" t="s">
        <v>361</v>
      </c>
      <c r="B364" s="3" t="s">
        <v>362</v>
      </c>
      <c r="C364" s="3" t="s">
        <v>167</v>
      </c>
      <c r="D364" s="3" t="s">
        <v>278</v>
      </c>
      <c r="E364" s="3" t="s">
        <v>90</v>
      </c>
      <c r="F364" s="3" t="s">
        <v>153</v>
      </c>
      <c r="G364" s="3" t="s">
        <v>672</v>
      </c>
      <c r="H364" s="3" t="s">
        <v>153</v>
      </c>
    </row>
    <row r="365" spans="1:8" x14ac:dyDescent="0.3">
      <c r="A365" s="3" t="s">
        <v>4792</v>
      </c>
      <c r="B365" s="3" t="s">
        <v>4793</v>
      </c>
      <c r="C365" s="3" t="s">
        <v>2168</v>
      </c>
      <c r="D365" s="3" t="s">
        <v>2169</v>
      </c>
      <c r="E365" s="3" t="s">
        <v>7088</v>
      </c>
      <c r="F365" s="3" t="s">
        <v>153</v>
      </c>
      <c r="G365" s="3" t="s">
        <v>791</v>
      </c>
      <c r="H365" s="3" t="s">
        <v>153</v>
      </c>
    </row>
    <row r="366" spans="1:8" x14ac:dyDescent="0.3">
      <c r="A366" s="3" t="s">
        <v>3755</v>
      </c>
      <c r="B366" s="3" t="s">
        <v>3756</v>
      </c>
      <c r="C366" s="3" t="s">
        <v>6013</v>
      </c>
      <c r="D366" s="3" t="s">
        <v>153</v>
      </c>
      <c r="E366" s="3" t="s">
        <v>7091</v>
      </c>
      <c r="F366" s="3" t="s">
        <v>153</v>
      </c>
      <c r="G366" s="3" t="s">
        <v>229</v>
      </c>
      <c r="H366" s="3" t="s">
        <v>324</v>
      </c>
    </row>
    <row r="367" spans="1:8" x14ac:dyDescent="0.3">
      <c r="A367" s="3" t="s">
        <v>4796</v>
      </c>
      <c r="B367" s="3" t="s">
        <v>4797</v>
      </c>
      <c r="C367" s="3" t="s">
        <v>6016</v>
      </c>
      <c r="D367" s="3" t="s">
        <v>6017</v>
      </c>
      <c r="E367" s="3" t="s">
        <v>926</v>
      </c>
      <c r="F367" s="3" t="s">
        <v>1137</v>
      </c>
      <c r="G367" s="3" t="s">
        <v>213</v>
      </c>
      <c r="H367" s="3" t="s">
        <v>153</v>
      </c>
    </row>
    <row r="368" spans="1:8" x14ac:dyDescent="0.3">
      <c r="A368" s="3" t="s">
        <v>806</v>
      </c>
      <c r="B368" s="3" t="s">
        <v>840</v>
      </c>
      <c r="C368" s="3" t="s">
        <v>1250</v>
      </c>
      <c r="D368" s="3" t="s">
        <v>153</v>
      </c>
      <c r="E368" s="3" t="s">
        <v>943</v>
      </c>
      <c r="F368" s="3" t="s">
        <v>1151</v>
      </c>
      <c r="G368" s="3" t="s">
        <v>1838</v>
      </c>
      <c r="H368" s="3" t="s">
        <v>153</v>
      </c>
    </row>
    <row r="369" spans="1:8" x14ac:dyDescent="0.3">
      <c r="A369" s="3" t="s">
        <v>6719</v>
      </c>
      <c r="B369" s="3" t="s">
        <v>6720</v>
      </c>
      <c r="C369" s="3" t="s">
        <v>3111</v>
      </c>
      <c r="D369" s="3" t="s">
        <v>153</v>
      </c>
      <c r="E369" s="3" t="s">
        <v>7099</v>
      </c>
      <c r="F369" s="3" t="s">
        <v>7100</v>
      </c>
      <c r="G369" s="3" t="s">
        <v>661</v>
      </c>
      <c r="H369" s="3" t="s">
        <v>153</v>
      </c>
    </row>
    <row r="370" spans="1:8" x14ac:dyDescent="0.3">
      <c r="A370" s="3" t="s">
        <v>6725</v>
      </c>
      <c r="B370" s="3" t="s">
        <v>6726</v>
      </c>
      <c r="C370" s="3" t="s">
        <v>1278</v>
      </c>
      <c r="D370" s="3" t="s">
        <v>153</v>
      </c>
      <c r="E370" s="3" t="s">
        <v>616</v>
      </c>
      <c r="F370" s="3" t="s">
        <v>639</v>
      </c>
      <c r="G370" s="3" t="s">
        <v>557</v>
      </c>
      <c r="H370" s="3" t="s">
        <v>153</v>
      </c>
    </row>
    <row r="371" spans="1:8" x14ac:dyDescent="0.3">
      <c r="A371" s="3" t="s">
        <v>3757</v>
      </c>
      <c r="B371" s="3" t="s">
        <v>3758</v>
      </c>
      <c r="C371" s="3" t="s">
        <v>3115</v>
      </c>
      <c r="D371" s="3" t="s">
        <v>3116</v>
      </c>
      <c r="E371" s="3" t="s">
        <v>1002</v>
      </c>
      <c r="F371" s="3" t="s">
        <v>1196</v>
      </c>
      <c r="G371" s="3" t="s">
        <v>6226</v>
      </c>
      <c r="H371" s="3" t="s">
        <v>6227</v>
      </c>
    </row>
    <row r="372" spans="1:8" x14ac:dyDescent="0.3">
      <c r="A372" s="3" t="s">
        <v>4805</v>
      </c>
      <c r="B372" s="3" t="s">
        <v>4806</v>
      </c>
      <c r="C372" s="3" t="s">
        <v>3119</v>
      </c>
      <c r="D372" s="3" t="s">
        <v>153</v>
      </c>
      <c r="E372" s="3" t="s">
        <v>910</v>
      </c>
      <c r="F372" s="3" t="s">
        <v>1125</v>
      </c>
      <c r="G372" s="3" t="s">
        <v>262</v>
      </c>
      <c r="H372" s="3" t="s">
        <v>153</v>
      </c>
    </row>
    <row r="373" spans="1:8" x14ac:dyDescent="0.3">
      <c r="A373" s="3" t="s">
        <v>6731</v>
      </c>
      <c r="B373" s="3" t="s">
        <v>6732</v>
      </c>
      <c r="C373" s="3" t="s">
        <v>6022</v>
      </c>
      <c r="D373" s="3" t="s">
        <v>6023</v>
      </c>
      <c r="E373" s="3" t="s">
        <v>488</v>
      </c>
      <c r="F373" s="3" t="s">
        <v>489</v>
      </c>
      <c r="G373" s="3" t="s">
        <v>3449</v>
      </c>
      <c r="H373" s="3" t="s">
        <v>153</v>
      </c>
    </row>
    <row r="374" spans="1:8" x14ac:dyDescent="0.3">
      <c r="A374" s="3" t="s">
        <v>3761</v>
      </c>
      <c r="B374" s="3" t="s">
        <v>3762</v>
      </c>
      <c r="C374" s="3" t="s">
        <v>541</v>
      </c>
      <c r="D374" s="3" t="s">
        <v>542</v>
      </c>
      <c r="E374" s="3" t="s">
        <v>876</v>
      </c>
      <c r="F374" s="3" t="s">
        <v>1095</v>
      </c>
      <c r="G374" s="3" t="s">
        <v>2381</v>
      </c>
      <c r="H374" s="3" t="s">
        <v>153</v>
      </c>
    </row>
    <row r="375" spans="1:8" x14ac:dyDescent="0.3">
      <c r="A375" s="3" t="s">
        <v>6733</v>
      </c>
      <c r="B375" s="3" t="s">
        <v>6734</v>
      </c>
      <c r="C375" s="3" t="s">
        <v>568</v>
      </c>
      <c r="D375" s="3" t="s">
        <v>153</v>
      </c>
      <c r="E375" s="3" t="s">
        <v>7111</v>
      </c>
      <c r="F375" s="3" t="s">
        <v>7112</v>
      </c>
      <c r="G375" s="3" t="s">
        <v>1841</v>
      </c>
      <c r="H375" s="3" t="s">
        <v>153</v>
      </c>
    </row>
    <row r="376" spans="1:8" x14ac:dyDescent="0.3">
      <c r="A376" s="3" t="s">
        <v>3763</v>
      </c>
      <c r="B376" s="3" t="s">
        <v>3764</v>
      </c>
      <c r="C376" s="3" t="s">
        <v>3122</v>
      </c>
      <c r="D376" s="3" t="s">
        <v>153</v>
      </c>
      <c r="E376" s="3" t="s">
        <v>7113</v>
      </c>
      <c r="F376" s="3" t="s">
        <v>7114</v>
      </c>
      <c r="G376" s="3" t="s">
        <v>1369</v>
      </c>
      <c r="H376" s="3" t="s">
        <v>153</v>
      </c>
    </row>
    <row r="377" spans="1:8" x14ac:dyDescent="0.3">
      <c r="A377" s="3" t="s">
        <v>6735</v>
      </c>
      <c r="B377" s="3" t="s">
        <v>6736</v>
      </c>
      <c r="C377" s="3" t="s">
        <v>1256</v>
      </c>
      <c r="D377" s="3" t="s">
        <v>153</v>
      </c>
      <c r="E377" s="3" t="s">
        <v>4052</v>
      </c>
      <c r="F377" s="3" t="s">
        <v>153</v>
      </c>
      <c r="G377" s="3" t="s">
        <v>657</v>
      </c>
      <c r="H377" s="3" t="s">
        <v>707</v>
      </c>
    </row>
    <row r="378" spans="1:8" x14ac:dyDescent="0.3">
      <c r="A378" s="3" t="s">
        <v>3771</v>
      </c>
      <c r="B378" s="3" t="s">
        <v>3772</v>
      </c>
      <c r="C378" s="3" t="s">
        <v>1270</v>
      </c>
      <c r="D378" s="3" t="s">
        <v>153</v>
      </c>
      <c r="E378" s="3" t="s">
        <v>7119</v>
      </c>
      <c r="F378" s="3" t="s">
        <v>7120</v>
      </c>
      <c r="G378" s="3" t="s">
        <v>226</v>
      </c>
      <c r="H378" s="3" t="s">
        <v>322</v>
      </c>
    </row>
    <row r="379" spans="1:8" x14ac:dyDescent="0.3">
      <c r="A379" s="3" t="s">
        <v>3773</v>
      </c>
      <c r="B379" s="3" t="s">
        <v>3774</v>
      </c>
      <c r="C379" s="3" t="s">
        <v>2183</v>
      </c>
      <c r="D379" s="3" t="s">
        <v>2184</v>
      </c>
      <c r="E379" s="3" t="s">
        <v>4054</v>
      </c>
      <c r="F379" s="3" t="s">
        <v>4055</v>
      </c>
      <c r="G379" s="3" t="s">
        <v>1268</v>
      </c>
      <c r="H379" s="3" t="s">
        <v>153</v>
      </c>
    </row>
    <row r="380" spans="1:8" x14ac:dyDescent="0.3">
      <c r="A380" s="3" t="s">
        <v>6743</v>
      </c>
      <c r="B380" s="3" t="s">
        <v>6744</v>
      </c>
      <c r="C380" s="3" t="s">
        <v>3132</v>
      </c>
      <c r="D380" s="3" t="s">
        <v>153</v>
      </c>
      <c r="E380" s="3" t="s">
        <v>7123</v>
      </c>
      <c r="F380" s="3" t="s">
        <v>7124</v>
      </c>
      <c r="G380" s="3" t="s">
        <v>6237</v>
      </c>
      <c r="H380" s="3" t="s">
        <v>6238</v>
      </c>
    </row>
    <row r="381" spans="1:8" x14ac:dyDescent="0.3">
      <c r="A381" s="3" t="s">
        <v>6747</v>
      </c>
      <c r="B381" s="3" t="s">
        <v>6748</v>
      </c>
      <c r="C381" s="3" t="s">
        <v>3133</v>
      </c>
      <c r="D381" s="3" t="s">
        <v>3134</v>
      </c>
      <c r="E381" s="3" t="s">
        <v>895</v>
      </c>
      <c r="F381" s="3" t="s">
        <v>1112</v>
      </c>
      <c r="G381" s="3" t="s">
        <v>6242</v>
      </c>
      <c r="H381" s="3" t="s">
        <v>6243</v>
      </c>
    </row>
    <row r="382" spans="1:8" x14ac:dyDescent="0.3">
      <c r="A382" s="3" t="s">
        <v>3775</v>
      </c>
      <c r="B382" s="3" t="s">
        <v>153</v>
      </c>
      <c r="C382" s="3" t="s">
        <v>225</v>
      </c>
      <c r="D382" s="3" t="s">
        <v>321</v>
      </c>
      <c r="E382" s="3" t="s">
        <v>4060</v>
      </c>
      <c r="F382" s="3" t="s">
        <v>4061</v>
      </c>
      <c r="G382" s="3" t="s">
        <v>2387</v>
      </c>
      <c r="H382" s="3" t="s">
        <v>153</v>
      </c>
    </row>
    <row r="383" spans="1:8" x14ac:dyDescent="0.3">
      <c r="A383" s="3" t="s">
        <v>6754</v>
      </c>
      <c r="B383" s="3" t="s">
        <v>6755</v>
      </c>
      <c r="C383" s="3" t="s">
        <v>2187</v>
      </c>
      <c r="D383" s="3" t="s">
        <v>2188</v>
      </c>
      <c r="E383" s="3" t="s">
        <v>4062</v>
      </c>
      <c r="F383" s="3" t="s">
        <v>153</v>
      </c>
    </row>
    <row r="384" spans="1:8" x14ac:dyDescent="0.3">
      <c r="A384" s="3" t="s">
        <v>6756</v>
      </c>
      <c r="B384" s="3" t="s">
        <v>6757</v>
      </c>
      <c r="C384" s="3" t="s">
        <v>216</v>
      </c>
      <c r="D384" s="3" t="s">
        <v>313</v>
      </c>
      <c r="E384" s="3" t="s">
        <v>624</v>
      </c>
      <c r="F384" s="3" t="s">
        <v>647</v>
      </c>
    </row>
    <row r="385" spans="1:6" x14ac:dyDescent="0.3">
      <c r="A385" s="3" t="s">
        <v>6758</v>
      </c>
      <c r="B385" s="3" t="s">
        <v>6759</v>
      </c>
      <c r="C385" s="3" t="s">
        <v>3148</v>
      </c>
      <c r="D385" s="3" t="s">
        <v>3149</v>
      </c>
      <c r="E385" s="3" t="s">
        <v>7139</v>
      </c>
      <c r="F385" s="3" t="s">
        <v>7140</v>
      </c>
    </row>
    <row r="386" spans="1:6" x14ac:dyDescent="0.3">
      <c r="A386" s="3" t="s">
        <v>473</v>
      </c>
      <c r="B386" s="3" t="s">
        <v>474</v>
      </c>
      <c r="C386" s="3" t="s">
        <v>3152</v>
      </c>
      <c r="D386" s="3" t="s">
        <v>3153</v>
      </c>
      <c r="E386" s="3" t="s">
        <v>1040</v>
      </c>
      <c r="F386" s="3" t="s">
        <v>153</v>
      </c>
    </row>
    <row r="387" spans="1:6" x14ac:dyDescent="0.3">
      <c r="A387" s="3" t="s">
        <v>437</v>
      </c>
      <c r="B387" s="3" t="s">
        <v>4816</v>
      </c>
      <c r="C387" s="3" t="s">
        <v>211</v>
      </c>
      <c r="D387" s="3" t="s">
        <v>310</v>
      </c>
      <c r="E387" s="3" t="s">
        <v>4065</v>
      </c>
      <c r="F387" s="3" t="s">
        <v>4066</v>
      </c>
    </row>
    <row r="388" spans="1:6" x14ac:dyDescent="0.3">
      <c r="A388" s="3" t="s">
        <v>6764</v>
      </c>
      <c r="B388" s="3" t="s">
        <v>6765</v>
      </c>
      <c r="C388" s="3" t="s">
        <v>6047</v>
      </c>
      <c r="D388" s="3" t="s">
        <v>153</v>
      </c>
      <c r="E388" s="3" t="s">
        <v>4067</v>
      </c>
      <c r="F388" s="3" t="s">
        <v>4068</v>
      </c>
    </row>
    <row r="389" spans="1:6" x14ac:dyDescent="0.3">
      <c r="A389" s="3" t="s">
        <v>407</v>
      </c>
      <c r="B389" s="3" t="s">
        <v>408</v>
      </c>
      <c r="C389" s="3" t="s">
        <v>2192</v>
      </c>
      <c r="D389" s="3" t="s">
        <v>2193</v>
      </c>
      <c r="E389" s="3" t="s">
        <v>38</v>
      </c>
      <c r="F389" s="3" t="s">
        <v>113</v>
      </c>
    </row>
    <row r="390" spans="1:6" x14ac:dyDescent="0.3">
      <c r="A390" s="3" t="s">
        <v>6766</v>
      </c>
      <c r="B390" s="3" t="s">
        <v>6767</v>
      </c>
      <c r="C390" s="3" t="s">
        <v>6048</v>
      </c>
      <c r="D390" s="3" t="s">
        <v>6049</v>
      </c>
      <c r="E390" s="3" t="s">
        <v>975</v>
      </c>
      <c r="F390" s="3" t="s">
        <v>1176</v>
      </c>
    </row>
    <row r="391" spans="1:6" x14ac:dyDescent="0.3">
      <c r="A391" s="3" t="s">
        <v>3786</v>
      </c>
      <c r="B391" s="3" t="s">
        <v>3787</v>
      </c>
      <c r="C391" s="3" t="s">
        <v>6050</v>
      </c>
      <c r="D391" s="3" t="s">
        <v>6051</v>
      </c>
      <c r="E391" s="3" t="s">
        <v>4071</v>
      </c>
      <c r="F391" s="3" t="s">
        <v>4072</v>
      </c>
    </row>
    <row r="392" spans="1:6" x14ac:dyDescent="0.3">
      <c r="A392" s="3" t="s">
        <v>6768</v>
      </c>
      <c r="B392" s="3" t="s">
        <v>6769</v>
      </c>
      <c r="C392" s="3" t="s">
        <v>6054</v>
      </c>
      <c r="D392" s="3" t="s">
        <v>6055</v>
      </c>
      <c r="E392" s="3" t="s">
        <v>615</v>
      </c>
      <c r="F392" s="3" t="s">
        <v>638</v>
      </c>
    </row>
    <row r="393" spans="1:6" x14ac:dyDescent="0.3">
      <c r="A393" s="3" t="s">
        <v>4822</v>
      </c>
      <c r="B393" s="3" t="s">
        <v>153</v>
      </c>
      <c r="C393" s="3" t="s">
        <v>3164</v>
      </c>
      <c r="D393" s="3" t="s">
        <v>3165</v>
      </c>
      <c r="E393" s="3" t="s">
        <v>7147</v>
      </c>
      <c r="F393" s="3" t="s">
        <v>7148</v>
      </c>
    </row>
    <row r="394" spans="1:6" x14ac:dyDescent="0.3">
      <c r="A394" s="3" t="s">
        <v>3788</v>
      </c>
      <c r="B394" s="3" t="s">
        <v>3789</v>
      </c>
      <c r="C394" s="3" t="s">
        <v>3166</v>
      </c>
      <c r="D394" s="3" t="s">
        <v>3167</v>
      </c>
      <c r="E394" s="3" t="s">
        <v>4076</v>
      </c>
      <c r="F394" s="3" t="s">
        <v>153</v>
      </c>
    </row>
    <row r="395" spans="1:6" x14ac:dyDescent="0.3">
      <c r="A395" s="3" t="s">
        <v>6770</v>
      </c>
      <c r="B395" s="3" t="s">
        <v>6771</v>
      </c>
      <c r="C395" s="3" t="s">
        <v>659</v>
      </c>
      <c r="D395" s="3" t="s">
        <v>153</v>
      </c>
      <c r="E395" s="3" t="s">
        <v>996</v>
      </c>
      <c r="F395" s="3" t="s">
        <v>1191</v>
      </c>
    </row>
    <row r="396" spans="1:6" x14ac:dyDescent="0.3">
      <c r="A396" s="3" t="s">
        <v>24</v>
      </c>
      <c r="B396" s="3" t="s">
        <v>102</v>
      </c>
      <c r="C396" s="3" t="s">
        <v>1274</v>
      </c>
      <c r="D396" s="3" t="s">
        <v>1401</v>
      </c>
      <c r="E396" s="3" t="s">
        <v>4079</v>
      </c>
      <c r="F396" s="3" t="s">
        <v>4080</v>
      </c>
    </row>
    <row r="397" spans="1:6" x14ac:dyDescent="0.3">
      <c r="A397" s="3" t="s">
        <v>3790</v>
      </c>
      <c r="B397" s="3" t="s">
        <v>3791</v>
      </c>
      <c r="C397" s="3" t="s">
        <v>3170</v>
      </c>
      <c r="D397" s="3" t="s">
        <v>3171</v>
      </c>
      <c r="E397" s="3" t="s">
        <v>848</v>
      </c>
      <c r="F397" s="3" t="s">
        <v>1073</v>
      </c>
    </row>
    <row r="398" spans="1:6" x14ac:dyDescent="0.3">
      <c r="A398" s="3" t="s">
        <v>377</v>
      </c>
      <c r="B398" s="3" t="s">
        <v>378</v>
      </c>
      <c r="C398" s="3" t="s">
        <v>163</v>
      </c>
      <c r="D398" s="3" t="s">
        <v>276</v>
      </c>
      <c r="E398" s="3" t="s">
        <v>929</v>
      </c>
      <c r="F398" s="3" t="s">
        <v>1140</v>
      </c>
    </row>
    <row r="399" spans="1:6" x14ac:dyDescent="0.3">
      <c r="A399" s="3" t="s">
        <v>6773</v>
      </c>
      <c r="B399" s="3" t="s">
        <v>6774</v>
      </c>
      <c r="C399" s="3" t="s">
        <v>1243</v>
      </c>
      <c r="D399" s="3" t="s">
        <v>153</v>
      </c>
      <c r="E399" s="3" t="s">
        <v>4084</v>
      </c>
      <c r="F399" s="3" t="s">
        <v>153</v>
      </c>
    </row>
    <row r="400" spans="1:6" x14ac:dyDescent="0.3">
      <c r="A400" s="3" t="s">
        <v>6777</v>
      </c>
      <c r="B400" s="3" t="s">
        <v>6778</v>
      </c>
      <c r="C400" s="3" t="s">
        <v>6066</v>
      </c>
      <c r="D400" s="3" t="s">
        <v>6067</v>
      </c>
      <c r="E400" s="3" t="s">
        <v>34</v>
      </c>
      <c r="F400" s="3" t="s">
        <v>110</v>
      </c>
    </row>
    <row r="401" spans="1:6" x14ac:dyDescent="0.3">
      <c r="A401" s="3" t="s">
        <v>6781</v>
      </c>
      <c r="B401" s="3" t="s">
        <v>6782</v>
      </c>
      <c r="C401" s="3" t="s">
        <v>2201</v>
      </c>
      <c r="D401" s="3" t="s">
        <v>2202</v>
      </c>
      <c r="E401" s="3" t="s">
        <v>45</v>
      </c>
      <c r="F401" s="3" t="s">
        <v>119</v>
      </c>
    </row>
    <row r="402" spans="1:6" x14ac:dyDescent="0.3">
      <c r="A402" s="3" t="s">
        <v>6783</v>
      </c>
      <c r="B402" s="3" t="s">
        <v>6784</v>
      </c>
      <c r="C402" s="3" t="s">
        <v>6068</v>
      </c>
      <c r="D402" s="3" t="s">
        <v>6069</v>
      </c>
      <c r="E402" s="3" t="s">
        <v>854</v>
      </c>
      <c r="F402" s="3" t="s">
        <v>153</v>
      </c>
    </row>
    <row r="403" spans="1:6" x14ac:dyDescent="0.3">
      <c r="A403" s="3" t="s">
        <v>626</v>
      </c>
      <c r="B403" s="3" t="s">
        <v>153</v>
      </c>
      <c r="C403" s="3" t="s">
        <v>3185</v>
      </c>
      <c r="D403" s="3" t="s">
        <v>3186</v>
      </c>
      <c r="E403" s="3" t="s">
        <v>801</v>
      </c>
      <c r="F403" s="3" t="s">
        <v>836</v>
      </c>
    </row>
    <row r="404" spans="1:6" x14ac:dyDescent="0.3">
      <c r="A404" s="3" t="s">
        <v>6785</v>
      </c>
      <c r="B404" s="3" t="s">
        <v>6786</v>
      </c>
      <c r="C404" s="3" t="s">
        <v>6071</v>
      </c>
      <c r="D404" s="3" t="s">
        <v>6072</v>
      </c>
      <c r="E404" s="3" t="s">
        <v>4090</v>
      </c>
      <c r="F404" s="3" t="s">
        <v>153</v>
      </c>
    </row>
    <row r="405" spans="1:6" x14ac:dyDescent="0.3">
      <c r="A405" s="3" t="s">
        <v>3796</v>
      </c>
      <c r="B405" s="3" t="s">
        <v>3797</v>
      </c>
      <c r="C405" s="3" t="s">
        <v>249</v>
      </c>
      <c r="D405" s="3" t="s">
        <v>340</v>
      </c>
      <c r="E405" s="3" t="s">
        <v>886</v>
      </c>
      <c r="F405" s="3" t="s">
        <v>1103</v>
      </c>
    </row>
    <row r="406" spans="1:6" x14ac:dyDescent="0.3">
      <c r="A406" s="3" t="s">
        <v>3798</v>
      </c>
      <c r="B406" s="3" t="s">
        <v>3799</v>
      </c>
      <c r="C406" s="3" t="s">
        <v>2207</v>
      </c>
      <c r="D406" s="3" t="s">
        <v>153</v>
      </c>
      <c r="E406" s="3" t="s">
        <v>955</v>
      </c>
      <c r="F406" s="3" t="s">
        <v>1159</v>
      </c>
    </row>
    <row r="407" spans="1:6" x14ac:dyDescent="0.3">
      <c r="A407" s="3" t="s">
        <v>6787</v>
      </c>
      <c r="B407" s="3" t="s">
        <v>6788</v>
      </c>
      <c r="C407" s="3" t="s">
        <v>1253</v>
      </c>
      <c r="D407" s="3" t="s">
        <v>153</v>
      </c>
      <c r="E407" s="3" t="s">
        <v>369</v>
      </c>
      <c r="F407" s="3" t="s">
        <v>370</v>
      </c>
    </row>
    <row r="408" spans="1:6" x14ac:dyDescent="0.3">
      <c r="A408" s="3" t="s">
        <v>6790</v>
      </c>
      <c r="B408" s="3" t="s">
        <v>6791</v>
      </c>
      <c r="C408" s="3" t="s">
        <v>3187</v>
      </c>
      <c r="D408" s="3" t="s">
        <v>153</v>
      </c>
      <c r="E408" s="3" t="s">
        <v>81</v>
      </c>
      <c r="F408" s="3" t="s">
        <v>147</v>
      </c>
    </row>
    <row r="409" spans="1:6" x14ac:dyDescent="0.3">
      <c r="A409" s="3" t="s">
        <v>4842</v>
      </c>
      <c r="B409" s="3" t="s">
        <v>4843</v>
      </c>
      <c r="C409" s="3" t="s">
        <v>1341</v>
      </c>
      <c r="D409" s="3" t="s">
        <v>1431</v>
      </c>
      <c r="E409" s="3" t="s">
        <v>7170</v>
      </c>
      <c r="F409" s="3" t="s">
        <v>7171</v>
      </c>
    </row>
    <row r="410" spans="1:6" x14ac:dyDescent="0.3">
      <c r="A410" s="3" t="s">
        <v>3804</v>
      </c>
      <c r="B410" s="3" t="s">
        <v>3805</v>
      </c>
      <c r="C410" s="3" t="s">
        <v>3191</v>
      </c>
      <c r="D410" s="3" t="s">
        <v>3192</v>
      </c>
      <c r="E410" s="3" t="s">
        <v>852</v>
      </c>
      <c r="F410" s="3" t="s">
        <v>1077</v>
      </c>
    </row>
    <row r="411" spans="1:6" x14ac:dyDescent="0.3">
      <c r="A411" s="3" t="s">
        <v>3808</v>
      </c>
      <c r="B411" s="3" t="s">
        <v>3809</v>
      </c>
      <c r="C411" s="3" t="s">
        <v>3196</v>
      </c>
      <c r="D411" s="3" t="s">
        <v>3197</v>
      </c>
      <c r="E411" s="3" t="s">
        <v>4097</v>
      </c>
      <c r="F411" s="3" t="s">
        <v>4098</v>
      </c>
    </row>
    <row r="412" spans="1:6" x14ac:dyDescent="0.3">
      <c r="A412" s="3" t="s">
        <v>3810</v>
      </c>
      <c r="B412" s="3" t="s">
        <v>3811</v>
      </c>
      <c r="C412" s="3" t="s">
        <v>1261</v>
      </c>
      <c r="D412" s="3" t="s">
        <v>153</v>
      </c>
      <c r="E412" s="3" t="s">
        <v>4103</v>
      </c>
      <c r="F412" s="3" t="s">
        <v>4104</v>
      </c>
    </row>
    <row r="413" spans="1:6" x14ac:dyDescent="0.3">
      <c r="A413" s="3" t="s">
        <v>6792</v>
      </c>
      <c r="B413" s="3" t="s">
        <v>6793</v>
      </c>
      <c r="C413" s="3" t="s">
        <v>6074</v>
      </c>
      <c r="D413" s="3" t="s">
        <v>6075</v>
      </c>
      <c r="E413" s="3" t="s">
        <v>7178</v>
      </c>
      <c r="F413" s="3" t="s">
        <v>7179</v>
      </c>
    </row>
    <row r="414" spans="1:6" x14ac:dyDescent="0.3">
      <c r="A414" s="3" t="s">
        <v>391</v>
      </c>
      <c r="B414" s="3" t="s">
        <v>392</v>
      </c>
      <c r="C414" s="3" t="s">
        <v>3200</v>
      </c>
      <c r="D414" s="3" t="s">
        <v>3201</v>
      </c>
      <c r="E414" s="3" t="s">
        <v>4112</v>
      </c>
      <c r="F414" s="3" t="s">
        <v>4113</v>
      </c>
    </row>
    <row r="415" spans="1:6" x14ac:dyDescent="0.3">
      <c r="A415" s="3" t="s">
        <v>3812</v>
      </c>
      <c r="B415" s="3" t="s">
        <v>3813</v>
      </c>
      <c r="C415" s="3" t="s">
        <v>6076</v>
      </c>
      <c r="D415" s="3" t="s">
        <v>6077</v>
      </c>
      <c r="E415" s="3" t="s">
        <v>4114</v>
      </c>
      <c r="F415" s="3" t="s">
        <v>4115</v>
      </c>
    </row>
    <row r="416" spans="1:6" x14ac:dyDescent="0.3">
      <c r="A416" s="3" t="s">
        <v>6800</v>
      </c>
      <c r="B416" s="3" t="s">
        <v>6801</v>
      </c>
      <c r="C416" s="3" t="s">
        <v>1722</v>
      </c>
      <c r="D416" s="3" t="s">
        <v>1723</v>
      </c>
      <c r="E416" s="3" t="s">
        <v>30</v>
      </c>
      <c r="F416" s="3" t="s">
        <v>108</v>
      </c>
    </row>
    <row r="417" spans="1:6" x14ac:dyDescent="0.3">
      <c r="A417" s="3" t="s">
        <v>3814</v>
      </c>
      <c r="B417" s="3" t="s">
        <v>3815</v>
      </c>
      <c r="C417" s="3" t="s">
        <v>3206</v>
      </c>
      <c r="D417" s="3" t="s">
        <v>3207</v>
      </c>
      <c r="E417" s="3" t="s">
        <v>928</v>
      </c>
      <c r="F417" s="3" t="s">
        <v>1139</v>
      </c>
    </row>
    <row r="418" spans="1:6" x14ac:dyDescent="0.3">
      <c r="A418" s="3" t="s">
        <v>57</v>
      </c>
      <c r="B418" s="3" t="s">
        <v>127</v>
      </c>
      <c r="C418" s="3" t="s">
        <v>6080</v>
      </c>
      <c r="D418" s="3" t="s">
        <v>153</v>
      </c>
      <c r="E418" s="3" t="s">
        <v>4128</v>
      </c>
      <c r="F418" s="3" t="s">
        <v>153</v>
      </c>
    </row>
    <row r="419" spans="1:6" x14ac:dyDescent="0.3">
      <c r="A419" s="3" t="s">
        <v>948</v>
      </c>
      <c r="B419" s="3" t="s">
        <v>1155</v>
      </c>
      <c r="C419" s="3" t="s">
        <v>3210</v>
      </c>
      <c r="D419" s="3" t="s">
        <v>3211</v>
      </c>
      <c r="E419" s="3" t="s">
        <v>4131</v>
      </c>
      <c r="F419" s="3" t="s">
        <v>4132</v>
      </c>
    </row>
    <row r="420" spans="1:6" x14ac:dyDescent="0.3">
      <c r="A420" s="3" t="s">
        <v>880</v>
      </c>
      <c r="B420" s="3" t="s">
        <v>1098</v>
      </c>
      <c r="C420" s="3" t="s">
        <v>1251</v>
      </c>
      <c r="D420" s="3" t="s">
        <v>153</v>
      </c>
      <c r="E420" s="3" t="s">
        <v>4133</v>
      </c>
      <c r="F420" s="3" t="s">
        <v>4134</v>
      </c>
    </row>
    <row r="421" spans="1:6" x14ac:dyDescent="0.3">
      <c r="A421" s="3" t="s">
        <v>969</v>
      </c>
      <c r="B421" s="3" t="s">
        <v>1170</v>
      </c>
      <c r="C421" s="3" t="s">
        <v>1263</v>
      </c>
      <c r="D421" s="3" t="s">
        <v>153</v>
      </c>
      <c r="E421" s="3" t="s">
        <v>4135</v>
      </c>
      <c r="F421" s="3" t="s">
        <v>4136</v>
      </c>
    </row>
    <row r="422" spans="1:6" x14ac:dyDescent="0.3">
      <c r="A422" s="3" t="s">
        <v>884</v>
      </c>
      <c r="B422" s="3" t="s">
        <v>1101</v>
      </c>
      <c r="C422" s="3" t="s">
        <v>1239</v>
      </c>
      <c r="D422" s="3" t="s">
        <v>1389</v>
      </c>
      <c r="E422" s="3" t="s">
        <v>805</v>
      </c>
      <c r="F422" s="3" t="s">
        <v>839</v>
      </c>
    </row>
    <row r="423" spans="1:6" x14ac:dyDescent="0.3">
      <c r="A423" s="3" t="s">
        <v>901</v>
      </c>
      <c r="B423" s="3" t="s">
        <v>1117</v>
      </c>
      <c r="C423" s="3" t="s">
        <v>1730</v>
      </c>
      <c r="D423" s="3" t="s">
        <v>1731</v>
      </c>
      <c r="E423" s="3" t="s">
        <v>4146</v>
      </c>
      <c r="F423" s="3" t="s">
        <v>4147</v>
      </c>
    </row>
    <row r="424" spans="1:6" x14ac:dyDescent="0.3">
      <c r="A424" s="3" t="s">
        <v>3816</v>
      </c>
      <c r="B424" s="3" t="s">
        <v>3817</v>
      </c>
      <c r="C424" s="3" t="s">
        <v>3215</v>
      </c>
      <c r="D424" s="3" t="s">
        <v>3216</v>
      </c>
      <c r="E424" s="3" t="s">
        <v>7263</v>
      </c>
      <c r="F424" s="3" t="s">
        <v>7264</v>
      </c>
    </row>
    <row r="425" spans="1:6" x14ac:dyDescent="0.3">
      <c r="A425" s="3" t="s">
        <v>6804</v>
      </c>
      <c r="B425" s="3" t="s">
        <v>6805</v>
      </c>
      <c r="C425" s="3" t="s">
        <v>2211</v>
      </c>
      <c r="D425" s="3" t="s">
        <v>2212</v>
      </c>
      <c r="E425" s="3" t="s">
        <v>4148</v>
      </c>
      <c r="F425" s="3" t="s">
        <v>4149</v>
      </c>
    </row>
    <row r="426" spans="1:6" x14ac:dyDescent="0.3">
      <c r="A426" s="3" t="s">
        <v>6806</v>
      </c>
      <c r="B426" s="3" t="s">
        <v>6807</v>
      </c>
      <c r="C426" s="3" t="s">
        <v>6083</v>
      </c>
      <c r="D426" s="3" t="s">
        <v>153</v>
      </c>
      <c r="E426" s="3" t="s">
        <v>1017</v>
      </c>
      <c r="F426" s="3" t="s">
        <v>1207</v>
      </c>
    </row>
    <row r="427" spans="1:6" x14ac:dyDescent="0.3">
      <c r="A427" s="3" t="s">
        <v>6808</v>
      </c>
      <c r="B427" s="3" t="s">
        <v>6809</v>
      </c>
      <c r="C427" s="3" t="s">
        <v>3217</v>
      </c>
      <c r="D427" s="3" t="s">
        <v>3218</v>
      </c>
      <c r="E427" s="3" t="s">
        <v>918</v>
      </c>
      <c r="F427" s="3" t="s">
        <v>1130</v>
      </c>
    </row>
    <row r="428" spans="1:6" x14ac:dyDescent="0.3">
      <c r="A428" s="3" t="s">
        <v>3818</v>
      </c>
      <c r="B428" s="3" t="s">
        <v>3819</v>
      </c>
      <c r="C428" s="3" t="s">
        <v>3230</v>
      </c>
      <c r="D428" s="3" t="s">
        <v>3231</v>
      </c>
      <c r="E428" s="3" t="s">
        <v>62</v>
      </c>
      <c r="F428" s="3" t="s">
        <v>131</v>
      </c>
    </row>
    <row r="429" spans="1:6" x14ac:dyDescent="0.3">
      <c r="A429" s="3" t="s">
        <v>6810</v>
      </c>
      <c r="B429" s="3" t="s">
        <v>6811</v>
      </c>
      <c r="C429" s="3" t="s">
        <v>2217</v>
      </c>
      <c r="D429" s="3" t="s">
        <v>2218</v>
      </c>
      <c r="E429" s="3" t="s">
        <v>941</v>
      </c>
      <c r="F429" s="3" t="s">
        <v>1149</v>
      </c>
    </row>
    <row r="430" spans="1:6" x14ac:dyDescent="0.3">
      <c r="A430" s="3" t="s">
        <v>1056</v>
      </c>
      <c r="B430" s="3" t="s">
        <v>1227</v>
      </c>
      <c r="C430" s="3" t="s">
        <v>3233</v>
      </c>
      <c r="D430" s="3" t="s">
        <v>3234</v>
      </c>
      <c r="E430" s="3" t="s">
        <v>4160</v>
      </c>
      <c r="F430" s="3" t="s">
        <v>4161</v>
      </c>
    </row>
    <row r="431" spans="1:6" x14ac:dyDescent="0.3">
      <c r="A431" s="3" t="s">
        <v>3820</v>
      </c>
      <c r="B431" s="3" t="s">
        <v>3821</v>
      </c>
      <c r="C431" s="3" t="s">
        <v>3236</v>
      </c>
      <c r="D431" s="3" t="s">
        <v>153</v>
      </c>
      <c r="E431" s="3" t="s">
        <v>4162</v>
      </c>
      <c r="F431" s="3" t="s">
        <v>4163</v>
      </c>
    </row>
    <row r="432" spans="1:6" x14ac:dyDescent="0.3">
      <c r="A432" s="3" t="s">
        <v>6812</v>
      </c>
      <c r="B432" s="3" t="s">
        <v>6813</v>
      </c>
      <c r="C432" s="3" t="s">
        <v>195</v>
      </c>
      <c r="D432" s="3" t="s">
        <v>299</v>
      </c>
      <c r="E432" s="3" t="s">
        <v>611</v>
      </c>
      <c r="F432" s="3" t="s">
        <v>634</v>
      </c>
    </row>
    <row r="433" spans="1:6" x14ac:dyDescent="0.3">
      <c r="A433" s="3" t="s">
        <v>842</v>
      </c>
      <c r="B433" s="3" t="s">
        <v>1068</v>
      </c>
      <c r="C433" s="3" t="s">
        <v>742</v>
      </c>
      <c r="D433" s="3" t="s">
        <v>756</v>
      </c>
      <c r="E433" s="3" t="s">
        <v>7300</v>
      </c>
      <c r="F433" s="3" t="s">
        <v>7301</v>
      </c>
    </row>
    <row r="434" spans="1:6" x14ac:dyDescent="0.3">
      <c r="A434" s="3" t="s">
        <v>796</v>
      </c>
      <c r="B434" s="3" t="s">
        <v>831</v>
      </c>
      <c r="C434" s="3" t="s">
        <v>6091</v>
      </c>
      <c r="D434" s="3" t="s">
        <v>6092</v>
      </c>
      <c r="E434" s="3" t="s">
        <v>617</v>
      </c>
      <c r="F434" s="3" t="s">
        <v>640</v>
      </c>
    </row>
    <row r="435" spans="1:6" x14ac:dyDescent="0.3">
      <c r="A435" s="3" t="s">
        <v>4851</v>
      </c>
      <c r="B435" s="3" t="s">
        <v>4852</v>
      </c>
      <c r="C435" s="3" t="s">
        <v>6094</v>
      </c>
      <c r="D435" s="3" t="s">
        <v>6095</v>
      </c>
      <c r="E435" s="3" t="s">
        <v>4170</v>
      </c>
      <c r="F435" s="3" t="s">
        <v>4171</v>
      </c>
    </row>
    <row r="436" spans="1:6" x14ac:dyDescent="0.3">
      <c r="A436" s="3" t="s">
        <v>3822</v>
      </c>
      <c r="B436" s="3" t="s">
        <v>3823</v>
      </c>
      <c r="C436" s="3" t="s">
        <v>2221</v>
      </c>
      <c r="D436" s="3" t="s">
        <v>2222</v>
      </c>
      <c r="E436" s="3" t="s">
        <v>7303</v>
      </c>
      <c r="F436" s="3" t="s">
        <v>7304</v>
      </c>
    </row>
    <row r="437" spans="1:6" x14ac:dyDescent="0.3">
      <c r="A437" s="3" t="s">
        <v>3824</v>
      </c>
      <c r="B437" s="3" t="s">
        <v>3825</v>
      </c>
      <c r="C437" s="3" t="s">
        <v>1252</v>
      </c>
      <c r="D437" s="3" t="s">
        <v>153</v>
      </c>
      <c r="E437" s="3" t="s">
        <v>982</v>
      </c>
      <c r="F437" s="3" t="s">
        <v>153</v>
      </c>
    </row>
    <row r="438" spans="1:6" x14ac:dyDescent="0.3">
      <c r="A438" s="3" t="s">
        <v>6816</v>
      </c>
      <c r="B438" s="3" t="s">
        <v>6817</v>
      </c>
      <c r="C438" s="3" t="s">
        <v>3247</v>
      </c>
      <c r="D438" s="3" t="s">
        <v>3248</v>
      </c>
      <c r="E438" s="3" t="s">
        <v>36</v>
      </c>
      <c r="F438" s="3" t="s">
        <v>112</v>
      </c>
    </row>
    <row r="439" spans="1:6" x14ac:dyDescent="0.3">
      <c r="A439" s="3" t="s">
        <v>4855</v>
      </c>
      <c r="B439" s="3" t="s">
        <v>4856</v>
      </c>
      <c r="C439" s="3" t="s">
        <v>6101</v>
      </c>
      <c r="D439" s="3" t="s">
        <v>6102</v>
      </c>
      <c r="E439" s="3" t="s">
        <v>1059</v>
      </c>
      <c r="F439" s="3" t="s">
        <v>1230</v>
      </c>
    </row>
    <row r="440" spans="1:6" x14ac:dyDescent="0.3">
      <c r="A440" s="3" t="s">
        <v>4857</v>
      </c>
      <c r="B440" s="3" t="s">
        <v>4858</v>
      </c>
      <c r="C440" s="3" t="s">
        <v>3252</v>
      </c>
      <c r="D440" s="3" t="s">
        <v>3253</v>
      </c>
      <c r="E440" s="3" t="s">
        <v>7316</v>
      </c>
      <c r="F440" s="3" t="s">
        <v>7317</v>
      </c>
    </row>
    <row r="441" spans="1:6" x14ac:dyDescent="0.3">
      <c r="A441" s="3" t="s">
        <v>56</v>
      </c>
      <c r="B441" s="3" t="s">
        <v>126</v>
      </c>
      <c r="C441" s="3" t="s">
        <v>3254</v>
      </c>
      <c r="D441" s="3" t="s">
        <v>3255</v>
      </c>
      <c r="E441" s="3" t="s">
        <v>4181</v>
      </c>
      <c r="F441" s="3" t="s">
        <v>153</v>
      </c>
    </row>
    <row r="442" spans="1:6" x14ac:dyDescent="0.3">
      <c r="A442" s="3" t="s">
        <v>3827</v>
      </c>
      <c r="B442" s="3" t="s">
        <v>3828</v>
      </c>
      <c r="C442" s="3" t="s">
        <v>6105</v>
      </c>
      <c r="D442" s="3" t="s">
        <v>6106</v>
      </c>
      <c r="E442" s="3" t="s">
        <v>4182</v>
      </c>
      <c r="F442" s="3" t="s">
        <v>4183</v>
      </c>
    </row>
    <row r="443" spans="1:6" x14ac:dyDescent="0.3">
      <c r="A443" s="3" t="s">
        <v>3829</v>
      </c>
      <c r="B443" s="3" t="s">
        <v>3830</v>
      </c>
      <c r="C443" s="3" t="s">
        <v>2225</v>
      </c>
      <c r="D443" s="3" t="s">
        <v>2226</v>
      </c>
      <c r="E443" s="3" t="s">
        <v>4184</v>
      </c>
      <c r="F443" s="3" t="s">
        <v>153</v>
      </c>
    </row>
    <row r="444" spans="1:6" x14ac:dyDescent="0.3">
      <c r="A444" s="3" t="s">
        <v>3831</v>
      </c>
      <c r="B444" s="3" t="s">
        <v>3832</v>
      </c>
      <c r="C444" s="3" t="s">
        <v>3258</v>
      </c>
      <c r="D444" s="3" t="s">
        <v>153</v>
      </c>
      <c r="E444" s="3" t="s">
        <v>427</v>
      </c>
      <c r="F444" s="3" t="s">
        <v>428</v>
      </c>
    </row>
    <row r="445" spans="1:6" x14ac:dyDescent="0.3">
      <c r="A445" s="3" t="s">
        <v>4859</v>
      </c>
      <c r="B445" s="3" t="s">
        <v>4860</v>
      </c>
      <c r="C445" s="3" t="s">
        <v>2227</v>
      </c>
      <c r="D445" s="3" t="s">
        <v>2228</v>
      </c>
      <c r="E445" s="3" t="s">
        <v>944</v>
      </c>
      <c r="F445" s="3" t="s">
        <v>1152</v>
      </c>
    </row>
    <row r="446" spans="1:6" x14ac:dyDescent="0.3">
      <c r="A446" s="3" t="s">
        <v>6822</v>
      </c>
      <c r="B446" s="3" t="s">
        <v>6823</v>
      </c>
      <c r="C446" s="3" t="s">
        <v>3261</v>
      </c>
      <c r="D446" s="3" t="s">
        <v>3262</v>
      </c>
      <c r="E446" s="3" t="s">
        <v>4187</v>
      </c>
      <c r="F446" s="3" t="s">
        <v>4188</v>
      </c>
    </row>
    <row r="447" spans="1:6" x14ac:dyDescent="0.3">
      <c r="A447" s="3" t="s">
        <v>3835</v>
      </c>
      <c r="B447" s="3" t="s">
        <v>3836</v>
      </c>
      <c r="C447" s="3" t="s">
        <v>3263</v>
      </c>
      <c r="D447" s="3" t="s">
        <v>3264</v>
      </c>
      <c r="E447" s="3" t="s">
        <v>4201</v>
      </c>
      <c r="F447" s="3" t="s">
        <v>153</v>
      </c>
    </row>
    <row r="448" spans="1:6" x14ac:dyDescent="0.3">
      <c r="A448" s="3" t="s">
        <v>6824</v>
      </c>
      <c r="B448" s="3" t="s">
        <v>6825</v>
      </c>
      <c r="C448" s="3" t="s">
        <v>1254</v>
      </c>
      <c r="D448" s="3" t="s">
        <v>153</v>
      </c>
      <c r="E448" s="3" t="s">
        <v>7358</v>
      </c>
      <c r="F448" s="3" t="s">
        <v>7359</v>
      </c>
    </row>
    <row r="449" spans="1:6" x14ac:dyDescent="0.3">
      <c r="A449" s="3" t="s">
        <v>6826</v>
      </c>
      <c r="B449" s="3" t="s">
        <v>6827</v>
      </c>
      <c r="C449" s="3" t="s">
        <v>2231</v>
      </c>
      <c r="D449" s="3" t="s">
        <v>153</v>
      </c>
      <c r="E449" s="3" t="s">
        <v>7360</v>
      </c>
      <c r="F449" s="3" t="s">
        <v>7361</v>
      </c>
    </row>
    <row r="450" spans="1:6" x14ac:dyDescent="0.3">
      <c r="A450" s="3" t="s">
        <v>40</v>
      </c>
      <c r="B450" s="3" t="s">
        <v>153</v>
      </c>
      <c r="C450" s="3" t="s">
        <v>1264</v>
      </c>
      <c r="D450" s="3" t="s">
        <v>600</v>
      </c>
      <c r="E450" s="3" t="s">
        <v>4206</v>
      </c>
      <c r="F450" s="3" t="s">
        <v>153</v>
      </c>
    </row>
    <row r="451" spans="1:6" x14ac:dyDescent="0.3">
      <c r="A451" s="3" t="s">
        <v>3839</v>
      </c>
      <c r="B451" s="3" t="s">
        <v>3840</v>
      </c>
      <c r="C451" s="3" t="s">
        <v>6110</v>
      </c>
      <c r="D451" s="3" t="s">
        <v>6111</v>
      </c>
      <c r="E451" s="3" t="s">
        <v>4207</v>
      </c>
      <c r="F451" s="3" t="s">
        <v>4208</v>
      </c>
    </row>
    <row r="452" spans="1:6" x14ac:dyDescent="0.3">
      <c r="A452" s="3" t="s">
        <v>917</v>
      </c>
      <c r="B452" s="3" t="s">
        <v>1129</v>
      </c>
      <c r="C452" s="3" t="s">
        <v>2232</v>
      </c>
      <c r="D452" s="3" t="s">
        <v>2233</v>
      </c>
      <c r="E452" s="3" t="s">
        <v>4211</v>
      </c>
      <c r="F452" s="3" t="s">
        <v>4212</v>
      </c>
    </row>
    <row r="453" spans="1:6" x14ac:dyDescent="0.3">
      <c r="A453" s="3" t="s">
        <v>6839</v>
      </c>
      <c r="B453" s="3" t="s">
        <v>6840</v>
      </c>
      <c r="C453" s="3" t="s">
        <v>197</v>
      </c>
      <c r="D453" s="3" t="s">
        <v>153</v>
      </c>
      <c r="E453" s="3" t="s">
        <v>4213</v>
      </c>
      <c r="F453" s="3" t="s">
        <v>4214</v>
      </c>
    </row>
    <row r="454" spans="1:6" x14ac:dyDescent="0.3">
      <c r="A454" s="3" t="s">
        <v>6841</v>
      </c>
      <c r="B454" s="3" t="s">
        <v>6842</v>
      </c>
      <c r="C454" s="3" t="s">
        <v>2234</v>
      </c>
      <c r="D454" s="3" t="s">
        <v>2235</v>
      </c>
      <c r="E454" s="3" t="s">
        <v>46</v>
      </c>
      <c r="F454" s="3" t="s">
        <v>120</v>
      </c>
    </row>
    <row r="455" spans="1:6" x14ac:dyDescent="0.3">
      <c r="A455" s="3" t="s">
        <v>4874</v>
      </c>
      <c r="B455" s="3" t="s">
        <v>4875</v>
      </c>
      <c r="C455" s="3" t="s">
        <v>207</v>
      </c>
      <c r="D455" s="3" t="s">
        <v>307</v>
      </c>
      <c r="E455" s="3" t="s">
        <v>4223</v>
      </c>
      <c r="F455" s="3" t="s">
        <v>4224</v>
      </c>
    </row>
    <row r="456" spans="1:6" x14ac:dyDescent="0.3">
      <c r="A456" s="3" t="s">
        <v>6847</v>
      </c>
      <c r="B456" s="3" t="s">
        <v>6848</v>
      </c>
      <c r="C456" s="3" t="s">
        <v>3280</v>
      </c>
      <c r="D456" s="3" t="s">
        <v>3281</v>
      </c>
      <c r="E456" s="3" t="s">
        <v>974</v>
      </c>
      <c r="F456" s="3" t="s">
        <v>1175</v>
      </c>
    </row>
    <row r="457" spans="1:6" x14ac:dyDescent="0.3">
      <c r="A457" s="3" t="s">
        <v>6849</v>
      </c>
      <c r="B457" s="3" t="s">
        <v>6850</v>
      </c>
      <c r="C457" s="3" t="s">
        <v>2236</v>
      </c>
      <c r="D457" s="3" t="s">
        <v>2237</v>
      </c>
      <c r="E457" s="3" t="s">
        <v>627</v>
      </c>
      <c r="F457" s="3" t="s">
        <v>648</v>
      </c>
    </row>
    <row r="458" spans="1:6" x14ac:dyDescent="0.3">
      <c r="A458" s="3" t="s">
        <v>460</v>
      </c>
      <c r="B458" s="3" t="s">
        <v>461</v>
      </c>
      <c r="C458" s="3" t="s">
        <v>1241</v>
      </c>
      <c r="D458" s="3" t="s">
        <v>1390</v>
      </c>
      <c r="E458" s="3" t="s">
        <v>4231</v>
      </c>
      <c r="F458" s="3" t="s">
        <v>4232</v>
      </c>
    </row>
    <row r="459" spans="1:6" x14ac:dyDescent="0.3">
      <c r="A459" s="3" t="s">
        <v>6851</v>
      </c>
      <c r="B459" s="3" t="s">
        <v>6852</v>
      </c>
      <c r="C459" s="3" t="s">
        <v>6117</v>
      </c>
      <c r="D459" s="3" t="s">
        <v>6118</v>
      </c>
      <c r="E459" s="3" t="s">
        <v>874</v>
      </c>
      <c r="F459" s="3" t="s">
        <v>1094</v>
      </c>
    </row>
    <row r="460" spans="1:6" x14ac:dyDescent="0.3">
      <c r="A460" s="3" t="s">
        <v>4878</v>
      </c>
      <c r="B460" s="3" t="s">
        <v>4879</v>
      </c>
      <c r="C460" s="3" t="s">
        <v>2238</v>
      </c>
      <c r="D460" s="3" t="s">
        <v>2239</v>
      </c>
      <c r="E460" s="3" t="s">
        <v>31</v>
      </c>
      <c r="F460" s="3" t="s">
        <v>153</v>
      </c>
    </row>
    <row r="461" spans="1:6" x14ac:dyDescent="0.3">
      <c r="A461" s="3" t="s">
        <v>6853</v>
      </c>
      <c r="B461" s="3" t="s">
        <v>6854</v>
      </c>
      <c r="C461" s="3" t="s">
        <v>1324</v>
      </c>
      <c r="D461" s="3" t="s">
        <v>1426</v>
      </c>
      <c r="E461" s="3" t="s">
        <v>7418</v>
      </c>
      <c r="F461" s="3" t="s">
        <v>7419</v>
      </c>
    </row>
    <row r="462" spans="1:6" x14ac:dyDescent="0.3">
      <c r="A462" s="3" t="s">
        <v>3845</v>
      </c>
      <c r="B462" s="3" t="s">
        <v>3846</v>
      </c>
      <c r="C462" s="3" t="s">
        <v>2240</v>
      </c>
      <c r="D462" s="3" t="s">
        <v>2241</v>
      </c>
      <c r="E462" s="3" t="s">
        <v>4239</v>
      </c>
      <c r="F462" s="3" t="s">
        <v>4240</v>
      </c>
    </row>
    <row r="463" spans="1:6" x14ac:dyDescent="0.3">
      <c r="A463" s="3" t="s">
        <v>3847</v>
      </c>
      <c r="B463" s="3" t="s">
        <v>3848</v>
      </c>
      <c r="C463" s="3" t="s">
        <v>1242</v>
      </c>
      <c r="D463" s="3" t="s">
        <v>1175</v>
      </c>
      <c r="E463" s="3" t="s">
        <v>4243</v>
      </c>
      <c r="F463" s="3" t="s">
        <v>4244</v>
      </c>
    </row>
    <row r="464" spans="1:6" x14ac:dyDescent="0.3">
      <c r="A464" s="3" t="s">
        <v>4880</v>
      </c>
      <c r="B464" s="3" t="s">
        <v>4881</v>
      </c>
      <c r="C464" s="3" t="s">
        <v>6119</v>
      </c>
      <c r="D464" s="3" t="s">
        <v>153</v>
      </c>
      <c r="E464" s="3" t="s">
        <v>7424</v>
      </c>
      <c r="F464" s="3" t="s">
        <v>7425</v>
      </c>
    </row>
    <row r="465" spans="1:6" x14ac:dyDescent="0.3">
      <c r="A465" s="3" t="s">
        <v>6857</v>
      </c>
      <c r="B465" s="3" t="s">
        <v>6858</v>
      </c>
      <c r="C465" s="3" t="s">
        <v>743</v>
      </c>
      <c r="D465" s="3" t="s">
        <v>757</v>
      </c>
      <c r="E465" s="3" t="s">
        <v>957</v>
      </c>
      <c r="F465" s="3" t="s">
        <v>1161</v>
      </c>
    </row>
    <row r="466" spans="1:6" x14ac:dyDescent="0.3">
      <c r="A466" s="3" t="s">
        <v>4884</v>
      </c>
      <c r="B466" s="3" t="s">
        <v>4885</v>
      </c>
      <c r="C466" s="3" t="s">
        <v>2242</v>
      </c>
      <c r="D466" s="3" t="s">
        <v>2243</v>
      </c>
      <c r="E466" s="3" t="s">
        <v>4252</v>
      </c>
      <c r="F466" s="3" t="s">
        <v>4253</v>
      </c>
    </row>
    <row r="467" spans="1:6" x14ac:dyDescent="0.3">
      <c r="A467" s="3" t="s">
        <v>4886</v>
      </c>
      <c r="B467" s="3" t="s">
        <v>4887</v>
      </c>
      <c r="C467" s="3" t="s">
        <v>2244</v>
      </c>
      <c r="D467" s="3" t="s">
        <v>153</v>
      </c>
      <c r="E467" s="3" t="s">
        <v>4254</v>
      </c>
      <c r="F467" s="3" t="s">
        <v>4255</v>
      </c>
    </row>
    <row r="468" spans="1:6" x14ac:dyDescent="0.3">
      <c r="A468" s="3" t="s">
        <v>4888</v>
      </c>
      <c r="B468" s="3" t="s">
        <v>4889</v>
      </c>
      <c r="C468" s="3" t="s">
        <v>6124</v>
      </c>
      <c r="D468" s="3" t="s">
        <v>6125</v>
      </c>
      <c r="E468" s="3" t="s">
        <v>4256</v>
      </c>
      <c r="F468" s="3" t="s">
        <v>153</v>
      </c>
    </row>
    <row r="469" spans="1:6" x14ac:dyDescent="0.3">
      <c r="A469" s="3" t="s">
        <v>3849</v>
      </c>
      <c r="B469" s="3" t="s">
        <v>3850</v>
      </c>
      <c r="C469" s="3" t="s">
        <v>553</v>
      </c>
      <c r="D469" s="3" t="s">
        <v>554</v>
      </c>
      <c r="E469" s="3" t="s">
        <v>4257</v>
      </c>
      <c r="F469" s="3" t="s">
        <v>4258</v>
      </c>
    </row>
    <row r="470" spans="1:6" x14ac:dyDescent="0.3">
      <c r="A470" s="3" t="s">
        <v>3853</v>
      </c>
      <c r="B470" s="3" t="s">
        <v>3854</v>
      </c>
      <c r="C470" s="3" t="s">
        <v>1246</v>
      </c>
      <c r="D470" s="3" t="s">
        <v>1393</v>
      </c>
      <c r="E470" s="3" t="s">
        <v>4259</v>
      </c>
      <c r="F470" s="3" t="s">
        <v>4260</v>
      </c>
    </row>
    <row r="471" spans="1:6" x14ac:dyDescent="0.3">
      <c r="A471" s="3" t="s">
        <v>6862</v>
      </c>
      <c r="B471" s="3" t="s">
        <v>6863</v>
      </c>
      <c r="C471" s="3" t="s">
        <v>3292</v>
      </c>
      <c r="D471" s="3" t="s">
        <v>3293</v>
      </c>
      <c r="E471" s="3" t="s">
        <v>457</v>
      </c>
      <c r="F471" s="3" t="s">
        <v>458</v>
      </c>
    </row>
    <row r="472" spans="1:6" x14ac:dyDescent="0.3">
      <c r="A472" s="3" t="s">
        <v>438</v>
      </c>
      <c r="B472" s="3" t="s">
        <v>439</v>
      </c>
      <c r="C472" s="3" t="s">
        <v>252</v>
      </c>
      <c r="D472" s="3" t="s">
        <v>342</v>
      </c>
      <c r="E472" s="3" t="s">
        <v>4261</v>
      </c>
      <c r="F472" s="3" t="s">
        <v>4262</v>
      </c>
    </row>
    <row r="473" spans="1:6" x14ac:dyDescent="0.3">
      <c r="A473" s="3" t="s">
        <v>6866</v>
      </c>
      <c r="B473" s="3" t="s">
        <v>6867</v>
      </c>
      <c r="C473" s="3" t="s">
        <v>2248</v>
      </c>
      <c r="D473" s="3" t="s">
        <v>2249</v>
      </c>
      <c r="E473" s="3" t="s">
        <v>11</v>
      </c>
      <c r="F473" s="3" t="s">
        <v>93</v>
      </c>
    </row>
    <row r="474" spans="1:6" x14ac:dyDescent="0.3">
      <c r="A474" s="3" t="s">
        <v>6868</v>
      </c>
      <c r="B474" s="3" t="s">
        <v>6869</v>
      </c>
      <c r="C474" s="3" t="s">
        <v>3300</v>
      </c>
      <c r="D474" s="3" t="s">
        <v>3301</v>
      </c>
      <c r="E474" s="3" t="s">
        <v>7454</v>
      </c>
      <c r="F474" s="3" t="s">
        <v>7455</v>
      </c>
    </row>
    <row r="475" spans="1:6" x14ac:dyDescent="0.3">
      <c r="A475" s="3" t="s">
        <v>6870</v>
      </c>
      <c r="B475" s="3" t="s">
        <v>6871</v>
      </c>
      <c r="C475" s="3" t="s">
        <v>3302</v>
      </c>
      <c r="D475" s="3" t="s">
        <v>3303</v>
      </c>
      <c r="E475" s="3" t="s">
        <v>76</v>
      </c>
      <c r="F475" s="3" t="s">
        <v>7456</v>
      </c>
    </row>
    <row r="476" spans="1:6" x14ac:dyDescent="0.3">
      <c r="A476" s="3" t="s">
        <v>3861</v>
      </c>
      <c r="B476" s="3" t="s">
        <v>3862</v>
      </c>
      <c r="C476" s="3" t="s">
        <v>1258</v>
      </c>
      <c r="D476" s="3" t="s">
        <v>153</v>
      </c>
      <c r="E476" s="3" t="s">
        <v>612</v>
      </c>
      <c r="F476" s="3" t="s">
        <v>635</v>
      </c>
    </row>
    <row r="477" spans="1:6" x14ac:dyDescent="0.3">
      <c r="A477" s="3" t="s">
        <v>6876</v>
      </c>
      <c r="B477" s="3" t="s">
        <v>6877</v>
      </c>
      <c r="C477" s="3" t="s">
        <v>1309</v>
      </c>
      <c r="D477" s="3" t="s">
        <v>153</v>
      </c>
      <c r="E477" s="3" t="s">
        <v>4274</v>
      </c>
      <c r="F477" s="3" t="s">
        <v>4275</v>
      </c>
    </row>
    <row r="478" spans="1:6" x14ac:dyDescent="0.3">
      <c r="A478" s="3" t="s">
        <v>4894</v>
      </c>
      <c r="B478" s="3" t="s">
        <v>4895</v>
      </c>
      <c r="C478" s="3" t="s">
        <v>158</v>
      </c>
      <c r="D478" s="3" t="s">
        <v>272</v>
      </c>
      <c r="E478" s="3" t="s">
        <v>7474</v>
      </c>
      <c r="F478" s="3" t="s">
        <v>7475</v>
      </c>
    </row>
    <row r="479" spans="1:6" x14ac:dyDescent="0.3">
      <c r="A479" s="3" t="s">
        <v>28</v>
      </c>
      <c r="B479" s="3" t="s">
        <v>106</v>
      </c>
      <c r="C479" s="3" t="s">
        <v>3304</v>
      </c>
      <c r="D479" s="3" t="s">
        <v>3305</v>
      </c>
      <c r="E479" s="3" t="s">
        <v>4279</v>
      </c>
      <c r="F479" s="3" t="s">
        <v>4280</v>
      </c>
    </row>
    <row r="480" spans="1:6" x14ac:dyDescent="0.3">
      <c r="A480" s="3" t="s">
        <v>872</v>
      </c>
      <c r="B480" s="3" t="s">
        <v>1093</v>
      </c>
      <c r="C480" s="3" t="s">
        <v>165</v>
      </c>
      <c r="D480" s="3" t="s">
        <v>277</v>
      </c>
      <c r="E480" s="3" t="s">
        <v>988</v>
      </c>
      <c r="F480" s="3" t="s">
        <v>1184</v>
      </c>
    </row>
    <row r="481" spans="1:6" x14ac:dyDescent="0.3">
      <c r="A481" s="3" t="s">
        <v>3863</v>
      </c>
      <c r="B481" s="3" t="s">
        <v>3864</v>
      </c>
      <c r="C481" s="3" t="s">
        <v>3306</v>
      </c>
      <c r="D481" s="3" t="s">
        <v>153</v>
      </c>
      <c r="E481" s="3" t="s">
        <v>7488</v>
      </c>
      <c r="F481" s="3" t="s">
        <v>7489</v>
      </c>
    </row>
    <row r="482" spans="1:6" x14ac:dyDescent="0.3">
      <c r="A482" s="3" t="s">
        <v>846</v>
      </c>
      <c r="B482" s="3" t="s">
        <v>1072</v>
      </c>
      <c r="C482" s="3" t="s">
        <v>1775</v>
      </c>
      <c r="D482" s="3" t="s">
        <v>1776</v>
      </c>
      <c r="E482" s="3" t="s">
        <v>602</v>
      </c>
      <c r="F482" s="3" t="s">
        <v>153</v>
      </c>
    </row>
    <row r="483" spans="1:6" x14ac:dyDescent="0.3">
      <c r="A483" s="3" t="s">
        <v>3865</v>
      </c>
      <c r="B483" s="3" t="s">
        <v>3866</v>
      </c>
      <c r="C483" s="3" t="s">
        <v>3311</v>
      </c>
      <c r="D483" s="3" t="s">
        <v>153</v>
      </c>
      <c r="E483" s="3" t="s">
        <v>4303</v>
      </c>
      <c r="F483" s="3" t="s">
        <v>153</v>
      </c>
    </row>
    <row r="484" spans="1:6" x14ac:dyDescent="0.3">
      <c r="A484" s="3" t="s">
        <v>909</v>
      </c>
      <c r="B484" s="3" t="s">
        <v>1124</v>
      </c>
      <c r="C484" s="3" t="s">
        <v>2252</v>
      </c>
      <c r="D484" s="3" t="s">
        <v>153</v>
      </c>
      <c r="E484" s="3" t="s">
        <v>59</v>
      </c>
      <c r="F484" s="3" t="s">
        <v>128</v>
      </c>
    </row>
    <row r="485" spans="1:6" x14ac:dyDescent="0.3">
      <c r="A485" s="3" t="s">
        <v>4898</v>
      </c>
      <c r="B485" s="3" t="s">
        <v>4899</v>
      </c>
      <c r="C485" s="3" t="s">
        <v>171</v>
      </c>
      <c r="D485" s="3" t="s">
        <v>2255</v>
      </c>
      <c r="E485" s="3" t="s">
        <v>29</v>
      </c>
      <c r="F485" s="3" t="s">
        <v>107</v>
      </c>
    </row>
    <row r="486" spans="1:6" x14ac:dyDescent="0.3">
      <c r="A486" s="3" t="s">
        <v>3867</v>
      </c>
      <c r="B486" s="3" t="s">
        <v>3868</v>
      </c>
      <c r="C486" s="3" t="s">
        <v>748</v>
      </c>
      <c r="D486" s="3" t="s">
        <v>761</v>
      </c>
      <c r="E486" s="3" t="s">
        <v>893</v>
      </c>
      <c r="F486" s="3" t="s">
        <v>1110</v>
      </c>
    </row>
    <row r="487" spans="1:6" x14ac:dyDescent="0.3">
      <c r="A487" s="3" t="s">
        <v>797</v>
      </c>
      <c r="B487" s="3" t="s">
        <v>832</v>
      </c>
      <c r="C487" s="3" t="s">
        <v>2256</v>
      </c>
      <c r="D487" s="3" t="s">
        <v>2257</v>
      </c>
      <c r="E487" s="3" t="s">
        <v>53</v>
      </c>
      <c r="F487" s="3" t="s">
        <v>125</v>
      </c>
    </row>
    <row r="488" spans="1:6" x14ac:dyDescent="0.3">
      <c r="A488" s="3" t="s">
        <v>3871</v>
      </c>
      <c r="B488" s="3" t="s">
        <v>3872</v>
      </c>
      <c r="C488" s="3" t="s">
        <v>566</v>
      </c>
      <c r="D488" s="3" t="s">
        <v>153</v>
      </c>
      <c r="E488" s="3" t="s">
        <v>4313</v>
      </c>
      <c r="F488" s="3" t="s">
        <v>4314</v>
      </c>
    </row>
    <row r="489" spans="1:6" x14ac:dyDescent="0.3">
      <c r="A489" s="3" t="s">
        <v>911</v>
      </c>
      <c r="B489" s="3" t="s">
        <v>1126</v>
      </c>
      <c r="C489" s="3" t="s">
        <v>6145</v>
      </c>
      <c r="D489" s="3" t="s">
        <v>153</v>
      </c>
      <c r="E489" s="3" t="s">
        <v>1021</v>
      </c>
      <c r="F489" s="3" t="s">
        <v>1209</v>
      </c>
    </row>
    <row r="490" spans="1:6" x14ac:dyDescent="0.3">
      <c r="A490" s="3" t="s">
        <v>6881</v>
      </c>
      <c r="B490" s="3" t="s">
        <v>6882</v>
      </c>
      <c r="C490" s="3" t="s">
        <v>6146</v>
      </c>
      <c r="D490" s="3" t="s">
        <v>6147</v>
      </c>
      <c r="E490" s="3" t="s">
        <v>4317</v>
      </c>
      <c r="F490" s="3" t="s">
        <v>4318</v>
      </c>
    </row>
    <row r="491" spans="1:6" x14ac:dyDescent="0.3">
      <c r="A491" s="3" t="s">
        <v>1001</v>
      </c>
      <c r="B491" s="3" t="s">
        <v>1195</v>
      </c>
      <c r="C491" s="3" t="s">
        <v>689</v>
      </c>
      <c r="D491" s="3" t="s">
        <v>153</v>
      </c>
      <c r="E491" s="3" t="s">
        <v>4319</v>
      </c>
      <c r="F491" s="3" t="s">
        <v>4320</v>
      </c>
    </row>
    <row r="492" spans="1:6" x14ac:dyDescent="0.3">
      <c r="A492" s="3" t="s">
        <v>907</v>
      </c>
      <c r="B492" s="3" t="s">
        <v>1122</v>
      </c>
      <c r="C492" s="3" t="s">
        <v>1062</v>
      </c>
      <c r="D492" s="3" t="s">
        <v>1233</v>
      </c>
      <c r="E492" s="3" t="s">
        <v>608</v>
      </c>
      <c r="F492" s="3" t="s">
        <v>632</v>
      </c>
    </row>
    <row r="493" spans="1:6" x14ac:dyDescent="0.3">
      <c r="A493" s="3" t="s">
        <v>947</v>
      </c>
      <c r="B493" s="3" t="s">
        <v>153</v>
      </c>
      <c r="C493" s="3" t="s">
        <v>1365</v>
      </c>
      <c r="D493" s="3" t="s">
        <v>153</v>
      </c>
      <c r="E493" s="3" t="s">
        <v>7544</v>
      </c>
      <c r="F493" s="3" t="s">
        <v>7545</v>
      </c>
    </row>
    <row r="494" spans="1:6" x14ac:dyDescent="0.3">
      <c r="A494" s="3" t="s">
        <v>912</v>
      </c>
      <c r="B494" s="3" t="s">
        <v>153</v>
      </c>
      <c r="C494" s="3" t="s">
        <v>2263</v>
      </c>
      <c r="D494" s="3" t="s">
        <v>2264</v>
      </c>
      <c r="E494" s="3" t="s">
        <v>66</v>
      </c>
      <c r="F494" s="3" t="s">
        <v>134</v>
      </c>
    </row>
    <row r="495" spans="1:6" x14ac:dyDescent="0.3">
      <c r="A495" s="3" t="s">
        <v>1012</v>
      </c>
      <c r="B495" s="3" t="s">
        <v>1202</v>
      </c>
      <c r="C495" s="3" t="s">
        <v>587</v>
      </c>
      <c r="D495" s="3" t="s">
        <v>153</v>
      </c>
      <c r="E495" s="3" t="s">
        <v>43</v>
      </c>
      <c r="F495" s="3" t="s">
        <v>117</v>
      </c>
    </row>
    <row r="496" spans="1:6" x14ac:dyDescent="0.3">
      <c r="A496" s="3" t="s">
        <v>961</v>
      </c>
      <c r="B496" s="3" t="s">
        <v>1165</v>
      </c>
      <c r="C496" s="3" t="s">
        <v>2265</v>
      </c>
      <c r="D496" s="3" t="s">
        <v>2266</v>
      </c>
      <c r="E496" s="3" t="s">
        <v>7557</v>
      </c>
      <c r="F496" s="3" t="s">
        <v>153</v>
      </c>
    </row>
    <row r="497" spans="1:6" x14ac:dyDescent="0.3">
      <c r="A497" s="3" t="s">
        <v>914</v>
      </c>
      <c r="B497" s="3" t="s">
        <v>153</v>
      </c>
      <c r="C497" s="3" t="s">
        <v>2269</v>
      </c>
      <c r="D497" s="3" t="s">
        <v>153</v>
      </c>
      <c r="E497" s="3" t="s">
        <v>32</v>
      </c>
      <c r="F497" s="3" t="s">
        <v>153</v>
      </c>
    </row>
    <row r="498" spans="1:6" x14ac:dyDescent="0.3">
      <c r="A498" s="3" t="s">
        <v>6883</v>
      </c>
      <c r="B498" s="3" t="s">
        <v>6884</v>
      </c>
      <c r="C498" s="3" t="s">
        <v>677</v>
      </c>
      <c r="D498" s="3" t="s">
        <v>3325</v>
      </c>
      <c r="E498" s="3" t="s">
        <v>1063</v>
      </c>
      <c r="F498" s="3" t="s">
        <v>153</v>
      </c>
    </row>
    <row r="499" spans="1:6" x14ac:dyDescent="0.3">
      <c r="A499" s="3" t="s">
        <v>6885</v>
      </c>
      <c r="B499" s="3" t="s">
        <v>6886</v>
      </c>
      <c r="C499" s="3" t="s">
        <v>6155</v>
      </c>
      <c r="D499" s="3" t="s">
        <v>6156</v>
      </c>
      <c r="E499" s="3" t="s">
        <v>869</v>
      </c>
      <c r="F499" s="3" t="s">
        <v>1091</v>
      </c>
    </row>
    <row r="500" spans="1:6" x14ac:dyDescent="0.3">
      <c r="A500" s="3" t="s">
        <v>6887</v>
      </c>
      <c r="B500" s="3" t="s">
        <v>6888</v>
      </c>
      <c r="C500" s="3" t="s">
        <v>2272</v>
      </c>
      <c r="D500" s="3" t="s">
        <v>2273</v>
      </c>
      <c r="E500" s="3" t="s">
        <v>1027</v>
      </c>
      <c r="F500" s="3" t="s">
        <v>153</v>
      </c>
    </row>
    <row r="501" spans="1:6" x14ac:dyDescent="0.3">
      <c r="A501" s="3" t="s">
        <v>883</v>
      </c>
      <c r="B501" s="3" t="s">
        <v>1100</v>
      </c>
      <c r="C501" s="3" t="s">
        <v>2276</v>
      </c>
      <c r="D501" s="3" t="s">
        <v>2277</v>
      </c>
      <c r="E501" s="3" t="s">
        <v>4328</v>
      </c>
      <c r="F501" s="3" t="s">
        <v>153</v>
      </c>
    </row>
    <row r="502" spans="1:6" x14ac:dyDescent="0.3">
      <c r="A502" s="3" t="s">
        <v>6889</v>
      </c>
      <c r="B502" s="3" t="s">
        <v>6890</v>
      </c>
      <c r="C502" s="3" t="s">
        <v>1238</v>
      </c>
      <c r="D502" s="3" t="s">
        <v>153</v>
      </c>
      <c r="E502" s="3" t="s">
        <v>906</v>
      </c>
      <c r="F502" s="3" t="s">
        <v>153</v>
      </c>
    </row>
    <row r="503" spans="1:6" x14ac:dyDescent="0.3">
      <c r="A503" s="3" t="s">
        <v>68</v>
      </c>
      <c r="B503" s="3" t="s">
        <v>136</v>
      </c>
      <c r="C503" s="3" t="s">
        <v>1276</v>
      </c>
      <c r="D503" s="3" t="s">
        <v>153</v>
      </c>
      <c r="E503" s="3" t="s">
        <v>4331</v>
      </c>
      <c r="F503" s="3" t="s">
        <v>153</v>
      </c>
    </row>
    <row r="504" spans="1:6" x14ac:dyDescent="0.3">
      <c r="A504" s="3" t="s">
        <v>4902</v>
      </c>
      <c r="B504" s="3" t="s">
        <v>4903</v>
      </c>
      <c r="C504" s="3" t="s">
        <v>700</v>
      </c>
      <c r="D504" s="3" t="s">
        <v>739</v>
      </c>
      <c r="E504" s="3" t="s">
        <v>1054</v>
      </c>
      <c r="F504" s="3" t="s">
        <v>153</v>
      </c>
    </row>
    <row r="505" spans="1:6" x14ac:dyDescent="0.3">
      <c r="A505" s="3" t="s">
        <v>940</v>
      </c>
      <c r="B505" s="3" t="s">
        <v>1148</v>
      </c>
      <c r="C505" s="3" t="s">
        <v>2288</v>
      </c>
      <c r="D505" s="3" t="s">
        <v>2289</v>
      </c>
      <c r="E505" s="3" t="s">
        <v>7582</v>
      </c>
      <c r="F505" s="3" t="s">
        <v>153</v>
      </c>
    </row>
    <row r="506" spans="1:6" x14ac:dyDescent="0.3">
      <c r="A506" s="3" t="s">
        <v>855</v>
      </c>
      <c r="B506" s="3" t="s">
        <v>1079</v>
      </c>
      <c r="C506" s="3" t="s">
        <v>3334</v>
      </c>
      <c r="D506" s="3" t="s">
        <v>153</v>
      </c>
      <c r="E506" s="3" t="s">
        <v>4334</v>
      </c>
      <c r="F506" s="3" t="s">
        <v>153</v>
      </c>
    </row>
    <row r="507" spans="1:6" x14ac:dyDescent="0.3">
      <c r="A507" s="3" t="s">
        <v>994</v>
      </c>
      <c r="B507" s="3" t="s">
        <v>1189</v>
      </c>
      <c r="C507" s="3" t="s">
        <v>3335</v>
      </c>
      <c r="D507" s="3" t="s">
        <v>3336</v>
      </c>
      <c r="E507" s="3" t="s">
        <v>7583</v>
      </c>
      <c r="F507" s="3" t="s">
        <v>153</v>
      </c>
    </row>
    <row r="508" spans="1:6" x14ac:dyDescent="0.3">
      <c r="A508" s="3" t="s">
        <v>979</v>
      </c>
      <c r="B508" s="3" t="s">
        <v>1179</v>
      </c>
      <c r="C508" s="3" t="s">
        <v>543</v>
      </c>
      <c r="D508" s="3" t="s">
        <v>544</v>
      </c>
      <c r="E508" s="3" t="s">
        <v>879</v>
      </c>
      <c r="F508" s="3" t="s">
        <v>153</v>
      </c>
    </row>
    <row r="509" spans="1:6" x14ac:dyDescent="0.3">
      <c r="A509" s="3" t="s">
        <v>3875</v>
      </c>
      <c r="B509" s="3" t="s">
        <v>3876</v>
      </c>
      <c r="C509" s="3" t="s">
        <v>3338</v>
      </c>
      <c r="D509" s="3" t="s">
        <v>3339</v>
      </c>
      <c r="E509" s="3" t="s">
        <v>7584</v>
      </c>
      <c r="F509" s="3" t="s">
        <v>7585</v>
      </c>
    </row>
    <row r="510" spans="1:6" x14ac:dyDescent="0.3">
      <c r="A510" s="3" t="s">
        <v>6891</v>
      </c>
      <c r="B510" s="3" t="s">
        <v>6892</v>
      </c>
      <c r="C510" s="3" t="s">
        <v>6170</v>
      </c>
      <c r="D510" s="3" t="s">
        <v>153</v>
      </c>
      <c r="E510" s="3" t="s">
        <v>37</v>
      </c>
      <c r="F510" s="3" t="s">
        <v>153</v>
      </c>
    </row>
    <row r="511" spans="1:6" x14ac:dyDescent="0.3">
      <c r="A511" s="3" t="s">
        <v>3877</v>
      </c>
      <c r="B511" s="3" t="s">
        <v>3878</v>
      </c>
      <c r="C511" s="3" t="s">
        <v>6172</v>
      </c>
      <c r="D511" s="3" t="s">
        <v>6173</v>
      </c>
      <c r="E511" s="3" t="s">
        <v>4338</v>
      </c>
      <c r="F511" s="3" t="s">
        <v>153</v>
      </c>
    </row>
    <row r="512" spans="1:6" x14ac:dyDescent="0.3">
      <c r="A512" s="3" t="s">
        <v>4908</v>
      </c>
      <c r="B512" s="3" t="s">
        <v>4909</v>
      </c>
      <c r="C512" s="3" t="s">
        <v>582</v>
      </c>
      <c r="D512" s="3" t="s">
        <v>153</v>
      </c>
      <c r="E512" s="3" t="s">
        <v>997</v>
      </c>
      <c r="F512" s="3" t="s">
        <v>153</v>
      </c>
    </row>
    <row r="513" spans="1:6" x14ac:dyDescent="0.3">
      <c r="A513" s="3" t="s">
        <v>6895</v>
      </c>
      <c r="B513" s="3" t="s">
        <v>6896</v>
      </c>
      <c r="C513" s="3" t="s">
        <v>575</v>
      </c>
      <c r="D513" s="3" t="s">
        <v>153</v>
      </c>
      <c r="E513" s="3" t="s">
        <v>7599</v>
      </c>
      <c r="F513" s="3" t="s">
        <v>153</v>
      </c>
    </row>
    <row r="514" spans="1:6" x14ac:dyDescent="0.3">
      <c r="A514" s="3" t="s">
        <v>956</v>
      </c>
      <c r="B514" s="3" t="s">
        <v>1160</v>
      </c>
      <c r="C514" s="3" t="s">
        <v>189</v>
      </c>
      <c r="D514" s="3" t="s">
        <v>294</v>
      </c>
      <c r="E514" s="3" t="s">
        <v>507</v>
      </c>
      <c r="F514" s="3" t="s">
        <v>508</v>
      </c>
    </row>
    <row r="515" spans="1:6" x14ac:dyDescent="0.3">
      <c r="A515" s="3" t="s">
        <v>3879</v>
      </c>
      <c r="B515" s="3" t="s">
        <v>3880</v>
      </c>
      <c r="C515" s="3" t="s">
        <v>6177</v>
      </c>
      <c r="D515" s="3" t="s">
        <v>6178</v>
      </c>
      <c r="E515" s="3" t="s">
        <v>980</v>
      </c>
      <c r="F515" s="3" t="s">
        <v>153</v>
      </c>
    </row>
    <row r="516" spans="1:6" x14ac:dyDescent="0.3">
      <c r="A516" s="3" t="s">
        <v>870</v>
      </c>
      <c r="B516" s="3" t="s">
        <v>1092</v>
      </c>
      <c r="C516" s="3" t="s">
        <v>1335</v>
      </c>
      <c r="D516" s="3" t="s">
        <v>153</v>
      </c>
      <c r="E516" s="3" t="s">
        <v>4356</v>
      </c>
      <c r="F516" s="3" t="s">
        <v>153</v>
      </c>
    </row>
    <row r="517" spans="1:6" x14ac:dyDescent="0.3">
      <c r="A517" s="3" t="s">
        <v>3881</v>
      </c>
      <c r="B517" s="3" t="s">
        <v>3882</v>
      </c>
      <c r="C517" s="3" t="s">
        <v>1793</v>
      </c>
      <c r="D517" s="3" t="s">
        <v>153</v>
      </c>
      <c r="E517" s="3" t="s">
        <v>4364</v>
      </c>
      <c r="F517" s="3" t="s">
        <v>4365</v>
      </c>
    </row>
    <row r="518" spans="1:6" x14ac:dyDescent="0.3">
      <c r="A518" s="3" t="s">
        <v>902</v>
      </c>
      <c r="B518" s="3" t="s">
        <v>1118</v>
      </c>
      <c r="C518" s="3" t="s">
        <v>6179</v>
      </c>
      <c r="D518" s="3" t="s">
        <v>153</v>
      </c>
      <c r="E518" s="3" t="s">
        <v>7611</v>
      </c>
      <c r="F518" s="3" t="s">
        <v>153</v>
      </c>
    </row>
    <row r="519" spans="1:6" x14ac:dyDescent="0.3">
      <c r="A519" s="3" t="s">
        <v>968</v>
      </c>
      <c r="B519" s="3" t="s">
        <v>3883</v>
      </c>
      <c r="C519" s="3" t="s">
        <v>680</v>
      </c>
      <c r="D519" s="3" t="s">
        <v>153</v>
      </c>
      <c r="E519" s="3" t="s">
        <v>7616</v>
      </c>
      <c r="F519" s="3" t="s">
        <v>153</v>
      </c>
    </row>
    <row r="520" spans="1:6" x14ac:dyDescent="0.3">
      <c r="A520" s="3" t="s">
        <v>3884</v>
      </c>
      <c r="B520" s="3" t="s">
        <v>3885</v>
      </c>
      <c r="C520" s="3" t="s">
        <v>572</v>
      </c>
      <c r="D520" s="3" t="s">
        <v>153</v>
      </c>
      <c r="E520" s="3" t="s">
        <v>6200</v>
      </c>
      <c r="F520" s="3" t="s">
        <v>153</v>
      </c>
    </row>
    <row r="521" spans="1:6" x14ac:dyDescent="0.3">
      <c r="A521" s="3" t="s">
        <v>913</v>
      </c>
      <c r="B521" s="3" t="s">
        <v>1127</v>
      </c>
      <c r="C521" s="3" t="s">
        <v>180</v>
      </c>
      <c r="D521" s="3" t="s">
        <v>153</v>
      </c>
      <c r="E521" s="3" t="s">
        <v>4373</v>
      </c>
      <c r="F521" s="3" t="s">
        <v>153</v>
      </c>
    </row>
    <row r="522" spans="1:6" x14ac:dyDescent="0.3">
      <c r="A522" s="3" t="s">
        <v>958</v>
      </c>
      <c r="B522" s="3" t="s">
        <v>1162</v>
      </c>
      <c r="C522" s="3" t="s">
        <v>2305</v>
      </c>
      <c r="D522" s="3" t="s">
        <v>153</v>
      </c>
      <c r="E522" s="3" t="s">
        <v>1057</v>
      </c>
      <c r="F522" s="3" t="s">
        <v>1228</v>
      </c>
    </row>
    <row r="523" spans="1:6" x14ac:dyDescent="0.3">
      <c r="A523" s="3" t="s">
        <v>6899</v>
      </c>
      <c r="B523" s="3" t="s">
        <v>6900</v>
      </c>
      <c r="C523" s="3" t="s">
        <v>1240</v>
      </c>
      <c r="D523" s="3" t="s">
        <v>153</v>
      </c>
      <c r="E523" s="3" t="s">
        <v>4385</v>
      </c>
      <c r="F523" s="3" t="s">
        <v>153</v>
      </c>
    </row>
    <row r="524" spans="1:6" x14ac:dyDescent="0.3">
      <c r="A524" s="3" t="s">
        <v>896</v>
      </c>
      <c r="B524" s="3" t="s">
        <v>1113</v>
      </c>
      <c r="C524" s="3" t="s">
        <v>6186</v>
      </c>
      <c r="D524" s="3" t="s">
        <v>153</v>
      </c>
      <c r="E524" s="3" t="s">
        <v>625</v>
      </c>
      <c r="F524" s="3" t="s">
        <v>153</v>
      </c>
    </row>
    <row r="525" spans="1:6" x14ac:dyDescent="0.3">
      <c r="A525" s="3" t="s">
        <v>922</v>
      </c>
      <c r="B525" s="3" t="s">
        <v>1134</v>
      </c>
      <c r="C525" s="3" t="s">
        <v>1799</v>
      </c>
      <c r="D525" s="3" t="s">
        <v>153</v>
      </c>
      <c r="E525" s="3" t="s">
        <v>73</v>
      </c>
      <c r="F525" s="3" t="s">
        <v>153</v>
      </c>
    </row>
    <row r="526" spans="1:6" x14ac:dyDescent="0.3">
      <c r="A526" s="3" t="s">
        <v>889</v>
      </c>
      <c r="B526" s="3" t="s">
        <v>1106</v>
      </c>
      <c r="C526" s="3" t="s">
        <v>2309</v>
      </c>
      <c r="D526" s="3" t="s">
        <v>153</v>
      </c>
      <c r="E526" s="3" t="s">
        <v>1026</v>
      </c>
      <c r="F526" s="3" t="s">
        <v>153</v>
      </c>
    </row>
    <row r="527" spans="1:6" x14ac:dyDescent="0.3">
      <c r="A527" s="3" t="s">
        <v>4910</v>
      </c>
      <c r="B527" s="3" t="s">
        <v>153</v>
      </c>
      <c r="C527" s="3" t="s">
        <v>1804</v>
      </c>
      <c r="D527" s="3" t="s">
        <v>153</v>
      </c>
      <c r="E527" s="3" t="s">
        <v>4386</v>
      </c>
      <c r="F527" s="3" t="s">
        <v>153</v>
      </c>
    </row>
    <row r="528" spans="1:6" x14ac:dyDescent="0.3">
      <c r="A528" s="3" t="s">
        <v>67</v>
      </c>
      <c r="B528" s="3" t="s">
        <v>135</v>
      </c>
      <c r="C528" s="3" t="s">
        <v>3367</v>
      </c>
      <c r="D528" s="3" t="s">
        <v>153</v>
      </c>
      <c r="E528" s="3" t="s">
        <v>7648</v>
      </c>
      <c r="F528" s="3" t="s">
        <v>153</v>
      </c>
    </row>
    <row r="529" spans="1:6" x14ac:dyDescent="0.3">
      <c r="A529" s="3" t="s">
        <v>3890</v>
      </c>
      <c r="B529" s="3" t="s">
        <v>3891</v>
      </c>
      <c r="C529" s="3" t="s">
        <v>6188</v>
      </c>
      <c r="D529" s="3" t="s">
        <v>153</v>
      </c>
      <c r="E529" s="3" t="s">
        <v>6208</v>
      </c>
      <c r="F529" s="3" t="s">
        <v>153</v>
      </c>
    </row>
    <row r="530" spans="1:6" x14ac:dyDescent="0.3">
      <c r="A530" s="3" t="s">
        <v>3892</v>
      </c>
      <c r="B530" s="3" t="s">
        <v>3893</v>
      </c>
      <c r="C530" s="3" t="s">
        <v>1318</v>
      </c>
      <c r="D530" s="3" t="s">
        <v>153</v>
      </c>
      <c r="E530" s="3" t="s">
        <v>4389</v>
      </c>
      <c r="F530" s="3" t="s">
        <v>4390</v>
      </c>
    </row>
    <row r="531" spans="1:6" x14ac:dyDescent="0.3">
      <c r="A531" s="3" t="s">
        <v>3894</v>
      </c>
      <c r="B531" s="3" t="s">
        <v>3895</v>
      </c>
      <c r="C531" s="3" t="s">
        <v>178</v>
      </c>
      <c r="D531" s="3" t="s">
        <v>153</v>
      </c>
      <c r="E531" s="3" t="s">
        <v>486</v>
      </c>
      <c r="F531" s="3" t="s">
        <v>153</v>
      </c>
    </row>
    <row r="532" spans="1:6" x14ac:dyDescent="0.3">
      <c r="A532" s="3" t="s">
        <v>6901</v>
      </c>
      <c r="B532" s="3" t="s">
        <v>6902</v>
      </c>
      <c r="C532" s="3" t="s">
        <v>6190</v>
      </c>
      <c r="D532" s="3" t="s">
        <v>153</v>
      </c>
      <c r="E532" s="3" t="s">
        <v>983</v>
      </c>
      <c r="F532" s="3" t="s">
        <v>153</v>
      </c>
    </row>
    <row r="533" spans="1:6" x14ac:dyDescent="0.3">
      <c r="A533" s="3" t="s">
        <v>4916</v>
      </c>
      <c r="B533" s="3" t="s">
        <v>153</v>
      </c>
      <c r="C533" s="3" t="s">
        <v>3374</v>
      </c>
      <c r="D533" s="3" t="s">
        <v>3375</v>
      </c>
      <c r="E533" s="3" t="s">
        <v>7651</v>
      </c>
      <c r="F533" s="3" t="s">
        <v>153</v>
      </c>
    </row>
    <row r="534" spans="1:6" x14ac:dyDescent="0.3">
      <c r="A534" s="3" t="s">
        <v>6905</v>
      </c>
      <c r="B534" s="3" t="s">
        <v>6906</v>
      </c>
      <c r="C534" s="3" t="s">
        <v>2314</v>
      </c>
      <c r="D534" s="3" t="s">
        <v>153</v>
      </c>
      <c r="E534" s="3" t="s">
        <v>21</v>
      </c>
      <c r="F534" s="3" t="s">
        <v>153</v>
      </c>
    </row>
    <row r="535" spans="1:6" x14ac:dyDescent="0.3">
      <c r="A535" s="3" t="s">
        <v>6907</v>
      </c>
      <c r="B535" s="3" t="s">
        <v>6908</v>
      </c>
      <c r="C535" s="3" t="s">
        <v>1260</v>
      </c>
      <c r="D535" s="3" t="s">
        <v>153</v>
      </c>
      <c r="E535" s="3" t="s">
        <v>4395</v>
      </c>
      <c r="F535" s="3" t="s">
        <v>153</v>
      </c>
    </row>
    <row r="536" spans="1:6" x14ac:dyDescent="0.3">
      <c r="A536" s="3" t="s">
        <v>6909</v>
      </c>
      <c r="B536" s="3" t="s">
        <v>6910</v>
      </c>
      <c r="C536" s="3" t="s">
        <v>1259</v>
      </c>
      <c r="D536" s="3" t="s">
        <v>153</v>
      </c>
      <c r="E536" s="3" t="s">
        <v>1032</v>
      </c>
      <c r="F536" s="3" t="s">
        <v>153</v>
      </c>
    </row>
    <row r="537" spans="1:6" x14ac:dyDescent="0.3">
      <c r="A537" s="3" t="s">
        <v>3898</v>
      </c>
      <c r="B537" s="3" t="s">
        <v>3899</v>
      </c>
      <c r="C537" s="3" t="s">
        <v>179</v>
      </c>
      <c r="D537" s="3" t="s">
        <v>153</v>
      </c>
      <c r="E537" s="3" t="s">
        <v>939</v>
      </c>
      <c r="F537" s="3" t="s">
        <v>153</v>
      </c>
    </row>
    <row r="538" spans="1:6" x14ac:dyDescent="0.3">
      <c r="A538" s="3" t="s">
        <v>6911</v>
      </c>
      <c r="B538" s="3" t="s">
        <v>6912</v>
      </c>
      <c r="C538" s="3" t="s">
        <v>1248</v>
      </c>
      <c r="D538" s="3" t="s">
        <v>153</v>
      </c>
      <c r="E538" s="3" t="s">
        <v>4400</v>
      </c>
      <c r="F538" s="3" t="s">
        <v>153</v>
      </c>
    </row>
    <row r="539" spans="1:6" x14ac:dyDescent="0.3">
      <c r="A539" s="3" t="s">
        <v>6913</v>
      </c>
      <c r="B539" s="3" t="s">
        <v>6914</v>
      </c>
      <c r="C539" s="3" t="s">
        <v>529</v>
      </c>
      <c r="D539" s="3" t="s">
        <v>153</v>
      </c>
      <c r="E539" s="3" t="s">
        <v>1050</v>
      </c>
      <c r="F539" s="3" t="s">
        <v>153</v>
      </c>
    </row>
    <row r="540" spans="1:6" x14ac:dyDescent="0.3">
      <c r="A540" s="3" t="s">
        <v>6915</v>
      </c>
      <c r="B540" s="3" t="s">
        <v>153</v>
      </c>
      <c r="C540" s="3" t="s">
        <v>6192</v>
      </c>
      <c r="D540" s="3" t="s">
        <v>153</v>
      </c>
      <c r="E540" s="3" t="s">
        <v>4407</v>
      </c>
      <c r="F540" s="3" t="s">
        <v>4408</v>
      </c>
    </row>
    <row r="541" spans="1:6" x14ac:dyDescent="0.3">
      <c r="A541" s="3" t="s">
        <v>937</v>
      </c>
      <c r="B541" s="3" t="s">
        <v>1147</v>
      </c>
      <c r="C541" s="3" t="s">
        <v>2318</v>
      </c>
      <c r="D541" s="3" t="s">
        <v>153</v>
      </c>
      <c r="E541" s="3" t="s">
        <v>4410</v>
      </c>
      <c r="F541" s="3" t="s">
        <v>153</v>
      </c>
    </row>
    <row r="542" spans="1:6" x14ac:dyDescent="0.3">
      <c r="A542" s="3" t="s">
        <v>3904</v>
      </c>
      <c r="B542" s="3" t="s">
        <v>3905</v>
      </c>
      <c r="C542" s="3" t="s">
        <v>201</v>
      </c>
      <c r="D542" s="3" t="s">
        <v>153</v>
      </c>
      <c r="E542" s="3" t="s">
        <v>7676</v>
      </c>
      <c r="F542" s="3" t="s">
        <v>153</v>
      </c>
    </row>
    <row r="543" spans="1:6" x14ac:dyDescent="0.3">
      <c r="A543" s="3" t="s">
        <v>3906</v>
      </c>
      <c r="B543" s="3" t="s">
        <v>3907</v>
      </c>
      <c r="C543" s="3" t="s">
        <v>3382</v>
      </c>
      <c r="D543" s="3" t="s">
        <v>153</v>
      </c>
      <c r="E543" s="3" t="s">
        <v>4416</v>
      </c>
      <c r="F543" s="3" t="s">
        <v>153</v>
      </c>
    </row>
    <row r="544" spans="1:6" x14ac:dyDescent="0.3">
      <c r="A544" s="3" t="s">
        <v>4919</v>
      </c>
      <c r="B544" s="3" t="s">
        <v>4920</v>
      </c>
      <c r="C544" s="3" t="s">
        <v>2323</v>
      </c>
      <c r="D544" s="3" t="s">
        <v>153</v>
      </c>
      <c r="E544" s="3" t="s">
        <v>1004</v>
      </c>
      <c r="F544" s="3" t="s">
        <v>1197</v>
      </c>
    </row>
    <row r="545" spans="1:6" x14ac:dyDescent="0.3">
      <c r="A545" s="3" t="s">
        <v>3912</v>
      </c>
      <c r="B545" s="3" t="s">
        <v>3913</v>
      </c>
      <c r="C545" s="3" t="s">
        <v>3386</v>
      </c>
      <c r="D545" s="3" t="s">
        <v>153</v>
      </c>
      <c r="E545" s="3" t="s">
        <v>924</v>
      </c>
      <c r="F545" s="3" t="s">
        <v>153</v>
      </c>
    </row>
    <row r="546" spans="1:6" x14ac:dyDescent="0.3">
      <c r="A546" s="3" t="s">
        <v>4921</v>
      </c>
      <c r="B546" s="3" t="s">
        <v>4922</v>
      </c>
      <c r="C546" s="3" t="s">
        <v>1814</v>
      </c>
      <c r="D546" s="3" t="s">
        <v>153</v>
      </c>
      <c r="E546" s="3" t="s">
        <v>4426</v>
      </c>
      <c r="F546" s="3" t="s">
        <v>153</v>
      </c>
    </row>
    <row r="547" spans="1:6" x14ac:dyDescent="0.3">
      <c r="A547" s="3" t="s">
        <v>867</v>
      </c>
      <c r="B547" s="3" t="s">
        <v>1089</v>
      </c>
      <c r="C547" s="3" t="s">
        <v>6195</v>
      </c>
      <c r="D547" s="3" t="s">
        <v>153</v>
      </c>
      <c r="E547" s="3" t="s">
        <v>4427</v>
      </c>
      <c r="F547" s="3" t="s">
        <v>153</v>
      </c>
    </row>
    <row r="548" spans="1:6" x14ac:dyDescent="0.3">
      <c r="A548" s="3" t="s">
        <v>6916</v>
      </c>
      <c r="B548" s="3" t="s">
        <v>6917</v>
      </c>
      <c r="C548" s="3" t="s">
        <v>6198</v>
      </c>
      <c r="D548" s="3" t="s">
        <v>153</v>
      </c>
      <c r="E548" s="3" t="s">
        <v>904</v>
      </c>
      <c r="F548" s="3" t="s">
        <v>1120</v>
      </c>
    </row>
    <row r="549" spans="1:6" x14ac:dyDescent="0.3">
      <c r="A549" s="3" t="s">
        <v>6918</v>
      </c>
      <c r="B549" s="3" t="s">
        <v>6919</v>
      </c>
      <c r="C549" s="3" t="s">
        <v>540</v>
      </c>
      <c r="D549" s="3" t="s">
        <v>153</v>
      </c>
      <c r="E549" s="3" t="s">
        <v>4431</v>
      </c>
      <c r="F549" s="3" t="s">
        <v>153</v>
      </c>
    </row>
    <row r="550" spans="1:6" x14ac:dyDescent="0.3">
      <c r="A550" s="3" t="s">
        <v>3914</v>
      </c>
      <c r="B550" s="3" t="s">
        <v>3915</v>
      </c>
      <c r="C550" s="3" t="s">
        <v>162</v>
      </c>
      <c r="D550" s="3" t="s">
        <v>153</v>
      </c>
      <c r="E550" s="3" t="s">
        <v>7698</v>
      </c>
      <c r="F550" s="3" t="s">
        <v>153</v>
      </c>
    </row>
    <row r="551" spans="1:6" x14ac:dyDescent="0.3">
      <c r="A551" s="3" t="s">
        <v>444</v>
      </c>
      <c r="B551" s="3" t="s">
        <v>445</v>
      </c>
      <c r="C551" s="3" t="s">
        <v>2326</v>
      </c>
      <c r="D551" s="3" t="s">
        <v>153</v>
      </c>
      <c r="E551" s="3" t="s">
        <v>4432</v>
      </c>
      <c r="F551" s="3" t="s">
        <v>153</v>
      </c>
    </row>
    <row r="552" spans="1:6" x14ac:dyDescent="0.3">
      <c r="A552" s="3" t="s">
        <v>3916</v>
      </c>
      <c r="B552" s="3" t="s">
        <v>3917</v>
      </c>
      <c r="C552" s="3" t="s">
        <v>2328</v>
      </c>
      <c r="D552" s="3" t="s">
        <v>153</v>
      </c>
      <c r="E552" s="3" t="s">
        <v>4436</v>
      </c>
      <c r="F552" s="3" t="s">
        <v>153</v>
      </c>
    </row>
    <row r="553" spans="1:6" x14ac:dyDescent="0.3">
      <c r="A553" s="3" t="s">
        <v>4923</v>
      </c>
      <c r="B553" s="3" t="s">
        <v>4924</v>
      </c>
      <c r="C553" s="3" t="s">
        <v>3392</v>
      </c>
      <c r="D553" s="3" t="s">
        <v>153</v>
      </c>
      <c r="E553" s="3" t="s">
        <v>7702</v>
      </c>
      <c r="F553" s="3" t="s">
        <v>7703</v>
      </c>
    </row>
    <row r="554" spans="1:6" x14ac:dyDescent="0.3">
      <c r="A554" s="3" t="s">
        <v>1045</v>
      </c>
      <c r="B554" s="3" t="s">
        <v>1222</v>
      </c>
      <c r="C554" s="3" t="s">
        <v>6204</v>
      </c>
      <c r="D554" s="3" t="s">
        <v>153</v>
      </c>
      <c r="E554" s="3" t="s">
        <v>7707</v>
      </c>
      <c r="F554" s="3" t="s">
        <v>153</v>
      </c>
    </row>
    <row r="555" spans="1:6" x14ac:dyDescent="0.3">
      <c r="A555" s="3" t="s">
        <v>953</v>
      </c>
      <c r="B555" s="3" t="s">
        <v>1158</v>
      </c>
      <c r="C555" s="3" t="s">
        <v>1300</v>
      </c>
      <c r="D555" s="3" t="s">
        <v>1415</v>
      </c>
      <c r="E555" s="3" t="s">
        <v>4437</v>
      </c>
      <c r="F555" s="3" t="s">
        <v>153</v>
      </c>
    </row>
    <row r="556" spans="1:6" x14ac:dyDescent="0.3">
      <c r="A556" s="3" t="s">
        <v>6920</v>
      </c>
      <c r="B556" s="3" t="s">
        <v>6921</v>
      </c>
      <c r="C556" s="3" t="s">
        <v>3394</v>
      </c>
      <c r="D556" s="3" t="s">
        <v>153</v>
      </c>
      <c r="E556" s="3" t="s">
        <v>464</v>
      </c>
      <c r="F556" s="3" t="s">
        <v>153</v>
      </c>
    </row>
    <row r="557" spans="1:6" x14ac:dyDescent="0.3">
      <c r="A557" s="3" t="s">
        <v>6922</v>
      </c>
      <c r="B557" s="3" t="s">
        <v>6923</v>
      </c>
      <c r="C557" s="3" t="s">
        <v>1315</v>
      </c>
      <c r="D557" s="3" t="s">
        <v>153</v>
      </c>
      <c r="E557" s="3" t="s">
        <v>5532</v>
      </c>
      <c r="F557" s="3" t="s">
        <v>153</v>
      </c>
    </row>
    <row r="558" spans="1:6" x14ac:dyDescent="0.3">
      <c r="A558" s="3" t="s">
        <v>6924</v>
      </c>
      <c r="B558" s="3" t="s">
        <v>6925</v>
      </c>
      <c r="C558" s="3" t="s">
        <v>2334</v>
      </c>
      <c r="D558" s="3" t="s">
        <v>153</v>
      </c>
    </row>
    <row r="559" spans="1:6" x14ac:dyDescent="0.3">
      <c r="A559" s="3" t="s">
        <v>3918</v>
      </c>
      <c r="B559" s="3" t="s">
        <v>3919</v>
      </c>
      <c r="C559" s="3" t="s">
        <v>3396</v>
      </c>
      <c r="D559" s="3" t="s">
        <v>153</v>
      </c>
    </row>
    <row r="560" spans="1:6" x14ac:dyDescent="0.3">
      <c r="A560" s="3" t="s">
        <v>853</v>
      </c>
      <c r="B560" s="3" t="s">
        <v>1078</v>
      </c>
      <c r="C560" s="3" t="s">
        <v>164</v>
      </c>
      <c r="D560" s="3" t="s">
        <v>153</v>
      </c>
    </row>
    <row r="561" spans="1:4" x14ac:dyDescent="0.3">
      <c r="A561" s="3" t="s">
        <v>6926</v>
      </c>
      <c r="B561" s="3" t="s">
        <v>6927</v>
      </c>
      <c r="C561" s="3" t="s">
        <v>3398</v>
      </c>
      <c r="D561" s="3" t="s">
        <v>153</v>
      </c>
    </row>
    <row r="562" spans="1:4" x14ac:dyDescent="0.3">
      <c r="A562" s="3" t="s">
        <v>6930</v>
      </c>
      <c r="B562" s="3" t="s">
        <v>6931</v>
      </c>
      <c r="C562" s="3" t="s">
        <v>1269</v>
      </c>
      <c r="D562" s="3" t="s">
        <v>153</v>
      </c>
    </row>
    <row r="563" spans="1:4" x14ac:dyDescent="0.3">
      <c r="A563" s="3" t="s">
        <v>4925</v>
      </c>
      <c r="B563" s="3" t="s">
        <v>4926</v>
      </c>
      <c r="C563" s="3" t="s">
        <v>2342</v>
      </c>
      <c r="D563" s="3" t="s">
        <v>153</v>
      </c>
    </row>
    <row r="564" spans="1:4" x14ac:dyDescent="0.3">
      <c r="A564" s="3" t="s">
        <v>26</v>
      </c>
      <c r="B564" s="3" t="s">
        <v>104</v>
      </c>
      <c r="C564" s="3" t="s">
        <v>193</v>
      </c>
      <c r="D564" s="3" t="s">
        <v>298</v>
      </c>
    </row>
    <row r="565" spans="1:4" x14ac:dyDescent="0.3">
      <c r="A565" s="3" t="s">
        <v>1011</v>
      </c>
      <c r="B565" s="3" t="s">
        <v>153</v>
      </c>
      <c r="C565" s="3" t="s">
        <v>6207</v>
      </c>
      <c r="D565" s="3" t="s">
        <v>153</v>
      </c>
    </row>
    <row r="566" spans="1:4" x14ac:dyDescent="0.3">
      <c r="A566" s="3" t="s">
        <v>4927</v>
      </c>
      <c r="B566" s="3" t="s">
        <v>4928</v>
      </c>
      <c r="C566" s="3" t="s">
        <v>3400</v>
      </c>
      <c r="D566" s="3" t="s">
        <v>153</v>
      </c>
    </row>
    <row r="567" spans="1:4" x14ac:dyDescent="0.3">
      <c r="A567" s="3" t="s">
        <v>4929</v>
      </c>
      <c r="B567" s="3" t="s">
        <v>4930</v>
      </c>
      <c r="C567" s="3" t="s">
        <v>2346</v>
      </c>
      <c r="D567" s="3" t="s">
        <v>153</v>
      </c>
    </row>
    <row r="568" spans="1:4" x14ac:dyDescent="0.3">
      <c r="A568" s="3" t="s">
        <v>4931</v>
      </c>
      <c r="B568" s="3" t="s">
        <v>4932</v>
      </c>
      <c r="C568" s="3" t="s">
        <v>3405</v>
      </c>
      <c r="D568" s="3" t="s">
        <v>153</v>
      </c>
    </row>
    <row r="569" spans="1:4" x14ac:dyDescent="0.3">
      <c r="A569" s="3" t="s">
        <v>4933</v>
      </c>
      <c r="B569" s="3" t="s">
        <v>153</v>
      </c>
      <c r="C569" s="3" t="s">
        <v>6209</v>
      </c>
      <c r="D569" s="3" t="s">
        <v>153</v>
      </c>
    </row>
    <row r="570" spans="1:4" x14ac:dyDescent="0.3">
      <c r="A570" s="3" t="s">
        <v>3923</v>
      </c>
      <c r="B570" s="3" t="s">
        <v>3924</v>
      </c>
      <c r="C570" s="3" t="s">
        <v>1312</v>
      </c>
      <c r="D570" s="3" t="s">
        <v>153</v>
      </c>
    </row>
    <row r="571" spans="1:4" x14ac:dyDescent="0.3">
      <c r="A571" s="3" t="s">
        <v>3925</v>
      </c>
      <c r="B571" s="3" t="s">
        <v>153</v>
      </c>
      <c r="C571" s="3" t="s">
        <v>2348</v>
      </c>
      <c r="D571" s="3" t="s">
        <v>153</v>
      </c>
    </row>
    <row r="572" spans="1:4" x14ac:dyDescent="0.3">
      <c r="A572" s="3" t="s">
        <v>3926</v>
      </c>
      <c r="B572" s="3" t="s">
        <v>3927</v>
      </c>
      <c r="C572" s="3" t="s">
        <v>1289</v>
      </c>
      <c r="D572" s="3" t="s">
        <v>153</v>
      </c>
    </row>
    <row r="573" spans="1:4" x14ac:dyDescent="0.3">
      <c r="A573" s="3" t="s">
        <v>44</v>
      </c>
      <c r="B573" s="3" t="s">
        <v>118</v>
      </c>
      <c r="C573" s="3" t="s">
        <v>2349</v>
      </c>
      <c r="D573" s="3" t="s">
        <v>153</v>
      </c>
    </row>
    <row r="574" spans="1:4" x14ac:dyDescent="0.3">
      <c r="A574" s="3" t="s">
        <v>6933</v>
      </c>
      <c r="B574" s="3" t="s">
        <v>153</v>
      </c>
      <c r="C574" s="3" t="s">
        <v>1273</v>
      </c>
      <c r="D574" s="3" t="s">
        <v>153</v>
      </c>
    </row>
    <row r="575" spans="1:4" x14ac:dyDescent="0.3">
      <c r="A575" s="3" t="s">
        <v>512</v>
      </c>
      <c r="B575" s="3" t="s">
        <v>513</v>
      </c>
      <c r="C575" s="3" t="s">
        <v>1247</v>
      </c>
      <c r="D575" s="3" t="s">
        <v>153</v>
      </c>
    </row>
    <row r="576" spans="1:4" x14ac:dyDescent="0.3">
      <c r="A576" s="3" t="s">
        <v>935</v>
      </c>
      <c r="B576" s="3" t="s">
        <v>153</v>
      </c>
      <c r="C576" s="3" t="s">
        <v>2351</v>
      </c>
      <c r="D576" s="3" t="s">
        <v>153</v>
      </c>
    </row>
    <row r="577" spans="1:4" x14ac:dyDescent="0.3">
      <c r="A577" s="3" t="s">
        <v>6934</v>
      </c>
      <c r="B577" s="3" t="s">
        <v>6935</v>
      </c>
      <c r="C577" s="3" t="s">
        <v>3407</v>
      </c>
      <c r="D577" s="3" t="s">
        <v>153</v>
      </c>
    </row>
    <row r="578" spans="1:4" x14ac:dyDescent="0.3">
      <c r="A578" s="3" t="s">
        <v>3928</v>
      </c>
      <c r="B578" s="3" t="s">
        <v>3929</v>
      </c>
      <c r="C578" s="3" t="s">
        <v>525</v>
      </c>
      <c r="D578" s="3" t="s">
        <v>153</v>
      </c>
    </row>
    <row r="579" spans="1:4" x14ac:dyDescent="0.3">
      <c r="A579" s="3" t="s">
        <v>888</v>
      </c>
      <c r="B579" s="3" t="s">
        <v>1105</v>
      </c>
      <c r="C579" s="3" t="s">
        <v>2353</v>
      </c>
      <c r="D579" s="3" t="s">
        <v>153</v>
      </c>
    </row>
    <row r="580" spans="1:4" x14ac:dyDescent="0.3">
      <c r="A580" s="3" t="s">
        <v>55</v>
      </c>
      <c r="B580" s="3" t="s">
        <v>3930</v>
      </c>
      <c r="C580" s="3" t="s">
        <v>3411</v>
      </c>
      <c r="D580" s="3" t="s">
        <v>3412</v>
      </c>
    </row>
    <row r="581" spans="1:4" x14ac:dyDescent="0.3">
      <c r="A581" s="3" t="s">
        <v>510</v>
      </c>
      <c r="B581" s="3" t="s">
        <v>511</v>
      </c>
      <c r="C581" s="3" t="s">
        <v>2354</v>
      </c>
      <c r="D581" s="3" t="s">
        <v>2355</v>
      </c>
    </row>
    <row r="582" spans="1:4" x14ac:dyDescent="0.3">
      <c r="A582" s="3" t="s">
        <v>6936</v>
      </c>
      <c r="B582" s="3" t="s">
        <v>6937</v>
      </c>
      <c r="C582" s="3" t="s">
        <v>2356</v>
      </c>
      <c r="D582" s="3" t="s">
        <v>153</v>
      </c>
    </row>
    <row r="583" spans="1:4" x14ac:dyDescent="0.3">
      <c r="A583" s="3" t="s">
        <v>64</v>
      </c>
      <c r="B583" s="3" t="s">
        <v>132</v>
      </c>
      <c r="C583" s="3" t="s">
        <v>3417</v>
      </c>
      <c r="D583" s="3" t="s">
        <v>153</v>
      </c>
    </row>
    <row r="584" spans="1:4" x14ac:dyDescent="0.3">
      <c r="A584" s="3" t="s">
        <v>6938</v>
      </c>
      <c r="B584" s="3" t="s">
        <v>6939</v>
      </c>
      <c r="C584" s="3" t="s">
        <v>3418</v>
      </c>
      <c r="D584" s="3" t="s">
        <v>153</v>
      </c>
    </row>
    <row r="585" spans="1:4" x14ac:dyDescent="0.3">
      <c r="A585" s="3" t="s">
        <v>6942</v>
      </c>
      <c r="B585" s="3" t="s">
        <v>153</v>
      </c>
      <c r="C585" s="3" t="s">
        <v>588</v>
      </c>
      <c r="D585" s="3" t="s">
        <v>153</v>
      </c>
    </row>
    <row r="586" spans="1:4" x14ac:dyDescent="0.3">
      <c r="A586" s="3" t="s">
        <v>603</v>
      </c>
      <c r="B586" s="3" t="s">
        <v>628</v>
      </c>
      <c r="C586" s="3" t="s">
        <v>3419</v>
      </c>
      <c r="D586" s="3" t="s">
        <v>153</v>
      </c>
    </row>
    <row r="587" spans="1:4" x14ac:dyDescent="0.3">
      <c r="A587" s="3" t="s">
        <v>932</v>
      </c>
      <c r="B587" s="3" t="s">
        <v>1143</v>
      </c>
      <c r="C587" s="3" t="s">
        <v>3420</v>
      </c>
      <c r="D587" s="3" t="s">
        <v>153</v>
      </c>
    </row>
    <row r="588" spans="1:4" x14ac:dyDescent="0.3">
      <c r="A588" s="3" t="s">
        <v>3931</v>
      </c>
      <c r="B588" s="3" t="s">
        <v>3932</v>
      </c>
      <c r="C588" s="3" t="s">
        <v>3421</v>
      </c>
      <c r="D588" s="3" t="s">
        <v>153</v>
      </c>
    </row>
    <row r="589" spans="1:4" x14ac:dyDescent="0.3">
      <c r="A589" s="3" t="s">
        <v>6943</v>
      </c>
      <c r="B589" s="3" t="s">
        <v>6944</v>
      </c>
      <c r="C589" s="3" t="s">
        <v>217</v>
      </c>
      <c r="D589" s="3" t="s">
        <v>153</v>
      </c>
    </row>
    <row r="590" spans="1:4" x14ac:dyDescent="0.3">
      <c r="A590" s="3" t="s">
        <v>4938</v>
      </c>
      <c r="B590" s="3" t="s">
        <v>4939</v>
      </c>
      <c r="C590" s="3" t="s">
        <v>3425</v>
      </c>
      <c r="D590" s="3" t="s">
        <v>3426</v>
      </c>
    </row>
    <row r="591" spans="1:4" x14ac:dyDescent="0.3">
      <c r="A591" s="3" t="s">
        <v>467</v>
      </c>
      <c r="B591" s="3" t="s">
        <v>468</v>
      </c>
      <c r="C591" s="3" t="s">
        <v>3427</v>
      </c>
      <c r="D591" s="3" t="s">
        <v>153</v>
      </c>
    </row>
    <row r="592" spans="1:4" x14ac:dyDescent="0.3">
      <c r="A592" s="3" t="s">
        <v>6945</v>
      </c>
      <c r="B592" s="3" t="s">
        <v>6946</v>
      </c>
      <c r="C592" s="3" t="s">
        <v>1267</v>
      </c>
      <c r="D592" s="3" t="s">
        <v>153</v>
      </c>
    </row>
    <row r="593" spans="1:4" x14ac:dyDescent="0.3">
      <c r="A593" s="3" t="s">
        <v>785</v>
      </c>
      <c r="B593" s="3" t="s">
        <v>823</v>
      </c>
      <c r="C593" s="3" t="s">
        <v>258</v>
      </c>
      <c r="D593" s="3" t="s">
        <v>344</v>
      </c>
    </row>
    <row r="594" spans="1:4" x14ac:dyDescent="0.3">
      <c r="A594" s="3" t="s">
        <v>3933</v>
      </c>
      <c r="B594" s="3" t="s">
        <v>3934</v>
      </c>
      <c r="C594" s="3" t="s">
        <v>2367</v>
      </c>
      <c r="D594" s="3" t="s">
        <v>153</v>
      </c>
    </row>
    <row r="595" spans="1:4" x14ac:dyDescent="0.3">
      <c r="A595" s="3" t="s">
        <v>6947</v>
      </c>
      <c r="B595" s="3" t="s">
        <v>6948</v>
      </c>
      <c r="C595" s="3" t="s">
        <v>2369</v>
      </c>
      <c r="D595" s="3" t="s">
        <v>153</v>
      </c>
    </row>
    <row r="596" spans="1:4" x14ac:dyDescent="0.3">
      <c r="A596" s="3" t="s">
        <v>23</v>
      </c>
      <c r="B596" s="3" t="s">
        <v>3935</v>
      </c>
      <c r="C596" s="3" t="s">
        <v>3435</v>
      </c>
      <c r="D596" s="3" t="s">
        <v>153</v>
      </c>
    </row>
    <row r="597" spans="1:4" x14ac:dyDescent="0.3">
      <c r="A597" s="3" t="s">
        <v>6949</v>
      </c>
      <c r="B597" s="3" t="s">
        <v>6950</v>
      </c>
      <c r="C597" s="3" t="s">
        <v>672</v>
      </c>
      <c r="D597" s="3" t="s">
        <v>153</v>
      </c>
    </row>
    <row r="598" spans="1:4" x14ac:dyDescent="0.3">
      <c r="A598" s="3" t="s">
        <v>4940</v>
      </c>
      <c r="B598" s="3" t="s">
        <v>4941</v>
      </c>
      <c r="C598" s="3" t="s">
        <v>791</v>
      </c>
      <c r="D598" s="3" t="s">
        <v>153</v>
      </c>
    </row>
    <row r="599" spans="1:4" x14ac:dyDescent="0.3">
      <c r="A599" s="3" t="s">
        <v>450</v>
      </c>
      <c r="B599" s="3" t="s">
        <v>451</v>
      </c>
      <c r="C599" s="3" t="s">
        <v>213</v>
      </c>
      <c r="D599" s="3" t="s">
        <v>153</v>
      </c>
    </row>
    <row r="600" spans="1:4" x14ac:dyDescent="0.3">
      <c r="A600" s="3" t="s">
        <v>4944</v>
      </c>
      <c r="B600" s="3" t="s">
        <v>4945</v>
      </c>
      <c r="C600" s="3" t="s">
        <v>661</v>
      </c>
      <c r="D600" s="3" t="s">
        <v>153</v>
      </c>
    </row>
    <row r="601" spans="1:4" x14ac:dyDescent="0.3">
      <c r="A601" s="3" t="s">
        <v>1024</v>
      </c>
      <c r="B601" s="3" t="s">
        <v>1211</v>
      </c>
      <c r="C601" s="3" t="s">
        <v>557</v>
      </c>
      <c r="D601" s="3" t="s">
        <v>153</v>
      </c>
    </row>
    <row r="602" spans="1:4" x14ac:dyDescent="0.3">
      <c r="A602" s="3" t="s">
        <v>1007</v>
      </c>
      <c r="B602" s="3" t="s">
        <v>153</v>
      </c>
      <c r="C602" s="3" t="s">
        <v>6226</v>
      </c>
      <c r="D602" s="3" t="s">
        <v>6227</v>
      </c>
    </row>
    <row r="603" spans="1:4" x14ac:dyDescent="0.3">
      <c r="A603" s="3" t="s">
        <v>905</v>
      </c>
      <c r="B603" s="3" t="s">
        <v>1121</v>
      </c>
      <c r="C603" s="3" t="s">
        <v>262</v>
      </c>
      <c r="D603" s="3" t="s">
        <v>153</v>
      </c>
    </row>
    <row r="604" spans="1:4" x14ac:dyDescent="0.3">
      <c r="A604" s="3" t="s">
        <v>6951</v>
      </c>
      <c r="B604" s="3" t="s">
        <v>6952</v>
      </c>
      <c r="C604" s="3" t="s">
        <v>6230</v>
      </c>
      <c r="D604" s="3" t="s">
        <v>153</v>
      </c>
    </row>
    <row r="605" spans="1:4" x14ac:dyDescent="0.3">
      <c r="A605" s="3" t="s">
        <v>1006</v>
      </c>
      <c r="B605" s="3" t="s">
        <v>1199</v>
      </c>
      <c r="C605" s="3" t="s">
        <v>3449</v>
      </c>
      <c r="D605" s="3" t="s">
        <v>153</v>
      </c>
    </row>
    <row r="606" spans="1:4" x14ac:dyDescent="0.3">
      <c r="A606" s="3" t="s">
        <v>920</v>
      </c>
      <c r="B606" s="3" t="s">
        <v>1132</v>
      </c>
      <c r="C606" s="3" t="s">
        <v>2381</v>
      </c>
      <c r="D606" s="3" t="s">
        <v>153</v>
      </c>
    </row>
    <row r="607" spans="1:4" x14ac:dyDescent="0.3">
      <c r="A607" s="3" t="s">
        <v>41</v>
      </c>
      <c r="B607" s="3" t="s">
        <v>115</v>
      </c>
      <c r="C607" s="3" t="s">
        <v>1369</v>
      </c>
      <c r="D607" s="3" t="s">
        <v>153</v>
      </c>
    </row>
    <row r="608" spans="1:4" x14ac:dyDescent="0.3">
      <c r="A608" s="3" t="s">
        <v>3939</v>
      </c>
      <c r="B608" s="3" t="s">
        <v>153</v>
      </c>
      <c r="C608" s="3" t="s">
        <v>657</v>
      </c>
      <c r="D608" s="3" t="s">
        <v>707</v>
      </c>
    </row>
    <row r="609" spans="1:4" x14ac:dyDescent="0.3">
      <c r="A609" s="3" t="s">
        <v>3940</v>
      </c>
      <c r="B609" s="3" t="s">
        <v>3941</v>
      </c>
      <c r="C609" s="3" t="s">
        <v>6234</v>
      </c>
      <c r="D609" s="3" t="s">
        <v>6235</v>
      </c>
    </row>
    <row r="610" spans="1:4" x14ac:dyDescent="0.3">
      <c r="A610" s="3" t="s">
        <v>6953</v>
      </c>
      <c r="B610" s="3" t="s">
        <v>6954</v>
      </c>
      <c r="C610" s="3" t="s">
        <v>226</v>
      </c>
      <c r="D610" s="3" t="s">
        <v>322</v>
      </c>
    </row>
    <row r="611" spans="1:4" x14ac:dyDescent="0.3">
      <c r="A611" s="3" t="s">
        <v>882</v>
      </c>
      <c r="B611" s="3" t="s">
        <v>1099</v>
      </c>
      <c r="C611" s="3" t="s">
        <v>1268</v>
      </c>
      <c r="D611" s="3" t="s">
        <v>153</v>
      </c>
    </row>
    <row r="612" spans="1:4" x14ac:dyDescent="0.3">
      <c r="A612" s="3" t="s">
        <v>18</v>
      </c>
      <c r="B612" s="3" t="s">
        <v>100</v>
      </c>
      <c r="C612" s="3" t="s">
        <v>3455</v>
      </c>
      <c r="D612" s="3" t="s">
        <v>153</v>
      </c>
    </row>
    <row r="613" spans="1:4" x14ac:dyDescent="0.3">
      <c r="A613" s="3" t="s">
        <v>3944</v>
      </c>
      <c r="B613" s="3" t="s">
        <v>3945</v>
      </c>
      <c r="C613" s="3" t="s">
        <v>2385</v>
      </c>
      <c r="D613" s="3" t="s">
        <v>2386</v>
      </c>
    </row>
    <row r="614" spans="1:4" x14ac:dyDescent="0.3">
      <c r="A614" s="3" t="s">
        <v>963</v>
      </c>
      <c r="B614" s="3" t="s">
        <v>3946</v>
      </c>
      <c r="C614" s="3" t="s">
        <v>571</v>
      </c>
      <c r="D614" s="3" t="s">
        <v>153</v>
      </c>
    </row>
    <row r="615" spans="1:4" x14ac:dyDescent="0.3">
      <c r="A615" s="3" t="s">
        <v>4946</v>
      </c>
      <c r="B615" s="3" t="s">
        <v>4947</v>
      </c>
      <c r="C615" s="3" t="s">
        <v>6237</v>
      </c>
      <c r="D615" s="3" t="s">
        <v>6238</v>
      </c>
    </row>
    <row r="616" spans="1:4" x14ac:dyDescent="0.3">
      <c r="A616" s="3" t="s">
        <v>6955</v>
      </c>
      <c r="B616" s="3" t="s">
        <v>6956</v>
      </c>
      <c r="C616" s="3" t="s">
        <v>6239</v>
      </c>
      <c r="D616" s="3" t="s">
        <v>153</v>
      </c>
    </row>
    <row r="617" spans="1:4" x14ac:dyDescent="0.3">
      <c r="A617" s="3" t="s">
        <v>39</v>
      </c>
      <c r="B617" s="3" t="s">
        <v>114</v>
      </c>
      <c r="C617" s="3" t="s">
        <v>6240</v>
      </c>
      <c r="D617" s="3" t="s">
        <v>6241</v>
      </c>
    </row>
    <row r="618" spans="1:4" x14ac:dyDescent="0.3">
      <c r="A618" s="3" t="s">
        <v>6957</v>
      </c>
      <c r="B618" s="3" t="s">
        <v>153</v>
      </c>
      <c r="C618" s="3" t="s">
        <v>6242</v>
      </c>
      <c r="D618" s="3" t="s">
        <v>6243</v>
      </c>
    </row>
    <row r="619" spans="1:4" x14ac:dyDescent="0.3">
      <c r="A619" s="3" t="s">
        <v>6958</v>
      </c>
      <c r="B619" s="3" t="s">
        <v>6959</v>
      </c>
      <c r="C619" s="3" t="s">
        <v>2387</v>
      </c>
      <c r="D619" s="3" t="s">
        <v>153</v>
      </c>
    </row>
    <row r="620" spans="1:4" x14ac:dyDescent="0.3">
      <c r="A620" s="3" t="s">
        <v>6960</v>
      </c>
      <c r="B620" s="3" t="s">
        <v>153</v>
      </c>
    </row>
    <row r="621" spans="1:4" x14ac:dyDescent="0.3">
      <c r="A621" s="3" t="s">
        <v>6961</v>
      </c>
      <c r="B621" s="3" t="s">
        <v>6962</v>
      </c>
    </row>
    <row r="622" spans="1:4" x14ac:dyDescent="0.3">
      <c r="A622" s="3" t="s">
        <v>435</v>
      </c>
      <c r="B622" s="3" t="s">
        <v>436</v>
      </c>
    </row>
    <row r="623" spans="1:4" x14ac:dyDescent="0.3">
      <c r="A623" s="3" t="s">
        <v>6971</v>
      </c>
      <c r="B623" s="3" t="s">
        <v>6972</v>
      </c>
    </row>
    <row r="624" spans="1:4" x14ac:dyDescent="0.3">
      <c r="A624" s="3" t="s">
        <v>6975</v>
      </c>
      <c r="B624" s="3" t="s">
        <v>6976</v>
      </c>
    </row>
    <row r="625" spans="1:2" x14ac:dyDescent="0.3">
      <c r="A625" s="3" t="s">
        <v>87</v>
      </c>
      <c r="B625" s="3" t="s">
        <v>153</v>
      </c>
    </row>
    <row r="626" spans="1:2" x14ac:dyDescent="0.3">
      <c r="A626" s="3" t="s">
        <v>6979</v>
      </c>
      <c r="B626" s="3" t="s">
        <v>6980</v>
      </c>
    </row>
    <row r="627" spans="1:2" x14ac:dyDescent="0.3">
      <c r="A627" s="3" t="s">
        <v>6981</v>
      </c>
      <c r="B627" s="3" t="s">
        <v>6982</v>
      </c>
    </row>
    <row r="628" spans="1:2" x14ac:dyDescent="0.3">
      <c r="A628" s="3" t="s">
        <v>3953</v>
      </c>
      <c r="B628" s="3" t="s">
        <v>153</v>
      </c>
    </row>
    <row r="629" spans="1:2" x14ac:dyDescent="0.3">
      <c r="A629" s="3" t="s">
        <v>6983</v>
      </c>
      <c r="B629" s="3" t="s">
        <v>6984</v>
      </c>
    </row>
    <row r="630" spans="1:2" x14ac:dyDescent="0.3">
      <c r="A630" s="3" t="s">
        <v>786</v>
      </c>
      <c r="B630" s="3" t="s">
        <v>824</v>
      </c>
    </row>
    <row r="631" spans="1:2" x14ac:dyDescent="0.3">
      <c r="A631" s="3" t="s">
        <v>6987</v>
      </c>
      <c r="B631" s="3" t="s">
        <v>6988</v>
      </c>
    </row>
    <row r="632" spans="1:2" x14ac:dyDescent="0.3">
      <c r="A632" s="3" t="s">
        <v>1067</v>
      </c>
      <c r="B632" s="3" t="s">
        <v>1237</v>
      </c>
    </row>
    <row r="633" spans="1:2" x14ac:dyDescent="0.3">
      <c r="A633" s="3" t="s">
        <v>6991</v>
      </c>
      <c r="B633" s="3" t="s">
        <v>6992</v>
      </c>
    </row>
    <row r="634" spans="1:2" x14ac:dyDescent="0.3">
      <c r="A634" s="3" t="s">
        <v>3965</v>
      </c>
      <c r="B634" s="3" t="s">
        <v>153</v>
      </c>
    </row>
    <row r="635" spans="1:2" x14ac:dyDescent="0.3">
      <c r="A635" s="3" t="s">
        <v>4962</v>
      </c>
      <c r="B635" s="3" t="s">
        <v>153</v>
      </c>
    </row>
    <row r="636" spans="1:2" x14ac:dyDescent="0.3">
      <c r="A636" s="3" t="s">
        <v>3966</v>
      </c>
      <c r="B636" s="3" t="s">
        <v>3967</v>
      </c>
    </row>
    <row r="637" spans="1:2" x14ac:dyDescent="0.3">
      <c r="A637" s="3" t="s">
        <v>3968</v>
      </c>
      <c r="B637" s="3" t="s">
        <v>3969</v>
      </c>
    </row>
    <row r="638" spans="1:2" x14ac:dyDescent="0.3">
      <c r="A638" s="3" t="s">
        <v>6997</v>
      </c>
      <c r="B638" s="3" t="s">
        <v>6998</v>
      </c>
    </row>
    <row r="639" spans="1:2" x14ac:dyDescent="0.3">
      <c r="A639" s="3" t="s">
        <v>3972</v>
      </c>
      <c r="B639" s="3" t="s">
        <v>3973</v>
      </c>
    </row>
    <row r="640" spans="1:2" x14ac:dyDescent="0.3">
      <c r="A640" s="3" t="s">
        <v>33</v>
      </c>
      <c r="B640" s="3" t="s">
        <v>109</v>
      </c>
    </row>
    <row r="641" spans="1:2" x14ac:dyDescent="0.3">
      <c r="A641" s="3" t="s">
        <v>4963</v>
      </c>
      <c r="B641" s="3" t="s">
        <v>4964</v>
      </c>
    </row>
    <row r="642" spans="1:2" x14ac:dyDescent="0.3">
      <c r="A642" s="3" t="s">
        <v>4967</v>
      </c>
      <c r="B642" s="3" t="s">
        <v>153</v>
      </c>
    </row>
    <row r="643" spans="1:2" x14ac:dyDescent="0.3">
      <c r="A643" s="3" t="s">
        <v>7007</v>
      </c>
      <c r="B643" s="3" t="s">
        <v>7008</v>
      </c>
    </row>
    <row r="644" spans="1:2" x14ac:dyDescent="0.3">
      <c r="A644" s="3" t="s">
        <v>7009</v>
      </c>
      <c r="B644" s="3" t="s">
        <v>7010</v>
      </c>
    </row>
    <row r="645" spans="1:2" x14ac:dyDescent="0.3">
      <c r="A645" s="3" t="s">
        <v>3982</v>
      </c>
      <c r="B645" s="3" t="s">
        <v>3983</v>
      </c>
    </row>
    <row r="646" spans="1:2" x14ac:dyDescent="0.3">
      <c r="A646" s="3" t="s">
        <v>7011</v>
      </c>
      <c r="B646" s="3" t="s">
        <v>153</v>
      </c>
    </row>
    <row r="647" spans="1:2" x14ac:dyDescent="0.3">
      <c r="A647" s="3" t="s">
        <v>7012</v>
      </c>
      <c r="B647" s="3" t="s">
        <v>7013</v>
      </c>
    </row>
    <row r="648" spans="1:2" x14ac:dyDescent="0.3">
      <c r="A648" s="3" t="s">
        <v>4974</v>
      </c>
      <c r="B648" s="3" t="s">
        <v>4975</v>
      </c>
    </row>
    <row r="649" spans="1:2" x14ac:dyDescent="0.3">
      <c r="A649" s="3" t="s">
        <v>4976</v>
      </c>
      <c r="B649" s="3" t="s">
        <v>153</v>
      </c>
    </row>
    <row r="650" spans="1:2" x14ac:dyDescent="0.3">
      <c r="A650" s="3" t="s">
        <v>7014</v>
      </c>
      <c r="B650" s="3" t="s">
        <v>7015</v>
      </c>
    </row>
    <row r="651" spans="1:2" x14ac:dyDescent="0.3">
      <c r="A651" s="3" t="s">
        <v>7016</v>
      </c>
      <c r="B651" s="3" t="s">
        <v>7017</v>
      </c>
    </row>
    <row r="652" spans="1:2" x14ac:dyDescent="0.3">
      <c r="A652" s="3" t="s">
        <v>7018</v>
      </c>
      <c r="B652" s="3" t="s">
        <v>7019</v>
      </c>
    </row>
    <row r="653" spans="1:2" x14ac:dyDescent="0.3">
      <c r="A653" s="3" t="s">
        <v>4983</v>
      </c>
      <c r="B653" s="3" t="s">
        <v>4984</v>
      </c>
    </row>
    <row r="654" spans="1:2" x14ac:dyDescent="0.3">
      <c r="A654" s="3" t="s">
        <v>7022</v>
      </c>
      <c r="B654" s="3" t="s">
        <v>7023</v>
      </c>
    </row>
    <row r="655" spans="1:2" x14ac:dyDescent="0.3">
      <c r="A655" s="3" t="s">
        <v>3990</v>
      </c>
      <c r="B655" s="3" t="s">
        <v>3991</v>
      </c>
    </row>
    <row r="656" spans="1:2" x14ac:dyDescent="0.3">
      <c r="A656" s="3" t="s">
        <v>745</v>
      </c>
      <c r="B656" s="3" t="s">
        <v>758</v>
      </c>
    </row>
    <row r="657" spans="1:2" x14ac:dyDescent="0.3">
      <c r="A657" s="3" t="s">
        <v>605</v>
      </c>
      <c r="B657" s="3" t="s">
        <v>630</v>
      </c>
    </row>
    <row r="658" spans="1:2" x14ac:dyDescent="0.3">
      <c r="A658" s="3" t="s">
        <v>7024</v>
      </c>
      <c r="B658" s="3" t="s">
        <v>7025</v>
      </c>
    </row>
    <row r="659" spans="1:2" x14ac:dyDescent="0.3">
      <c r="A659" s="3" t="s">
        <v>3994</v>
      </c>
      <c r="B659" s="3" t="s">
        <v>3995</v>
      </c>
    </row>
    <row r="660" spans="1:2" x14ac:dyDescent="0.3">
      <c r="A660" s="3" t="s">
        <v>4987</v>
      </c>
      <c r="B660" s="3" t="s">
        <v>4988</v>
      </c>
    </row>
    <row r="661" spans="1:2" x14ac:dyDescent="0.3">
      <c r="A661" s="3" t="s">
        <v>4989</v>
      </c>
      <c r="B661" s="3" t="s">
        <v>4990</v>
      </c>
    </row>
    <row r="662" spans="1:2" x14ac:dyDescent="0.3">
      <c r="A662" s="3" t="s">
        <v>7028</v>
      </c>
      <c r="B662" s="3" t="s">
        <v>7029</v>
      </c>
    </row>
    <row r="663" spans="1:2" x14ac:dyDescent="0.3">
      <c r="A663" s="3" t="s">
        <v>4994</v>
      </c>
      <c r="B663" s="3" t="s">
        <v>4995</v>
      </c>
    </row>
    <row r="664" spans="1:2" x14ac:dyDescent="0.3">
      <c r="A664" s="3" t="s">
        <v>898</v>
      </c>
      <c r="B664" s="3" t="s">
        <v>153</v>
      </c>
    </row>
    <row r="665" spans="1:2" x14ac:dyDescent="0.3">
      <c r="A665" s="3" t="s">
        <v>7032</v>
      </c>
      <c r="B665" s="3" t="s">
        <v>7033</v>
      </c>
    </row>
    <row r="666" spans="1:2" x14ac:dyDescent="0.3">
      <c r="A666" s="3" t="s">
        <v>7034</v>
      </c>
      <c r="B666" s="3" t="s">
        <v>7035</v>
      </c>
    </row>
    <row r="667" spans="1:2" x14ac:dyDescent="0.3">
      <c r="A667" s="3" t="s">
        <v>19</v>
      </c>
      <c r="B667" s="3" t="s">
        <v>153</v>
      </c>
    </row>
    <row r="668" spans="1:2" x14ac:dyDescent="0.3">
      <c r="A668" s="3" t="s">
        <v>7036</v>
      </c>
      <c r="B668" s="3" t="s">
        <v>7037</v>
      </c>
    </row>
    <row r="669" spans="1:2" x14ac:dyDescent="0.3">
      <c r="A669" s="3" t="s">
        <v>7039</v>
      </c>
      <c r="B669" s="3" t="s">
        <v>7040</v>
      </c>
    </row>
    <row r="670" spans="1:2" x14ac:dyDescent="0.3">
      <c r="A670" s="3" t="s">
        <v>970</v>
      </c>
      <c r="B670" s="3" t="s">
        <v>1171</v>
      </c>
    </row>
    <row r="671" spans="1:2" x14ac:dyDescent="0.3">
      <c r="A671" s="3" t="s">
        <v>4005</v>
      </c>
      <c r="B671" s="3" t="s">
        <v>4006</v>
      </c>
    </row>
    <row r="672" spans="1:2" x14ac:dyDescent="0.3">
      <c r="A672" s="3" t="s">
        <v>7049</v>
      </c>
      <c r="B672" s="3" t="s">
        <v>7050</v>
      </c>
    </row>
    <row r="673" spans="1:2" x14ac:dyDescent="0.3">
      <c r="A673" s="3" t="s">
        <v>610</v>
      </c>
      <c r="B673" s="3" t="s">
        <v>4013</v>
      </c>
    </row>
    <row r="674" spans="1:2" x14ac:dyDescent="0.3">
      <c r="A674" s="3" t="s">
        <v>894</v>
      </c>
      <c r="B674" s="3" t="s">
        <v>1111</v>
      </c>
    </row>
    <row r="675" spans="1:2" x14ac:dyDescent="0.3">
      <c r="A675" s="3" t="s">
        <v>5003</v>
      </c>
      <c r="B675" s="3" t="s">
        <v>153</v>
      </c>
    </row>
    <row r="676" spans="1:2" x14ac:dyDescent="0.3">
      <c r="A676" s="3" t="s">
        <v>4014</v>
      </c>
      <c r="B676" s="3" t="s">
        <v>4015</v>
      </c>
    </row>
    <row r="677" spans="1:2" x14ac:dyDescent="0.3">
      <c r="A677" s="3" t="s">
        <v>7051</v>
      </c>
      <c r="B677" s="3" t="s">
        <v>7052</v>
      </c>
    </row>
    <row r="678" spans="1:2" x14ac:dyDescent="0.3">
      <c r="A678" s="3" t="s">
        <v>5008</v>
      </c>
      <c r="B678" s="3" t="s">
        <v>5009</v>
      </c>
    </row>
    <row r="679" spans="1:2" x14ac:dyDescent="0.3">
      <c r="A679" s="3" t="s">
        <v>7056</v>
      </c>
      <c r="B679" s="3" t="s">
        <v>7057</v>
      </c>
    </row>
    <row r="680" spans="1:2" x14ac:dyDescent="0.3">
      <c r="A680" s="3" t="s">
        <v>5010</v>
      </c>
      <c r="B680" s="3" t="s">
        <v>5011</v>
      </c>
    </row>
    <row r="681" spans="1:2" x14ac:dyDescent="0.3">
      <c r="A681" s="3" t="s">
        <v>966</v>
      </c>
      <c r="B681" s="3" t="s">
        <v>1168</v>
      </c>
    </row>
    <row r="682" spans="1:2" x14ac:dyDescent="0.3">
      <c r="A682" s="3" t="s">
        <v>4018</v>
      </c>
      <c r="B682" s="3" t="s">
        <v>4019</v>
      </c>
    </row>
    <row r="683" spans="1:2" x14ac:dyDescent="0.3">
      <c r="A683" s="3" t="s">
        <v>7058</v>
      </c>
      <c r="B683" s="3" t="s">
        <v>153</v>
      </c>
    </row>
    <row r="684" spans="1:2" x14ac:dyDescent="0.3">
      <c r="A684" s="3" t="s">
        <v>360</v>
      </c>
      <c r="B684" s="3" t="s">
        <v>7061</v>
      </c>
    </row>
    <row r="685" spans="1:2" x14ac:dyDescent="0.3">
      <c r="A685" s="3" t="s">
        <v>7062</v>
      </c>
      <c r="B685" s="3" t="s">
        <v>7063</v>
      </c>
    </row>
    <row r="686" spans="1:2" x14ac:dyDescent="0.3">
      <c r="A686" s="3" t="s">
        <v>1036</v>
      </c>
      <c r="B686" s="3" t="s">
        <v>1217</v>
      </c>
    </row>
    <row r="687" spans="1:2" x14ac:dyDescent="0.3">
      <c r="A687" s="3" t="s">
        <v>7072</v>
      </c>
      <c r="B687" s="3" t="s">
        <v>7073</v>
      </c>
    </row>
    <row r="688" spans="1:2" x14ac:dyDescent="0.3">
      <c r="A688" s="3" t="s">
        <v>5016</v>
      </c>
      <c r="B688" s="3" t="s">
        <v>5017</v>
      </c>
    </row>
    <row r="689" spans="1:2" x14ac:dyDescent="0.3">
      <c r="A689" s="3" t="s">
        <v>47</v>
      </c>
      <c r="B689" s="3" t="s">
        <v>121</v>
      </c>
    </row>
    <row r="690" spans="1:2" x14ac:dyDescent="0.3">
      <c r="A690" s="3" t="s">
        <v>4025</v>
      </c>
      <c r="B690" s="3" t="s">
        <v>4026</v>
      </c>
    </row>
    <row r="691" spans="1:2" x14ac:dyDescent="0.3">
      <c r="A691" s="3" t="s">
        <v>7076</v>
      </c>
      <c r="B691" s="3" t="s">
        <v>7077</v>
      </c>
    </row>
    <row r="692" spans="1:2" x14ac:dyDescent="0.3">
      <c r="A692" s="3" t="s">
        <v>7078</v>
      </c>
      <c r="B692" s="3" t="s">
        <v>7079</v>
      </c>
    </row>
    <row r="693" spans="1:2" x14ac:dyDescent="0.3">
      <c r="A693" s="3" t="s">
        <v>856</v>
      </c>
      <c r="B693" s="3" t="s">
        <v>1080</v>
      </c>
    </row>
    <row r="694" spans="1:2" x14ac:dyDescent="0.3">
      <c r="A694" s="3" t="s">
        <v>4029</v>
      </c>
      <c r="B694" s="3" t="s">
        <v>4030</v>
      </c>
    </row>
    <row r="695" spans="1:2" x14ac:dyDescent="0.3">
      <c r="A695" s="3" t="s">
        <v>7086</v>
      </c>
      <c r="B695" s="3" t="s">
        <v>7087</v>
      </c>
    </row>
    <row r="696" spans="1:2" x14ac:dyDescent="0.3">
      <c r="A696" s="3" t="s">
        <v>5024</v>
      </c>
      <c r="B696" s="3" t="s">
        <v>153</v>
      </c>
    </row>
    <row r="697" spans="1:2" x14ac:dyDescent="0.3">
      <c r="A697" s="3" t="s">
        <v>5025</v>
      </c>
      <c r="B697" s="3" t="s">
        <v>5026</v>
      </c>
    </row>
    <row r="698" spans="1:2" x14ac:dyDescent="0.3">
      <c r="A698" s="3" t="s">
        <v>7088</v>
      </c>
      <c r="B698" s="3" t="s">
        <v>153</v>
      </c>
    </row>
    <row r="699" spans="1:2" x14ac:dyDescent="0.3">
      <c r="A699" s="3" t="s">
        <v>7091</v>
      </c>
      <c r="B699" s="3" t="s">
        <v>153</v>
      </c>
    </row>
    <row r="700" spans="1:2" x14ac:dyDescent="0.3">
      <c r="A700" s="3" t="s">
        <v>4034</v>
      </c>
      <c r="B700" s="3" t="s">
        <v>4035</v>
      </c>
    </row>
    <row r="701" spans="1:2" x14ac:dyDescent="0.3">
      <c r="A701" s="3" t="s">
        <v>7094</v>
      </c>
      <c r="B701" s="3" t="s">
        <v>153</v>
      </c>
    </row>
    <row r="702" spans="1:2" x14ac:dyDescent="0.3">
      <c r="A702" s="3" t="s">
        <v>7095</v>
      </c>
      <c r="B702" s="3" t="s">
        <v>7096</v>
      </c>
    </row>
    <row r="703" spans="1:2" x14ac:dyDescent="0.3">
      <c r="A703" s="3" t="s">
        <v>4036</v>
      </c>
      <c r="B703" s="3" t="s">
        <v>4037</v>
      </c>
    </row>
    <row r="704" spans="1:2" x14ac:dyDescent="0.3">
      <c r="A704" s="3" t="s">
        <v>926</v>
      </c>
      <c r="B704" s="3" t="s">
        <v>1137</v>
      </c>
    </row>
    <row r="705" spans="1:2" x14ac:dyDescent="0.3">
      <c r="A705" s="3" t="s">
        <v>5040</v>
      </c>
      <c r="B705" s="3" t="s">
        <v>5041</v>
      </c>
    </row>
    <row r="706" spans="1:2" x14ac:dyDescent="0.3">
      <c r="A706" s="3" t="s">
        <v>943</v>
      </c>
      <c r="B706" s="3" t="s">
        <v>1151</v>
      </c>
    </row>
    <row r="707" spans="1:2" x14ac:dyDescent="0.3">
      <c r="A707" s="3" t="s">
        <v>5042</v>
      </c>
      <c r="B707" s="3" t="s">
        <v>153</v>
      </c>
    </row>
    <row r="708" spans="1:2" x14ac:dyDescent="0.3">
      <c r="A708" s="3" t="s">
        <v>7099</v>
      </c>
      <c r="B708" s="3" t="s">
        <v>7100</v>
      </c>
    </row>
    <row r="709" spans="1:2" x14ac:dyDescent="0.3">
      <c r="A709" s="3" t="s">
        <v>4038</v>
      </c>
      <c r="B709" s="3" t="s">
        <v>4039</v>
      </c>
    </row>
    <row r="710" spans="1:2" x14ac:dyDescent="0.3">
      <c r="A710" s="3" t="s">
        <v>5045</v>
      </c>
      <c r="B710" s="3" t="s">
        <v>5046</v>
      </c>
    </row>
    <row r="711" spans="1:2" x14ac:dyDescent="0.3">
      <c r="A711" s="3" t="s">
        <v>5047</v>
      </c>
      <c r="B711" s="3" t="s">
        <v>153</v>
      </c>
    </row>
    <row r="712" spans="1:2" x14ac:dyDescent="0.3">
      <c r="A712" s="3" t="s">
        <v>1002</v>
      </c>
      <c r="B712" s="3" t="s">
        <v>1196</v>
      </c>
    </row>
    <row r="713" spans="1:2" x14ac:dyDescent="0.3">
      <c r="A713" s="3" t="s">
        <v>910</v>
      </c>
      <c r="B713" s="3" t="s">
        <v>1125</v>
      </c>
    </row>
    <row r="714" spans="1:2" x14ac:dyDescent="0.3">
      <c r="A714" s="3" t="s">
        <v>5051</v>
      </c>
      <c r="B714" s="3" t="s">
        <v>5052</v>
      </c>
    </row>
    <row r="715" spans="1:2" x14ac:dyDescent="0.3">
      <c r="A715" s="3" t="s">
        <v>7103</v>
      </c>
      <c r="B715" s="3" t="s">
        <v>7104</v>
      </c>
    </row>
    <row r="716" spans="1:2" x14ac:dyDescent="0.3">
      <c r="A716" s="3" t="s">
        <v>4040</v>
      </c>
      <c r="B716" s="3" t="s">
        <v>4041</v>
      </c>
    </row>
    <row r="717" spans="1:2" x14ac:dyDescent="0.3">
      <c r="A717" s="3" t="s">
        <v>7105</v>
      </c>
      <c r="B717" s="3" t="s">
        <v>7106</v>
      </c>
    </row>
    <row r="718" spans="1:2" x14ac:dyDescent="0.3">
      <c r="A718" s="3" t="s">
        <v>4042</v>
      </c>
      <c r="B718" s="3" t="s">
        <v>4043</v>
      </c>
    </row>
    <row r="719" spans="1:2" x14ac:dyDescent="0.3">
      <c r="A719" s="3" t="s">
        <v>488</v>
      </c>
      <c r="B719" s="3" t="s">
        <v>489</v>
      </c>
    </row>
    <row r="720" spans="1:2" x14ac:dyDescent="0.3">
      <c r="A720" s="3" t="s">
        <v>775</v>
      </c>
      <c r="B720" s="3" t="s">
        <v>5060</v>
      </c>
    </row>
    <row r="721" spans="1:2" x14ac:dyDescent="0.3">
      <c r="A721" s="3" t="s">
        <v>876</v>
      </c>
      <c r="B721" s="3" t="s">
        <v>1095</v>
      </c>
    </row>
    <row r="722" spans="1:2" x14ac:dyDescent="0.3">
      <c r="A722" s="3" t="s">
        <v>393</v>
      </c>
      <c r="B722" s="3" t="s">
        <v>394</v>
      </c>
    </row>
    <row r="723" spans="1:2" x14ac:dyDescent="0.3">
      <c r="A723" s="3" t="s">
        <v>7111</v>
      </c>
      <c r="B723" s="3" t="s">
        <v>7112</v>
      </c>
    </row>
    <row r="724" spans="1:2" x14ac:dyDescent="0.3">
      <c r="A724" s="3" t="s">
        <v>7113</v>
      </c>
      <c r="B724" s="3" t="s">
        <v>7114</v>
      </c>
    </row>
    <row r="725" spans="1:2" x14ac:dyDescent="0.3">
      <c r="A725" s="3" t="s">
        <v>5067</v>
      </c>
      <c r="B725" s="3" t="s">
        <v>5068</v>
      </c>
    </row>
    <row r="726" spans="1:2" x14ac:dyDescent="0.3">
      <c r="A726" s="3" t="s">
        <v>7116</v>
      </c>
      <c r="B726" s="3" t="s">
        <v>7117</v>
      </c>
    </row>
    <row r="727" spans="1:2" x14ac:dyDescent="0.3">
      <c r="A727" s="3" t="s">
        <v>4052</v>
      </c>
      <c r="B727" s="3" t="s">
        <v>153</v>
      </c>
    </row>
    <row r="728" spans="1:2" x14ac:dyDescent="0.3">
      <c r="A728" s="3" t="s">
        <v>7119</v>
      </c>
      <c r="B728" s="3" t="s">
        <v>7120</v>
      </c>
    </row>
    <row r="729" spans="1:2" x14ac:dyDescent="0.3">
      <c r="A729" s="3" t="s">
        <v>4054</v>
      </c>
      <c r="B729" s="3" t="s">
        <v>4055</v>
      </c>
    </row>
    <row r="730" spans="1:2" x14ac:dyDescent="0.3">
      <c r="A730" s="3" t="s">
        <v>7123</v>
      </c>
      <c r="B730" s="3" t="s">
        <v>7124</v>
      </c>
    </row>
    <row r="731" spans="1:2" x14ac:dyDescent="0.3">
      <c r="A731" s="3" t="s">
        <v>7127</v>
      </c>
      <c r="B731" s="3" t="s">
        <v>7128</v>
      </c>
    </row>
    <row r="732" spans="1:2" x14ac:dyDescent="0.3">
      <c r="A732" s="3" t="s">
        <v>5074</v>
      </c>
      <c r="B732" s="3" t="s">
        <v>5075</v>
      </c>
    </row>
    <row r="733" spans="1:2" x14ac:dyDescent="0.3">
      <c r="A733" s="3" t="s">
        <v>4058</v>
      </c>
      <c r="B733" s="3" t="s">
        <v>4059</v>
      </c>
    </row>
    <row r="734" spans="1:2" x14ac:dyDescent="0.3">
      <c r="A734" s="3" t="s">
        <v>7135</v>
      </c>
      <c r="B734" s="3" t="s">
        <v>7136</v>
      </c>
    </row>
    <row r="735" spans="1:2" x14ac:dyDescent="0.3">
      <c r="A735" s="3" t="s">
        <v>895</v>
      </c>
      <c r="B735" s="3" t="s">
        <v>1112</v>
      </c>
    </row>
    <row r="736" spans="1:2" x14ac:dyDescent="0.3">
      <c r="A736" s="3" t="s">
        <v>1039</v>
      </c>
      <c r="B736" s="3" t="s">
        <v>1220</v>
      </c>
    </row>
    <row r="737" spans="1:2" x14ac:dyDescent="0.3">
      <c r="A737" s="3" t="s">
        <v>7137</v>
      </c>
      <c r="B737" s="3" t="s">
        <v>7138</v>
      </c>
    </row>
    <row r="738" spans="1:2" x14ac:dyDescent="0.3">
      <c r="A738" s="3" t="s">
        <v>4060</v>
      </c>
      <c r="B738" s="3" t="s">
        <v>4061</v>
      </c>
    </row>
    <row r="739" spans="1:2" x14ac:dyDescent="0.3">
      <c r="A739" s="3" t="s">
        <v>4062</v>
      </c>
      <c r="B739" s="3" t="s">
        <v>153</v>
      </c>
    </row>
    <row r="740" spans="1:2" x14ac:dyDescent="0.3">
      <c r="A740" s="3" t="s">
        <v>624</v>
      </c>
      <c r="B740" s="3" t="s">
        <v>647</v>
      </c>
    </row>
    <row r="741" spans="1:2" x14ac:dyDescent="0.3">
      <c r="A741" s="3" t="s">
        <v>7139</v>
      </c>
      <c r="B741" s="3" t="s">
        <v>7140</v>
      </c>
    </row>
    <row r="742" spans="1:2" x14ac:dyDescent="0.3">
      <c r="A742" s="3" t="s">
        <v>1040</v>
      </c>
      <c r="B742" s="3" t="s">
        <v>153</v>
      </c>
    </row>
    <row r="743" spans="1:2" x14ac:dyDescent="0.3">
      <c r="A743" s="3" t="s">
        <v>7141</v>
      </c>
      <c r="B743" s="3" t="s">
        <v>7142</v>
      </c>
    </row>
    <row r="744" spans="1:2" x14ac:dyDescent="0.3">
      <c r="A744" s="3" t="s">
        <v>4065</v>
      </c>
      <c r="B744" s="3" t="s">
        <v>4066</v>
      </c>
    </row>
    <row r="745" spans="1:2" x14ac:dyDescent="0.3">
      <c r="A745" s="3" t="s">
        <v>38</v>
      </c>
      <c r="B745" s="3" t="s">
        <v>113</v>
      </c>
    </row>
    <row r="746" spans="1:2" x14ac:dyDescent="0.3">
      <c r="A746" s="3" t="s">
        <v>975</v>
      </c>
      <c r="B746" s="3" t="s">
        <v>1176</v>
      </c>
    </row>
    <row r="747" spans="1:2" x14ac:dyDescent="0.3">
      <c r="A747" s="3" t="s">
        <v>800</v>
      </c>
      <c r="B747" s="3" t="s">
        <v>835</v>
      </c>
    </row>
    <row r="748" spans="1:2" x14ac:dyDescent="0.3">
      <c r="A748" s="3" t="s">
        <v>5082</v>
      </c>
      <c r="B748" s="3" t="s">
        <v>5083</v>
      </c>
    </row>
    <row r="749" spans="1:2" x14ac:dyDescent="0.3">
      <c r="A749" s="3" t="s">
        <v>4071</v>
      </c>
      <c r="B749" s="3" t="s">
        <v>4072</v>
      </c>
    </row>
    <row r="750" spans="1:2" x14ac:dyDescent="0.3">
      <c r="A750" s="3" t="s">
        <v>4073</v>
      </c>
      <c r="B750" s="3" t="s">
        <v>4074</v>
      </c>
    </row>
    <row r="751" spans="1:2" x14ac:dyDescent="0.3">
      <c r="A751" s="3" t="s">
        <v>615</v>
      </c>
      <c r="B751" s="3" t="s">
        <v>638</v>
      </c>
    </row>
    <row r="752" spans="1:2" x14ac:dyDescent="0.3">
      <c r="A752" s="3" t="s">
        <v>7147</v>
      </c>
      <c r="B752" s="3" t="s">
        <v>7148</v>
      </c>
    </row>
    <row r="753" spans="1:2" x14ac:dyDescent="0.3">
      <c r="A753" s="3" t="s">
        <v>4076</v>
      </c>
      <c r="B753" s="3" t="s">
        <v>153</v>
      </c>
    </row>
    <row r="754" spans="1:2" x14ac:dyDescent="0.3">
      <c r="A754" s="3" t="s">
        <v>996</v>
      </c>
      <c r="B754" s="3" t="s">
        <v>1191</v>
      </c>
    </row>
    <row r="755" spans="1:2" x14ac:dyDescent="0.3">
      <c r="A755" s="3" t="s">
        <v>5084</v>
      </c>
      <c r="B755" s="3" t="s">
        <v>5085</v>
      </c>
    </row>
    <row r="756" spans="1:2" x14ac:dyDescent="0.3">
      <c r="A756" s="3" t="s">
        <v>7153</v>
      </c>
      <c r="B756" s="3" t="s">
        <v>153</v>
      </c>
    </row>
    <row r="757" spans="1:2" x14ac:dyDescent="0.3">
      <c r="A757" s="3" t="s">
        <v>4079</v>
      </c>
      <c r="B757" s="3" t="s">
        <v>4080</v>
      </c>
    </row>
    <row r="758" spans="1:2" x14ac:dyDescent="0.3">
      <c r="A758" s="3" t="s">
        <v>7156</v>
      </c>
      <c r="B758" s="3" t="s">
        <v>7157</v>
      </c>
    </row>
    <row r="759" spans="1:2" x14ac:dyDescent="0.3">
      <c r="A759" s="3" t="s">
        <v>848</v>
      </c>
      <c r="B759" s="3" t="s">
        <v>1073</v>
      </c>
    </row>
    <row r="760" spans="1:2" x14ac:dyDescent="0.3">
      <c r="A760" s="3" t="s">
        <v>929</v>
      </c>
      <c r="B760" s="3" t="s">
        <v>1140</v>
      </c>
    </row>
    <row r="761" spans="1:2" x14ac:dyDescent="0.3">
      <c r="A761" s="3" t="s">
        <v>4084</v>
      </c>
      <c r="B761" s="3" t="s">
        <v>153</v>
      </c>
    </row>
    <row r="762" spans="1:2" x14ac:dyDescent="0.3">
      <c r="A762" s="3" t="s">
        <v>5091</v>
      </c>
      <c r="B762" s="3" t="s">
        <v>5092</v>
      </c>
    </row>
    <row r="763" spans="1:2" x14ac:dyDescent="0.3">
      <c r="A763" s="3" t="s">
        <v>34</v>
      </c>
      <c r="B763" s="3" t="s">
        <v>110</v>
      </c>
    </row>
    <row r="764" spans="1:2" x14ac:dyDescent="0.3">
      <c r="A764" s="3" t="s">
        <v>45</v>
      </c>
      <c r="B764" s="3" t="s">
        <v>119</v>
      </c>
    </row>
    <row r="765" spans="1:2" x14ac:dyDescent="0.3">
      <c r="A765" s="3" t="s">
        <v>5093</v>
      </c>
      <c r="B765" s="3" t="s">
        <v>5094</v>
      </c>
    </row>
    <row r="766" spans="1:2" x14ac:dyDescent="0.3">
      <c r="A766" s="3" t="s">
        <v>7160</v>
      </c>
      <c r="B766" s="3" t="s">
        <v>7161</v>
      </c>
    </row>
    <row r="767" spans="1:2" x14ac:dyDescent="0.3">
      <c r="A767" s="3" t="s">
        <v>5097</v>
      </c>
      <c r="B767" s="3" t="s">
        <v>153</v>
      </c>
    </row>
    <row r="768" spans="1:2" x14ac:dyDescent="0.3">
      <c r="A768" s="3" t="s">
        <v>4088</v>
      </c>
      <c r="B768" s="3" t="s">
        <v>4089</v>
      </c>
    </row>
    <row r="769" spans="1:2" x14ac:dyDescent="0.3">
      <c r="A769" s="3" t="s">
        <v>801</v>
      </c>
      <c r="B769" s="3" t="s">
        <v>836</v>
      </c>
    </row>
    <row r="770" spans="1:2" x14ac:dyDescent="0.3">
      <c r="A770" s="3" t="s">
        <v>4090</v>
      </c>
      <c r="B770" s="3" t="s">
        <v>153</v>
      </c>
    </row>
    <row r="771" spans="1:2" x14ac:dyDescent="0.3">
      <c r="A771" s="3" t="s">
        <v>7168</v>
      </c>
      <c r="B771" s="3" t="s">
        <v>7169</v>
      </c>
    </row>
    <row r="772" spans="1:2" x14ac:dyDescent="0.3">
      <c r="A772" s="3" t="s">
        <v>886</v>
      </c>
      <c r="B772" s="3" t="s">
        <v>1103</v>
      </c>
    </row>
    <row r="773" spans="1:2" x14ac:dyDescent="0.3">
      <c r="A773" s="3" t="s">
        <v>955</v>
      </c>
      <c r="B773" s="3" t="s">
        <v>1159</v>
      </c>
    </row>
    <row r="774" spans="1:2" x14ac:dyDescent="0.3">
      <c r="A774" s="3" t="s">
        <v>369</v>
      </c>
      <c r="B774" s="3" t="s">
        <v>370</v>
      </c>
    </row>
    <row r="775" spans="1:2" x14ac:dyDescent="0.3">
      <c r="A775" s="3" t="s">
        <v>4093</v>
      </c>
      <c r="B775" s="3" t="s">
        <v>4094</v>
      </c>
    </row>
    <row r="776" spans="1:2" x14ac:dyDescent="0.3">
      <c r="A776" s="3" t="s">
        <v>81</v>
      </c>
      <c r="B776" s="3" t="s">
        <v>147</v>
      </c>
    </row>
    <row r="777" spans="1:2" x14ac:dyDescent="0.3">
      <c r="A777" s="3" t="s">
        <v>7170</v>
      </c>
      <c r="B777" s="3" t="s">
        <v>7171</v>
      </c>
    </row>
    <row r="778" spans="1:2" x14ac:dyDescent="0.3">
      <c r="A778" s="3" t="s">
        <v>852</v>
      </c>
      <c r="B778" s="3" t="s">
        <v>1077</v>
      </c>
    </row>
    <row r="779" spans="1:2" x14ac:dyDescent="0.3">
      <c r="A779" s="3" t="s">
        <v>4099</v>
      </c>
      <c r="B779" s="3" t="s">
        <v>4100</v>
      </c>
    </row>
    <row r="780" spans="1:2" x14ac:dyDescent="0.3">
      <c r="A780" s="3" t="s">
        <v>4101</v>
      </c>
      <c r="B780" s="3" t="s">
        <v>4102</v>
      </c>
    </row>
    <row r="781" spans="1:2" x14ac:dyDescent="0.3">
      <c r="A781" s="3" t="s">
        <v>4103</v>
      </c>
      <c r="B781" s="3" t="s">
        <v>4104</v>
      </c>
    </row>
    <row r="782" spans="1:2" x14ac:dyDescent="0.3">
      <c r="A782" s="3" t="s">
        <v>7176</v>
      </c>
      <c r="B782" s="3" t="s">
        <v>7177</v>
      </c>
    </row>
    <row r="783" spans="1:2" x14ac:dyDescent="0.3">
      <c r="A783" s="3" t="s">
        <v>7178</v>
      </c>
      <c r="B783" s="3" t="s">
        <v>7179</v>
      </c>
    </row>
    <row r="784" spans="1:2" x14ac:dyDescent="0.3">
      <c r="A784" s="3" t="s">
        <v>7181</v>
      </c>
      <c r="B784" s="3" t="s">
        <v>7182</v>
      </c>
    </row>
    <row r="785" spans="1:2" x14ac:dyDescent="0.3">
      <c r="A785" s="3" t="s">
        <v>7183</v>
      </c>
      <c r="B785" s="3" t="s">
        <v>7184</v>
      </c>
    </row>
    <row r="786" spans="1:2" x14ac:dyDescent="0.3">
      <c r="A786" s="3" t="s">
        <v>7187</v>
      </c>
      <c r="B786" s="3" t="s">
        <v>7188</v>
      </c>
    </row>
    <row r="787" spans="1:2" x14ac:dyDescent="0.3">
      <c r="A787" s="3" t="s">
        <v>7189</v>
      </c>
      <c r="B787" s="3" t="s">
        <v>7190</v>
      </c>
    </row>
    <row r="788" spans="1:2" x14ac:dyDescent="0.3">
      <c r="A788" s="3" t="s">
        <v>4110</v>
      </c>
      <c r="B788" s="3" t="s">
        <v>4111</v>
      </c>
    </row>
    <row r="789" spans="1:2" x14ac:dyDescent="0.3">
      <c r="A789" s="3" t="s">
        <v>7195</v>
      </c>
      <c r="B789" s="3" t="s">
        <v>7196</v>
      </c>
    </row>
    <row r="790" spans="1:2" x14ac:dyDescent="0.3">
      <c r="A790" s="3" t="s">
        <v>7201</v>
      </c>
      <c r="B790" s="3" t="s">
        <v>7202</v>
      </c>
    </row>
    <row r="791" spans="1:2" x14ac:dyDescent="0.3">
      <c r="A791" s="3" t="s">
        <v>4114</v>
      </c>
      <c r="B791" s="3" t="s">
        <v>4115</v>
      </c>
    </row>
    <row r="792" spans="1:2" x14ac:dyDescent="0.3">
      <c r="A792" s="3" t="s">
        <v>7205</v>
      </c>
      <c r="B792" s="3" t="s">
        <v>7206</v>
      </c>
    </row>
    <row r="793" spans="1:2" x14ac:dyDescent="0.3">
      <c r="A793" s="3" t="s">
        <v>4117</v>
      </c>
      <c r="B793" s="3" t="s">
        <v>4118</v>
      </c>
    </row>
    <row r="794" spans="1:2" x14ac:dyDescent="0.3">
      <c r="A794" s="3" t="s">
        <v>765</v>
      </c>
      <c r="B794" s="3" t="s">
        <v>809</v>
      </c>
    </row>
    <row r="795" spans="1:2" x14ac:dyDescent="0.3">
      <c r="A795" s="3" t="s">
        <v>5123</v>
      </c>
      <c r="B795" s="3" t="s">
        <v>5124</v>
      </c>
    </row>
    <row r="796" spans="1:2" x14ac:dyDescent="0.3">
      <c r="A796" s="3" t="s">
        <v>7208</v>
      </c>
      <c r="B796" s="3" t="s">
        <v>7209</v>
      </c>
    </row>
    <row r="797" spans="1:2" x14ac:dyDescent="0.3">
      <c r="A797" s="3" t="s">
        <v>4121</v>
      </c>
      <c r="B797" s="3" t="s">
        <v>4122</v>
      </c>
    </row>
    <row r="798" spans="1:2" x14ac:dyDescent="0.3">
      <c r="A798" s="3" t="s">
        <v>5131</v>
      </c>
      <c r="B798" s="3" t="s">
        <v>5132</v>
      </c>
    </row>
    <row r="799" spans="1:2" x14ac:dyDescent="0.3">
      <c r="A799" s="3" t="s">
        <v>5137</v>
      </c>
      <c r="B799" s="3" t="s">
        <v>5138</v>
      </c>
    </row>
    <row r="800" spans="1:2" x14ac:dyDescent="0.3">
      <c r="A800" s="3" t="s">
        <v>784</v>
      </c>
      <c r="B800" s="3" t="s">
        <v>822</v>
      </c>
    </row>
    <row r="801" spans="1:2" x14ac:dyDescent="0.3">
      <c r="A801" s="3" t="s">
        <v>30</v>
      </c>
      <c r="B801" s="3" t="s">
        <v>108</v>
      </c>
    </row>
    <row r="802" spans="1:2" x14ac:dyDescent="0.3">
      <c r="A802" s="3" t="s">
        <v>5146</v>
      </c>
      <c r="B802" s="3" t="s">
        <v>5147</v>
      </c>
    </row>
    <row r="803" spans="1:2" x14ac:dyDescent="0.3">
      <c r="A803" s="3" t="s">
        <v>928</v>
      </c>
      <c r="B803" s="3" t="s">
        <v>1139</v>
      </c>
    </row>
    <row r="804" spans="1:2" x14ac:dyDescent="0.3">
      <c r="A804" s="3" t="s">
        <v>5149</v>
      </c>
      <c r="B804" s="3" t="s">
        <v>153</v>
      </c>
    </row>
    <row r="805" spans="1:2" x14ac:dyDescent="0.3">
      <c r="A805" s="3" t="s">
        <v>4128</v>
      </c>
      <c r="B805" s="3" t="s">
        <v>153</v>
      </c>
    </row>
    <row r="806" spans="1:2" x14ac:dyDescent="0.3">
      <c r="A806" s="3" t="s">
        <v>4129</v>
      </c>
      <c r="B806" s="3" t="s">
        <v>4130</v>
      </c>
    </row>
    <row r="807" spans="1:2" x14ac:dyDescent="0.3">
      <c r="A807" s="3" t="s">
        <v>4131</v>
      </c>
      <c r="B807" s="3" t="s">
        <v>4132</v>
      </c>
    </row>
    <row r="808" spans="1:2" x14ac:dyDescent="0.3">
      <c r="A808" s="3" t="s">
        <v>4133</v>
      </c>
      <c r="B808" s="3" t="s">
        <v>4134</v>
      </c>
    </row>
    <row r="809" spans="1:2" x14ac:dyDescent="0.3">
      <c r="A809" s="3" t="s">
        <v>7225</v>
      </c>
      <c r="B809" s="3" t="s">
        <v>7226</v>
      </c>
    </row>
    <row r="810" spans="1:2" x14ac:dyDescent="0.3">
      <c r="A810" s="3" t="s">
        <v>7227</v>
      </c>
      <c r="B810" s="3" t="s">
        <v>7228</v>
      </c>
    </row>
    <row r="811" spans="1:2" x14ac:dyDescent="0.3">
      <c r="A811" s="3" t="s">
        <v>5155</v>
      </c>
      <c r="B811" s="3" t="s">
        <v>5156</v>
      </c>
    </row>
    <row r="812" spans="1:2" x14ac:dyDescent="0.3">
      <c r="A812" s="3" t="s">
        <v>4135</v>
      </c>
      <c r="B812" s="3" t="s">
        <v>4136</v>
      </c>
    </row>
    <row r="813" spans="1:2" x14ac:dyDescent="0.3">
      <c r="A813" s="3" t="s">
        <v>7229</v>
      </c>
      <c r="B813" s="3" t="s">
        <v>153</v>
      </c>
    </row>
    <row r="814" spans="1:2" x14ac:dyDescent="0.3">
      <c r="A814" s="3" t="s">
        <v>7230</v>
      </c>
      <c r="B814" s="3" t="s">
        <v>7231</v>
      </c>
    </row>
    <row r="815" spans="1:2" x14ac:dyDescent="0.3">
      <c r="A815" s="3" t="s">
        <v>7232</v>
      </c>
      <c r="B815" s="3" t="s">
        <v>7233</v>
      </c>
    </row>
    <row r="816" spans="1:2" x14ac:dyDescent="0.3">
      <c r="A816" s="3" t="s">
        <v>7234</v>
      </c>
      <c r="B816" s="3" t="s">
        <v>7235</v>
      </c>
    </row>
    <row r="817" spans="1:2" x14ac:dyDescent="0.3">
      <c r="A817" s="3" t="s">
        <v>5157</v>
      </c>
      <c r="B817" s="3" t="s">
        <v>5158</v>
      </c>
    </row>
    <row r="818" spans="1:2" x14ac:dyDescent="0.3">
      <c r="A818" s="3" t="s">
        <v>7236</v>
      </c>
      <c r="B818" s="3" t="s">
        <v>7237</v>
      </c>
    </row>
    <row r="819" spans="1:2" x14ac:dyDescent="0.3">
      <c r="A819" s="3" t="s">
        <v>5164</v>
      </c>
      <c r="B819" s="3" t="s">
        <v>5165</v>
      </c>
    </row>
    <row r="820" spans="1:2" x14ac:dyDescent="0.3">
      <c r="A820" s="3" t="s">
        <v>7246</v>
      </c>
      <c r="B820" s="3" t="s">
        <v>7247</v>
      </c>
    </row>
    <row r="821" spans="1:2" x14ac:dyDescent="0.3">
      <c r="A821" s="3" t="s">
        <v>7250</v>
      </c>
      <c r="B821" s="3" t="s">
        <v>7251</v>
      </c>
    </row>
    <row r="822" spans="1:2" x14ac:dyDescent="0.3">
      <c r="A822" s="3" t="s">
        <v>5167</v>
      </c>
      <c r="B822" s="3" t="s">
        <v>5168</v>
      </c>
    </row>
    <row r="823" spans="1:2" x14ac:dyDescent="0.3">
      <c r="A823" s="3" t="s">
        <v>4143</v>
      </c>
      <c r="B823" s="3" t="s">
        <v>153</v>
      </c>
    </row>
    <row r="824" spans="1:2" x14ac:dyDescent="0.3">
      <c r="A824" s="3" t="s">
        <v>7256</v>
      </c>
      <c r="B824" s="3" t="s">
        <v>7257</v>
      </c>
    </row>
    <row r="825" spans="1:2" x14ac:dyDescent="0.3">
      <c r="A825" s="3" t="s">
        <v>787</v>
      </c>
      <c r="B825" s="3" t="s">
        <v>825</v>
      </c>
    </row>
    <row r="826" spans="1:2" x14ac:dyDescent="0.3">
      <c r="A826" s="3" t="s">
        <v>4145</v>
      </c>
      <c r="B826" s="3" t="s">
        <v>153</v>
      </c>
    </row>
    <row r="827" spans="1:2" x14ac:dyDescent="0.3">
      <c r="A827" s="3" t="s">
        <v>805</v>
      </c>
      <c r="B827" s="3" t="s">
        <v>839</v>
      </c>
    </row>
    <row r="828" spans="1:2" x14ac:dyDescent="0.3">
      <c r="A828" s="3" t="s">
        <v>7259</v>
      </c>
      <c r="B828" s="3" t="s">
        <v>7260</v>
      </c>
    </row>
    <row r="829" spans="1:2" x14ac:dyDescent="0.3">
      <c r="A829" s="3" t="s">
        <v>4146</v>
      </c>
      <c r="B829" s="3" t="s">
        <v>4147</v>
      </c>
    </row>
    <row r="830" spans="1:2" x14ac:dyDescent="0.3">
      <c r="A830" s="3" t="s">
        <v>7263</v>
      </c>
      <c r="B830" s="3" t="s">
        <v>7264</v>
      </c>
    </row>
    <row r="831" spans="1:2" x14ac:dyDescent="0.3">
      <c r="A831" s="3" t="s">
        <v>7265</v>
      </c>
      <c r="B831" s="3" t="s">
        <v>7266</v>
      </c>
    </row>
    <row r="832" spans="1:2" x14ac:dyDescent="0.3">
      <c r="A832" s="3" t="s">
        <v>4148</v>
      </c>
      <c r="B832" s="3" t="s">
        <v>4149</v>
      </c>
    </row>
    <row r="833" spans="1:2" x14ac:dyDescent="0.3">
      <c r="A833" s="3" t="s">
        <v>7267</v>
      </c>
      <c r="B833" s="3" t="s">
        <v>7268</v>
      </c>
    </row>
    <row r="834" spans="1:2" x14ac:dyDescent="0.3">
      <c r="A834" s="3" t="s">
        <v>769</v>
      </c>
      <c r="B834" s="3" t="s">
        <v>811</v>
      </c>
    </row>
    <row r="835" spans="1:2" x14ac:dyDescent="0.3">
      <c r="A835" s="3" t="s">
        <v>7272</v>
      </c>
      <c r="B835" s="3" t="s">
        <v>7273</v>
      </c>
    </row>
    <row r="836" spans="1:2" x14ac:dyDescent="0.3">
      <c r="A836" s="3" t="s">
        <v>4154</v>
      </c>
      <c r="B836" s="3" t="s">
        <v>4155</v>
      </c>
    </row>
    <row r="837" spans="1:2" x14ac:dyDescent="0.3">
      <c r="A837" s="3" t="s">
        <v>1017</v>
      </c>
      <c r="B837" s="3" t="s">
        <v>1207</v>
      </c>
    </row>
    <row r="838" spans="1:2" x14ac:dyDescent="0.3">
      <c r="A838" s="3" t="s">
        <v>7274</v>
      </c>
      <c r="B838" s="3" t="s">
        <v>7275</v>
      </c>
    </row>
    <row r="839" spans="1:2" x14ac:dyDescent="0.3">
      <c r="A839" s="3" t="s">
        <v>5185</v>
      </c>
      <c r="B839" s="3" t="s">
        <v>5186</v>
      </c>
    </row>
    <row r="840" spans="1:2" x14ac:dyDescent="0.3">
      <c r="A840" s="3" t="s">
        <v>7276</v>
      </c>
      <c r="B840" s="3" t="s">
        <v>7277</v>
      </c>
    </row>
    <row r="841" spans="1:2" x14ac:dyDescent="0.3">
      <c r="A841" s="3" t="s">
        <v>1008</v>
      </c>
      <c r="B841" s="3" t="s">
        <v>1200</v>
      </c>
    </row>
    <row r="842" spans="1:2" x14ac:dyDescent="0.3">
      <c r="A842" s="3" t="s">
        <v>918</v>
      </c>
      <c r="B842" s="3" t="s">
        <v>1130</v>
      </c>
    </row>
    <row r="843" spans="1:2" x14ac:dyDescent="0.3">
      <c r="A843" s="3" t="s">
        <v>1704</v>
      </c>
      <c r="B843" s="3" t="s">
        <v>1705</v>
      </c>
    </row>
    <row r="844" spans="1:2" x14ac:dyDescent="0.3">
      <c r="A844" s="3" t="s">
        <v>5187</v>
      </c>
      <c r="B844" s="3" t="s">
        <v>153</v>
      </c>
    </row>
    <row r="845" spans="1:2" x14ac:dyDescent="0.3">
      <c r="A845" s="3" t="s">
        <v>7280</v>
      </c>
      <c r="B845" s="3" t="s">
        <v>7281</v>
      </c>
    </row>
    <row r="846" spans="1:2" x14ac:dyDescent="0.3">
      <c r="A846" s="3" t="s">
        <v>5188</v>
      </c>
      <c r="B846" s="3" t="s">
        <v>5189</v>
      </c>
    </row>
    <row r="847" spans="1:2" x14ac:dyDescent="0.3">
      <c r="A847" s="3" t="s">
        <v>62</v>
      </c>
      <c r="B847" s="3" t="s">
        <v>131</v>
      </c>
    </row>
    <row r="848" spans="1:2" x14ac:dyDescent="0.3">
      <c r="A848" s="3" t="s">
        <v>4157</v>
      </c>
      <c r="B848" s="3" t="s">
        <v>4158</v>
      </c>
    </row>
    <row r="849" spans="1:2" x14ac:dyDescent="0.3">
      <c r="A849" s="3" t="s">
        <v>7282</v>
      </c>
      <c r="B849" s="3" t="s">
        <v>7283</v>
      </c>
    </row>
    <row r="850" spans="1:2" x14ac:dyDescent="0.3">
      <c r="A850" s="3" t="s">
        <v>5190</v>
      </c>
      <c r="B850" s="3" t="s">
        <v>5191</v>
      </c>
    </row>
    <row r="851" spans="1:2" x14ac:dyDescent="0.3">
      <c r="A851" s="3" t="s">
        <v>941</v>
      </c>
      <c r="B851" s="3" t="s">
        <v>1149</v>
      </c>
    </row>
    <row r="852" spans="1:2" x14ac:dyDescent="0.3">
      <c r="A852" s="3" t="s">
        <v>4162</v>
      </c>
      <c r="B852" s="3" t="s">
        <v>4163</v>
      </c>
    </row>
    <row r="853" spans="1:2" x14ac:dyDescent="0.3">
      <c r="A853" s="3" t="s">
        <v>5192</v>
      </c>
      <c r="B853" s="3" t="s">
        <v>5193</v>
      </c>
    </row>
    <row r="854" spans="1:2" x14ac:dyDescent="0.3">
      <c r="A854" s="3" t="s">
        <v>7288</v>
      </c>
      <c r="B854" s="3" t="s">
        <v>7289</v>
      </c>
    </row>
    <row r="855" spans="1:2" x14ac:dyDescent="0.3">
      <c r="A855" s="3" t="s">
        <v>4164</v>
      </c>
      <c r="B855" s="3" t="s">
        <v>4165</v>
      </c>
    </row>
    <row r="856" spans="1:2" x14ac:dyDescent="0.3">
      <c r="A856" s="3" t="s">
        <v>4166</v>
      </c>
      <c r="B856" s="3" t="s">
        <v>4167</v>
      </c>
    </row>
    <row r="857" spans="1:2" x14ac:dyDescent="0.3">
      <c r="A857" s="3" t="s">
        <v>7292</v>
      </c>
      <c r="B857" s="3" t="s">
        <v>7293</v>
      </c>
    </row>
    <row r="858" spans="1:2" x14ac:dyDescent="0.3">
      <c r="A858" s="3" t="s">
        <v>611</v>
      </c>
      <c r="B858" s="3" t="s">
        <v>634</v>
      </c>
    </row>
    <row r="859" spans="1:2" x14ac:dyDescent="0.3">
      <c r="A859" s="3" t="s">
        <v>7294</v>
      </c>
      <c r="B859" s="3" t="s">
        <v>7295</v>
      </c>
    </row>
    <row r="860" spans="1:2" x14ac:dyDescent="0.3">
      <c r="A860" s="3" t="s">
        <v>7296</v>
      </c>
      <c r="B860" s="3" t="s">
        <v>7297</v>
      </c>
    </row>
    <row r="861" spans="1:2" x14ac:dyDescent="0.3">
      <c r="A861" s="3" t="s">
        <v>7298</v>
      </c>
      <c r="B861" s="3" t="s">
        <v>153</v>
      </c>
    </row>
    <row r="862" spans="1:2" x14ac:dyDescent="0.3">
      <c r="A862" s="3" t="s">
        <v>794</v>
      </c>
      <c r="B862" s="3" t="s">
        <v>830</v>
      </c>
    </row>
    <row r="863" spans="1:2" x14ac:dyDescent="0.3">
      <c r="A863" s="3" t="s">
        <v>7299</v>
      </c>
      <c r="B863" s="3" t="s">
        <v>153</v>
      </c>
    </row>
    <row r="864" spans="1:2" x14ac:dyDescent="0.3">
      <c r="A864" s="3" t="s">
        <v>5201</v>
      </c>
      <c r="B864" s="3" t="s">
        <v>5202</v>
      </c>
    </row>
    <row r="865" spans="1:2" x14ac:dyDescent="0.3">
      <c r="A865" s="3" t="s">
        <v>7300</v>
      </c>
      <c r="B865" s="3" t="s">
        <v>7301</v>
      </c>
    </row>
    <row r="866" spans="1:2" x14ac:dyDescent="0.3">
      <c r="A866" s="3" t="s">
        <v>792</v>
      </c>
      <c r="B866" s="3" t="s">
        <v>828</v>
      </c>
    </row>
    <row r="867" spans="1:2" x14ac:dyDescent="0.3">
      <c r="A867" s="3" t="s">
        <v>5203</v>
      </c>
      <c r="B867" s="3" t="s">
        <v>5204</v>
      </c>
    </row>
    <row r="868" spans="1:2" x14ac:dyDescent="0.3">
      <c r="A868" s="3" t="s">
        <v>4173</v>
      </c>
      <c r="B868" s="3" t="s">
        <v>4174</v>
      </c>
    </row>
    <row r="869" spans="1:2" x14ac:dyDescent="0.3">
      <c r="A869" s="3" t="s">
        <v>7303</v>
      </c>
      <c r="B869" s="3" t="s">
        <v>7304</v>
      </c>
    </row>
    <row r="870" spans="1:2" x14ac:dyDescent="0.3">
      <c r="A870" s="3" t="s">
        <v>7305</v>
      </c>
      <c r="B870" s="3" t="s">
        <v>7306</v>
      </c>
    </row>
    <row r="871" spans="1:2" x14ac:dyDescent="0.3">
      <c r="A871" s="3" t="s">
        <v>5205</v>
      </c>
      <c r="B871" s="3" t="s">
        <v>5206</v>
      </c>
    </row>
    <row r="872" spans="1:2" x14ac:dyDescent="0.3">
      <c r="A872" s="3" t="s">
        <v>4175</v>
      </c>
      <c r="B872" s="3" t="s">
        <v>4176</v>
      </c>
    </row>
    <row r="873" spans="1:2" x14ac:dyDescent="0.3">
      <c r="A873" s="3" t="s">
        <v>4177</v>
      </c>
      <c r="B873" s="3" t="s">
        <v>4178</v>
      </c>
    </row>
    <row r="874" spans="1:2" x14ac:dyDescent="0.3">
      <c r="A874" s="3" t="s">
        <v>7313</v>
      </c>
      <c r="B874" s="3" t="s">
        <v>153</v>
      </c>
    </row>
    <row r="875" spans="1:2" x14ac:dyDescent="0.3">
      <c r="A875" s="3" t="s">
        <v>7316</v>
      </c>
      <c r="B875" s="3" t="s">
        <v>7317</v>
      </c>
    </row>
    <row r="876" spans="1:2" x14ac:dyDescent="0.3">
      <c r="A876" s="3" t="s">
        <v>1319</v>
      </c>
      <c r="B876" s="3" t="s">
        <v>5215</v>
      </c>
    </row>
    <row r="877" spans="1:2" x14ac:dyDescent="0.3">
      <c r="A877" s="3" t="s">
        <v>7322</v>
      </c>
      <c r="B877" s="3" t="s">
        <v>7323</v>
      </c>
    </row>
    <row r="878" spans="1:2" x14ac:dyDescent="0.3">
      <c r="A878" s="3" t="s">
        <v>5216</v>
      </c>
      <c r="B878" s="3" t="s">
        <v>5217</v>
      </c>
    </row>
    <row r="879" spans="1:2" x14ac:dyDescent="0.3">
      <c r="A879" s="3" t="s">
        <v>4181</v>
      </c>
      <c r="B879" s="3" t="s">
        <v>153</v>
      </c>
    </row>
    <row r="880" spans="1:2" x14ac:dyDescent="0.3">
      <c r="A880" s="3" t="s">
        <v>5219</v>
      </c>
      <c r="B880" s="3" t="s">
        <v>5220</v>
      </c>
    </row>
    <row r="881" spans="1:2" x14ac:dyDescent="0.3">
      <c r="A881" s="3" t="s">
        <v>4182</v>
      </c>
      <c r="B881" s="3" t="s">
        <v>4183</v>
      </c>
    </row>
    <row r="882" spans="1:2" x14ac:dyDescent="0.3">
      <c r="A882" s="3" t="s">
        <v>7324</v>
      </c>
      <c r="B882" s="3" t="s">
        <v>7325</v>
      </c>
    </row>
    <row r="883" spans="1:2" x14ac:dyDescent="0.3">
      <c r="A883" s="3" t="s">
        <v>7326</v>
      </c>
      <c r="B883" s="3" t="s">
        <v>7327</v>
      </c>
    </row>
    <row r="884" spans="1:2" x14ac:dyDescent="0.3">
      <c r="A884" s="3" t="s">
        <v>4184</v>
      </c>
      <c r="B884" s="3" t="s">
        <v>153</v>
      </c>
    </row>
    <row r="885" spans="1:2" x14ac:dyDescent="0.3">
      <c r="A885" s="3" t="s">
        <v>427</v>
      </c>
      <c r="B885" s="3" t="s">
        <v>428</v>
      </c>
    </row>
    <row r="886" spans="1:2" x14ac:dyDescent="0.3">
      <c r="A886" s="3" t="s">
        <v>7332</v>
      </c>
      <c r="B886" s="3" t="s">
        <v>7333</v>
      </c>
    </row>
    <row r="887" spans="1:2" x14ac:dyDescent="0.3">
      <c r="A887" s="3" t="s">
        <v>7335</v>
      </c>
      <c r="B887" s="3" t="s">
        <v>7336</v>
      </c>
    </row>
    <row r="888" spans="1:2" x14ac:dyDescent="0.3">
      <c r="A888" s="3" t="s">
        <v>7337</v>
      </c>
      <c r="B888" s="3" t="s">
        <v>153</v>
      </c>
    </row>
    <row r="889" spans="1:2" x14ac:dyDescent="0.3">
      <c r="A889" s="3" t="s">
        <v>944</v>
      </c>
      <c r="B889" s="3" t="s">
        <v>1152</v>
      </c>
    </row>
    <row r="890" spans="1:2" x14ac:dyDescent="0.3">
      <c r="A890" s="3" t="s">
        <v>774</v>
      </c>
      <c r="B890" s="3" t="s">
        <v>815</v>
      </c>
    </row>
    <row r="891" spans="1:2" x14ac:dyDescent="0.3">
      <c r="A891" s="3" t="s">
        <v>498</v>
      </c>
      <c r="B891" s="3" t="s">
        <v>499</v>
      </c>
    </row>
    <row r="892" spans="1:2" x14ac:dyDescent="0.3">
      <c r="A892" s="3" t="s">
        <v>4187</v>
      </c>
      <c r="B892" s="3" t="s">
        <v>4188</v>
      </c>
    </row>
    <row r="893" spans="1:2" x14ac:dyDescent="0.3">
      <c r="A893" s="3" t="s">
        <v>4189</v>
      </c>
      <c r="B893" s="3" t="s">
        <v>4190</v>
      </c>
    </row>
    <row r="894" spans="1:2" x14ac:dyDescent="0.3">
      <c r="A894" s="3" t="s">
        <v>4191</v>
      </c>
      <c r="B894" s="3" t="s">
        <v>4192</v>
      </c>
    </row>
    <row r="895" spans="1:2" x14ac:dyDescent="0.3">
      <c r="A895" s="3" t="s">
        <v>4193</v>
      </c>
      <c r="B895" s="3" t="s">
        <v>4194</v>
      </c>
    </row>
    <row r="896" spans="1:2" x14ac:dyDescent="0.3">
      <c r="A896" s="3" t="s">
        <v>479</v>
      </c>
      <c r="B896" s="3" t="s">
        <v>480</v>
      </c>
    </row>
    <row r="897" spans="1:2" x14ac:dyDescent="0.3">
      <c r="A897" s="3" t="s">
        <v>5232</v>
      </c>
      <c r="B897" s="3" t="s">
        <v>5233</v>
      </c>
    </row>
    <row r="898" spans="1:2" x14ac:dyDescent="0.3">
      <c r="A898" s="3" t="s">
        <v>5234</v>
      </c>
      <c r="B898" s="3" t="s">
        <v>5235</v>
      </c>
    </row>
    <row r="899" spans="1:2" x14ac:dyDescent="0.3">
      <c r="A899" s="3" t="s">
        <v>4201</v>
      </c>
      <c r="B899" s="3" t="s">
        <v>153</v>
      </c>
    </row>
    <row r="900" spans="1:2" x14ac:dyDescent="0.3">
      <c r="A900" s="3" t="s">
        <v>7358</v>
      </c>
      <c r="B900" s="3" t="s">
        <v>7359</v>
      </c>
    </row>
    <row r="901" spans="1:2" x14ac:dyDescent="0.3">
      <c r="A901" s="3" t="s">
        <v>7360</v>
      </c>
      <c r="B901" s="3" t="s">
        <v>7361</v>
      </c>
    </row>
    <row r="902" spans="1:2" x14ac:dyDescent="0.3">
      <c r="A902" s="3" t="s">
        <v>7362</v>
      </c>
      <c r="B902" s="3" t="s">
        <v>7363</v>
      </c>
    </row>
    <row r="903" spans="1:2" x14ac:dyDescent="0.3">
      <c r="A903" s="3" t="s">
        <v>4206</v>
      </c>
      <c r="B903" s="3" t="s">
        <v>153</v>
      </c>
    </row>
    <row r="904" spans="1:2" x14ac:dyDescent="0.3">
      <c r="A904" s="3" t="s">
        <v>5242</v>
      </c>
      <c r="B904" s="3" t="s">
        <v>153</v>
      </c>
    </row>
    <row r="905" spans="1:2" x14ac:dyDescent="0.3">
      <c r="A905" s="3" t="s">
        <v>4207</v>
      </c>
      <c r="B905" s="3" t="s">
        <v>4208</v>
      </c>
    </row>
    <row r="906" spans="1:2" x14ac:dyDescent="0.3">
      <c r="A906" s="3" t="s">
        <v>424</v>
      </c>
      <c r="B906" s="3" t="s">
        <v>153</v>
      </c>
    </row>
    <row r="907" spans="1:2" x14ac:dyDescent="0.3">
      <c r="A907" s="3" t="s">
        <v>5243</v>
      </c>
      <c r="B907" s="3" t="s">
        <v>5244</v>
      </c>
    </row>
    <row r="908" spans="1:2" x14ac:dyDescent="0.3">
      <c r="A908" s="3" t="s">
        <v>7367</v>
      </c>
      <c r="B908" s="3" t="s">
        <v>7368</v>
      </c>
    </row>
    <row r="909" spans="1:2" x14ac:dyDescent="0.3">
      <c r="A909" s="3" t="s">
        <v>783</v>
      </c>
      <c r="B909" s="3" t="s">
        <v>153</v>
      </c>
    </row>
    <row r="910" spans="1:2" x14ac:dyDescent="0.3">
      <c r="A910" s="3" t="s">
        <v>7376</v>
      </c>
      <c r="B910" s="3" t="s">
        <v>7377</v>
      </c>
    </row>
    <row r="911" spans="1:2" x14ac:dyDescent="0.3">
      <c r="A911" s="3" t="s">
        <v>4213</v>
      </c>
      <c r="B911" s="3" t="s">
        <v>4214</v>
      </c>
    </row>
    <row r="912" spans="1:2" x14ac:dyDescent="0.3">
      <c r="A912" s="3" t="s">
        <v>373</v>
      </c>
      <c r="B912" s="3" t="s">
        <v>153</v>
      </c>
    </row>
    <row r="913" spans="1:2" x14ac:dyDescent="0.3">
      <c r="A913" s="3" t="s">
        <v>7386</v>
      </c>
      <c r="B913" s="3" t="s">
        <v>7387</v>
      </c>
    </row>
    <row r="914" spans="1:2" x14ac:dyDescent="0.3">
      <c r="A914" s="3" t="s">
        <v>46</v>
      </c>
      <c r="B914" s="3" t="s">
        <v>120</v>
      </c>
    </row>
    <row r="915" spans="1:2" x14ac:dyDescent="0.3">
      <c r="A915" s="3" t="s">
        <v>4217</v>
      </c>
      <c r="B915" s="3" t="s">
        <v>4218</v>
      </c>
    </row>
    <row r="916" spans="1:2" x14ac:dyDescent="0.3">
      <c r="A916" s="3" t="s">
        <v>799</v>
      </c>
      <c r="B916" s="3" t="s">
        <v>834</v>
      </c>
    </row>
    <row r="917" spans="1:2" x14ac:dyDescent="0.3">
      <c r="A917" s="3" t="s">
        <v>7388</v>
      </c>
      <c r="B917" s="3" t="s">
        <v>153</v>
      </c>
    </row>
    <row r="918" spans="1:2" x14ac:dyDescent="0.3">
      <c r="A918" s="3" t="s">
        <v>494</v>
      </c>
      <c r="B918" s="3" t="s">
        <v>495</v>
      </c>
    </row>
    <row r="919" spans="1:2" x14ac:dyDescent="0.3">
      <c r="A919" s="3" t="s">
        <v>7392</v>
      </c>
      <c r="B919" s="3" t="s">
        <v>7393</v>
      </c>
    </row>
    <row r="920" spans="1:2" x14ac:dyDescent="0.3">
      <c r="A920" s="3" t="s">
        <v>4223</v>
      </c>
      <c r="B920" s="3" t="s">
        <v>4224</v>
      </c>
    </row>
    <row r="921" spans="1:2" x14ac:dyDescent="0.3">
      <c r="A921" s="3" t="s">
        <v>4226</v>
      </c>
      <c r="B921" s="3" t="s">
        <v>4227</v>
      </c>
    </row>
    <row r="922" spans="1:2" x14ac:dyDescent="0.3">
      <c r="A922" s="3" t="s">
        <v>7394</v>
      </c>
      <c r="B922" s="3" t="s">
        <v>7395</v>
      </c>
    </row>
    <row r="923" spans="1:2" x14ac:dyDescent="0.3">
      <c r="A923" s="3" t="s">
        <v>7397</v>
      </c>
      <c r="B923" s="3" t="s">
        <v>153</v>
      </c>
    </row>
    <row r="924" spans="1:2" x14ac:dyDescent="0.3">
      <c r="A924" s="3" t="s">
        <v>974</v>
      </c>
      <c r="B924" s="3" t="s">
        <v>1175</v>
      </c>
    </row>
    <row r="925" spans="1:2" x14ac:dyDescent="0.3">
      <c r="A925" s="3" t="s">
        <v>627</v>
      </c>
      <c r="B925" s="3" t="s">
        <v>648</v>
      </c>
    </row>
    <row r="926" spans="1:2" x14ac:dyDescent="0.3">
      <c r="A926" s="3" t="s">
        <v>5259</v>
      </c>
      <c r="B926" s="3" t="s">
        <v>5260</v>
      </c>
    </row>
    <row r="927" spans="1:2" x14ac:dyDescent="0.3">
      <c r="A927" s="3" t="s">
        <v>5263</v>
      </c>
      <c r="B927" s="3" t="s">
        <v>5264</v>
      </c>
    </row>
    <row r="928" spans="1:2" x14ac:dyDescent="0.3">
      <c r="A928" s="3" t="s">
        <v>7403</v>
      </c>
      <c r="B928" s="3" t="s">
        <v>7404</v>
      </c>
    </row>
    <row r="929" spans="1:2" x14ac:dyDescent="0.3">
      <c r="A929" s="3" t="s">
        <v>5266</v>
      </c>
      <c r="B929" s="3" t="s">
        <v>5267</v>
      </c>
    </row>
    <row r="930" spans="1:2" x14ac:dyDescent="0.3">
      <c r="A930" s="3" t="s">
        <v>4231</v>
      </c>
      <c r="B930" s="3" t="s">
        <v>4232</v>
      </c>
    </row>
    <row r="931" spans="1:2" x14ac:dyDescent="0.3">
      <c r="A931" s="3" t="s">
        <v>874</v>
      </c>
      <c r="B931" s="3" t="s">
        <v>1094</v>
      </c>
    </row>
    <row r="932" spans="1:2" x14ac:dyDescent="0.3">
      <c r="A932" s="3" t="s">
        <v>5270</v>
      </c>
      <c r="B932" s="3" t="s">
        <v>5271</v>
      </c>
    </row>
    <row r="933" spans="1:2" x14ac:dyDescent="0.3">
      <c r="A933" s="3" t="s">
        <v>4233</v>
      </c>
      <c r="B933" s="3" t="s">
        <v>4234</v>
      </c>
    </row>
    <row r="934" spans="1:2" x14ac:dyDescent="0.3">
      <c r="A934" s="3" t="s">
        <v>1047</v>
      </c>
      <c r="B934" s="3" t="s">
        <v>1223</v>
      </c>
    </row>
    <row r="935" spans="1:2" x14ac:dyDescent="0.3">
      <c r="A935" s="3" t="s">
        <v>4235</v>
      </c>
      <c r="B935" s="3" t="s">
        <v>4236</v>
      </c>
    </row>
    <row r="936" spans="1:2" x14ac:dyDescent="0.3">
      <c r="A936" s="3" t="s">
        <v>7412</v>
      </c>
      <c r="B936" s="3" t="s">
        <v>7413</v>
      </c>
    </row>
    <row r="937" spans="1:2" x14ac:dyDescent="0.3">
      <c r="A937" s="3" t="s">
        <v>5278</v>
      </c>
      <c r="B937" s="3" t="s">
        <v>5279</v>
      </c>
    </row>
    <row r="938" spans="1:2" x14ac:dyDescent="0.3">
      <c r="A938" s="3" t="s">
        <v>397</v>
      </c>
      <c r="B938" s="3" t="s">
        <v>398</v>
      </c>
    </row>
    <row r="939" spans="1:2" x14ac:dyDescent="0.3">
      <c r="A939" s="3" t="s">
        <v>5280</v>
      </c>
      <c r="B939" s="3" t="s">
        <v>5281</v>
      </c>
    </row>
    <row r="940" spans="1:2" x14ac:dyDescent="0.3">
      <c r="A940" s="3" t="s">
        <v>31</v>
      </c>
      <c r="B940" s="3" t="s">
        <v>153</v>
      </c>
    </row>
    <row r="941" spans="1:2" x14ac:dyDescent="0.3">
      <c r="A941" s="3" t="s">
        <v>7418</v>
      </c>
      <c r="B941" s="3" t="s">
        <v>7419</v>
      </c>
    </row>
    <row r="942" spans="1:2" x14ac:dyDescent="0.3">
      <c r="A942" s="3" t="s">
        <v>4239</v>
      </c>
      <c r="B942" s="3" t="s">
        <v>4240</v>
      </c>
    </row>
    <row r="943" spans="1:2" x14ac:dyDescent="0.3">
      <c r="A943" s="3" t="s">
        <v>5283</v>
      </c>
      <c r="B943" s="3" t="s">
        <v>5284</v>
      </c>
    </row>
    <row r="944" spans="1:2" x14ac:dyDescent="0.3">
      <c r="A944" s="3" t="s">
        <v>4243</v>
      </c>
      <c r="B944" s="3" t="s">
        <v>4244</v>
      </c>
    </row>
    <row r="945" spans="1:2" x14ac:dyDescent="0.3">
      <c r="A945" s="3" t="s">
        <v>7424</v>
      </c>
      <c r="B945" s="3" t="s">
        <v>7425</v>
      </c>
    </row>
    <row r="946" spans="1:2" x14ac:dyDescent="0.3">
      <c r="A946" s="3" t="s">
        <v>4245</v>
      </c>
      <c r="B946" s="3" t="s">
        <v>4246</v>
      </c>
    </row>
    <row r="947" spans="1:2" x14ac:dyDescent="0.3">
      <c r="A947" s="3" t="s">
        <v>7428</v>
      </c>
      <c r="B947" s="3" t="s">
        <v>7429</v>
      </c>
    </row>
    <row r="948" spans="1:2" x14ac:dyDescent="0.3">
      <c r="A948" s="3" t="s">
        <v>681</v>
      </c>
      <c r="B948" s="3" t="s">
        <v>724</v>
      </c>
    </row>
    <row r="949" spans="1:2" x14ac:dyDescent="0.3">
      <c r="A949" s="3" t="s">
        <v>7438</v>
      </c>
      <c r="B949" s="3" t="s">
        <v>153</v>
      </c>
    </row>
    <row r="950" spans="1:2" x14ac:dyDescent="0.3">
      <c r="A950" s="3" t="s">
        <v>5287</v>
      </c>
      <c r="B950" s="3" t="s">
        <v>5288</v>
      </c>
    </row>
    <row r="951" spans="1:2" x14ac:dyDescent="0.3">
      <c r="A951" s="3" t="s">
        <v>4250</v>
      </c>
      <c r="B951" s="3" t="s">
        <v>4251</v>
      </c>
    </row>
    <row r="952" spans="1:2" x14ac:dyDescent="0.3">
      <c r="A952" s="3" t="s">
        <v>766</v>
      </c>
      <c r="B952" s="3" t="s">
        <v>810</v>
      </c>
    </row>
    <row r="953" spans="1:2" x14ac:dyDescent="0.3">
      <c r="A953" s="3" t="s">
        <v>4252</v>
      </c>
      <c r="B953" s="3" t="s">
        <v>4253</v>
      </c>
    </row>
    <row r="954" spans="1:2" x14ac:dyDescent="0.3">
      <c r="A954" s="3" t="s">
        <v>4254</v>
      </c>
      <c r="B954" s="3" t="s">
        <v>4255</v>
      </c>
    </row>
    <row r="955" spans="1:2" x14ac:dyDescent="0.3">
      <c r="A955" s="3" t="s">
        <v>4256</v>
      </c>
      <c r="B955" s="3" t="s">
        <v>153</v>
      </c>
    </row>
    <row r="956" spans="1:2" x14ac:dyDescent="0.3">
      <c r="A956" s="3" t="s">
        <v>465</v>
      </c>
      <c r="B956" s="3" t="s">
        <v>466</v>
      </c>
    </row>
    <row r="957" spans="1:2" x14ac:dyDescent="0.3">
      <c r="A957" s="3" t="s">
        <v>429</v>
      </c>
      <c r="B957" s="3" t="s">
        <v>430</v>
      </c>
    </row>
    <row r="958" spans="1:2" x14ac:dyDescent="0.3">
      <c r="A958" s="3" t="s">
        <v>4259</v>
      </c>
      <c r="B958" s="3" t="s">
        <v>4260</v>
      </c>
    </row>
    <row r="959" spans="1:2" x14ac:dyDescent="0.3">
      <c r="A959" s="3" t="s">
        <v>5296</v>
      </c>
      <c r="B959" s="3" t="s">
        <v>153</v>
      </c>
    </row>
    <row r="960" spans="1:2" x14ac:dyDescent="0.3">
      <c r="A960" s="3" t="s">
        <v>5297</v>
      </c>
      <c r="B960" s="3" t="s">
        <v>5298</v>
      </c>
    </row>
    <row r="961" spans="1:2" x14ac:dyDescent="0.3">
      <c r="A961" s="3" t="s">
        <v>457</v>
      </c>
      <c r="B961" s="3" t="s">
        <v>458</v>
      </c>
    </row>
    <row r="962" spans="1:2" x14ac:dyDescent="0.3">
      <c r="A962" s="3" t="s">
        <v>7452</v>
      </c>
      <c r="B962" s="3" t="s">
        <v>7453</v>
      </c>
    </row>
    <row r="963" spans="1:2" x14ac:dyDescent="0.3">
      <c r="A963" s="3" t="s">
        <v>5301</v>
      </c>
      <c r="B963" s="3" t="s">
        <v>5302</v>
      </c>
    </row>
    <row r="964" spans="1:2" x14ac:dyDescent="0.3">
      <c r="A964" s="3" t="s">
        <v>11</v>
      </c>
      <c r="B964" s="3" t="s">
        <v>93</v>
      </c>
    </row>
    <row r="965" spans="1:2" x14ac:dyDescent="0.3">
      <c r="A965" s="3" t="s">
        <v>5303</v>
      </c>
      <c r="B965" s="3" t="s">
        <v>5304</v>
      </c>
    </row>
    <row r="966" spans="1:2" x14ac:dyDescent="0.3">
      <c r="A966" s="3" t="s">
        <v>7454</v>
      </c>
      <c r="B966" s="3" t="s">
        <v>7455</v>
      </c>
    </row>
    <row r="967" spans="1:2" x14ac:dyDescent="0.3">
      <c r="A967" s="3" t="s">
        <v>7461</v>
      </c>
      <c r="B967" s="3" t="s">
        <v>7462</v>
      </c>
    </row>
    <row r="968" spans="1:2" x14ac:dyDescent="0.3">
      <c r="A968" s="3" t="s">
        <v>7463</v>
      </c>
      <c r="B968" s="3" t="s">
        <v>153</v>
      </c>
    </row>
    <row r="969" spans="1:2" x14ac:dyDescent="0.3">
      <c r="A969" s="3" t="s">
        <v>7469</v>
      </c>
      <c r="B969" s="3" t="s">
        <v>7470</v>
      </c>
    </row>
    <row r="970" spans="1:2" x14ac:dyDescent="0.3">
      <c r="A970" s="3" t="s">
        <v>4274</v>
      </c>
      <c r="B970" s="3" t="s">
        <v>4275</v>
      </c>
    </row>
    <row r="971" spans="1:2" x14ac:dyDescent="0.3">
      <c r="A971" s="3" t="s">
        <v>7472</v>
      </c>
      <c r="B971" s="3" t="s">
        <v>7473</v>
      </c>
    </row>
    <row r="972" spans="1:2" x14ac:dyDescent="0.3">
      <c r="A972" s="3" t="s">
        <v>7474</v>
      </c>
      <c r="B972" s="3" t="s">
        <v>7475</v>
      </c>
    </row>
    <row r="973" spans="1:2" x14ac:dyDescent="0.3">
      <c r="A973" s="3" t="s">
        <v>5312</v>
      </c>
      <c r="B973" s="3" t="s">
        <v>5313</v>
      </c>
    </row>
    <row r="974" spans="1:2" x14ac:dyDescent="0.3">
      <c r="A974" s="3" t="s">
        <v>4277</v>
      </c>
      <c r="B974" s="3" t="s">
        <v>4278</v>
      </c>
    </row>
    <row r="975" spans="1:2" x14ac:dyDescent="0.3">
      <c r="A975" s="3" t="s">
        <v>7478</v>
      </c>
      <c r="B975" s="3" t="s">
        <v>7479</v>
      </c>
    </row>
    <row r="976" spans="1:2" x14ac:dyDescent="0.3">
      <c r="A976" s="3" t="s">
        <v>4279</v>
      </c>
      <c r="B976" s="3" t="s">
        <v>4280</v>
      </c>
    </row>
    <row r="977" spans="1:2" x14ac:dyDescent="0.3">
      <c r="A977" s="3" t="s">
        <v>5316</v>
      </c>
      <c r="B977" s="3" t="s">
        <v>5317</v>
      </c>
    </row>
    <row r="978" spans="1:2" x14ac:dyDescent="0.3">
      <c r="A978" s="3" t="s">
        <v>4289</v>
      </c>
      <c r="B978" s="3" t="s">
        <v>153</v>
      </c>
    </row>
    <row r="979" spans="1:2" x14ac:dyDescent="0.3">
      <c r="A979" s="3" t="s">
        <v>988</v>
      </c>
      <c r="B979" s="3" t="s">
        <v>1184</v>
      </c>
    </row>
    <row r="980" spans="1:2" x14ac:dyDescent="0.3">
      <c r="A980" s="3" t="s">
        <v>7488</v>
      </c>
      <c r="B980" s="3" t="s">
        <v>7489</v>
      </c>
    </row>
    <row r="981" spans="1:2" x14ac:dyDescent="0.3">
      <c r="A981" s="3" t="s">
        <v>7490</v>
      </c>
      <c r="B981" s="3" t="s">
        <v>7491</v>
      </c>
    </row>
    <row r="982" spans="1:2" x14ac:dyDescent="0.3">
      <c r="A982" s="3" t="s">
        <v>7492</v>
      </c>
      <c r="B982" s="3" t="s">
        <v>7493</v>
      </c>
    </row>
    <row r="983" spans="1:2" x14ac:dyDescent="0.3">
      <c r="A983" s="3" t="s">
        <v>5329</v>
      </c>
      <c r="B983" s="3" t="s">
        <v>153</v>
      </c>
    </row>
    <row r="984" spans="1:2" x14ac:dyDescent="0.3">
      <c r="A984" s="3" t="s">
        <v>602</v>
      </c>
      <c r="B984" s="3" t="s">
        <v>153</v>
      </c>
    </row>
    <row r="985" spans="1:2" x14ac:dyDescent="0.3">
      <c r="A985" s="3" t="s">
        <v>5330</v>
      </c>
      <c r="B985" s="3" t="s">
        <v>5331</v>
      </c>
    </row>
    <row r="986" spans="1:2" x14ac:dyDescent="0.3">
      <c r="A986" s="3" t="s">
        <v>5336</v>
      </c>
      <c r="B986" s="3" t="s">
        <v>5337</v>
      </c>
    </row>
    <row r="987" spans="1:2" x14ac:dyDescent="0.3">
      <c r="A987" s="3" t="s">
        <v>5338</v>
      </c>
      <c r="B987" s="3" t="s">
        <v>5339</v>
      </c>
    </row>
    <row r="988" spans="1:2" x14ac:dyDescent="0.3">
      <c r="A988" s="3" t="s">
        <v>7498</v>
      </c>
      <c r="B988" s="3" t="s">
        <v>153</v>
      </c>
    </row>
    <row r="989" spans="1:2" x14ac:dyDescent="0.3">
      <c r="A989" s="3" t="s">
        <v>5340</v>
      </c>
      <c r="B989" s="3" t="s">
        <v>5341</v>
      </c>
    </row>
    <row r="990" spans="1:2" x14ac:dyDescent="0.3">
      <c r="A990" s="3" t="s">
        <v>426</v>
      </c>
      <c r="B990" s="3" t="s">
        <v>153</v>
      </c>
    </row>
    <row r="991" spans="1:2" x14ac:dyDescent="0.3">
      <c r="A991" s="3" t="s">
        <v>977</v>
      </c>
      <c r="B991" s="3" t="s">
        <v>153</v>
      </c>
    </row>
    <row r="992" spans="1:2" x14ac:dyDescent="0.3">
      <c r="A992" s="3" t="s">
        <v>5342</v>
      </c>
      <c r="B992" s="3" t="s">
        <v>5343</v>
      </c>
    </row>
    <row r="993" spans="1:2" x14ac:dyDescent="0.3">
      <c r="A993" s="3" t="s">
        <v>793</v>
      </c>
      <c r="B993" s="3" t="s">
        <v>829</v>
      </c>
    </row>
    <row r="994" spans="1:2" x14ac:dyDescent="0.3">
      <c r="A994" s="3" t="s">
        <v>7507</v>
      </c>
      <c r="B994" s="3" t="s">
        <v>7508</v>
      </c>
    </row>
    <row r="995" spans="1:2" x14ac:dyDescent="0.3">
      <c r="A995" s="3" t="s">
        <v>7509</v>
      </c>
      <c r="B995" s="3" t="s">
        <v>7510</v>
      </c>
    </row>
    <row r="996" spans="1:2" x14ac:dyDescent="0.3">
      <c r="A996" s="3" t="s">
        <v>4303</v>
      </c>
      <c r="B996" s="3" t="s">
        <v>153</v>
      </c>
    </row>
    <row r="997" spans="1:2" x14ac:dyDescent="0.3">
      <c r="A997" s="3" t="s">
        <v>771</v>
      </c>
      <c r="B997" s="3" t="s">
        <v>813</v>
      </c>
    </row>
    <row r="998" spans="1:2" x14ac:dyDescent="0.3">
      <c r="A998" s="3" t="s">
        <v>4304</v>
      </c>
      <c r="B998" s="3" t="s">
        <v>4305</v>
      </c>
    </row>
    <row r="999" spans="1:2" x14ac:dyDescent="0.3">
      <c r="A999" s="3" t="s">
        <v>5346</v>
      </c>
      <c r="B999" s="3" t="s">
        <v>5347</v>
      </c>
    </row>
    <row r="1000" spans="1:2" x14ac:dyDescent="0.3">
      <c r="A1000" s="3" t="s">
        <v>4306</v>
      </c>
      <c r="B1000" s="3" t="s">
        <v>4307</v>
      </c>
    </row>
    <row r="1001" spans="1:2" x14ac:dyDescent="0.3">
      <c r="A1001" s="3" t="s">
        <v>7511</v>
      </c>
      <c r="B1001" s="3" t="s">
        <v>7512</v>
      </c>
    </row>
    <row r="1002" spans="1:2" x14ac:dyDescent="0.3">
      <c r="A1002" s="3" t="s">
        <v>5348</v>
      </c>
      <c r="B1002" s="3" t="s">
        <v>5349</v>
      </c>
    </row>
    <row r="1003" spans="1:2" x14ac:dyDescent="0.3">
      <c r="A1003" s="3" t="s">
        <v>7513</v>
      </c>
      <c r="B1003" s="3" t="s">
        <v>7514</v>
      </c>
    </row>
    <row r="1004" spans="1:2" x14ac:dyDescent="0.3">
      <c r="A1004" s="3" t="s">
        <v>29</v>
      </c>
      <c r="B1004" s="3" t="s">
        <v>107</v>
      </c>
    </row>
    <row r="1005" spans="1:2" x14ac:dyDescent="0.3">
      <c r="A1005" s="3" t="s">
        <v>5352</v>
      </c>
      <c r="B1005" s="3" t="s">
        <v>5353</v>
      </c>
    </row>
    <row r="1006" spans="1:2" x14ac:dyDescent="0.3">
      <c r="A1006" s="3" t="s">
        <v>5356</v>
      </c>
      <c r="B1006" s="3" t="s">
        <v>5357</v>
      </c>
    </row>
    <row r="1007" spans="1:2" x14ac:dyDescent="0.3">
      <c r="A1007" s="3" t="s">
        <v>5358</v>
      </c>
      <c r="B1007" s="3" t="s">
        <v>153</v>
      </c>
    </row>
    <row r="1008" spans="1:2" x14ac:dyDescent="0.3">
      <c r="A1008" s="3" t="s">
        <v>385</v>
      </c>
      <c r="B1008" s="3" t="s">
        <v>386</v>
      </c>
    </row>
    <row r="1009" spans="1:2" x14ac:dyDescent="0.3">
      <c r="A1009" s="3" t="s">
        <v>53</v>
      </c>
      <c r="B1009" s="3" t="s">
        <v>125</v>
      </c>
    </row>
    <row r="1010" spans="1:2" x14ac:dyDescent="0.3">
      <c r="A1010" s="3" t="s">
        <v>5363</v>
      </c>
      <c r="B1010" s="3" t="s">
        <v>5364</v>
      </c>
    </row>
    <row r="1011" spans="1:2" x14ac:dyDescent="0.3">
      <c r="A1011" s="3" t="s">
        <v>4313</v>
      </c>
      <c r="B1011" s="3" t="s">
        <v>4314</v>
      </c>
    </row>
    <row r="1012" spans="1:2" x14ac:dyDescent="0.3">
      <c r="A1012" s="3" t="s">
        <v>7532</v>
      </c>
      <c r="B1012" s="3" t="s">
        <v>7533</v>
      </c>
    </row>
    <row r="1013" spans="1:2" x14ac:dyDescent="0.3">
      <c r="A1013" s="3" t="s">
        <v>7534</v>
      </c>
      <c r="B1013" s="3" t="s">
        <v>153</v>
      </c>
    </row>
    <row r="1014" spans="1:2" x14ac:dyDescent="0.3">
      <c r="A1014" s="3" t="s">
        <v>1021</v>
      </c>
      <c r="B1014" s="3" t="s">
        <v>1209</v>
      </c>
    </row>
    <row r="1015" spans="1:2" x14ac:dyDescent="0.3">
      <c r="A1015" s="3" t="s">
        <v>7535</v>
      </c>
      <c r="B1015" s="3" t="s">
        <v>7536</v>
      </c>
    </row>
    <row r="1016" spans="1:2" x14ac:dyDescent="0.3">
      <c r="A1016" s="3" t="s">
        <v>4317</v>
      </c>
      <c r="B1016" s="3" t="s">
        <v>4318</v>
      </c>
    </row>
    <row r="1017" spans="1:2" x14ac:dyDescent="0.3">
      <c r="A1017" s="3" t="s">
        <v>7537</v>
      </c>
      <c r="B1017" s="3" t="s">
        <v>153</v>
      </c>
    </row>
    <row r="1018" spans="1:2" x14ac:dyDescent="0.3">
      <c r="A1018" s="3" t="s">
        <v>7538</v>
      </c>
      <c r="B1018" s="3" t="s">
        <v>7539</v>
      </c>
    </row>
    <row r="1019" spans="1:2" x14ac:dyDescent="0.3">
      <c r="A1019" s="3" t="s">
        <v>4319</v>
      </c>
      <c r="B1019" s="3" t="s">
        <v>4320</v>
      </c>
    </row>
    <row r="1020" spans="1:2" x14ac:dyDescent="0.3">
      <c r="A1020" s="3" t="s">
        <v>5373</v>
      </c>
      <c r="B1020" s="3" t="s">
        <v>153</v>
      </c>
    </row>
    <row r="1021" spans="1:2" x14ac:dyDescent="0.3">
      <c r="A1021" s="3" t="s">
        <v>5378</v>
      </c>
      <c r="B1021" s="3" t="s">
        <v>153</v>
      </c>
    </row>
    <row r="1022" spans="1:2" x14ac:dyDescent="0.3">
      <c r="A1022" s="3" t="s">
        <v>490</v>
      </c>
      <c r="B1022" s="3" t="s">
        <v>491</v>
      </c>
    </row>
    <row r="1023" spans="1:2" x14ac:dyDescent="0.3">
      <c r="A1023" s="3" t="s">
        <v>7544</v>
      </c>
      <c r="B1023" s="3" t="s">
        <v>7545</v>
      </c>
    </row>
    <row r="1024" spans="1:2" x14ac:dyDescent="0.3">
      <c r="A1024" s="3" t="s">
        <v>371</v>
      </c>
      <c r="B1024" s="3" t="s">
        <v>372</v>
      </c>
    </row>
    <row r="1025" spans="1:2" x14ac:dyDescent="0.3">
      <c r="A1025" s="3" t="s">
        <v>5389</v>
      </c>
      <c r="B1025" s="3" t="s">
        <v>5390</v>
      </c>
    </row>
    <row r="1026" spans="1:2" x14ac:dyDescent="0.3">
      <c r="A1026" s="3" t="s">
        <v>7550</v>
      </c>
      <c r="B1026" s="3" t="s">
        <v>7551</v>
      </c>
    </row>
    <row r="1027" spans="1:2" x14ac:dyDescent="0.3">
      <c r="A1027" s="3" t="s">
        <v>7552</v>
      </c>
      <c r="B1027" s="3" t="s">
        <v>7553</v>
      </c>
    </row>
    <row r="1028" spans="1:2" x14ac:dyDescent="0.3">
      <c r="A1028" s="3" t="s">
        <v>4321</v>
      </c>
      <c r="B1028" s="3" t="s">
        <v>4322</v>
      </c>
    </row>
    <row r="1029" spans="1:2" x14ac:dyDescent="0.3">
      <c r="A1029" s="3" t="s">
        <v>66</v>
      </c>
      <c r="B1029" s="3" t="s">
        <v>134</v>
      </c>
    </row>
    <row r="1030" spans="1:2" x14ac:dyDescent="0.3">
      <c r="A1030" s="3" t="s">
        <v>383</v>
      </c>
      <c r="B1030" s="3" t="s">
        <v>153</v>
      </c>
    </row>
    <row r="1031" spans="1:2" x14ac:dyDescent="0.3">
      <c r="A1031" s="3" t="s">
        <v>43</v>
      </c>
      <c r="B1031" s="3" t="s">
        <v>117</v>
      </c>
    </row>
    <row r="1032" spans="1:2" x14ac:dyDescent="0.3">
      <c r="A1032" s="3" t="s">
        <v>7557</v>
      </c>
      <c r="B1032" s="3" t="s">
        <v>153</v>
      </c>
    </row>
    <row r="1033" spans="1:2" x14ac:dyDescent="0.3">
      <c r="A1033" s="3" t="s">
        <v>5395</v>
      </c>
      <c r="B1033" s="3" t="s">
        <v>5396</v>
      </c>
    </row>
    <row r="1034" spans="1:2" x14ac:dyDescent="0.3">
      <c r="A1034" s="3" t="s">
        <v>32</v>
      </c>
      <c r="B1034" s="3" t="s">
        <v>153</v>
      </c>
    </row>
    <row r="1035" spans="1:2" x14ac:dyDescent="0.3">
      <c r="A1035" s="3" t="s">
        <v>5397</v>
      </c>
      <c r="B1035" s="3" t="s">
        <v>153</v>
      </c>
    </row>
    <row r="1036" spans="1:2" x14ac:dyDescent="0.3">
      <c r="A1036" s="3" t="s">
        <v>869</v>
      </c>
      <c r="B1036" s="3" t="s">
        <v>1091</v>
      </c>
    </row>
    <row r="1037" spans="1:2" x14ac:dyDescent="0.3">
      <c r="A1037" s="3" t="s">
        <v>7566</v>
      </c>
      <c r="B1037" s="3" t="s">
        <v>153</v>
      </c>
    </row>
    <row r="1038" spans="1:2" x14ac:dyDescent="0.3">
      <c r="A1038" s="3" t="s">
        <v>7569</v>
      </c>
      <c r="B1038" s="3" t="s">
        <v>7570</v>
      </c>
    </row>
    <row r="1039" spans="1:2" x14ac:dyDescent="0.3">
      <c r="A1039" s="3" t="s">
        <v>1027</v>
      </c>
      <c r="B1039" s="3" t="s">
        <v>153</v>
      </c>
    </row>
    <row r="1040" spans="1:2" x14ac:dyDescent="0.3">
      <c r="A1040" s="3" t="s">
        <v>5400</v>
      </c>
      <c r="B1040" s="3" t="s">
        <v>153</v>
      </c>
    </row>
    <row r="1041" spans="1:2" x14ac:dyDescent="0.3">
      <c r="A1041" s="3" t="s">
        <v>4328</v>
      </c>
      <c r="B1041" s="3" t="s">
        <v>153</v>
      </c>
    </row>
    <row r="1042" spans="1:2" x14ac:dyDescent="0.3">
      <c r="A1042" s="3" t="s">
        <v>906</v>
      </c>
      <c r="B1042" s="3" t="s">
        <v>153</v>
      </c>
    </row>
    <row r="1043" spans="1:2" x14ac:dyDescent="0.3">
      <c r="A1043" s="3" t="s">
        <v>7574</v>
      </c>
      <c r="B1043" s="3" t="s">
        <v>153</v>
      </c>
    </row>
    <row r="1044" spans="1:2" x14ac:dyDescent="0.3">
      <c r="A1044" s="3" t="s">
        <v>7577</v>
      </c>
      <c r="B1044" s="3" t="s">
        <v>7578</v>
      </c>
    </row>
    <row r="1045" spans="1:2" x14ac:dyDescent="0.3">
      <c r="A1045" s="3" t="s">
        <v>4331</v>
      </c>
      <c r="B1045" s="3" t="s">
        <v>153</v>
      </c>
    </row>
    <row r="1046" spans="1:2" x14ac:dyDescent="0.3">
      <c r="A1046" s="3" t="s">
        <v>5408</v>
      </c>
      <c r="B1046" s="3" t="s">
        <v>153</v>
      </c>
    </row>
    <row r="1047" spans="1:2" x14ac:dyDescent="0.3">
      <c r="A1047" s="3" t="s">
        <v>7582</v>
      </c>
      <c r="B1047" s="3" t="s">
        <v>153</v>
      </c>
    </row>
    <row r="1048" spans="1:2" x14ac:dyDescent="0.3">
      <c r="A1048" s="3" t="s">
        <v>5413</v>
      </c>
      <c r="B1048" s="3" t="s">
        <v>5414</v>
      </c>
    </row>
    <row r="1049" spans="1:2" x14ac:dyDescent="0.3">
      <c r="A1049" s="3" t="s">
        <v>4334</v>
      </c>
      <c r="B1049" s="3" t="s">
        <v>153</v>
      </c>
    </row>
    <row r="1050" spans="1:2" x14ac:dyDescent="0.3">
      <c r="A1050" s="3" t="s">
        <v>7583</v>
      </c>
      <c r="B1050" s="3" t="s">
        <v>153</v>
      </c>
    </row>
    <row r="1051" spans="1:2" x14ac:dyDescent="0.3">
      <c r="A1051" s="3" t="s">
        <v>374</v>
      </c>
      <c r="B1051" s="3" t="s">
        <v>153</v>
      </c>
    </row>
    <row r="1052" spans="1:2" x14ac:dyDescent="0.3">
      <c r="A1052" s="3" t="s">
        <v>879</v>
      </c>
      <c r="B1052" s="3" t="s">
        <v>153</v>
      </c>
    </row>
    <row r="1053" spans="1:2" x14ac:dyDescent="0.3">
      <c r="A1053" s="3" t="s">
        <v>7584</v>
      </c>
      <c r="B1053" s="3" t="s">
        <v>7585</v>
      </c>
    </row>
    <row r="1054" spans="1:2" x14ac:dyDescent="0.3">
      <c r="A1054" s="3" t="s">
        <v>5418</v>
      </c>
      <c r="B1054" s="3" t="s">
        <v>153</v>
      </c>
    </row>
    <row r="1055" spans="1:2" x14ac:dyDescent="0.3">
      <c r="A1055" s="3" t="s">
        <v>4338</v>
      </c>
      <c r="B1055" s="3" t="s">
        <v>153</v>
      </c>
    </row>
    <row r="1056" spans="1:2" x14ac:dyDescent="0.3">
      <c r="A1056" s="3" t="s">
        <v>7591</v>
      </c>
      <c r="B1056" s="3" t="s">
        <v>7592</v>
      </c>
    </row>
    <row r="1057" spans="1:2" x14ac:dyDescent="0.3">
      <c r="A1057" s="3" t="s">
        <v>997</v>
      </c>
      <c r="B1057" s="3" t="s">
        <v>153</v>
      </c>
    </row>
    <row r="1058" spans="1:2" x14ac:dyDescent="0.3">
      <c r="A1058" s="3" t="s">
        <v>1060</v>
      </c>
      <c r="B1058" s="3" t="s">
        <v>1231</v>
      </c>
    </row>
    <row r="1059" spans="1:2" x14ac:dyDescent="0.3">
      <c r="A1059" s="3" t="s">
        <v>7599</v>
      </c>
      <c r="B1059" s="3" t="s">
        <v>153</v>
      </c>
    </row>
    <row r="1060" spans="1:2" x14ac:dyDescent="0.3">
      <c r="A1060" s="3" t="s">
        <v>7600</v>
      </c>
      <c r="B1060" s="3" t="s">
        <v>153</v>
      </c>
    </row>
    <row r="1061" spans="1:2" x14ac:dyDescent="0.3">
      <c r="A1061" s="3" t="s">
        <v>7601</v>
      </c>
      <c r="B1061" s="3" t="s">
        <v>153</v>
      </c>
    </row>
    <row r="1062" spans="1:2" x14ac:dyDescent="0.3">
      <c r="A1062" s="3" t="s">
        <v>507</v>
      </c>
      <c r="B1062" s="3" t="s">
        <v>508</v>
      </c>
    </row>
    <row r="1063" spans="1:2" x14ac:dyDescent="0.3">
      <c r="A1063" s="3" t="s">
        <v>980</v>
      </c>
      <c r="B1063" s="3" t="s">
        <v>153</v>
      </c>
    </row>
    <row r="1064" spans="1:2" x14ac:dyDescent="0.3">
      <c r="A1064" s="3" t="s">
        <v>4356</v>
      </c>
      <c r="B1064" s="3" t="s">
        <v>153</v>
      </c>
    </row>
    <row r="1065" spans="1:2" x14ac:dyDescent="0.3">
      <c r="A1065" s="3" t="s">
        <v>5434</v>
      </c>
      <c r="B1065" s="3" t="s">
        <v>153</v>
      </c>
    </row>
    <row r="1066" spans="1:2" x14ac:dyDescent="0.3">
      <c r="A1066" s="3" t="s">
        <v>5439</v>
      </c>
      <c r="B1066" s="3" t="s">
        <v>5440</v>
      </c>
    </row>
    <row r="1067" spans="1:2" x14ac:dyDescent="0.3">
      <c r="A1067" s="3" t="s">
        <v>7603</v>
      </c>
      <c r="B1067" s="3" t="s">
        <v>153</v>
      </c>
    </row>
    <row r="1068" spans="1:2" x14ac:dyDescent="0.3">
      <c r="A1068" s="3" t="s">
        <v>459</v>
      </c>
      <c r="B1068" s="3" t="s">
        <v>153</v>
      </c>
    </row>
    <row r="1069" spans="1:2" x14ac:dyDescent="0.3">
      <c r="A1069" s="3" t="s">
        <v>5441</v>
      </c>
      <c r="B1069" s="3" t="s">
        <v>5442</v>
      </c>
    </row>
    <row r="1070" spans="1:2" x14ac:dyDescent="0.3">
      <c r="A1070" s="3" t="s">
        <v>7604</v>
      </c>
      <c r="B1070" s="3" t="s">
        <v>7605</v>
      </c>
    </row>
    <row r="1071" spans="1:2" x14ac:dyDescent="0.3">
      <c r="A1071" s="3" t="s">
        <v>7606</v>
      </c>
      <c r="B1071" s="3" t="s">
        <v>7607</v>
      </c>
    </row>
    <row r="1072" spans="1:2" x14ac:dyDescent="0.3">
      <c r="A1072" s="3" t="s">
        <v>5445</v>
      </c>
      <c r="B1072" s="3" t="s">
        <v>153</v>
      </c>
    </row>
    <row r="1073" spans="1:2" x14ac:dyDescent="0.3">
      <c r="A1073" s="3" t="s">
        <v>4361</v>
      </c>
      <c r="B1073" s="3" t="s">
        <v>153</v>
      </c>
    </row>
    <row r="1074" spans="1:2" x14ac:dyDescent="0.3">
      <c r="A1074" s="3" t="s">
        <v>4364</v>
      </c>
      <c r="B1074" s="3" t="s">
        <v>4365</v>
      </c>
    </row>
    <row r="1075" spans="1:2" x14ac:dyDescent="0.3">
      <c r="A1075" s="3" t="s">
        <v>7611</v>
      </c>
      <c r="B1075" s="3" t="s">
        <v>153</v>
      </c>
    </row>
    <row r="1076" spans="1:2" x14ac:dyDescent="0.3">
      <c r="A1076" s="3" t="s">
        <v>7612</v>
      </c>
      <c r="B1076" s="3" t="s">
        <v>7613</v>
      </c>
    </row>
    <row r="1077" spans="1:2" x14ac:dyDescent="0.3">
      <c r="A1077" s="3" t="s">
        <v>7614</v>
      </c>
      <c r="B1077" s="3" t="s">
        <v>153</v>
      </c>
    </row>
    <row r="1078" spans="1:2" x14ac:dyDescent="0.3">
      <c r="A1078" s="3" t="s">
        <v>7615</v>
      </c>
      <c r="B1078" s="3" t="s">
        <v>153</v>
      </c>
    </row>
    <row r="1079" spans="1:2" x14ac:dyDescent="0.3">
      <c r="A1079" s="3" t="s">
        <v>7616</v>
      </c>
      <c r="B1079" s="3" t="s">
        <v>153</v>
      </c>
    </row>
    <row r="1080" spans="1:2" x14ac:dyDescent="0.3">
      <c r="A1080" s="3" t="s">
        <v>4372</v>
      </c>
      <c r="B1080" s="3" t="s">
        <v>153</v>
      </c>
    </row>
    <row r="1081" spans="1:2" x14ac:dyDescent="0.3">
      <c r="A1081" s="3" t="s">
        <v>1057</v>
      </c>
      <c r="B1081" s="3" t="s">
        <v>1228</v>
      </c>
    </row>
    <row r="1082" spans="1:2" x14ac:dyDescent="0.3">
      <c r="A1082" s="3" t="s">
        <v>7629</v>
      </c>
      <c r="B1082" s="3" t="s">
        <v>153</v>
      </c>
    </row>
    <row r="1083" spans="1:2" x14ac:dyDescent="0.3">
      <c r="A1083" s="3" t="s">
        <v>4380</v>
      </c>
      <c r="B1083" s="3" t="s">
        <v>153</v>
      </c>
    </row>
    <row r="1084" spans="1:2" x14ac:dyDescent="0.3">
      <c r="A1084" s="3" t="s">
        <v>768</v>
      </c>
      <c r="B1084" s="3" t="s">
        <v>153</v>
      </c>
    </row>
    <row r="1085" spans="1:2" x14ac:dyDescent="0.3">
      <c r="A1085" s="3" t="s">
        <v>4385</v>
      </c>
      <c r="B1085" s="3" t="s">
        <v>153</v>
      </c>
    </row>
    <row r="1086" spans="1:2" x14ac:dyDescent="0.3">
      <c r="A1086" s="3" t="s">
        <v>7635</v>
      </c>
      <c r="B1086" s="3" t="s">
        <v>153</v>
      </c>
    </row>
    <row r="1087" spans="1:2" x14ac:dyDescent="0.3">
      <c r="A1087" s="3" t="s">
        <v>1046</v>
      </c>
      <c r="B1087" s="3" t="s">
        <v>153</v>
      </c>
    </row>
    <row r="1088" spans="1:2" x14ac:dyDescent="0.3">
      <c r="A1088" s="3" t="s">
        <v>7639</v>
      </c>
      <c r="B1088" s="3" t="s">
        <v>7640</v>
      </c>
    </row>
    <row r="1089" spans="1:2" x14ac:dyDescent="0.3">
      <c r="A1089" s="3" t="s">
        <v>5466</v>
      </c>
      <c r="B1089" s="3" t="s">
        <v>153</v>
      </c>
    </row>
    <row r="1090" spans="1:2" x14ac:dyDescent="0.3">
      <c r="A1090" s="3" t="s">
        <v>4386</v>
      </c>
      <c r="B1090" s="3" t="s">
        <v>153</v>
      </c>
    </row>
    <row r="1091" spans="1:2" x14ac:dyDescent="0.3">
      <c r="A1091" s="3" t="s">
        <v>4387</v>
      </c>
      <c r="B1091" s="3" t="s">
        <v>153</v>
      </c>
    </row>
    <row r="1092" spans="1:2" x14ac:dyDescent="0.3">
      <c r="A1092" s="3" t="s">
        <v>485</v>
      </c>
      <c r="B1092" s="3" t="s">
        <v>153</v>
      </c>
    </row>
    <row r="1093" spans="1:2" x14ac:dyDescent="0.3">
      <c r="A1093" s="3" t="s">
        <v>7648</v>
      </c>
      <c r="B1093" s="3" t="s">
        <v>153</v>
      </c>
    </row>
    <row r="1094" spans="1:2" x14ac:dyDescent="0.3">
      <c r="A1094" s="3" t="s">
        <v>486</v>
      </c>
      <c r="B1094" s="3" t="s">
        <v>153</v>
      </c>
    </row>
    <row r="1095" spans="1:2" x14ac:dyDescent="0.3">
      <c r="A1095" s="3" t="s">
        <v>983</v>
      </c>
      <c r="B1095" s="3" t="s">
        <v>153</v>
      </c>
    </row>
    <row r="1096" spans="1:2" x14ac:dyDescent="0.3">
      <c r="A1096" s="3" t="s">
        <v>7651</v>
      </c>
      <c r="B1096" s="3" t="s">
        <v>153</v>
      </c>
    </row>
    <row r="1097" spans="1:2" x14ac:dyDescent="0.3">
      <c r="A1097" s="3" t="s">
        <v>5473</v>
      </c>
      <c r="B1097" s="3" t="s">
        <v>153</v>
      </c>
    </row>
    <row r="1098" spans="1:2" x14ac:dyDescent="0.3">
      <c r="A1098" s="3" t="s">
        <v>5475</v>
      </c>
      <c r="B1098" s="3" t="s">
        <v>5476</v>
      </c>
    </row>
    <row r="1099" spans="1:2" x14ac:dyDescent="0.3">
      <c r="A1099" s="3" t="s">
        <v>4392</v>
      </c>
      <c r="B1099" s="3" t="s">
        <v>153</v>
      </c>
    </row>
    <row r="1100" spans="1:2" x14ac:dyDescent="0.3">
      <c r="A1100" s="3" t="s">
        <v>773</v>
      </c>
      <c r="B1100" s="3" t="s">
        <v>153</v>
      </c>
    </row>
    <row r="1101" spans="1:2" x14ac:dyDescent="0.3">
      <c r="A1101" s="3" t="s">
        <v>5478</v>
      </c>
      <c r="B1101" s="3" t="s">
        <v>153</v>
      </c>
    </row>
    <row r="1102" spans="1:2" x14ac:dyDescent="0.3">
      <c r="A1102" s="3" t="s">
        <v>4395</v>
      </c>
      <c r="B1102" s="3" t="s">
        <v>153</v>
      </c>
    </row>
    <row r="1103" spans="1:2" x14ac:dyDescent="0.3">
      <c r="A1103" s="3" t="s">
        <v>4396</v>
      </c>
      <c r="B1103" s="3" t="s">
        <v>153</v>
      </c>
    </row>
    <row r="1104" spans="1:2" x14ac:dyDescent="0.3">
      <c r="A1104" s="3" t="s">
        <v>5483</v>
      </c>
      <c r="B1104" s="3" t="s">
        <v>5484</v>
      </c>
    </row>
    <row r="1105" spans="1:2" x14ac:dyDescent="0.3">
      <c r="A1105" s="3" t="s">
        <v>1032</v>
      </c>
      <c r="B1105" s="3" t="s">
        <v>153</v>
      </c>
    </row>
    <row r="1106" spans="1:2" x14ac:dyDescent="0.3">
      <c r="A1106" s="3" t="s">
        <v>5488</v>
      </c>
      <c r="B1106" s="3" t="s">
        <v>153</v>
      </c>
    </row>
    <row r="1107" spans="1:2" x14ac:dyDescent="0.3">
      <c r="A1107" s="3" t="s">
        <v>7656</v>
      </c>
      <c r="B1107" s="3" t="s">
        <v>7657</v>
      </c>
    </row>
    <row r="1108" spans="1:2" x14ac:dyDescent="0.3">
      <c r="A1108" s="3" t="s">
        <v>939</v>
      </c>
      <c r="B1108" s="3" t="s">
        <v>153</v>
      </c>
    </row>
    <row r="1109" spans="1:2" x14ac:dyDescent="0.3">
      <c r="A1109" s="3" t="s">
        <v>4400</v>
      </c>
      <c r="B1109" s="3" t="s">
        <v>153</v>
      </c>
    </row>
    <row r="1110" spans="1:2" x14ac:dyDescent="0.3">
      <c r="A1110" s="3" t="s">
        <v>7662</v>
      </c>
      <c r="B1110" s="3" t="s">
        <v>153</v>
      </c>
    </row>
    <row r="1111" spans="1:2" x14ac:dyDescent="0.3">
      <c r="A1111" s="3" t="s">
        <v>7663</v>
      </c>
      <c r="B1111" s="3" t="s">
        <v>153</v>
      </c>
    </row>
    <row r="1112" spans="1:2" x14ac:dyDescent="0.3">
      <c r="A1112" s="3" t="s">
        <v>7664</v>
      </c>
      <c r="B1112" s="3" t="s">
        <v>153</v>
      </c>
    </row>
    <row r="1113" spans="1:2" x14ac:dyDescent="0.3">
      <c r="A1113" s="3" t="s">
        <v>5495</v>
      </c>
      <c r="B1113" s="3" t="s">
        <v>153</v>
      </c>
    </row>
    <row r="1114" spans="1:2" x14ac:dyDescent="0.3">
      <c r="A1114" s="3" t="s">
        <v>1050</v>
      </c>
      <c r="B1114" s="3" t="s">
        <v>153</v>
      </c>
    </row>
    <row r="1115" spans="1:2" x14ac:dyDescent="0.3">
      <c r="A1115" s="3" t="s">
        <v>7669</v>
      </c>
      <c r="B1115" s="3" t="s">
        <v>153</v>
      </c>
    </row>
    <row r="1116" spans="1:2" x14ac:dyDescent="0.3">
      <c r="A1116" s="3" t="s">
        <v>5502</v>
      </c>
      <c r="B1116" s="3" t="s">
        <v>153</v>
      </c>
    </row>
    <row r="1117" spans="1:2" x14ac:dyDescent="0.3">
      <c r="A1117" s="3" t="s">
        <v>4407</v>
      </c>
      <c r="B1117" s="3" t="s">
        <v>4408</v>
      </c>
    </row>
    <row r="1118" spans="1:2" x14ac:dyDescent="0.3">
      <c r="A1118" s="3" t="s">
        <v>7672</v>
      </c>
      <c r="B1118" s="3" t="s">
        <v>7673</v>
      </c>
    </row>
    <row r="1119" spans="1:2" x14ac:dyDescent="0.3">
      <c r="A1119" s="3" t="s">
        <v>5506</v>
      </c>
      <c r="B1119" s="3" t="s">
        <v>153</v>
      </c>
    </row>
    <row r="1120" spans="1:2" x14ac:dyDescent="0.3">
      <c r="A1120" s="3" t="s">
        <v>5507</v>
      </c>
      <c r="B1120" s="3" t="s">
        <v>153</v>
      </c>
    </row>
    <row r="1121" spans="1:2" x14ac:dyDescent="0.3">
      <c r="A1121" s="3" t="s">
        <v>7674</v>
      </c>
      <c r="B1121" s="3" t="s">
        <v>7675</v>
      </c>
    </row>
    <row r="1122" spans="1:2" x14ac:dyDescent="0.3">
      <c r="A1122" s="3" t="s">
        <v>7676</v>
      </c>
      <c r="B1122" s="3" t="s">
        <v>153</v>
      </c>
    </row>
    <row r="1123" spans="1:2" x14ac:dyDescent="0.3">
      <c r="A1123" s="3" t="s">
        <v>5509</v>
      </c>
      <c r="B1123" s="3" t="s">
        <v>153</v>
      </c>
    </row>
    <row r="1124" spans="1:2" x14ac:dyDescent="0.3">
      <c r="A1124" s="3" t="s">
        <v>4412</v>
      </c>
      <c r="B1124" s="3" t="s">
        <v>153</v>
      </c>
    </row>
    <row r="1125" spans="1:2" x14ac:dyDescent="0.3">
      <c r="A1125" s="3" t="s">
        <v>5511</v>
      </c>
      <c r="B1125" s="3" t="s">
        <v>153</v>
      </c>
    </row>
    <row r="1126" spans="1:2" x14ac:dyDescent="0.3">
      <c r="A1126" s="3" t="s">
        <v>7684</v>
      </c>
      <c r="B1126" s="3" t="s">
        <v>153</v>
      </c>
    </row>
    <row r="1127" spans="1:2" x14ac:dyDescent="0.3">
      <c r="A1127" s="3" t="s">
        <v>7685</v>
      </c>
      <c r="B1127" s="3" t="s">
        <v>153</v>
      </c>
    </row>
    <row r="1128" spans="1:2" x14ac:dyDescent="0.3">
      <c r="A1128" s="3" t="s">
        <v>4416</v>
      </c>
      <c r="B1128" s="3" t="s">
        <v>153</v>
      </c>
    </row>
    <row r="1129" spans="1:2" x14ac:dyDescent="0.3">
      <c r="A1129" s="3" t="s">
        <v>7686</v>
      </c>
      <c r="B1129" s="3" t="s">
        <v>153</v>
      </c>
    </row>
    <row r="1130" spans="1:2" x14ac:dyDescent="0.3">
      <c r="A1130" s="3" t="s">
        <v>7687</v>
      </c>
      <c r="B1130" s="3" t="s">
        <v>153</v>
      </c>
    </row>
    <row r="1131" spans="1:2" x14ac:dyDescent="0.3">
      <c r="A1131" s="3" t="s">
        <v>1004</v>
      </c>
      <c r="B1131" s="3" t="s">
        <v>1197</v>
      </c>
    </row>
    <row r="1132" spans="1:2" x14ac:dyDescent="0.3">
      <c r="A1132" s="3" t="s">
        <v>7688</v>
      </c>
      <c r="B1132" s="3" t="s">
        <v>153</v>
      </c>
    </row>
    <row r="1133" spans="1:2" x14ac:dyDescent="0.3">
      <c r="A1133" s="3" t="s">
        <v>5516</v>
      </c>
      <c r="B1133" s="3" t="s">
        <v>153</v>
      </c>
    </row>
    <row r="1134" spans="1:2" x14ac:dyDescent="0.3">
      <c r="A1134" s="3" t="s">
        <v>7689</v>
      </c>
      <c r="B1134" s="3" t="s">
        <v>153</v>
      </c>
    </row>
    <row r="1135" spans="1:2" x14ac:dyDescent="0.3">
      <c r="A1135" s="3" t="s">
        <v>7690</v>
      </c>
      <c r="B1135" s="3" t="s">
        <v>153</v>
      </c>
    </row>
    <row r="1136" spans="1:2" x14ac:dyDescent="0.3">
      <c r="A1136" s="3" t="s">
        <v>5519</v>
      </c>
      <c r="B1136" s="3" t="s">
        <v>153</v>
      </c>
    </row>
    <row r="1137" spans="1:2" x14ac:dyDescent="0.3">
      <c r="A1137" s="3" t="s">
        <v>924</v>
      </c>
      <c r="B1137" s="3" t="s">
        <v>153</v>
      </c>
    </row>
    <row r="1138" spans="1:2" x14ac:dyDescent="0.3">
      <c r="A1138" s="3" t="s">
        <v>7691</v>
      </c>
      <c r="B1138" s="3" t="s">
        <v>153</v>
      </c>
    </row>
    <row r="1139" spans="1:2" x14ac:dyDescent="0.3">
      <c r="A1139" s="3" t="s">
        <v>7693</v>
      </c>
      <c r="B1139" s="3" t="s">
        <v>153</v>
      </c>
    </row>
    <row r="1140" spans="1:2" x14ac:dyDescent="0.3">
      <c r="A1140" s="3" t="s">
        <v>509</v>
      </c>
      <c r="B1140" s="3" t="s">
        <v>153</v>
      </c>
    </row>
    <row r="1141" spans="1:2" x14ac:dyDescent="0.3">
      <c r="A1141" s="3" t="s">
        <v>7694</v>
      </c>
      <c r="B1141" s="3" t="s">
        <v>153</v>
      </c>
    </row>
    <row r="1142" spans="1:2" x14ac:dyDescent="0.3">
      <c r="A1142" s="3" t="s">
        <v>4425</v>
      </c>
      <c r="B1142" s="3" t="s">
        <v>153</v>
      </c>
    </row>
    <row r="1143" spans="1:2" x14ac:dyDescent="0.3">
      <c r="A1143" s="3" t="s">
        <v>4426</v>
      </c>
      <c r="B1143" s="3" t="s">
        <v>153</v>
      </c>
    </row>
    <row r="1144" spans="1:2" x14ac:dyDescent="0.3">
      <c r="A1144" s="3" t="s">
        <v>4427</v>
      </c>
      <c r="B1144" s="3" t="s">
        <v>153</v>
      </c>
    </row>
    <row r="1145" spans="1:2" x14ac:dyDescent="0.3">
      <c r="A1145" s="3" t="s">
        <v>456</v>
      </c>
      <c r="B1145" s="3" t="s">
        <v>153</v>
      </c>
    </row>
    <row r="1146" spans="1:2" x14ac:dyDescent="0.3">
      <c r="A1146" s="3" t="s">
        <v>904</v>
      </c>
      <c r="B1146" s="3" t="s">
        <v>1120</v>
      </c>
    </row>
    <row r="1147" spans="1:2" x14ac:dyDescent="0.3">
      <c r="A1147" s="3" t="s">
        <v>4431</v>
      </c>
      <c r="B1147" s="3" t="s">
        <v>153</v>
      </c>
    </row>
    <row r="1148" spans="1:2" x14ac:dyDescent="0.3">
      <c r="A1148" s="3" t="s">
        <v>7697</v>
      </c>
      <c r="B1148" s="3" t="s">
        <v>153</v>
      </c>
    </row>
    <row r="1149" spans="1:2" x14ac:dyDescent="0.3">
      <c r="A1149" s="3" t="s">
        <v>5524</v>
      </c>
      <c r="B1149" s="3" t="s">
        <v>153</v>
      </c>
    </row>
    <row r="1150" spans="1:2" x14ac:dyDescent="0.3">
      <c r="A1150" s="3" t="s">
        <v>7698</v>
      </c>
      <c r="B1150" s="3" t="s">
        <v>153</v>
      </c>
    </row>
    <row r="1151" spans="1:2" x14ac:dyDescent="0.3">
      <c r="A1151" s="3" t="s">
        <v>4432</v>
      </c>
      <c r="B1151" s="3" t="s">
        <v>153</v>
      </c>
    </row>
    <row r="1152" spans="1:2" x14ac:dyDescent="0.3">
      <c r="A1152" s="3" t="s">
        <v>5525</v>
      </c>
      <c r="B1152" s="3" t="s">
        <v>153</v>
      </c>
    </row>
    <row r="1153" spans="1:12" x14ac:dyDescent="0.3">
      <c r="A1153" s="3" t="s">
        <v>7699</v>
      </c>
      <c r="B1153" s="3" t="s">
        <v>153</v>
      </c>
    </row>
    <row r="1154" spans="1:12" x14ac:dyDescent="0.3">
      <c r="A1154" s="3" t="s">
        <v>4436</v>
      </c>
      <c r="B1154" s="3" t="s">
        <v>153</v>
      </c>
    </row>
    <row r="1155" spans="1:12" x14ac:dyDescent="0.3">
      <c r="A1155" s="3" t="s">
        <v>7702</v>
      </c>
      <c r="B1155" s="3" t="s">
        <v>7703</v>
      </c>
    </row>
    <row r="1156" spans="1:12" x14ac:dyDescent="0.3">
      <c r="A1156" s="3" t="s">
        <v>7707</v>
      </c>
      <c r="B1156" s="3" t="s">
        <v>153</v>
      </c>
    </row>
    <row r="1157" spans="1:12" x14ac:dyDescent="0.3">
      <c r="A1157" s="3" t="s">
        <v>4437</v>
      </c>
      <c r="B1157" s="3" t="s">
        <v>153</v>
      </c>
    </row>
    <row r="1158" spans="1:12" x14ac:dyDescent="0.3">
      <c r="A1158" s="3" t="s">
        <v>464</v>
      </c>
      <c r="B1158" s="3" t="s">
        <v>153</v>
      </c>
    </row>
    <row r="1159" spans="1:12" x14ac:dyDescent="0.3">
      <c r="A1159" s="3" t="s">
        <v>5530</v>
      </c>
      <c r="B1159" s="3" t="s">
        <v>5531</v>
      </c>
    </row>
    <row r="1160" spans="1:12" ht="14.5" thickBot="1" x14ac:dyDescent="0.35">
      <c r="A1160" s="4" t="s">
        <v>5532</v>
      </c>
      <c r="B1160" s="4" t="s">
        <v>153</v>
      </c>
      <c r="C1160" s="4"/>
      <c r="D1160" s="4"/>
      <c r="E1160" s="4"/>
      <c r="F1160" s="4"/>
      <c r="G1160" s="4"/>
      <c r="H1160" s="4"/>
      <c r="I1160" s="4"/>
      <c r="J1160" s="4"/>
      <c r="K1160" s="4"/>
      <c r="L1160" s="4"/>
    </row>
  </sheetData>
  <mergeCells count="7">
    <mergeCell ref="I2:J2"/>
    <mergeCell ref="K2:L2"/>
    <mergeCell ref="A1:L1"/>
    <mergeCell ref="A2:B2"/>
    <mergeCell ref="C2:D2"/>
    <mergeCell ref="E2:F2"/>
    <mergeCell ref="G2:H2"/>
  </mergeCells>
  <phoneticPr fontId="2" type="noConversion"/>
  <conditionalFormatting sqref="B3">
    <cfRule type="duplicateValues" dxfId="7" priority="6"/>
  </conditionalFormatting>
  <conditionalFormatting sqref="D3">
    <cfRule type="duplicateValues" dxfId="6" priority="5"/>
  </conditionalFormatting>
  <conditionalFormatting sqref="F3">
    <cfRule type="duplicateValues" dxfId="5" priority="4"/>
  </conditionalFormatting>
  <conditionalFormatting sqref="H3">
    <cfRule type="duplicateValues" dxfId="4" priority="3"/>
  </conditionalFormatting>
  <conditionalFormatting sqref="J3">
    <cfRule type="duplicateValues" dxfId="3" priority="2"/>
  </conditionalFormatting>
  <conditionalFormatting sqref="L3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7BD5-DBEF-4B89-AE52-660CDBA27D87}">
  <sheetPr codeName="Sheet1"/>
  <dimension ref="A1:J5"/>
  <sheetViews>
    <sheetView workbookViewId="0">
      <selection sqref="A1:J1"/>
    </sheetView>
  </sheetViews>
  <sheetFormatPr defaultColWidth="8.9140625" defaultRowHeight="14" x14ac:dyDescent="0.3"/>
  <cols>
    <col min="1" max="1" width="15.33203125" style="3" customWidth="1"/>
    <col min="2" max="3" width="25.25" style="3" customWidth="1"/>
    <col min="4" max="6" width="16.25" style="3" customWidth="1"/>
    <col min="7" max="10" width="13" style="3" customWidth="1"/>
    <col min="11" max="16384" width="8.9140625" style="3"/>
  </cols>
  <sheetData>
    <row r="1" spans="1:10" ht="16" thickBot="1" x14ac:dyDescent="0.35">
      <c r="A1" s="28" t="s">
        <v>7754</v>
      </c>
      <c r="B1" s="28"/>
      <c r="C1" s="28"/>
      <c r="D1" s="28"/>
      <c r="E1" s="28"/>
      <c r="F1" s="28"/>
      <c r="G1" s="28"/>
      <c r="H1" s="28"/>
      <c r="I1" s="28"/>
      <c r="J1" s="28"/>
    </row>
    <row r="2" spans="1:10" ht="14.5" thickBot="1" x14ac:dyDescent="0.35">
      <c r="A2" s="32" t="s">
        <v>7737</v>
      </c>
      <c r="B2" s="32" t="s">
        <v>7731</v>
      </c>
      <c r="C2" s="32" t="s">
        <v>7732</v>
      </c>
      <c r="D2" s="32" t="s">
        <v>7733</v>
      </c>
      <c r="E2" s="32" t="s">
        <v>7739</v>
      </c>
      <c r="F2" s="32" t="s">
        <v>7734</v>
      </c>
      <c r="G2" s="31" t="s">
        <v>7735</v>
      </c>
      <c r="H2" s="31"/>
      <c r="I2" s="31" t="s">
        <v>7736</v>
      </c>
      <c r="J2" s="31"/>
    </row>
    <row r="3" spans="1:10" x14ac:dyDescent="0.3">
      <c r="A3" s="33"/>
      <c r="B3" s="33"/>
      <c r="C3" s="33"/>
      <c r="D3" s="33"/>
      <c r="E3" s="33"/>
      <c r="F3" s="33"/>
      <c r="G3" s="24" t="s">
        <v>6</v>
      </c>
      <c r="H3" s="24" t="s">
        <v>7</v>
      </c>
      <c r="I3" s="24" t="s">
        <v>6</v>
      </c>
      <c r="J3" s="24" t="s">
        <v>7</v>
      </c>
    </row>
    <row r="4" spans="1:10" x14ac:dyDescent="0.3">
      <c r="A4" s="3" t="s">
        <v>7752</v>
      </c>
      <c r="B4" s="3">
        <v>1243</v>
      </c>
      <c r="C4" s="3">
        <v>1181</v>
      </c>
      <c r="D4" s="3">
        <v>95</v>
      </c>
      <c r="E4" s="3">
        <v>740</v>
      </c>
      <c r="F4" s="3">
        <v>63</v>
      </c>
      <c r="G4" s="3">
        <v>740</v>
      </c>
      <c r="H4" s="3">
        <v>0</v>
      </c>
      <c r="I4" s="3">
        <v>334</v>
      </c>
      <c r="J4" s="3">
        <v>296</v>
      </c>
    </row>
    <row r="5" spans="1:10" ht="14.5" thickBot="1" x14ac:dyDescent="0.35">
      <c r="A5" s="4" t="s">
        <v>7738</v>
      </c>
      <c r="B5" s="4">
        <v>92</v>
      </c>
      <c r="C5" s="4">
        <v>79</v>
      </c>
      <c r="D5" s="4">
        <v>86</v>
      </c>
      <c r="E5" s="4">
        <v>70</v>
      </c>
      <c r="F5" s="4">
        <v>89</v>
      </c>
      <c r="G5" s="4">
        <v>44</v>
      </c>
      <c r="H5" s="4">
        <v>26</v>
      </c>
      <c r="I5" s="4">
        <v>44</v>
      </c>
      <c r="J5" s="4">
        <v>26</v>
      </c>
    </row>
  </sheetData>
  <mergeCells count="9">
    <mergeCell ref="A1:J1"/>
    <mergeCell ref="G2:H2"/>
    <mergeCell ref="I2:J2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BB164-1E27-4077-A684-A56948DA5280}">
  <sheetPr codeName="Sheet1"/>
  <dimension ref="A1:H9"/>
  <sheetViews>
    <sheetView workbookViewId="0">
      <selection sqref="A1:G1"/>
    </sheetView>
  </sheetViews>
  <sheetFormatPr defaultColWidth="8.9140625" defaultRowHeight="14" x14ac:dyDescent="0.3"/>
  <cols>
    <col min="1" max="2" width="19.75" style="15" customWidth="1"/>
    <col min="3" max="3" width="26.9140625" style="15" customWidth="1"/>
    <col min="4" max="4" width="24.9140625" style="15" customWidth="1"/>
    <col min="5" max="6" width="19.75" style="15" customWidth="1"/>
    <col min="7" max="7" width="22.33203125" style="15" customWidth="1"/>
    <col min="8" max="16384" width="8.9140625" style="15"/>
  </cols>
  <sheetData>
    <row r="1" spans="1:8" ht="16" thickBot="1" x14ac:dyDescent="0.35">
      <c r="A1" s="28" t="s">
        <v>7755</v>
      </c>
      <c r="B1" s="28"/>
      <c r="C1" s="28"/>
      <c r="D1" s="28"/>
      <c r="E1" s="28"/>
      <c r="F1" s="28"/>
      <c r="G1" s="28"/>
      <c r="H1" s="10"/>
    </row>
    <row r="2" spans="1:8" ht="13.75" customHeight="1" x14ac:dyDescent="0.3">
      <c r="A2" s="16" t="s">
        <v>1495</v>
      </c>
      <c r="B2" s="16" t="s">
        <v>7744</v>
      </c>
      <c r="C2" s="16" t="s">
        <v>1496</v>
      </c>
      <c r="D2" s="16" t="s">
        <v>1504</v>
      </c>
      <c r="E2" s="16" t="s">
        <v>1497</v>
      </c>
      <c r="F2" s="16" t="s">
        <v>1498</v>
      </c>
      <c r="G2" s="16" t="s">
        <v>1503</v>
      </c>
    </row>
    <row r="3" spans="1:8" ht="15.5" x14ac:dyDescent="0.3">
      <c r="A3" s="17">
        <v>57452</v>
      </c>
      <c r="B3" s="17" t="s">
        <v>7730</v>
      </c>
      <c r="C3" s="17">
        <v>2</v>
      </c>
      <c r="D3" s="17">
        <v>80</v>
      </c>
      <c r="E3" s="18" t="s">
        <v>1500</v>
      </c>
      <c r="F3" s="17">
        <v>8</v>
      </c>
      <c r="G3" s="17">
        <v>0</v>
      </c>
    </row>
    <row r="4" spans="1:8" ht="15.5" x14ac:dyDescent="0.3">
      <c r="A4" s="17">
        <v>57563</v>
      </c>
      <c r="B4" s="17" t="s">
        <v>7730</v>
      </c>
      <c r="C4" s="17">
        <v>2</v>
      </c>
      <c r="D4" s="17">
        <v>100</v>
      </c>
      <c r="E4" s="18" t="s">
        <v>1500</v>
      </c>
      <c r="F4" s="17">
        <v>16</v>
      </c>
      <c r="G4" s="17">
        <v>0</v>
      </c>
    </row>
    <row r="5" spans="1:8" ht="15.5" x14ac:dyDescent="0.3">
      <c r="A5" s="17">
        <v>57625</v>
      </c>
      <c r="B5" s="17" t="s">
        <v>7730</v>
      </c>
      <c r="C5" s="17">
        <v>2</v>
      </c>
      <c r="D5" s="17">
        <v>100</v>
      </c>
      <c r="E5" s="18" t="s">
        <v>1501</v>
      </c>
      <c r="F5" s="17">
        <v>15</v>
      </c>
      <c r="G5" s="17">
        <v>0</v>
      </c>
    </row>
    <row r="6" spans="1:8" ht="15.5" x14ac:dyDescent="0.3">
      <c r="A6" s="17">
        <v>58013</v>
      </c>
      <c r="B6" s="17" t="s">
        <v>7730</v>
      </c>
      <c r="C6" s="17">
        <v>2</v>
      </c>
      <c r="D6" s="17">
        <v>85</v>
      </c>
      <c r="E6" s="18" t="s">
        <v>1500</v>
      </c>
      <c r="F6" s="17">
        <v>8</v>
      </c>
      <c r="G6" s="17">
        <v>0</v>
      </c>
    </row>
    <row r="7" spans="1:8" ht="15.5" x14ac:dyDescent="0.3">
      <c r="A7" s="17">
        <v>57344</v>
      </c>
      <c r="B7" s="17" t="s">
        <v>7730</v>
      </c>
      <c r="C7" s="17">
        <v>3</v>
      </c>
      <c r="D7" s="17">
        <v>125</v>
      </c>
      <c r="E7" s="18" t="s">
        <v>1501</v>
      </c>
      <c r="F7" s="17">
        <v>25</v>
      </c>
      <c r="G7" s="17">
        <v>0</v>
      </c>
    </row>
    <row r="8" spans="1:8" ht="15.5" x14ac:dyDescent="0.3">
      <c r="A8" s="17">
        <v>54536</v>
      </c>
      <c r="B8" s="17" t="s">
        <v>1499</v>
      </c>
      <c r="C8" s="17">
        <v>3</v>
      </c>
      <c r="D8" s="17">
        <v>200</v>
      </c>
      <c r="E8" s="18" t="s">
        <v>1502</v>
      </c>
      <c r="F8" s="17">
        <v>59</v>
      </c>
      <c r="G8" s="17">
        <v>94.9</v>
      </c>
    </row>
    <row r="9" spans="1:8" ht="16" thickBot="1" x14ac:dyDescent="0.35">
      <c r="A9" s="19">
        <v>54520</v>
      </c>
      <c r="B9" s="19" t="s">
        <v>1499</v>
      </c>
      <c r="C9" s="19">
        <v>3</v>
      </c>
      <c r="D9" s="19">
        <v>200</v>
      </c>
      <c r="E9" s="20" t="s">
        <v>1502</v>
      </c>
      <c r="F9" s="19">
        <v>56</v>
      </c>
      <c r="G9" s="19">
        <v>94.6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519A5-E3D2-44B6-8EE3-575151FC85D2}">
  <dimension ref="A1:H14"/>
  <sheetViews>
    <sheetView workbookViewId="0">
      <selection sqref="A1:H1"/>
    </sheetView>
  </sheetViews>
  <sheetFormatPr defaultColWidth="8.9140625" defaultRowHeight="14" x14ac:dyDescent="0.3"/>
  <cols>
    <col min="1" max="4" width="16" style="3" customWidth="1"/>
    <col min="5" max="5" width="16" style="6" customWidth="1"/>
    <col min="6" max="7" width="16" style="9" customWidth="1"/>
    <col min="8" max="8" width="16" style="3" customWidth="1"/>
    <col min="9" max="16384" width="8.9140625" style="3"/>
  </cols>
  <sheetData>
    <row r="1" spans="1:8" ht="16" thickBot="1" x14ac:dyDescent="0.35">
      <c r="A1" s="28" t="s">
        <v>7763</v>
      </c>
      <c r="B1" s="28"/>
      <c r="C1" s="28"/>
      <c r="D1" s="28"/>
      <c r="E1" s="28"/>
      <c r="F1" s="28"/>
      <c r="G1" s="28"/>
      <c r="H1" s="28"/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8" t="s">
        <v>9</v>
      </c>
      <c r="G2" s="8" t="s">
        <v>10</v>
      </c>
      <c r="H2" s="1" t="s">
        <v>5</v>
      </c>
    </row>
    <row r="3" spans="1:8" x14ac:dyDescent="0.3">
      <c r="A3" s="3" t="s">
        <v>1457</v>
      </c>
      <c r="B3" s="13">
        <v>41863794</v>
      </c>
      <c r="C3" s="13">
        <v>6279569100</v>
      </c>
      <c r="D3" s="13">
        <v>150</v>
      </c>
      <c r="E3" s="3">
        <v>98.46</v>
      </c>
      <c r="F3" s="3">
        <v>51.55</v>
      </c>
      <c r="G3" s="9">
        <v>90.62</v>
      </c>
      <c r="H3" s="3" t="s">
        <v>6</v>
      </c>
    </row>
    <row r="4" spans="1:8" x14ac:dyDescent="0.3">
      <c r="A4" s="3" t="s">
        <v>1458</v>
      </c>
      <c r="B4" s="13">
        <v>38252968</v>
      </c>
      <c r="C4" s="13">
        <v>5737945200</v>
      </c>
      <c r="D4" s="13">
        <v>150</v>
      </c>
      <c r="E4" s="3">
        <v>98.45</v>
      </c>
      <c r="F4" s="3">
        <v>50.55</v>
      </c>
      <c r="G4" s="9">
        <v>91.08</v>
      </c>
      <c r="H4" s="3" t="s">
        <v>6</v>
      </c>
    </row>
    <row r="5" spans="1:8" x14ac:dyDescent="0.3">
      <c r="A5" s="3" t="s">
        <v>1459</v>
      </c>
      <c r="B5" s="13">
        <v>43634122</v>
      </c>
      <c r="C5" s="13">
        <v>6545118300</v>
      </c>
      <c r="D5" s="13">
        <v>150</v>
      </c>
      <c r="E5" s="3">
        <v>98.37</v>
      </c>
      <c r="F5" s="3">
        <v>51.3</v>
      </c>
      <c r="G5" s="9">
        <v>86.59</v>
      </c>
      <c r="H5" s="3" t="s">
        <v>6</v>
      </c>
    </row>
    <row r="6" spans="1:8" x14ac:dyDescent="0.3">
      <c r="A6" s="3" t="s">
        <v>1460</v>
      </c>
      <c r="B6" s="13">
        <v>33739370</v>
      </c>
      <c r="C6" s="13">
        <v>5060905500</v>
      </c>
      <c r="D6" s="13">
        <v>150</v>
      </c>
      <c r="E6" s="3">
        <v>98.36</v>
      </c>
      <c r="F6" s="3">
        <v>51.42</v>
      </c>
      <c r="G6" s="9">
        <v>90.22</v>
      </c>
      <c r="H6" s="3" t="s">
        <v>6</v>
      </c>
    </row>
    <row r="7" spans="1:8" x14ac:dyDescent="0.3">
      <c r="A7" s="3" t="s">
        <v>1461</v>
      </c>
      <c r="B7" s="13">
        <v>44418714</v>
      </c>
      <c r="C7" s="13">
        <v>6662807100</v>
      </c>
      <c r="D7" s="13">
        <v>150</v>
      </c>
      <c r="E7" s="3">
        <v>98.42</v>
      </c>
      <c r="F7" s="3">
        <v>52.21</v>
      </c>
      <c r="G7" s="9">
        <v>90.66</v>
      </c>
      <c r="H7" s="3" t="s">
        <v>6</v>
      </c>
    </row>
    <row r="8" spans="1:8" x14ac:dyDescent="0.3">
      <c r="A8" s="3" t="s">
        <v>1462</v>
      </c>
      <c r="B8" s="13">
        <v>39953090</v>
      </c>
      <c r="C8" s="13">
        <v>5992963500</v>
      </c>
      <c r="D8" s="13">
        <v>150</v>
      </c>
      <c r="E8" s="3">
        <v>98.44</v>
      </c>
      <c r="F8" s="3">
        <v>52.33</v>
      </c>
      <c r="G8" s="9">
        <v>90.29</v>
      </c>
      <c r="H8" s="3" t="s">
        <v>6</v>
      </c>
    </row>
    <row r="9" spans="1:8" x14ac:dyDescent="0.3">
      <c r="A9" s="3" t="s">
        <v>1472</v>
      </c>
      <c r="B9" s="13">
        <v>42913704</v>
      </c>
      <c r="C9" s="13">
        <v>6437055600</v>
      </c>
      <c r="D9" s="13">
        <v>150</v>
      </c>
      <c r="E9" s="3">
        <v>98.4</v>
      </c>
      <c r="F9" s="3">
        <v>51.46</v>
      </c>
      <c r="G9" s="9">
        <v>89.82</v>
      </c>
      <c r="H9" s="3" t="s">
        <v>8</v>
      </c>
    </row>
    <row r="10" spans="1:8" x14ac:dyDescent="0.3">
      <c r="A10" s="3" t="s">
        <v>1473</v>
      </c>
      <c r="B10" s="13">
        <v>41743100</v>
      </c>
      <c r="C10" s="13">
        <v>6261465000</v>
      </c>
      <c r="D10" s="13">
        <v>150</v>
      </c>
      <c r="E10" s="3">
        <v>98.37</v>
      </c>
      <c r="F10" s="3">
        <v>50.25</v>
      </c>
      <c r="G10" s="9">
        <v>89.52</v>
      </c>
      <c r="H10" s="3" t="s">
        <v>8</v>
      </c>
    </row>
    <row r="11" spans="1:8" x14ac:dyDescent="0.3">
      <c r="A11" s="3" t="s">
        <v>1474</v>
      </c>
      <c r="B11" s="13">
        <v>37283330</v>
      </c>
      <c r="C11" s="13">
        <v>5592499500</v>
      </c>
      <c r="D11" s="13">
        <v>150</v>
      </c>
      <c r="E11" s="3">
        <v>98.49</v>
      </c>
      <c r="F11" s="3">
        <v>51.03</v>
      </c>
      <c r="G11" s="9">
        <v>90.2</v>
      </c>
      <c r="H11" s="3" t="s">
        <v>8</v>
      </c>
    </row>
    <row r="12" spans="1:8" x14ac:dyDescent="0.3">
      <c r="A12" s="3" t="s">
        <v>1475</v>
      </c>
      <c r="B12" s="13">
        <v>39217316</v>
      </c>
      <c r="C12" s="13">
        <v>5882597400</v>
      </c>
      <c r="D12" s="13">
        <v>150</v>
      </c>
      <c r="E12" s="3">
        <v>98.41</v>
      </c>
      <c r="F12" s="3">
        <v>50.67</v>
      </c>
      <c r="G12" s="9">
        <v>89.92</v>
      </c>
      <c r="H12" s="3" t="s">
        <v>8</v>
      </c>
    </row>
    <row r="13" spans="1:8" x14ac:dyDescent="0.3">
      <c r="A13" s="3" t="s">
        <v>1476</v>
      </c>
      <c r="B13" s="13">
        <v>39618118</v>
      </c>
      <c r="C13" s="13">
        <v>5942717700</v>
      </c>
      <c r="D13" s="13">
        <v>150</v>
      </c>
      <c r="E13" s="3">
        <v>98.4</v>
      </c>
      <c r="F13" s="3">
        <v>50.35</v>
      </c>
      <c r="G13" s="9">
        <v>90.54</v>
      </c>
      <c r="H13" s="3" t="s">
        <v>8</v>
      </c>
    </row>
    <row r="14" spans="1:8" ht="14.5" thickBot="1" x14ac:dyDescent="0.35">
      <c r="A14" s="4" t="s">
        <v>1477</v>
      </c>
      <c r="B14" s="14">
        <v>41373320</v>
      </c>
      <c r="C14" s="14">
        <v>6205998000</v>
      </c>
      <c r="D14" s="14">
        <v>150</v>
      </c>
      <c r="E14" s="4">
        <v>98.44</v>
      </c>
      <c r="F14" s="4">
        <v>51.76</v>
      </c>
      <c r="G14" s="7">
        <v>90.58</v>
      </c>
      <c r="H14" s="4" t="s">
        <v>8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086ED-1007-407D-A3CA-3A38DA55B3DD}">
  <dimension ref="A1:D173"/>
  <sheetViews>
    <sheetView zoomScale="70" zoomScaleNormal="70" workbookViewId="0">
      <selection activeCell="B24" sqref="B24"/>
    </sheetView>
  </sheetViews>
  <sheetFormatPr defaultColWidth="32.25" defaultRowHeight="14" x14ac:dyDescent="0.3"/>
  <cols>
    <col min="1" max="4" width="35.6640625" style="3" customWidth="1"/>
    <col min="5" max="16384" width="32.25" style="3"/>
  </cols>
  <sheetData>
    <row r="1" spans="1:4" ht="16" thickBot="1" x14ac:dyDescent="0.35">
      <c r="A1" s="28" t="s">
        <v>7764</v>
      </c>
      <c r="B1" s="28"/>
      <c r="C1" s="28"/>
      <c r="D1" s="28"/>
    </row>
    <row r="2" spans="1:4" ht="14.5" thickBot="1" x14ac:dyDescent="0.35">
      <c r="A2" s="31" t="s">
        <v>7725</v>
      </c>
      <c r="B2" s="34"/>
      <c r="C2" s="31" t="s">
        <v>7726</v>
      </c>
      <c r="D2" s="34"/>
    </row>
    <row r="3" spans="1:4" x14ac:dyDescent="0.3">
      <c r="A3" s="11" t="s">
        <v>91</v>
      </c>
      <c r="B3" s="12" t="s">
        <v>92</v>
      </c>
      <c r="C3" s="11" t="s">
        <v>91</v>
      </c>
      <c r="D3" s="12" t="s">
        <v>92</v>
      </c>
    </row>
    <row r="4" spans="1:4" x14ac:dyDescent="0.3">
      <c r="A4" s="3" t="s">
        <v>930</v>
      </c>
      <c r="B4" s="3" t="s">
        <v>1141</v>
      </c>
      <c r="C4" s="3" t="s">
        <v>7727</v>
      </c>
      <c r="D4" s="3" t="s">
        <v>7728</v>
      </c>
    </row>
    <row r="5" spans="1:4" x14ac:dyDescent="0.3">
      <c r="A5" s="3" t="s">
        <v>865</v>
      </c>
      <c r="B5" s="3" t="s">
        <v>1087</v>
      </c>
      <c r="C5" s="3" t="s">
        <v>1348</v>
      </c>
      <c r="D5" s="3" t="s">
        <v>7729</v>
      </c>
    </row>
    <row r="6" spans="1:4" x14ac:dyDescent="0.3">
      <c r="A6" s="3" t="s">
        <v>27</v>
      </c>
      <c r="B6" s="3" t="s">
        <v>105</v>
      </c>
      <c r="C6" s="3" t="s">
        <v>233</v>
      </c>
      <c r="D6" s="3" t="s">
        <v>328</v>
      </c>
    </row>
    <row r="7" spans="1:4" x14ac:dyDescent="0.3">
      <c r="A7" s="3" t="s">
        <v>973</v>
      </c>
      <c r="B7" s="3" t="s">
        <v>1174</v>
      </c>
      <c r="C7" s="3" t="s">
        <v>1275</v>
      </c>
      <c r="D7" s="3" t="s">
        <v>1402</v>
      </c>
    </row>
    <row r="8" spans="1:4" x14ac:dyDescent="0.3">
      <c r="A8" s="3" t="s">
        <v>992</v>
      </c>
      <c r="B8" s="3" t="s">
        <v>153</v>
      </c>
      <c r="C8" s="3" t="s">
        <v>1287</v>
      </c>
      <c r="D8" s="3" t="s">
        <v>153</v>
      </c>
    </row>
    <row r="9" spans="1:4" x14ac:dyDescent="0.3">
      <c r="A9" s="3" t="s">
        <v>850</v>
      </c>
      <c r="B9" s="3" t="s">
        <v>1075</v>
      </c>
      <c r="C9" s="3" t="s">
        <v>1265</v>
      </c>
      <c r="D9" s="3" t="s">
        <v>1397</v>
      </c>
    </row>
    <row r="10" spans="1:4" x14ac:dyDescent="0.3">
      <c r="A10" s="3" t="s">
        <v>844</v>
      </c>
      <c r="B10" s="3" t="s">
        <v>1070</v>
      </c>
      <c r="C10" s="3" t="s">
        <v>1295</v>
      </c>
      <c r="D10" s="3" t="s">
        <v>1411</v>
      </c>
    </row>
    <row r="11" spans="1:4" x14ac:dyDescent="0.3">
      <c r="A11" s="3" t="s">
        <v>614</v>
      </c>
      <c r="B11" s="3" t="s">
        <v>637</v>
      </c>
      <c r="C11" s="3" t="s">
        <v>1377</v>
      </c>
      <c r="D11" s="3" t="s">
        <v>153</v>
      </c>
    </row>
    <row r="12" spans="1:4" x14ac:dyDescent="0.3">
      <c r="A12" s="3" t="s">
        <v>878</v>
      </c>
      <c r="B12" s="3" t="s">
        <v>7720</v>
      </c>
      <c r="C12" s="3" t="s">
        <v>1282</v>
      </c>
      <c r="D12" s="3" t="s">
        <v>153</v>
      </c>
    </row>
    <row r="13" spans="1:4" x14ac:dyDescent="0.3">
      <c r="A13" s="3" t="s">
        <v>849</v>
      </c>
      <c r="B13" s="3" t="s">
        <v>1074</v>
      </c>
      <c r="C13" s="3" t="s">
        <v>1308</v>
      </c>
      <c r="D13" s="3" t="s">
        <v>153</v>
      </c>
    </row>
    <row r="14" spans="1:4" x14ac:dyDescent="0.3">
      <c r="A14" s="3" t="s">
        <v>934</v>
      </c>
      <c r="B14" s="3" t="s">
        <v>1145</v>
      </c>
      <c r="C14" s="3" t="s">
        <v>1277</v>
      </c>
      <c r="D14" s="3" t="s">
        <v>2001</v>
      </c>
    </row>
    <row r="15" spans="1:4" x14ac:dyDescent="0.3">
      <c r="A15" s="3" t="s">
        <v>51</v>
      </c>
      <c r="B15" s="3" t="s">
        <v>3497</v>
      </c>
      <c r="C15" s="3" t="s">
        <v>176</v>
      </c>
      <c r="D15" s="3" t="s">
        <v>285</v>
      </c>
    </row>
    <row r="16" spans="1:4" x14ac:dyDescent="0.3">
      <c r="A16" s="3" t="s">
        <v>860</v>
      </c>
      <c r="B16" s="3" t="s">
        <v>1083</v>
      </c>
      <c r="C16" s="3" t="s">
        <v>205</v>
      </c>
      <c r="D16" s="3" t="s">
        <v>305</v>
      </c>
    </row>
    <row r="17" spans="1:4" x14ac:dyDescent="0.3">
      <c r="A17" s="3" t="s">
        <v>919</v>
      </c>
      <c r="B17" s="3" t="s">
        <v>1131</v>
      </c>
      <c r="C17" s="3" t="s">
        <v>168</v>
      </c>
      <c r="D17" s="3" t="s">
        <v>279</v>
      </c>
    </row>
    <row r="18" spans="1:4" x14ac:dyDescent="0.3">
      <c r="A18" s="3" t="s">
        <v>946</v>
      </c>
      <c r="B18" s="3" t="s">
        <v>1154</v>
      </c>
      <c r="C18" s="3" t="s">
        <v>1292</v>
      </c>
      <c r="D18" s="3" t="s">
        <v>1409</v>
      </c>
    </row>
    <row r="19" spans="1:4" x14ac:dyDescent="0.3">
      <c r="A19" s="3" t="s">
        <v>875</v>
      </c>
      <c r="B19" s="3" t="s">
        <v>153</v>
      </c>
      <c r="C19" s="3" t="s">
        <v>242</v>
      </c>
      <c r="D19" s="3" t="s">
        <v>335</v>
      </c>
    </row>
    <row r="20" spans="1:4" x14ac:dyDescent="0.3">
      <c r="A20" s="3" t="s">
        <v>411</v>
      </c>
      <c r="B20" s="3" t="s">
        <v>412</v>
      </c>
      <c r="C20" s="3" t="s">
        <v>267</v>
      </c>
      <c r="D20" s="3" t="s">
        <v>352</v>
      </c>
    </row>
    <row r="21" spans="1:4" x14ac:dyDescent="0.3">
      <c r="A21" s="3" t="s">
        <v>951</v>
      </c>
      <c r="B21" s="3" t="s">
        <v>1156</v>
      </c>
      <c r="C21" s="3" t="s">
        <v>1326</v>
      </c>
      <c r="D21" s="3" t="s">
        <v>153</v>
      </c>
    </row>
    <row r="22" spans="1:4" x14ac:dyDescent="0.3">
      <c r="A22" s="3" t="s">
        <v>868</v>
      </c>
      <c r="B22" s="3" t="s">
        <v>1090</v>
      </c>
      <c r="C22" s="3" t="s">
        <v>1328</v>
      </c>
      <c r="D22" s="3" t="s">
        <v>153</v>
      </c>
    </row>
    <row r="23" spans="1:4" x14ac:dyDescent="0.3">
      <c r="A23" s="3" t="s">
        <v>965</v>
      </c>
      <c r="B23" s="3" t="s">
        <v>1167</v>
      </c>
      <c r="C23" s="3" t="s">
        <v>1382</v>
      </c>
      <c r="D23" s="3" t="s">
        <v>1454</v>
      </c>
    </row>
    <row r="24" spans="1:4" x14ac:dyDescent="0.3">
      <c r="A24" s="3" t="s">
        <v>925</v>
      </c>
      <c r="B24" s="3" t="s">
        <v>1136</v>
      </c>
      <c r="C24" s="3" t="s">
        <v>253</v>
      </c>
      <c r="D24" s="3" t="s">
        <v>1617</v>
      </c>
    </row>
    <row r="25" spans="1:4" x14ac:dyDescent="0.3">
      <c r="A25" s="3" t="s">
        <v>1033</v>
      </c>
      <c r="B25" s="3" t="s">
        <v>1214</v>
      </c>
      <c r="C25" s="3" t="s">
        <v>221</v>
      </c>
      <c r="D25" s="3" t="s">
        <v>317</v>
      </c>
    </row>
    <row r="26" spans="1:4" x14ac:dyDescent="0.3">
      <c r="A26" s="3" t="s">
        <v>887</v>
      </c>
      <c r="B26" s="3" t="s">
        <v>1104</v>
      </c>
      <c r="C26" s="3" t="s">
        <v>218</v>
      </c>
      <c r="D26" s="3" t="s">
        <v>314</v>
      </c>
    </row>
    <row r="27" spans="1:4" x14ac:dyDescent="0.3">
      <c r="A27" s="3" t="s">
        <v>931</v>
      </c>
      <c r="B27" s="3" t="s">
        <v>1142</v>
      </c>
      <c r="C27" s="3" t="s">
        <v>185</v>
      </c>
      <c r="D27" s="3" t="s">
        <v>290</v>
      </c>
    </row>
    <row r="28" spans="1:4" x14ac:dyDescent="0.3">
      <c r="A28" s="3" t="s">
        <v>49</v>
      </c>
      <c r="B28" s="3" t="s">
        <v>3549</v>
      </c>
      <c r="C28" s="3" t="s">
        <v>1266</v>
      </c>
      <c r="D28" s="3" t="s">
        <v>1398</v>
      </c>
    </row>
    <row r="29" spans="1:4" x14ac:dyDescent="0.3">
      <c r="A29" s="3" t="s">
        <v>991</v>
      </c>
      <c r="B29" s="3" t="s">
        <v>1187</v>
      </c>
      <c r="C29" s="3" t="s">
        <v>1378</v>
      </c>
      <c r="D29" s="3" t="s">
        <v>1452</v>
      </c>
    </row>
    <row r="30" spans="1:4" x14ac:dyDescent="0.3">
      <c r="A30" s="3" t="s">
        <v>619</v>
      </c>
      <c r="B30" s="3" t="s">
        <v>642</v>
      </c>
      <c r="C30" s="3" t="s">
        <v>1304</v>
      </c>
      <c r="D30" s="3" t="s">
        <v>1418</v>
      </c>
    </row>
    <row r="31" spans="1:4" x14ac:dyDescent="0.3">
      <c r="A31" s="3" t="s">
        <v>22</v>
      </c>
      <c r="B31" s="3" t="s">
        <v>153</v>
      </c>
      <c r="C31" s="3" t="s">
        <v>238</v>
      </c>
      <c r="D31" s="3" t="s">
        <v>331</v>
      </c>
    </row>
    <row r="32" spans="1:4" x14ac:dyDescent="0.3">
      <c r="A32" s="3" t="s">
        <v>871</v>
      </c>
      <c r="B32" s="3" t="s">
        <v>3580</v>
      </c>
      <c r="C32" s="3" t="s">
        <v>156</v>
      </c>
      <c r="D32" s="3" t="s">
        <v>153</v>
      </c>
    </row>
    <row r="33" spans="1:4" x14ac:dyDescent="0.3">
      <c r="A33" s="3" t="s">
        <v>71</v>
      </c>
      <c r="B33" s="3" t="s">
        <v>139</v>
      </c>
      <c r="C33" s="3" t="s">
        <v>1272</v>
      </c>
      <c r="D33" s="3" t="s">
        <v>1400</v>
      </c>
    </row>
    <row r="34" spans="1:4" x14ac:dyDescent="0.3">
      <c r="A34" s="3" t="s">
        <v>890</v>
      </c>
      <c r="B34" s="3" t="s">
        <v>1107</v>
      </c>
      <c r="C34" s="3" t="s">
        <v>166</v>
      </c>
      <c r="D34" s="3" t="s">
        <v>2093</v>
      </c>
    </row>
    <row r="35" spans="1:4" x14ac:dyDescent="0.3">
      <c r="A35" s="3" t="s">
        <v>993</v>
      </c>
      <c r="B35" s="3" t="s">
        <v>1188</v>
      </c>
      <c r="C35" s="3" t="s">
        <v>665</v>
      </c>
      <c r="D35" s="3" t="s">
        <v>712</v>
      </c>
    </row>
    <row r="36" spans="1:4" x14ac:dyDescent="0.3">
      <c r="A36" s="3" t="s">
        <v>945</v>
      </c>
      <c r="B36" s="3" t="s">
        <v>1153</v>
      </c>
      <c r="C36" s="3" t="s">
        <v>177</v>
      </c>
      <c r="D36" s="3" t="s">
        <v>286</v>
      </c>
    </row>
    <row r="37" spans="1:4" x14ac:dyDescent="0.3">
      <c r="A37" s="3" t="s">
        <v>15</v>
      </c>
      <c r="B37" s="3" t="s">
        <v>97</v>
      </c>
      <c r="C37" s="3" t="s">
        <v>1313</v>
      </c>
      <c r="D37" s="3" t="s">
        <v>5861</v>
      </c>
    </row>
    <row r="38" spans="1:4" x14ac:dyDescent="0.3">
      <c r="A38" s="3" t="s">
        <v>12</v>
      </c>
      <c r="B38" s="3" t="s">
        <v>7721</v>
      </c>
      <c r="C38" s="3" t="s">
        <v>1327</v>
      </c>
      <c r="D38" s="3" t="s">
        <v>1427</v>
      </c>
    </row>
    <row r="39" spans="1:4" x14ac:dyDescent="0.3">
      <c r="A39" s="3" t="s">
        <v>1037</v>
      </c>
      <c r="B39" s="3" t="s">
        <v>1218</v>
      </c>
      <c r="C39" s="3" t="s">
        <v>682</v>
      </c>
      <c r="D39" s="3" t="s">
        <v>725</v>
      </c>
    </row>
    <row r="40" spans="1:4" x14ac:dyDescent="0.3">
      <c r="A40" s="3" t="s">
        <v>1025</v>
      </c>
      <c r="B40" s="3" t="s">
        <v>1212</v>
      </c>
      <c r="C40" s="3" t="s">
        <v>687</v>
      </c>
      <c r="D40" s="3" t="s">
        <v>729</v>
      </c>
    </row>
    <row r="41" spans="1:4" x14ac:dyDescent="0.3">
      <c r="A41" s="3" t="s">
        <v>1065</v>
      </c>
      <c r="B41" s="3" t="s">
        <v>1235</v>
      </c>
      <c r="C41" s="3" t="s">
        <v>660</v>
      </c>
      <c r="D41" s="3" t="s">
        <v>708</v>
      </c>
    </row>
    <row r="42" spans="1:4" x14ac:dyDescent="0.3">
      <c r="A42" s="3" t="s">
        <v>1016</v>
      </c>
      <c r="B42" s="3" t="s">
        <v>1206</v>
      </c>
      <c r="C42" s="3" t="s">
        <v>1376</v>
      </c>
      <c r="D42" s="3" t="s">
        <v>1451</v>
      </c>
    </row>
    <row r="43" spans="1:4" x14ac:dyDescent="0.3">
      <c r="A43" s="3" t="s">
        <v>1005</v>
      </c>
      <c r="B43" s="3" t="s">
        <v>1198</v>
      </c>
      <c r="C43" s="3" t="s">
        <v>240</v>
      </c>
      <c r="D43" s="3" t="s">
        <v>333</v>
      </c>
    </row>
    <row r="44" spans="1:4" x14ac:dyDescent="0.3">
      <c r="A44" s="3" t="s">
        <v>857</v>
      </c>
      <c r="B44" s="3" t="s">
        <v>1081</v>
      </c>
      <c r="C44" s="3" t="s">
        <v>1249</v>
      </c>
      <c r="D44" s="3" t="s">
        <v>153</v>
      </c>
    </row>
    <row r="45" spans="1:4" x14ac:dyDescent="0.3">
      <c r="A45" s="3" t="s">
        <v>1049</v>
      </c>
      <c r="B45" s="3" t="s">
        <v>153</v>
      </c>
      <c r="C45" s="3" t="s">
        <v>1283</v>
      </c>
      <c r="D45" s="3" t="s">
        <v>153</v>
      </c>
    </row>
    <row r="46" spans="1:4" x14ac:dyDescent="0.3">
      <c r="A46" s="3" t="s">
        <v>1041</v>
      </c>
      <c r="B46" s="3" t="s">
        <v>7722</v>
      </c>
      <c r="C46" s="3" t="s">
        <v>1293</v>
      </c>
      <c r="D46" s="3" t="s">
        <v>1410</v>
      </c>
    </row>
    <row r="47" spans="1:4" x14ac:dyDescent="0.3">
      <c r="A47" s="3" t="s">
        <v>863</v>
      </c>
      <c r="B47" s="3" t="s">
        <v>7723</v>
      </c>
      <c r="C47" s="3" t="s">
        <v>1245</v>
      </c>
      <c r="D47" s="3" t="s">
        <v>1392</v>
      </c>
    </row>
    <row r="48" spans="1:4" x14ac:dyDescent="0.3">
      <c r="A48" s="3" t="s">
        <v>57</v>
      </c>
      <c r="B48" s="3" t="s">
        <v>127</v>
      </c>
      <c r="C48" s="3" t="s">
        <v>1368</v>
      </c>
      <c r="D48" s="3" t="s">
        <v>1445</v>
      </c>
    </row>
    <row r="49" spans="1:4" x14ac:dyDescent="0.3">
      <c r="A49" s="3" t="s">
        <v>948</v>
      </c>
      <c r="B49" s="3" t="s">
        <v>1155</v>
      </c>
      <c r="C49" s="3" t="s">
        <v>673</v>
      </c>
      <c r="D49" s="3" t="s">
        <v>719</v>
      </c>
    </row>
    <row r="50" spans="1:4" x14ac:dyDescent="0.3">
      <c r="A50" s="3" t="s">
        <v>891</v>
      </c>
      <c r="B50" s="3" t="s">
        <v>1108</v>
      </c>
      <c r="C50" s="3" t="s">
        <v>698</v>
      </c>
      <c r="D50" s="3" t="s">
        <v>737</v>
      </c>
    </row>
    <row r="51" spans="1:4" x14ac:dyDescent="0.3">
      <c r="A51" s="3" t="s">
        <v>880</v>
      </c>
      <c r="B51" s="3" t="s">
        <v>1098</v>
      </c>
      <c r="C51" s="3" t="s">
        <v>1257</v>
      </c>
      <c r="D51" s="3" t="s">
        <v>1395</v>
      </c>
    </row>
    <row r="52" spans="1:4" x14ac:dyDescent="0.3">
      <c r="A52" s="3" t="s">
        <v>969</v>
      </c>
      <c r="B52" s="3" t="s">
        <v>1170</v>
      </c>
      <c r="C52" s="3" t="s">
        <v>1250</v>
      </c>
      <c r="D52" s="3" t="s">
        <v>153</v>
      </c>
    </row>
    <row r="53" spans="1:4" x14ac:dyDescent="0.3">
      <c r="A53" s="3" t="s">
        <v>884</v>
      </c>
      <c r="B53" s="3" t="s">
        <v>1101</v>
      </c>
      <c r="C53" s="3" t="s">
        <v>1278</v>
      </c>
      <c r="D53" s="3" t="s">
        <v>153</v>
      </c>
    </row>
    <row r="54" spans="1:4" x14ac:dyDescent="0.3">
      <c r="A54" s="3" t="s">
        <v>901</v>
      </c>
      <c r="B54" s="3" t="s">
        <v>1117</v>
      </c>
      <c r="C54" s="3" t="s">
        <v>1256</v>
      </c>
      <c r="D54" s="3" t="s">
        <v>153</v>
      </c>
    </row>
    <row r="55" spans="1:4" x14ac:dyDescent="0.3">
      <c r="A55" s="3" t="s">
        <v>1056</v>
      </c>
      <c r="B55" s="3" t="s">
        <v>1227</v>
      </c>
      <c r="C55" s="3" t="s">
        <v>1270</v>
      </c>
      <c r="D55" s="3" t="s">
        <v>153</v>
      </c>
    </row>
    <row r="56" spans="1:4" x14ac:dyDescent="0.3">
      <c r="A56" s="3" t="s">
        <v>842</v>
      </c>
      <c r="B56" s="3" t="s">
        <v>1068</v>
      </c>
      <c r="C56" s="3" t="s">
        <v>1243</v>
      </c>
      <c r="D56" s="3" t="s">
        <v>153</v>
      </c>
    </row>
    <row r="57" spans="1:4" x14ac:dyDescent="0.3">
      <c r="A57" s="3" t="s">
        <v>56</v>
      </c>
      <c r="B57" s="3" t="s">
        <v>126</v>
      </c>
      <c r="C57" s="3" t="s">
        <v>1253</v>
      </c>
      <c r="D57" s="3" t="s">
        <v>153</v>
      </c>
    </row>
    <row r="58" spans="1:4" x14ac:dyDescent="0.3">
      <c r="A58" s="3" t="s">
        <v>917</v>
      </c>
      <c r="B58" s="3" t="s">
        <v>1129</v>
      </c>
      <c r="C58" s="3" t="s">
        <v>1341</v>
      </c>
      <c r="D58" s="3" t="s">
        <v>1431</v>
      </c>
    </row>
    <row r="59" spans="1:4" x14ac:dyDescent="0.3">
      <c r="A59" s="3" t="s">
        <v>952</v>
      </c>
      <c r="B59" s="3" t="s">
        <v>1157</v>
      </c>
      <c r="C59" s="3" t="s">
        <v>1261</v>
      </c>
      <c r="D59" s="3" t="s">
        <v>153</v>
      </c>
    </row>
    <row r="60" spans="1:4" x14ac:dyDescent="0.3">
      <c r="A60" s="3" t="s">
        <v>872</v>
      </c>
      <c r="B60" s="3" t="s">
        <v>1093</v>
      </c>
      <c r="C60" s="3" t="s">
        <v>1251</v>
      </c>
      <c r="D60" s="3" t="s">
        <v>153</v>
      </c>
    </row>
    <row r="61" spans="1:4" x14ac:dyDescent="0.3">
      <c r="A61" s="3" t="s">
        <v>846</v>
      </c>
      <c r="B61" s="3" t="s">
        <v>1072</v>
      </c>
      <c r="C61" s="3" t="s">
        <v>1263</v>
      </c>
      <c r="D61" s="3" t="s">
        <v>153</v>
      </c>
    </row>
    <row r="62" spans="1:4" x14ac:dyDescent="0.3">
      <c r="A62" s="3" t="s">
        <v>909</v>
      </c>
      <c r="B62" s="3" t="s">
        <v>1124</v>
      </c>
      <c r="C62" s="3" t="s">
        <v>1239</v>
      </c>
      <c r="D62" s="3" t="s">
        <v>1389</v>
      </c>
    </row>
    <row r="63" spans="1:4" x14ac:dyDescent="0.3">
      <c r="A63" s="3" t="s">
        <v>927</v>
      </c>
      <c r="B63" s="3" t="s">
        <v>1138</v>
      </c>
      <c r="C63" s="3" t="s">
        <v>195</v>
      </c>
      <c r="D63" s="3" t="s">
        <v>299</v>
      </c>
    </row>
    <row r="64" spans="1:4" x14ac:dyDescent="0.3">
      <c r="A64" s="3" t="s">
        <v>911</v>
      </c>
      <c r="B64" s="3" t="s">
        <v>1126</v>
      </c>
      <c r="C64" s="3" t="s">
        <v>1252</v>
      </c>
      <c r="D64" s="3" t="s">
        <v>153</v>
      </c>
    </row>
    <row r="65" spans="1:4" x14ac:dyDescent="0.3">
      <c r="A65" s="3" t="s">
        <v>1001</v>
      </c>
      <c r="B65" s="3" t="s">
        <v>1195</v>
      </c>
      <c r="C65" s="3" t="s">
        <v>1254</v>
      </c>
      <c r="D65" s="3" t="s">
        <v>153</v>
      </c>
    </row>
    <row r="66" spans="1:4" x14ac:dyDescent="0.3">
      <c r="A66" s="3" t="s">
        <v>907</v>
      </c>
      <c r="B66" s="3" t="s">
        <v>1122</v>
      </c>
      <c r="C66" s="3" t="s">
        <v>1264</v>
      </c>
      <c r="D66" s="3" t="s">
        <v>600</v>
      </c>
    </row>
    <row r="67" spans="1:4" x14ac:dyDescent="0.3">
      <c r="A67" s="3" t="s">
        <v>947</v>
      </c>
      <c r="B67" s="3" t="s">
        <v>153</v>
      </c>
      <c r="C67" s="3" t="s">
        <v>197</v>
      </c>
      <c r="D67" s="3" t="s">
        <v>153</v>
      </c>
    </row>
    <row r="68" spans="1:4" x14ac:dyDescent="0.3">
      <c r="A68" s="3" t="s">
        <v>912</v>
      </c>
      <c r="B68" s="3" t="s">
        <v>153</v>
      </c>
      <c r="C68" s="3" t="s">
        <v>1241</v>
      </c>
      <c r="D68" s="3" t="s">
        <v>1390</v>
      </c>
    </row>
    <row r="69" spans="1:4" x14ac:dyDescent="0.3">
      <c r="A69" s="3" t="s">
        <v>1012</v>
      </c>
      <c r="B69" s="3" t="s">
        <v>1202</v>
      </c>
      <c r="C69" s="3" t="s">
        <v>500</v>
      </c>
      <c r="D69" s="3" t="s">
        <v>501</v>
      </c>
    </row>
    <row r="70" spans="1:4" x14ac:dyDescent="0.3">
      <c r="A70" s="3" t="s">
        <v>961</v>
      </c>
      <c r="B70" s="3" t="s">
        <v>1165</v>
      </c>
      <c r="C70" s="3" t="s">
        <v>1324</v>
      </c>
      <c r="D70" s="3" t="s">
        <v>1426</v>
      </c>
    </row>
    <row r="71" spans="1:4" x14ac:dyDescent="0.3">
      <c r="A71" s="3" t="s">
        <v>914</v>
      </c>
      <c r="B71" s="3" t="s">
        <v>153</v>
      </c>
      <c r="C71" s="3" t="s">
        <v>1242</v>
      </c>
      <c r="D71" s="3" t="s">
        <v>1175</v>
      </c>
    </row>
    <row r="72" spans="1:4" x14ac:dyDescent="0.3">
      <c r="A72" s="3" t="s">
        <v>899</v>
      </c>
      <c r="B72" s="3" t="s">
        <v>1115</v>
      </c>
      <c r="C72" s="3" t="s">
        <v>1246</v>
      </c>
      <c r="D72" s="3" t="s">
        <v>1393</v>
      </c>
    </row>
    <row r="73" spans="1:4" x14ac:dyDescent="0.3">
      <c r="A73" s="3" t="s">
        <v>883</v>
      </c>
      <c r="B73" s="3" t="s">
        <v>1100</v>
      </c>
      <c r="C73" s="3" t="s">
        <v>1258</v>
      </c>
      <c r="D73" s="3" t="s">
        <v>153</v>
      </c>
    </row>
    <row r="74" spans="1:4" x14ac:dyDescent="0.3">
      <c r="A74" s="3" t="s">
        <v>68</v>
      </c>
      <c r="B74" s="3" t="s">
        <v>136</v>
      </c>
      <c r="C74" s="3" t="s">
        <v>1309</v>
      </c>
      <c r="D74" s="3" t="s">
        <v>153</v>
      </c>
    </row>
    <row r="75" spans="1:4" x14ac:dyDescent="0.3">
      <c r="A75" s="3" t="s">
        <v>940</v>
      </c>
      <c r="B75" s="3" t="s">
        <v>1148</v>
      </c>
      <c r="C75" s="3" t="s">
        <v>245</v>
      </c>
      <c r="D75" s="3" t="s">
        <v>338</v>
      </c>
    </row>
    <row r="76" spans="1:4" x14ac:dyDescent="0.3">
      <c r="A76" s="3" t="s">
        <v>858</v>
      </c>
      <c r="B76" s="3" t="s">
        <v>1082</v>
      </c>
      <c r="C76" s="3" t="s">
        <v>1365</v>
      </c>
      <c r="D76" s="3" t="s">
        <v>153</v>
      </c>
    </row>
    <row r="77" spans="1:4" x14ac:dyDescent="0.3">
      <c r="A77" s="3" t="s">
        <v>855</v>
      </c>
      <c r="B77" s="3" t="s">
        <v>1079</v>
      </c>
      <c r="C77" s="3" t="s">
        <v>1238</v>
      </c>
      <c r="D77" s="3" t="s">
        <v>153</v>
      </c>
    </row>
    <row r="78" spans="1:4" x14ac:dyDescent="0.3">
      <c r="A78" s="3" t="s">
        <v>994</v>
      </c>
      <c r="B78" s="3" t="s">
        <v>1189</v>
      </c>
      <c r="C78" s="3" t="s">
        <v>1276</v>
      </c>
      <c r="D78" s="3" t="s">
        <v>153</v>
      </c>
    </row>
    <row r="79" spans="1:4" x14ac:dyDescent="0.3">
      <c r="A79" s="3" t="s">
        <v>979</v>
      </c>
      <c r="B79" s="3" t="s">
        <v>1179</v>
      </c>
      <c r="C79" s="3" t="s">
        <v>680</v>
      </c>
      <c r="D79" s="3" t="s">
        <v>153</v>
      </c>
    </row>
    <row r="80" spans="1:4" x14ac:dyDescent="0.3">
      <c r="A80" s="3" t="s">
        <v>956</v>
      </c>
      <c r="B80" s="3" t="s">
        <v>7724</v>
      </c>
      <c r="C80" s="3" t="s">
        <v>1240</v>
      </c>
      <c r="D80" s="3" t="s">
        <v>153</v>
      </c>
    </row>
    <row r="81" spans="1:4" x14ac:dyDescent="0.3">
      <c r="A81" s="3" t="s">
        <v>870</v>
      </c>
      <c r="B81" s="3" t="s">
        <v>1092</v>
      </c>
      <c r="C81" s="3" t="s">
        <v>1318</v>
      </c>
      <c r="D81" s="3" t="s">
        <v>153</v>
      </c>
    </row>
    <row r="82" spans="1:4" x14ac:dyDescent="0.3">
      <c r="A82" s="3" t="s">
        <v>902</v>
      </c>
      <c r="B82" s="3" t="s">
        <v>1118</v>
      </c>
      <c r="C82" s="3" t="s">
        <v>1260</v>
      </c>
      <c r="D82" s="3" t="s">
        <v>153</v>
      </c>
    </row>
    <row r="83" spans="1:4" x14ac:dyDescent="0.3">
      <c r="A83" s="3" t="s">
        <v>968</v>
      </c>
      <c r="B83" s="3" t="s">
        <v>3883</v>
      </c>
      <c r="C83" s="3" t="s">
        <v>1259</v>
      </c>
      <c r="D83" s="3" t="s">
        <v>153</v>
      </c>
    </row>
    <row r="84" spans="1:4" x14ac:dyDescent="0.3">
      <c r="A84" s="3" t="s">
        <v>923</v>
      </c>
      <c r="B84" s="3" t="s">
        <v>1135</v>
      </c>
      <c r="C84" s="3" t="s">
        <v>1248</v>
      </c>
      <c r="D84" s="3" t="s">
        <v>153</v>
      </c>
    </row>
    <row r="85" spans="1:4" x14ac:dyDescent="0.3">
      <c r="A85" s="3" t="s">
        <v>913</v>
      </c>
      <c r="B85" s="3" t="s">
        <v>1127</v>
      </c>
      <c r="C85" s="3" t="s">
        <v>650</v>
      </c>
      <c r="D85" s="3" t="s">
        <v>153</v>
      </c>
    </row>
    <row r="86" spans="1:4" x14ac:dyDescent="0.3">
      <c r="A86" s="3" t="s">
        <v>958</v>
      </c>
      <c r="B86" s="3" t="s">
        <v>1162</v>
      </c>
      <c r="C86" s="3" t="s">
        <v>695</v>
      </c>
      <c r="D86" s="3" t="s">
        <v>153</v>
      </c>
    </row>
    <row r="87" spans="1:4" x14ac:dyDescent="0.3">
      <c r="A87" s="3" t="s">
        <v>896</v>
      </c>
      <c r="B87" s="3" t="s">
        <v>1113</v>
      </c>
      <c r="C87" s="3" t="s">
        <v>1315</v>
      </c>
      <c r="D87" s="3" t="s">
        <v>153</v>
      </c>
    </row>
    <row r="88" spans="1:4" x14ac:dyDescent="0.3">
      <c r="A88" s="3" t="s">
        <v>922</v>
      </c>
      <c r="B88" s="3" t="s">
        <v>1134</v>
      </c>
      <c r="C88" s="3" t="s">
        <v>1269</v>
      </c>
      <c r="D88" s="3" t="s">
        <v>153</v>
      </c>
    </row>
    <row r="89" spans="1:4" x14ac:dyDescent="0.3">
      <c r="A89" s="3" t="s">
        <v>889</v>
      </c>
      <c r="B89" s="3" t="s">
        <v>1106</v>
      </c>
      <c r="C89" s="3" t="s">
        <v>1289</v>
      </c>
      <c r="D89" s="3" t="s">
        <v>153</v>
      </c>
    </row>
    <row r="90" spans="1:4" x14ac:dyDescent="0.3">
      <c r="A90" s="3" t="s">
        <v>58</v>
      </c>
      <c r="B90" s="3" t="s">
        <v>153</v>
      </c>
      <c r="C90" s="3" t="s">
        <v>1273</v>
      </c>
      <c r="D90" s="3" t="s">
        <v>153</v>
      </c>
    </row>
    <row r="91" spans="1:4" x14ac:dyDescent="0.3">
      <c r="A91" s="3" t="s">
        <v>937</v>
      </c>
      <c r="B91" s="3" t="s">
        <v>1147</v>
      </c>
      <c r="C91" s="3" t="s">
        <v>1247</v>
      </c>
      <c r="D91" s="3" t="s">
        <v>153</v>
      </c>
    </row>
    <row r="92" spans="1:4" x14ac:dyDescent="0.3">
      <c r="A92" s="3" t="s">
        <v>900</v>
      </c>
      <c r="B92" s="3" t="s">
        <v>1116</v>
      </c>
      <c r="C92" s="3" t="s">
        <v>251</v>
      </c>
      <c r="D92" s="3" t="s">
        <v>153</v>
      </c>
    </row>
    <row r="93" spans="1:4" x14ac:dyDescent="0.3">
      <c r="A93" s="3" t="s">
        <v>903</v>
      </c>
      <c r="B93" s="3" t="s">
        <v>1119</v>
      </c>
      <c r="C93" s="3" t="s">
        <v>1267</v>
      </c>
      <c r="D93" s="3" t="s">
        <v>153</v>
      </c>
    </row>
    <row r="94" spans="1:4" x14ac:dyDescent="0.3">
      <c r="A94" s="3" t="s">
        <v>867</v>
      </c>
      <c r="B94" s="3" t="s">
        <v>1089</v>
      </c>
      <c r="C94" s="3" t="s">
        <v>1367</v>
      </c>
      <c r="D94" s="3" t="s">
        <v>153</v>
      </c>
    </row>
    <row r="95" spans="1:4" x14ac:dyDescent="0.3">
      <c r="A95" s="3" t="s">
        <v>851</v>
      </c>
      <c r="B95" s="3" t="s">
        <v>1076</v>
      </c>
      <c r="C95" s="3" t="s">
        <v>672</v>
      </c>
      <c r="D95" s="3" t="s">
        <v>153</v>
      </c>
    </row>
    <row r="96" spans="1:4" x14ac:dyDescent="0.3">
      <c r="A96" s="3" t="s">
        <v>1045</v>
      </c>
      <c r="B96" s="3" t="s">
        <v>1222</v>
      </c>
      <c r="C96" s="3" t="s">
        <v>1369</v>
      </c>
      <c r="D96" s="3" t="s">
        <v>153</v>
      </c>
    </row>
    <row r="97" spans="1:4" x14ac:dyDescent="0.3">
      <c r="A97" s="3" t="s">
        <v>953</v>
      </c>
      <c r="B97" s="3" t="s">
        <v>1158</v>
      </c>
      <c r="C97" s="3" t="s">
        <v>1268</v>
      </c>
      <c r="D97" s="3" t="s">
        <v>153</v>
      </c>
    </row>
    <row r="98" spans="1:4" x14ac:dyDescent="0.3">
      <c r="A98" s="3" t="s">
        <v>853</v>
      </c>
      <c r="B98" s="3" t="s">
        <v>1078</v>
      </c>
    </row>
    <row r="99" spans="1:4" x14ac:dyDescent="0.3">
      <c r="A99" s="3" t="s">
        <v>908</v>
      </c>
      <c r="B99" s="3" t="s">
        <v>1123</v>
      </c>
    </row>
    <row r="100" spans="1:4" x14ac:dyDescent="0.3">
      <c r="A100" s="3" t="s">
        <v>44</v>
      </c>
      <c r="B100" s="3" t="s">
        <v>118</v>
      </c>
    </row>
    <row r="101" spans="1:4" x14ac:dyDescent="0.3">
      <c r="A101" s="3" t="s">
        <v>935</v>
      </c>
      <c r="B101" s="3" t="s">
        <v>153</v>
      </c>
    </row>
    <row r="102" spans="1:4" x14ac:dyDescent="0.3">
      <c r="A102" s="3" t="s">
        <v>888</v>
      </c>
      <c r="B102" s="3" t="s">
        <v>1105</v>
      </c>
    </row>
    <row r="103" spans="1:4" x14ac:dyDescent="0.3">
      <c r="A103" s="3" t="s">
        <v>54</v>
      </c>
      <c r="B103" s="3" t="s">
        <v>153</v>
      </c>
    </row>
    <row r="104" spans="1:4" x14ac:dyDescent="0.3">
      <c r="A104" s="3" t="s">
        <v>932</v>
      </c>
      <c r="B104" s="3" t="s">
        <v>1143</v>
      </c>
    </row>
    <row r="105" spans="1:4" x14ac:dyDescent="0.3">
      <c r="A105" s="3" t="s">
        <v>23</v>
      </c>
      <c r="B105" s="3" t="s">
        <v>3935</v>
      </c>
    </row>
    <row r="106" spans="1:4" x14ac:dyDescent="0.3">
      <c r="A106" s="3" t="s">
        <v>847</v>
      </c>
      <c r="B106" s="3" t="s">
        <v>3936</v>
      </c>
    </row>
    <row r="107" spans="1:4" x14ac:dyDescent="0.3">
      <c r="A107" s="3" t="s">
        <v>1007</v>
      </c>
      <c r="B107" s="3" t="s">
        <v>153</v>
      </c>
    </row>
    <row r="108" spans="1:4" x14ac:dyDescent="0.3">
      <c r="A108" s="3" t="s">
        <v>905</v>
      </c>
      <c r="B108" s="3" t="s">
        <v>1121</v>
      </c>
    </row>
    <row r="109" spans="1:4" x14ac:dyDescent="0.3">
      <c r="A109" s="3" t="s">
        <v>920</v>
      </c>
      <c r="B109" s="3" t="s">
        <v>1132</v>
      </c>
    </row>
    <row r="110" spans="1:4" x14ac:dyDescent="0.3">
      <c r="A110" s="3" t="s">
        <v>882</v>
      </c>
      <c r="B110" s="3" t="s">
        <v>1099</v>
      </c>
    </row>
    <row r="111" spans="1:4" x14ac:dyDescent="0.3">
      <c r="A111" s="3" t="s">
        <v>963</v>
      </c>
      <c r="B111" s="3" t="s">
        <v>3946</v>
      </c>
    </row>
    <row r="112" spans="1:4" x14ac:dyDescent="0.3">
      <c r="A112" s="3" t="s">
        <v>87</v>
      </c>
      <c r="B112" s="3" t="s">
        <v>153</v>
      </c>
    </row>
    <row r="113" spans="1:2" x14ac:dyDescent="0.3">
      <c r="A113" s="3" t="s">
        <v>83</v>
      </c>
      <c r="B113" s="3" t="s">
        <v>153</v>
      </c>
    </row>
    <row r="114" spans="1:2" x14ac:dyDescent="0.3">
      <c r="A114" s="3" t="s">
        <v>1067</v>
      </c>
      <c r="B114" s="3" t="s">
        <v>1237</v>
      </c>
    </row>
    <row r="115" spans="1:2" x14ac:dyDescent="0.3">
      <c r="A115" s="3" t="s">
        <v>898</v>
      </c>
      <c r="B115" s="3" t="s">
        <v>153</v>
      </c>
    </row>
    <row r="116" spans="1:2" x14ac:dyDescent="0.3">
      <c r="A116" s="3" t="s">
        <v>19</v>
      </c>
      <c r="B116" s="3" t="s">
        <v>153</v>
      </c>
    </row>
    <row r="117" spans="1:2" x14ac:dyDescent="0.3">
      <c r="A117" s="3" t="s">
        <v>970</v>
      </c>
      <c r="B117" s="3" t="s">
        <v>1171</v>
      </c>
    </row>
    <row r="118" spans="1:2" x14ac:dyDescent="0.3">
      <c r="A118" s="3" t="s">
        <v>962</v>
      </c>
      <c r="B118" s="3" t="s">
        <v>1166</v>
      </c>
    </row>
    <row r="119" spans="1:2" x14ac:dyDescent="0.3">
      <c r="A119" s="3" t="s">
        <v>894</v>
      </c>
      <c r="B119" s="3" t="s">
        <v>1111</v>
      </c>
    </row>
    <row r="120" spans="1:2" x14ac:dyDescent="0.3">
      <c r="A120" s="3" t="s">
        <v>966</v>
      </c>
      <c r="B120" s="3" t="s">
        <v>1168</v>
      </c>
    </row>
    <row r="121" spans="1:2" x14ac:dyDescent="0.3">
      <c r="A121" s="3" t="s">
        <v>1036</v>
      </c>
      <c r="B121" s="3" t="s">
        <v>1217</v>
      </c>
    </row>
    <row r="122" spans="1:2" x14ac:dyDescent="0.3">
      <c r="A122" s="3" t="s">
        <v>47</v>
      </c>
      <c r="B122" s="3" t="s">
        <v>121</v>
      </c>
    </row>
    <row r="123" spans="1:2" x14ac:dyDescent="0.3">
      <c r="A123" s="3" t="s">
        <v>856</v>
      </c>
      <c r="B123" s="3" t="s">
        <v>1080</v>
      </c>
    </row>
    <row r="124" spans="1:2" x14ac:dyDescent="0.3">
      <c r="A124" s="3" t="s">
        <v>926</v>
      </c>
      <c r="B124" s="3" t="s">
        <v>1137</v>
      </c>
    </row>
    <row r="125" spans="1:2" x14ac:dyDescent="0.3">
      <c r="A125" s="3" t="s">
        <v>943</v>
      </c>
      <c r="B125" s="3" t="s">
        <v>1151</v>
      </c>
    </row>
    <row r="126" spans="1:2" x14ac:dyDescent="0.3">
      <c r="A126" s="3" t="s">
        <v>616</v>
      </c>
      <c r="B126" s="3" t="s">
        <v>639</v>
      </c>
    </row>
    <row r="127" spans="1:2" x14ac:dyDescent="0.3">
      <c r="A127" s="3" t="s">
        <v>1002</v>
      </c>
      <c r="B127" s="3" t="s">
        <v>1196</v>
      </c>
    </row>
    <row r="128" spans="1:2" x14ac:dyDescent="0.3">
      <c r="A128" s="3" t="s">
        <v>910</v>
      </c>
      <c r="B128" s="3" t="s">
        <v>1125</v>
      </c>
    </row>
    <row r="129" spans="1:2" x14ac:dyDescent="0.3">
      <c r="A129" s="3" t="s">
        <v>488</v>
      </c>
      <c r="B129" s="3" t="s">
        <v>489</v>
      </c>
    </row>
    <row r="130" spans="1:2" x14ac:dyDescent="0.3">
      <c r="A130" s="3" t="s">
        <v>876</v>
      </c>
      <c r="B130" s="3" t="s">
        <v>1095</v>
      </c>
    </row>
    <row r="131" spans="1:2" x14ac:dyDescent="0.3">
      <c r="A131" s="3" t="s">
        <v>895</v>
      </c>
      <c r="B131" s="3" t="s">
        <v>1112</v>
      </c>
    </row>
    <row r="132" spans="1:2" x14ac:dyDescent="0.3">
      <c r="A132" s="3" t="s">
        <v>1040</v>
      </c>
      <c r="B132" s="3" t="s">
        <v>153</v>
      </c>
    </row>
    <row r="133" spans="1:2" x14ac:dyDescent="0.3">
      <c r="A133" s="3" t="s">
        <v>975</v>
      </c>
      <c r="B133" s="3" t="s">
        <v>1176</v>
      </c>
    </row>
    <row r="134" spans="1:2" x14ac:dyDescent="0.3">
      <c r="A134" s="3" t="s">
        <v>996</v>
      </c>
      <c r="B134" s="3" t="s">
        <v>1191</v>
      </c>
    </row>
    <row r="135" spans="1:2" x14ac:dyDescent="0.3">
      <c r="A135" s="3" t="s">
        <v>848</v>
      </c>
      <c r="B135" s="3" t="s">
        <v>1073</v>
      </c>
    </row>
    <row r="136" spans="1:2" x14ac:dyDescent="0.3">
      <c r="A136" s="3" t="s">
        <v>929</v>
      </c>
      <c r="B136" s="3" t="s">
        <v>1140</v>
      </c>
    </row>
    <row r="137" spans="1:2" x14ac:dyDescent="0.3">
      <c r="A137" s="3" t="s">
        <v>45</v>
      </c>
      <c r="B137" s="3" t="s">
        <v>119</v>
      </c>
    </row>
    <row r="138" spans="1:2" x14ac:dyDescent="0.3">
      <c r="A138" s="3" t="s">
        <v>854</v>
      </c>
      <c r="B138" s="3" t="s">
        <v>153</v>
      </c>
    </row>
    <row r="139" spans="1:2" x14ac:dyDescent="0.3">
      <c r="A139" s="3" t="s">
        <v>886</v>
      </c>
      <c r="B139" s="3" t="s">
        <v>1103</v>
      </c>
    </row>
    <row r="140" spans="1:2" x14ac:dyDescent="0.3">
      <c r="A140" s="3" t="s">
        <v>955</v>
      </c>
      <c r="B140" s="3" t="s">
        <v>1159</v>
      </c>
    </row>
    <row r="141" spans="1:2" x14ac:dyDescent="0.3">
      <c r="A141" s="3" t="s">
        <v>852</v>
      </c>
      <c r="B141" s="3" t="s">
        <v>1077</v>
      </c>
    </row>
    <row r="142" spans="1:2" x14ac:dyDescent="0.3">
      <c r="A142" s="3" t="s">
        <v>30</v>
      </c>
      <c r="B142" s="3" t="s">
        <v>108</v>
      </c>
    </row>
    <row r="143" spans="1:2" x14ac:dyDescent="0.3">
      <c r="A143" s="3" t="s">
        <v>928</v>
      </c>
      <c r="B143" s="3" t="s">
        <v>1139</v>
      </c>
    </row>
    <row r="144" spans="1:2" x14ac:dyDescent="0.3">
      <c r="A144" s="3" t="s">
        <v>1017</v>
      </c>
      <c r="B144" s="3" t="s">
        <v>1207</v>
      </c>
    </row>
    <row r="145" spans="1:2" x14ac:dyDescent="0.3">
      <c r="A145" s="3" t="s">
        <v>918</v>
      </c>
      <c r="B145" s="3" t="s">
        <v>1130</v>
      </c>
    </row>
    <row r="146" spans="1:2" x14ac:dyDescent="0.3">
      <c r="A146" s="3" t="s">
        <v>941</v>
      </c>
      <c r="B146" s="3" t="s">
        <v>1149</v>
      </c>
    </row>
    <row r="147" spans="1:2" x14ac:dyDescent="0.3">
      <c r="A147" s="3" t="s">
        <v>982</v>
      </c>
      <c r="B147" s="3" t="s">
        <v>153</v>
      </c>
    </row>
    <row r="148" spans="1:2" x14ac:dyDescent="0.3">
      <c r="A148" s="3" t="s">
        <v>1059</v>
      </c>
      <c r="B148" s="3" t="s">
        <v>1230</v>
      </c>
    </row>
    <row r="149" spans="1:2" x14ac:dyDescent="0.3">
      <c r="A149" s="3" t="s">
        <v>944</v>
      </c>
      <c r="B149" s="3" t="s">
        <v>1152</v>
      </c>
    </row>
    <row r="150" spans="1:2" x14ac:dyDescent="0.3">
      <c r="A150" s="3" t="s">
        <v>974</v>
      </c>
      <c r="B150" s="3" t="s">
        <v>1175</v>
      </c>
    </row>
    <row r="151" spans="1:2" x14ac:dyDescent="0.3">
      <c r="A151" s="3" t="s">
        <v>874</v>
      </c>
      <c r="B151" s="3" t="s">
        <v>1094</v>
      </c>
    </row>
    <row r="152" spans="1:2" x14ac:dyDescent="0.3">
      <c r="A152" s="3" t="s">
        <v>957</v>
      </c>
      <c r="B152" s="3" t="s">
        <v>1161</v>
      </c>
    </row>
    <row r="153" spans="1:2" x14ac:dyDescent="0.3">
      <c r="A153" s="3" t="s">
        <v>988</v>
      </c>
      <c r="B153" s="3" t="s">
        <v>1184</v>
      </c>
    </row>
    <row r="154" spans="1:2" x14ac:dyDescent="0.3">
      <c r="A154" s="3" t="s">
        <v>602</v>
      </c>
      <c r="B154" s="3" t="s">
        <v>153</v>
      </c>
    </row>
    <row r="155" spans="1:2" x14ac:dyDescent="0.3">
      <c r="A155" s="3" t="s">
        <v>893</v>
      </c>
      <c r="B155" s="3" t="s">
        <v>1110</v>
      </c>
    </row>
    <row r="156" spans="1:2" x14ac:dyDescent="0.3">
      <c r="A156" s="3" t="s">
        <v>1021</v>
      </c>
      <c r="B156" s="3" t="s">
        <v>1209</v>
      </c>
    </row>
    <row r="157" spans="1:2" x14ac:dyDescent="0.3">
      <c r="A157" s="3" t="s">
        <v>1063</v>
      </c>
      <c r="B157" s="3" t="s">
        <v>153</v>
      </c>
    </row>
    <row r="158" spans="1:2" x14ac:dyDescent="0.3">
      <c r="A158" s="3" t="s">
        <v>869</v>
      </c>
      <c r="B158" s="3" t="s">
        <v>1091</v>
      </c>
    </row>
    <row r="159" spans="1:2" x14ac:dyDescent="0.3">
      <c r="A159" s="3" t="s">
        <v>1027</v>
      </c>
      <c r="B159" s="3" t="s">
        <v>153</v>
      </c>
    </row>
    <row r="160" spans="1:2" x14ac:dyDescent="0.3">
      <c r="A160" s="3" t="s">
        <v>906</v>
      </c>
      <c r="B160" s="3" t="s">
        <v>153</v>
      </c>
    </row>
    <row r="161" spans="1:4" x14ac:dyDescent="0.3">
      <c r="A161" s="3" t="s">
        <v>1054</v>
      </c>
      <c r="B161" s="3" t="s">
        <v>153</v>
      </c>
    </row>
    <row r="162" spans="1:4" x14ac:dyDescent="0.3">
      <c r="A162" s="3" t="s">
        <v>879</v>
      </c>
      <c r="B162" s="3" t="s">
        <v>153</v>
      </c>
    </row>
    <row r="163" spans="1:4" x14ac:dyDescent="0.3">
      <c r="A163" s="3" t="s">
        <v>997</v>
      </c>
      <c r="B163" s="3" t="s">
        <v>153</v>
      </c>
    </row>
    <row r="164" spans="1:4" x14ac:dyDescent="0.3">
      <c r="A164" s="3" t="s">
        <v>980</v>
      </c>
      <c r="B164" s="3" t="s">
        <v>153</v>
      </c>
    </row>
    <row r="165" spans="1:4" x14ac:dyDescent="0.3">
      <c r="A165" s="3" t="s">
        <v>1057</v>
      </c>
      <c r="B165" s="3" t="s">
        <v>1228</v>
      </c>
    </row>
    <row r="166" spans="1:4" x14ac:dyDescent="0.3">
      <c r="A166" s="3" t="s">
        <v>1026</v>
      </c>
      <c r="B166" s="3" t="s">
        <v>153</v>
      </c>
    </row>
    <row r="167" spans="1:4" x14ac:dyDescent="0.3">
      <c r="A167" s="3" t="s">
        <v>983</v>
      </c>
      <c r="B167" s="3" t="s">
        <v>153</v>
      </c>
    </row>
    <row r="168" spans="1:4" x14ac:dyDescent="0.3">
      <c r="A168" s="3" t="s">
        <v>1032</v>
      </c>
      <c r="B168" s="3" t="s">
        <v>153</v>
      </c>
    </row>
    <row r="169" spans="1:4" x14ac:dyDescent="0.3">
      <c r="A169" s="3" t="s">
        <v>939</v>
      </c>
      <c r="B169" s="3" t="s">
        <v>153</v>
      </c>
    </row>
    <row r="170" spans="1:4" x14ac:dyDescent="0.3">
      <c r="A170" s="3" t="s">
        <v>1050</v>
      </c>
      <c r="B170" s="3" t="s">
        <v>153</v>
      </c>
    </row>
    <row r="171" spans="1:4" x14ac:dyDescent="0.3">
      <c r="A171" s="3" t="s">
        <v>1004</v>
      </c>
      <c r="B171" s="3" t="s">
        <v>1197</v>
      </c>
    </row>
    <row r="172" spans="1:4" x14ac:dyDescent="0.3">
      <c r="A172" s="3" t="s">
        <v>924</v>
      </c>
      <c r="B172" s="3" t="s">
        <v>153</v>
      </c>
    </row>
    <row r="173" spans="1:4" ht="14.5" thickBot="1" x14ac:dyDescent="0.35">
      <c r="A173" s="4" t="s">
        <v>904</v>
      </c>
      <c r="B173" s="4" t="s">
        <v>1120</v>
      </c>
      <c r="C173" s="4"/>
      <c r="D173" s="4"/>
    </row>
  </sheetData>
  <mergeCells count="3">
    <mergeCell ref="A2:B2"/>
    <mergeCell ref="C2:D2"/>
    <mergeCell ref="A1:D1"/>
  </mergeCells>
  <phoneticPr fontId="2" type="noConversion"/>
  <conditionalFormatting sqref="B3">
    <cfRule type="duplicateValues" dxfId="1" priority="4"/>
  </conditionalFormatting>
  <conditionalFormatting sqref="D3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E7179-89FC-449B-9404-54BA56CFFF92}">
  <dimension ref="A1:D11"/>
  <sheetViews>
    <sheetView tabSelected="1" zoomScale="85" zoomScaleNormal="85" workbookViewId="0">
      <selection activeCell="G6" sqref="G6"/>
    </sheetView>
  </sheetViews>
  <sheetFormatPr defaultRowHeight="14" x14ac:dyDescent="0.3"/>
  <cols>
    <col min="1" max="1" width="8.9140625" style="26"/>
    <col min="2" max="2" width="19" style="26" customWidth="1"/>
    <col min="3" max="3" width="8.9140625" style="26"/>
    <col min="4" max="4" width="21.4140625" style="26" customWidth="1"/>
  </cols>
  <sheetData>
    <row r="1" spans="1:4" ht="16" thickBot="1" x14ac:dyDescent="0.35">
      <c r="A1" s="37" t="s">
        <v>7756</v>
      </c>
      <c r="B1" s="37"/>
      <c r="C1" s="37"/>
      <c r="D1" s="37"/>
    </row>
    <row r="2" spans="1:4" x14ac:dyDescent="0.3">
      <c r="A2" s="35" t="s">
        <v>7740</v>
      </c>
      <c r="B2" s="38" t="s">
        <v>7741</v>
      </c>
      <c r="C2" s="38"/>
      <c r="D2" s="38"/>
    </row>
    <row r="3" spans="1:4" ht="14.5" thickBot="1" x14ac:dyDescent="0.35">
      <c r="A3" s="36"/>
      <c r="B3" s="39" t="s">
        <v>7742</v>
      </c>
      <c r="C3" s="39"/>
      <c r="D3" s="39"/>
    </row>
    <row r="4" spans="1:4" x14ac:dyDescent="0.3">
      <c r="A4" s="40" t="s">
        <v>7743</v>
      </c>
      <c r="B4" s="40"/>
      <c r="C4" s="40"/>
      <c r="D4" s="40"/>
    </row>
    <row r="10" spans="1:4" x14ac:dyDescent="0.3">
      <c r="A10" s="27"/>
      <c r="B10" s="25"/>
    </row>
    <row r="11" spans="1:4" x14ac:dyDescent="0.3">
      <c r="B11" s="25"/>
    </row>
  </sheetData>
  <mergeCells count="5">
    <mergeCell ref="A2:A3"/>
    <mergeCell ref="A1:D1"/>
    <mergeCell ref="B2:D2"/>
    <mergeCell ref="B3:D3"/>
    <mergeCell ref="A4:D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D</dc:creator>
  <cp:lastModifiedBy>zxa14</cp:lastModifiedBy>
  <dcterms:created xsi:type="dcterms:W3CDTF">2022-04-18T01:32:04Z</dcterms:created>
  <dcterms:modified xsi:type="dcterms:W3CDTF">2022-11-05T11:31:21Z</dcterms:modified>
</cp:coreProperties>
</file>